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85" firstSheet="0" activeTab="0"/>
  </bookViews>
  <sheets>
    <sheet name="Sheet1" sheetId="1" state="visible" r:id="rId2"/>
    <sheet name="Experiment-1" sheetId="2" state="visible" r:id="rId3"/>
    <sheet name="Experiment-2" sheetId="3" state="visible" r:id="rId4"/>
    <sheet name="UP &gt;1.3 fold (N=71)" sheetId="4" state="visible" r:id="rId5"/>
    <sheet name="DN &lt;1.3 fold (N=100)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8" uniqueCount="2991">
  <si>
    <t xml:space="preserve">Supplementary Data 2: Effect of YidC depletion on the whole cell protein expression of Mtb</t>
  </si>
  <si>
    <t xml:space="preserve">N</t>
  </si>
  <si>
    <t xml:space="preserve">Unused</t>
  </si>
  <si>
    <t xml:space="preserve">Total</t>
  </si>
  <si>
    <t xml:space="preserve">%Cov</t>
  </si>
  <si>
    <t xml:space="preserve">%Cov(50)</t>
  </si>
  <si>
    <t xml:space="preserve">%Cov(95)</t>
  </si>
  <si>
    <t xml:space="preserve">Accession</t>
  </si>
  <si>
    <t xml:space="preserve">Name</t>
  </si>
  <si>
    <t xml:space="preserve">Peptides (95%)</t>
  </si>
  <si>
    <r>
      <rPr>
        <b val="true"/>
        <sz val="11"/>
        <color rgb="FF000000"/>
        <rFont val="Calibri"/>
        <family val="2"/>
      </rPr>
      <t xml:space="preserve">Change in protein expression (</t>
    </r>
    <r>
      <rPr>
        <b val="true"/>
        <i val="true"/>
        <sz val="11"/>
        <color rgb="FF000000"/>
        <rFont val="Calibri"/>
        <family val="2"/>
      </rPr>
      <t xml:space="preserve">yidC(-)</t>
    </r>
    <r>
      <rPr>
        <b val="true"/>
        <sz val="11"/>
        <color rgb="FF000000"/>
        <rFont val="Calibri"/>
        <family val="2"/>
      </rPr>
      <t xml:space="preserve">/Control)</t>
    </r>
  </si>
  <si>
    <t xml:space="preserve">p-value</t>
  </si>
  <si>
    <t xml:space="preserve">gi|623371289</t>
  </si>
  <si>
    <t xml:space="preserve">chaperonin 2 GroEL2 [Mycobacterium tuberculosis H37Rv]</t>
  </si>
  <si>
    <t xml:space="preserve">gi|623360803</t>
  </si>
  <si>
    <t xml:space="preserve">mycocerosic acid synthase membrane-associated Mas [Mycobacterium tuberculosis H37Rv]</t>
  </si>
  <si>
    <t xml:space="preserve">gi|623371421</t>
  </si>
  <si>
    <t xml:space="preserve">chaperone DnaK [Mycobacterium tuberculosis H37Rv]</t>
  </si>
  <si>
    <t xml:space="preserve">gi|623361813</t>
  </si>
  <si>
    <t xml:space="preserve">fatty acid synthase Fas [Mycobacterium tuberculosis H37Rv]</t>
  </si>
  <si>
    <t xml:space="preserve">gi|623370358</t>
  </si>
  <si>
    <t xml:space="preserve">DNA-directed RNA polymerase RpoC [Mycobacterium tuberculosis H37Rv]</t>
  </si>
  <si>
    <t xml:space="preserve">gi|623370357</t>
  </si>
  <si>
    <t xml:space="preserve">DNA-directed RNA polymerase RpoB [Mycobacterium tuberculosis H37Rv]</t>
  </si>
  <si>
    <t xml:space="preserve">gi|623371233</t>
  </si>
  <si>
    <t xml:space="preserve">endopeptidase ATP binding protein chain B ClpB [Mycobacterium tuberculosis H37Rv]</t>
  </si>
  <si>
    <t xml:space="preserve">gi|623367420</t>
  </si>
  <si>
    <t xml:space="preserve">5-methyltetrahydropteroyltriglutamate-homocysteine methyltransferase MetE [Mycobacterium tuberculosis H37Rv]</t>
  </si>
  <si>
    <t xml:space="preserve">gi|623355777</t>
  </si>
  <si>
    <t xml:space="preserve">polyketide synthase Pks13 [Mycobacterium tuberculosis H37Rv]</t>
  </si>
  <si>
    <t xml:space="preserve">gi|623357875</t>
  </si>
  <si>
    <t xml:space="preserve">chaperonin 1 GroEL1 [Mycobacterium tuberculosis H37Rv]</t>
  </si>
  <si>
    <t xml:space="preserve">gi|623365850</t>
  </si>
  <si>
    <t xml:space="preserve">iron-regulated aconitate hydratase Can [Mycobacterium tuberculosis H37Rv]</t>
  </si>
  <si>
    <t xml:space="preserve">gi|623359227</t>
  </si>
  <si>
    <t xml:space="preserve">adenosylhomocysteinase SahH [Mycobacterium tuberculosis H37Rv]</t>
  </si>
  <si>
    <t xml:space="preserve">gi|623365145</t>
  </si>
  <si>
    <t xml:space="preserve">catalase-peroxidase-peroxynitritase T KatG [Mycobacterium tuberculosis H37Rv]</t>
  </si>
  <si>
    <t xml:space="preserve">gi|81343057</t>
  </si>
  <si>
    <t xml:space="preserve">RecName: Full=NAD-specific glutamate dehydrogenase; Short=NAD-GDH; AltName: Full=NAD(+)-dependent glutamate dehydrogenase</t>
  </si>
  <si>
    <t xml:space="preserve">gi|623370375</t>
  </si>
  <si>
    <t xml:space="preserve">iron-regulated elongation factor TU Tuf [Mycobacterium tuberculosis H37Rv]</t>
  </si>
  <si>
    <t xml:space="preserve">gi|623366006</t>
  </si>
  <si>
    <t xml:space="preserve">30S ribosomal protein S1 RpsA [Mycobacterium tuberculosis H37Rv]</t>
  </si>
  <si>
    <t xml:space="preserve">gi|623360798</t>
  </si>
  <si>
    <t xml:space="preserve">phenolpthiocerol synthesis type-I polyketide synthase PpsE [Mycobacterium tuberculosis H37Rv]</t>
  </si>
  <si>
    <t xml:space="preserve">gi|623367296</t>
  </si>
  <si>
    <t xml:space="preserve">2-oxoglutarate decarboxylase [Mycobacterium tuberculosis H37Rv]</t>
  </si>
  <si>
    <t xml:space="preserve">gi|623370374</t>
  </si>
  <si>
    <t xml:space="preserve">elongation factor G FusA1 [Mycobacterium tuberculosis H37Rv]</t>
  </si>
  <si>
    <t xml:space="preserve">gi|623363551</t>
  </si>
  <si>
    <t xml:space="preserve">pyruvate dehydrogenase E1 component AceE [Mycobacterium tuberculosis H37Rv]</t>
  </si>
  <si>
    <t xml:space="preserve">gi|623355565</t>
  </si>
  <si>
    <t xml:space="preserve">ATP-dependent Clp protease ATP-binding subunit ClpC [Mycobacterium tuberculosis H37Rv]</t>
  </si>
  <si>
    <t xml:space="preserve">gi|623363379</t>
  </si>
  <si>
    <t xml:space="preserve">chaperone HtpG [Mycobacterium tuberculosis H37Rv]</t>
  </si>
  <si>
    <t xml:space="preserve">gi|623370108</t>
  </si>
  <si>
    <t xml:space="preserve">fatty oxidation protein FadB [Mycobacterium tuberculosis H37Rv]</t>
  </si>
  <si>
    <t xml:space="preserve">gi|623369711</t>
  </si>
  <si>
    <t xml:space="preserve">citrate synthase I GltA2 [Mycobacterium tuberculosis H37Rv]</t>
  </si>
  <si>
    <t xml:space="preserve">gi|623358941</t>
  </si>
  <si>
    <t xml:space="preserve">acetyl-/propionyl-coenzyme A carboxylase AccA3 [Mycobacterium tuberculosis H37Rv]</t>
  </si>
  <si>
    <t xml:space="preserve">gi|623365073</t>
  </si>
  <si>
    <t xml:space="preserve">malate synthase G GlcB [Mycobacterium tuberculosis H37Rv]</t>
  </si>
  <si>
    <t xml:space="preserve">gi|623366631</t>
  </si>
  <si>
    <t xml:space="preserve">s-adenosylmethionine synthetase MetK [Mycobacterium tuberculosis H37Rv]</t>
  </si>
  <si>
    <t xml:space="preserve">gi|623361583</t>
  </si>
  <si>
    <t xml:space="preserve">polyribonucleotide nucleotidyltransferase GpsI [Mycobacterium tuberculosis H37Rv]</t>
  </si>
  <si>
    <t xml:space="preserve">gi|623366688</t>
  </si>
  <si>
    <t xml:space="preserve">transketolase Tkt [Mycobacterium tuberculosis H37Rv]</t>
  </si>
  <si>
    <t xml:space="preserve">gi|623372446</t>
  </si>
  <si>
    <t xml:space="preserve">succinate dehydrogenase [iron-sulfur subunit] SdhA_1 [Mycobacterium tuberculosis H37Rv]</t>
  </si>
  <si>
    <t xml:space="preserve">gi|623367056</t>
  </si>
  <si>
    <t xml:space="preserve">ATP synthase alpha chain AtpA [Mycobacterium tuberculosis H37Rv]</t>
  </si>
  <si>
    <t xml:space="preserve">gi|623364057</t>
  </si>
  <si>
    <t xml:space="preserve">acyl-CoA ligase FadD31 [Mycobacterium tuberculosis H37Rv]</t>
  </si>
  <si>
    <t xml:space="preserve">gi|81669465</t>
  </si>
  <si>
    <t xml:space="preserve">RecName: Full=Long-chain-fatty-acid--AMP ligase FadD32; Short=FAAL; AltName: Full=Acyl-AMP synthetase</t>
  </si>
  <si>
    <t xml:space="preserve">gi|623361226</t>
  </si>
  <si>
    <t xml:space="preserve">elongation factor Tsf [Mycobacterium tuberculosis H37Rv]</t>
  </si>
  <si>
    <t xml:space="preserve">gi|623367077</t>
  </si>
  <si>
    <t xml:space="preserve">glycogen phosphorylase GlgP [Mycobacterium tuberculosis H37Rv]</t>
  </si>
  <si>
    <t xml:space="preserve">gi|623370152</t>
  </si>
  <si>
    <t xml:space="preserve">thiosulfate sulfurtransferase CysA2 [Mycobacterium tuberculosis H37Rv]</t>
  </si>
  <si>
    <t xml:space="preserve">gi|623360032</t>
  </si>
  <si>
    <t xml:space="preserve">ribonucleoside-diphosphate reductase NrdE [Mycobacterium tuberculosis H37Rv]</t>
  </si>
  <si>
    <t xml:space="preserve">gi|623360763</t>
  </si>
  <si>
    <t xml:space="preserve">d-3-phosphoglycerate dehydrogenase SerA1 [Mycobacterium tuberculosis H37Rv]</t>
  </si>
  <si>
    <t xml:space="preserve">gi|623363528</t>
  </si>
  <si>
    <t xml:space="preserve">glutamine synthetase GlnA1 [Mycobacterium tuberculosis H37Rv]</t>
  </si>
  <si>
    <t xml:space="preserve">gi|623372257</t>
  </si>
  <si>
    <t xml:space="preserve">isocitrate dehydrogenase Icd2 [Mycobacterium tuberculosis H37Rv]</t>
  </si>
  <si>
    <t xml:space="preserve">gi|623367764</t>
  </si>
  <si>
    <t xml:space="preserve">ribose-phosphate pyrophosphokinase PrsA [Mycobacterium tuberculosis H37Rv]</t>
  </si>
  <si>
    <t xml:space="preserve">gi|623361749</t>
  </si>
  <si>
    <t xml:space="preserve">trigger factor protein Tig [Mycobacterium tuberculosis H37Rv]</t>
  </si>
  <si>
    <t xml:space="preserve">gi|623372407</t>
  </si>
  <si>
    <t xml:space="preserve">iron-regulated phosphoenolpyruvate carboxykinase PckA [Mycobacterium tuberculosis H37Rv]</t>
  </si>
  <si>
    <t xml:space="preserve">gi|623357915</t>
  </si>
  <si>
    <t xml:space="preserve">DNA-directed RNA polymerase alpha chain RpoA [Mycobacterium tuberculosis H37Rv]</t>
  </si>
  <si>
    <t xml:space="preserve">gi|623367058</t>
  </si>
  <si>
    <t xml:space="preserve">ATP synthase beta chain AtpD [Mycobacterium tuberculosis H37Rv]</t>
  </si>
  <si>
    <t xml:space="preserve">gi|623369765</t>
  </si>
  <si>
    <t xml:space="preserve">succinyl-CoA synthetase beta chain SucC [Mycobacterium tuberculosis H37Rv]</t>
  </si>
  <si>
    <t xml:space="preserve">gi|623372440</t>
  </si>
  <si>
    <t xml:space="preserve">3-oxoacyl-[acyl-carrier protein] reductase FabG4 [Mycobacterium tuberculosis H37Rv]</t>
  </si>
  <si>
    <t xml:space="preserve">gi|623355695</t>
  </si>
  <si>
    <t xml:space="preserve">hypothetical protein P425_03871 [Mycobacterium tuberculosis H37Rv]</t>
  </si>
  <si>
    <t xml:space="preserve">gi|81345707</t>
  </si>
  <si>
    <t xml:space="preserve">RecName: Full=FHA domain-containing protein FhaA</t>
  </si>
  <si>
    <t xml:space="preserve">gi|623369688</t>
  </si>
  <si>
    <t xml:space="preserve">acyl-CoA dehydrogenase FadE10 [Mycobacterium tuberculosis H37Rv]</t>
  </si>
  <si>
    <t xml:space="preserve">gi|623361765</t>
  </si>
  <si>
    <t xml:space="preserve">ChvD family ATP-binding cassette protein [Mycobacterium tuberculosis H37Rv]</t>
  </si>
  <si>
    <t xml:space="preserve">gi|623367379</t>
  </si>
  <si>
    <t xml:space="preserve">serine hydroxymethyltransferase 1 GlyA1 [Mycobacterium tuberculosis H37Rv]</t>
  </si>
  <si>
    <t xml:space="preserve">gi|623359253</t>
  </si>
  <si>
    <t xml:space="preserve">acyl-CoA dehydrogenase FadE25 [Mycobacterium tuberculosis H37Rv]</t>
  </si>
  <si>
    <t xml:space="preserve">gi|623361846</t>
  </si>
  <si>
    <t xml:space="preserve">alanyl-tRNA synthetase AlaS [Mycobacterium tuberculosis H37Rv]</t>
  </si>
  <si>
    <t xml:space="preserve">gi|623371212</t>
  </si>
  <si>
    <t xml:space="preserve">fructose-bisphosphate aldolase Fba [Mycobacterium tuberculosis H37Rv]</t>
  </si>
  <si>
    <t xml:space="preserve">gi|623372468</t>
  </si>
  <si>
    <t xml:space="preserve">fatty-acid-CoA ligase FadD2 [Mycobacterium tuberculosis H37Rv]</t>
  </si>
  <si>
    <t xml:space="preserve">gi|623363522</t>
  </si>
  <si>
    <t xml:space="preserve">2-oxoglutarate dehydrogenase, E2 component, dihydrolipoamide succinyltransferase DlaT [Mycobacterium tuberculosis H37Rv]</t>
  </si>
  <si>
    <t xml:space="preserve">gi|623367045</t>
  </si>
  <si>
    <t xml:space="preserve">transcription termination factor Rho [Mycobacterium tuberculosis H37Rv]</t>
  </si>
  <si>
    <t xml:space="preserve">gi|67463758</t>
  </si>
  <si>
    <t xml:space="preserve">Chain B, Structure Of Mycobacterium Tuberculosis Nira Protein</t>
  </si>
  <si>
    <t xml:space="preserve">gi|623367384</t>
  </si>
  <si>
    <t xml:space="preserve">fumarase Fum [Mycobacterium tuberculosis H37Rv]</t>
  </si>
  <si>
    <t xml:space="preserve">gi|623365108</t>
  </si>
  <si>
    <t xml:space="preserve">l-lactate dehydrogenase LldD2 [Mycobacterium tuberculosis H37Rv]</t>
  </si>
  <si>
    <t xml:space="preserve">gi|623366675</t>
  </si>
  <si>
    <t xml:space="preserve">glyceraldehyde 3-phosphate dehydrogenase Gap [Mycobacterium tuberculosis H37Rv]</t>
  </si>
  <si>
    <t xml:space="preserve">gi|623359259</t>
  </si>
  <si>
    <t xml:space="preserve">propionyl-CoA carboxylase beta chain 5 AccD5 [Mycobacterium tuberculosis H37Rv]</t>
  </si>
  <si>
    <t xml:space="preserve">gi|623360009</t>
  </si>
  <si>
    <t xml:space="preserve">electron transfer flavoprotein beta subunit FixA [Mycobacterium tuberculosis H37Rv]</t>
  </si>
  <si>
    <t xml:space="preserve">gi|623371313</t>
  </si>
  <si>
    <t xml:space="preserve">dihydrolipoamide dehydrogenase LpdC [Mycobacterium tuberculosis H37Rv]</t>
  </si>
  <si>
    <t xml:space="preserve">gi|614090220</t>
  </si>
  <si>
    <t xml:space="preserve">RecName: Full=2-isopropylmalate synthase; AltName: Full=Alpha-IPM synthase; AltName: Full=Alpha-isopropylmalate synthase</t>
  </si>
  <si>
    <t xml:space="preserve">gi|623360804</t>
  </si>
  <si>
    <t xml:space="preserve">fatty-acid-AMP ligase FadD28 [Mycobacterium tuberculosis H37Rv]</t>
  </si>
  <si>
    <t xml:space="preserve">gi|623372441</t>
  </si>
  <si>
    <t xml:space="preserve">acetyl-CoA acyltransferase FadA2 [Mycobacterium tuberculosis H37Rv]</t>
  </si>
  <si>
    <t xml:space="preserve">gi|623361754</t>
  </si>
  <si>
    <t xml:space="preserve">aminopeptidase PepN [Mycobacterium tuberculosis H37Rv]</t>
  </si>
  <si>
    <t xml:space="preserve">gi|623360769</t>
  </si>
  <si>
    <t xml:space="preserve">ketol-acid reductoisomerase IlvC [Mycobacterium tuberculosis H37Rv]</t>
  </si>
  <si>
    <t xml:space="preserve">gi|623360008</t>
  </si>
  <si>
    <t xml:space="preserve">electron transfer flavoprotein alpha subunit FixB [Mycobacterium tuberculosis H37Rv]</t>
  </si>
  <si>
    <t xml:space="preserve">gi|623367472</t>
  </si>
  <si>
    <t xml:space="preserve">fatty-acid-AMP ligase FadD21 [Mycobacterium tuberculosis H37Rv]</t>
  </si>
  <si>
    <t xml:space="preserve">gi|623365057</t>
  </si>
  <si>
    <t xml:space="preserve">preprotein translocase ATPase subunit SecA2 [Mycobacterium tuberculosis H37Rv]</t>
  </si>
  <si>
    <t xml:space="preserve">gi|623363557</t>
  </si>
  <si>
    <t xml:space="preserve">propionyl-CoA carboxylase beta chain 6 AccD6 [Mycobacterium tuberculosis H37Rv]</t>
  </si>
  <si>
    <t xml:space="preserve">gi|81556736</t>
  </si>
  <si>
    <t xml:space="preserve">RecName: Full=Glutamate synthase [NADPH] large chain; AltName: Full=Glutamate synthase subunit alpha; Short=GLTS alpha chain</t>
  </si>
  <si>
    <t xml:space="preserve">gi|623361227</t>
  </si>
  <si>
    <t xml:space="preserve">30S ribosomal protein S2 RpsB [Mycobacterium tuberculosis H37Rv]</t>
  </si>
  <si>
    <t xml:space="preserve">gi|623365993</t>
  </si>
  <si>
    <t xml:space="preserve">pyruvate kinase PykA [Mycobacterium tuberculosis H37Rv]</t>
  </si>
  <si>
    <t xml:space="preserve">gi|623371318</t>
  </si>
  <si>
    <t xml:space="preserve">isocitrate lyase Icl [Mycobacterium tuberculosis H37Rv]</t>
  </si>
  <si>
    <t xml:space="preserve">gi|623367358</t>
  </si>
  <si>
    <t xml:space="preserve">beta-ketoacyl CoA thiolase FadA3 [Mycobacterium tuberculosis H37Rv]</t>
  </si>
  <si>
    <t xml:space="preserve">gi|623367288</t>
  </si>
  <si>
    <t xml:space="preserve">malate dehydrogenase Mdh [Mycobacterium tuberculosis H37Rv]</t>
  </si>
  <si>
    <t xml:space="preserve">gi|623357876</t>
  </si>
  <si>
    <t xml:space="preserve">chaperonin GroES [Mycobacterium tuberculosis H37Rv]</t>
  </si>
  <si>
    <t xml:space="preserve">gi|81669430</t>
  </si>
  <si>
    <t xml:space="preserve">RecName: Full=Long-chain-fatty-acid--CoA ligase FadD15; Short=FACL; AltName: Full=Acyl-CoA synthetase</t>
  </si>
  <si>
    <t xml:space="preserve">gi|623370168</t>
  </si>
  <si>
    <t xml:space="preserve">hypothetical protein P425_00867 [Mycobacterium tuberculosis H37Rv]</t>
  </si>
  <si>
    <t xml:space="preserve">gi|623359201</t>
  </si>
  <si>
    <t xml:space="preserve">citronellol/citronellal dehydrogenase [Mycobacterium tuberculosis H37Rv]</t>
  </si>
  <si>
    <t xml:space="preserve">gi|623370424</t>
  </si>
  <si>
    <t xml:space="preserve">adenylate kinase Adk [Mycobacterium tuberculosis H37Rv]</t>
  </si>
  <si>
    <t xml:space="preserve">gi|623365079</t>
  </si>
  <si>
    <t xml:space="preserve">inosine-5'-monophosphate dehydrogenase GuaB1 [Mycobacterium tuberculosis H37Rv]</t>
  </si>
  <si>
    <t xml:space="preserve">gi|623359243</t>
  </si>
  <si>
    <t xml:space="preserve">mannose-1-phosphate guanylyltransferase ManB [Mycobacterium tuberculosis H37Rv]</t>
  </si>
  <si>
    <t xml:space="preserve">gi|623361544</t>
  </si>
  <si>
    <t xml:space="preserve">alanine rich protein [Mycobacterium tuberculosis H37Rv]</t>
  </si>
  <si>
    <t xml:space="preserve">gi|81669422</t>
  </si>
  <si>
    <t xml:space="preserve">RecName: Full=Phospho-2-dehydro-3-deoxyheptonate aldolase AroG; AltName: Full=3-deoxy-D-arabino-heptulosonate 7-phosphate synthase; AltName: Full=DAHP synthase; AltName: Full=Phospho-2-keto-3-deoxyheptonate aldolase</t>
  </si>
  <si>
    <t xml:space="preserve">gi|623367770</t>
  </si>
  <si>
    <t xml:space="preserve">enolase Eno [Mycobacterium tuberculosis H37Rv]</t>
  </si>
  <si>
    <t xml:space="preserve">gi|623370187</t>
  </si>
  <si>
    <t xml:space="preserve">cyclopropane mycolic acid synthase 2 CmaA2 [Mycobacterium tuberculosis H37Rv]</t>
  </si>
  <si>
    <t xml:space="preserve">gi|623355802</t>
  </si>
  <si>
    <t xml:space="preserve">polyketide synthase Pks2 [Mycobacterium tuberculosis H37Rv]</t>
  </si>
  <si>
    <t xml:space="preserve">gi|623370331</t>
  </si>
  <si>
    <t xml:space="preserve">50S ribosomal protein L1 RplA [Mycobacterium tuberculosis H37Rv]</t>
  </si>
  <si>
    <t xml:space="preserve">gi|623366687</t>
  </si>
  <si>
    <t xml:space="preserve">transaldolase Tal [Mycobacterium tuberculosis H37Rv]</t>
  </si>
  <si>
    <t xml:space="preserve">gi|623355859</t>
  </si>
  <si>
    <t xml:space="preserve">secreted ESX-1 substrate protein B EspB [Mycobacterium tuberculosis H37Rv]</t>
  </si>
  <si>
    <t xml:space="preserve">gi|623372442</t>
  </si>
  <si>
    <t xml:space="preserve">acyl-CoA dehydrogenase FadE5 [Mycobacterium tuberculosis H37Rv]</t>
  </si>
  <si>
    <t xml:space="preserve">gi|623363556</t>
  </si>
  <si>
    <t xml:space="preserve">3-oxoacyl-[acyl-carrier-protein] synthase 2 KasB [Mycobacterium tuberculosis H37Rv]</t>
  </si>
  <si>
    <t xml:space="preserve">gi|623367148</t>
  </si>
  <si>
    <t xml:space="preserve">homoserine dehydrogenase ThrA [Mycobacterium tuberculosis H37Rv]</t>
  </si>
  <si>
    <t xml:space="preserve">gi|623372428</t>
  </si>
  <si>
    <t xml:space="preserve">acyl-CoA dehydrogenase FadE4 [Mycobacterium tuberculosis H37Rv]</t>
  </si>
  <si>
    <t xml:space="preserve">gi|623355836</t>
  </si>
  <si>
    <t xml:space="preserve">NADH-dependent glutamate synthase small subunit GltD [Mycobacterium tuberculosis H37Rv]</t>
  </si>
  <si>
    <t xml:space="preserve">gi|623369766</t>
  </si>
  <si>
    <t xml:space="preserve">succinyl-CoA synthetase alpha chain SucD [Mycobacterium tuberculosis H37Rv]</t>
  </si>
  <si>
    <t xml:space="preserve">gi|623357859</t>
  </si>
  <si>
    <t xml:space="preserve">trehalose-6P phosphatase [Mycobacterium tuberculosis H37Rv]</t>
  </si>
  <si>
    <t xml:space="preserve">gi|623371327</t>
  </si>
  <si>
    <t xml:space="preserve">iron-regulated heparin binding hemagglutinin HbhA [Mycobacterium tuberculosis H37Rv]</t>
  </si>
  <si>
    <t xml:space="preserve">gi|623369720</t>
  </si>
  <si>
    <t xml:space="preserve">enoyl-CoA hydratase EchA6 [Mycobacterium tuberculosis H37Rv]</t>
  </si>
  <si>
    <t xml:space="preserve">gi|81556254</t>
  </si>
  <si>
    <t xml:space="preserve">RecName: Full=Putative acyltransferase Rv0859</t>
  </si>
  <si>
    <t xml:space="preserve">gi|623365854</t>
  </si>
  <si>
    <t xml:space="preserve">transcriptional regulator MoxR1 [Mycobacterium tuberculosis H37Rv]</t>
  </si>
  <si>
    <t xml:space="preserve">gi|623370341</t>
  </si>
  <si>
    <t xml:space="preserve">50S ribosomal protein L10 RplJ [Mycobacterium tuberculosis H37Rv]</t>
  </si>
  <si>
    <t xml:space="preserve">gi|81669270</t>
  </si>
  <si>
    <t xml:space="preserve">RecName: Full=2-oxoglutarate oxidoreductase subunit KorA; AltName: Full=Alpha-ketoglutarate oxidoreductase subunit alpha/gamma; Short=KG oxidoreductase subunit alpha/gamma; Short=KGO subunit alpha/gamma; Short=KOR subunit alpha/gamma</t>
  </si>
  <si>
    <t xml:space="preserve">gi|623363662</t>
  </si>
  <si>
    <t xml:space="preserve">mycobacterial proteasome ATPase Mpa [Mycobacterium tuberculosis H37Rv]</t>
  </si>
  <si>
    <t xml:space="preserve">gi|623363693</t>
  </si>
  <si>
    <t xml:space="preserve">DivIVA family protein Wag31 [Mycobacterium tuberculosis H37Rv]</t>
  </si>
  <si>
    <t xml:space="preserve">gi|623360777</t>
  </si>
  <si>
    <t xml:space="preserve">glutamyl-tRNA amidotransferase GatB [Mycobacterium tuberculosis H37Rv]</t>
  </si>
  <si>
    <t xml:space="preserve">gi|623370415</t>
  </si>
  <si>
    <t xml:space="preserve">signal peptide peptidase SppA [Mycobacterium tuberculosis H37Rv]</t>
  </si>
  <si>
    <t xml:space="preserve">gi|623355852</t>
  </si>
  <si>
    <t xml:space="preserve">ESAT-6-like protein EsxB [Mycobacterium tuberculosis H37Rv]</t>
  </si>
  <si>
    <t xml:space="preserve">gi|623372199</t>
  </si>
  <si>
    <t xml:space="preserve">iron-regulated peptidyl-prolyl cis-trans isomerase A PpiA [Mycobacterium tuberculosis H37Rv]</t>
  </si>
  <si>
    <t xml:space="preserve">gi|81345878</t>
  </si>
  <si>
    <t xml:space="preserve">RecName: Full=Phthiocerol synthesis polyketide synthase type I PpsC; AltName: Full=Beta-ketoacyl-acyl-carrier-protein synthase I</t>
  </si>
  <si>
    <t xml:space="preserve">gi|623357869</t>
  </si>
  <si>
    <t xml:space="preserve">inosine-5'-monophosphate dehydrogenase GuaB2 [Mycobacterium tuberculosis H37Rv]</t>
  </si>
  <si>
    <t xml:space="preserve">gi|623367073</t>
  </si>
  <si>
    <t xml:space="preserve">thioredoxin [Mycobacterium tuberculosis H37Rv]</t>
  </si>
  <si>
    <t xml:space="preserve">gi|623361219</t>
  </si>
  <si>
    <t xml:space="preserve">ribosome recycling factor Frr [Mycobacterium tuberculosis H37Rv]</t>
  </si>
  <si>
    <t xml:space="preserve">gi|623363698</t>
  </si>
  <si>
    <t xml:space="preserve">cell division protein FtsZ [Mycobacterium tuberculosis H37Rv]</t>
  </si>
  <si>
    <t xml:space="preserve">gi|623361712</t>
  </si>
  <si>
    <t xml:space="preserve">gamma-glutamyl phosphate reductase ProA [Mycobacterium tuberculosis H37Rv]</t>
  </si>
  <si>
    <t xml:space="preserve">gi|88193047</t>
  </si>
  <si>
    <t xml:space="preserve">Chain A, Crystal Structure Of Hma (Mmaa4) From Mycobacterium Tuberculosis Complexed With S-Adenosylmethionine</t>
  </si>
  <si>
    <t xml:space="preserve">gi|623365898</t>
  </si>
  <si>
    <t xml:space="preserve">fatty-acid-AMP ligase FadD25 [Mycobacterium tuberculosis H37Rv]</t>
  </si>
  <si>
    <t xml:space="preserve">gi|623361638</t>
  </si>
  <si>
    <t xml:space="preserve">glycyl-tRNA synthetase GlyS [Mycobacterium tuberculosis H37Rv]</t>
  </si>
  <si>
    <t xml:space="preserve">gi|623361502</t>
  </si>
  <si>
    <t xml:space="preserve">RNA polymerase sigma factor SigA [Mycobacterium tuberculosis H37Rv]</t>
  </si>
  <si>
    <t xml:space="preserve">gi|623360144</t>
  </si>
  <si>
    <t xml:space="preserve">oxidoreductase [Mycobacterium tuberculosis H37Rv]</t>
  </si>
  <si>
    <t xml:space="preserve">gi|623370407</t>
  </si>
  <si>
    <t xml:space="preserve">50S ribosomal protein L5 RplE [Mycobacterium tuberculosis H37Rv]</t>
  </si>
  <si>
    <t xml:space="preserve">gi|623366627</t>
  </si>
  <si>
    <t xml:space="preserve">integration host factor MihF [Mycobacterium tuberculosis H37Rv]</t>
  </si>
  <si>
    <t xml:space="preserve">gi|623361206</t>
  </si>
  <si>
    <t xml:space="preserve">GcpE protein [Mycobacterium tuberculosis H37Rv]</t>
  </si>
  <si>
    <t xml:space="preserve">gi|623361654</t>
  </si>
  <si>
    <t xml:space="preserve">chaperone DnaJ2 [Mycobacterium tuberculosis H37Rv]</t>
  </si>
  <si>
    <t xml:space="preserve">gi|81832360</t>
  </si>
  <si>
    <t xml:space="preserve">RecName: Full=Cyclopropane mycolic acid synthase MmaA2; Short=CMAS; AltName: Full=Cyclopropane-fatty-acyl-phospholipid synthase; Short=CFA synthase; AltName: Full=Mycolic acid methyltransferase; Short=MA-MT; AltName: Full=S-adenosylmethionine-dependent methyltransferase; Short=AdoMet-MT; Short=SAM-MT</t>
  </si>
  <si>
    <t xml:space="preserve">gi|623361510</t>
  </si>
  <si>
    <t xml:space="preserve">iron-dependent repressor and activator IdeR [Mycobacterium tuberculosis H37Rv]</t>
  </si>
  <si>
    <t xml:space="preserve">gi|623366677</t>
  </si>
  <si>
    <t xml:space="preserve">triosephosphate isomerase Tpi [Mycobacterium tuberculosis H37Rv]</t>
  </si>
  <si>
    <t xml:space="preserve">gi|359545718</t>
  </si>
  <si>
    <t xml:space="preserve">Chain B, V369m Mutant Of Glutamyl-Trna Synthetase From Mycobacterium Tuberculosis</t>
  </si>
  <si>
    <t xml:space="preserve">gi|623371320</t>
  </si>
  <si>
    <t xml:space="preserve">mycolic acid synthase UmaA [Mycobacterium tuberculosis H37Rv]</t>
  </si>
  <si>
    <t xml:space="preserve">gi|623355549</t>
  </si>
  <si>
    <t xml:space="preserve">cysteinyl-tRNA synthetase CysS1 [Mycobacterium tuberculosis H37Rv]</t>
  </si>
  <si>
    <t xml:space="preserve">gi|623357922</t>
  </si>
  <si>
    <t xml:space="preserve">dTDP-glucose 4,6-dehydratase RmlB [Mycobacterium tuberculosis H37Rv]</t>
  </si>
  <si>
    <t xml:space="preserve">gi|623355826</t>
  </si>
  <si>
    <t xml:space="preserve">ESX-1 secretion-associated regulator EspR [Mycobacterium tuberculosis H37Rv]</t>
  </si>
  <si>
    <t xml:space="preserve">gi|623367385</t>
  </si>
  <si>
    <t xml:space="preserve">fructose 1,6-bisphosphatase GlpX [Mycobacterium tuberculosis H37Rv]</t>
  </si>
  <si>
    <t xml:space="preserve">gi|623367146</t>
  </si>
  <si>
    <t xml:space="preserve">arginyl-tRNA synthetase ArgS [Mycobacterium tuberculosis H37Rv]</t>
  </si>
  <si>
    <t xml:space="preserve">gi|623366002</t>
  </si>
  <si>
    <t xml:space="preserve">two-component system transcriptional regulator [Mycobacterium tuberculosis H37Rv]</t>
  </si>
  <si>
    <t xml:space="preserve">gi|623370446</t>
  </si>
  <si>
    <t xml:space="preserve">methylmalonate-semialdehyde dehydrogenase MmsA [Mycobacterium tuberculosis H37Rv]</t>
  </si>
  <si>
    <t xml:space="preserve">gi|623372236</t>
  </si>
  <si>
    <t xml:space="preserve">myo-inositol-1-phosphate synthase Ino1 [Mycobacterium tuberculosis H37Rv]</t>
  </si>
  <si>
    <t xml:space="preserve">gi|623363555</t>
  </si>
  <si>
    <t xml:space="preserve">3-oxoacyl-[acyl-carrier-protein] synthase 1 KasA [Mycobacterium tuberculosis H37Rv]</t>
  </si>
  <si>
    <t xml:space="preserve">gi|623370398</t>
  </si>
  <si>
    <t xml:space="preserve">30S ribosomal protein S3 RpsC [Mycobacterium tuberculosis H37Rv]</t>
  </si>
  <si>
    <t xml:space="preserve">gi|623367468</t>
  </si>
  <si>
    <t xml:space="preserve">polyketide beta-ketoacyl synthase Pks4 [Mycobacterium tuberculosis H37Rv]</t>
  </si>
  <si>
    <t xml:space="preserve">gi|623360814</t>
  </si>
  <si>
    <t xml:space="preserve">methyltransferase [Mycobacterium tuberculosis H37Rv]</t>
  </si>
  <si>
    <t xml:space="preserve">gi|623370373</t>
  </si>
  <si>
    <t xml:space="preserve">30S ribosomal protein S7 RpsG [Mycobacterium tuberculosis H37Rv]</t>
  </si>
  <si>
    <t xml:space="preserve">gi|623360026</t>
  </si>
  <si>
    <t xml:space="preserve">NADP-dependent alcohol dehydrogenase AdhC [Mycobacterium tuberculosis H37Rv]</t>
  </si>
  <si>
    <t xml:space="preserve">gi|81671903</t>
  </si>
  <si>
    <t xml:space="preserve">RecName: Full=Putative short-chain type dehydrogenase/reductase Rv0148</t>
  </si>
  <si>
    <t xml:space="preserve">gi|623360123</t>
  </si>
  <si>
    <t xml:space="preserve">acyl-CoA dehydrogenase FadE23 [Mycobacterium tuberculosis H37Rv]</t>
  </si>
  <si>
    <t xml:space="preserve">gi|623360056</t>
  </si>
  <si>
    <t xml:space="preserve">citrate lyase subunit beta [Mycobacterium tuberculosis H37Rv]</t>
  </si>
  <si>
    <t xml:space="preserve">gi|623372231</t>
  </si>
  <si>
    <t xml:space="preserve">leucyl-tRNA synthetase LeuS [Mycobacterium tuberculosis H37Rv]</t>
  </si>
  <si>
    <t xml:space="preserve">gi|623372347</t>
  </si>
  <si>
    <t xml:space="preserve">acyl-CoA dehydrogenase FadE2 [Mycobacterium tuberculosis H37Rv]</t>
  </si>
  <si>
    <t xml:space="preserve">gi|623355693</t>
  </si>
  <si>
    <t xml:space="preserve">cyclopropane-fatty-acyl-phospholipid synthase [Mycobacterium tuberculosis H37Rv]</t>
  </si>
  <si>
    <t xml:space="preserve">gi|623367072</t>
  </si>
  <si>
    <t xml:space="preserve">acetyl-CoA acetyltransferase FadA4 [Mycobacterium tuberculosis H37Rv]</t>
  </si>
  <si>
    <t xml:space="preserve">gi|623371352</t>
  </si>
  <si>
    <t xml:space="preserve">s-adenosylmethionine-dependent methyltransferase [Mycobacterium tuberculosis H37Rv]</t>
  </si>
  <si>
    <t xml:space="preserve">gi|623355681</t>
  </si>
  <si>
    <t xml:space="preserve">aspartate-semialdehyde dehydrogenase Asd [Mycobacterium tuberculosis H37Rv]</t>
  </si>
  <si>
    <t xml:space="preserve">gi|623367354</t>
  </si>
  <si>
    <t xml:space="preserve">enoyl-CoA hydratase EchA8 [Mycobacterium tuberculosis H37Rv]</t>
  </si>
  <si>
    <t xml:space="preserve">gi|623357894</t>
  </si>
  <si>
    <t xml:space="preserve">glucosamine-fructose-6-phosphate aminotransferase GlmS [Mycobacterium tuberculosis H37Rv]</t>
  </si>
  <si>
    <t xml:space="preserve">gi|623370161</t>
  </si>
  <si>
    <t xml:space="preserve">acyl carrier protein desaturase DesA1 [Mycobacterium tuberculosis H37Rv]</t>
  </si>
  <si>
    <t xml:space="preserve">gi|623371353</t>
  </si>
  <si>
    <t xml:space="preserve">ESX-3 secretion system protein EccA3 [Mycobacterium tuberculosis H37Rv]</t>
  </si>
  <si>
    <t xml:space="preserve">gi|623365105</t>
  </si>
  <si>
    <t xml:space="preserve">gi|623366012</t>
  </si>
  <si>
    <t xml:space="preserve">iron-regulated universal stress protein family protein [Mycobacterium tuberculosis H37Rv]</t>
  </si>
  <si>
    <t xml:space="preserve">gi|623363509</t>
  </si>
  <si>
    <t xml:space="preserve">adenosine kinase AdoK [Mycobacterium tuberculosis H37Rv]</t>
  </si>
  <si>
    <t xml:space="preserve">gi|623366676</t>
  </si>
  <si>
    <t xml:space="preserve">phosphoglycerate kinase Pgk [Mycobacterium tuberculosis H37Rv]</t>
  </si>
  <si>
    <t xml:space="preserve">gi|623364114</t>
  </si>
  <si>
    <t xml:space="preserve">immunogenic protein MPT64 [Mycobacterium tuberculosis H37Rv]</t>
  </si>
  <si>
    <t xml:space="preserve">gi|623361180</t>
  </si>
  <si>
    <t xml:space="preserve">prolyl-tRNA synthetase ProS [Mycobacterium tuberculosis H37Rv]</t>
  </si>
  <si>
    <t xml:space="preserve">gi|623355776</t>
  </si>
  <si>
    <t xml:space="preserve">propionyl-CoA carboxylase beta chain 4 AccD4 [Mycobacterium tuberculosis H37Rv]</t>
  </si>
  <si>
    <t xml:space="preserve">gi|623370300</t>
  </si>
  <si>
    <t xml:space="preserve">hypothetical protein P425_00636 [Mycobacterium tuberculosis H37Rv]</t>
  </si>
  <si>
    <t xml:space="preserve">gi|623370151</t>
  </si>
  <si>
    <t xml:space="preserve">hypothetical protein P425_00850 [Mycobacterium tuberculosis H37Rv]</t>
  </si>
  <si>
    <t xml:space="preserve">gi|623360835</t>
  </si>
  <si>
    <t xml:space="preserve">gi|623367355</t>
  </si>
  <si>
    <t xml:space="preserve">enoyl-CoA hydratase EchA9 [Mycobacterium tuberculosis H37Rv]</t>
  </si>
  <si>
    <t xml:space="preserve">gi|623361797</t>
  </si>
  <si>
    <t xml:space="preserve">short-chain dehydrogenase/reductase [Mycobacterium tuberculosis H37Rv]</t>
  </si>
  <si>
    <t xml:space="preserve">gi|408535790</t>
  </si>
  <si>
    <t xml:space="preserve">Chain H, Crp(Cap) From Myco. Tuberculosis, With Camp</t>
  </si>
  <si>
    <t xml:space="preserve">gi|623363707</t>
  </si>
  <si>
    <t xml:space="preserve">alkylhydroperoxidase AhpD family core domain-containing protein [Mycobacterium tuberculosis H37Rv]</t>
  </si>
  <si>
    <t xml:space="preserve">gi|623372469</t>
  </si>
  <si>
    <t xml:space="preserve">acyl-CoA dehydrogenase FadE6 [Mycobacterium tuberculosis H37Rv]</t>
  </si>
  <si>
    <t xml:space="preserve">gi|623371422</t>
  </si>
  <si>
    <t xml:space="preserve">protein GrpE [Mycobacterium tuberculosis H37Rv]</t>
  </si>
  <si>
    <t xml:space="preserve">gi|623355781</t>
  </si>
  <si>
    <t xml:space="preserve">secreted antigen 85-A FbpA [Mycobacterium tuberculosis H37Rv]</t>
  </si>
  <si>
    <t xml:space="preserve">gi|6273745</t>
  </si>
  <si>
    <t xml:space="preserve">non-heme ferritin Ftn [Mycobacterium tuberculosis H37Rv]</t>
  </si>
  <si>
    <t xml:space="preserve">gi|623360793</t>
  </si>
  <si>
    <t xml:space="preserve">fatty-acid-AMP ligase FadD26 [Mycobacterium tuberculosis H37Rv]</t>
  </si>
  <si>
    <t xml:space="preserve">gi|623365091</t>
  </si>
  <si>
    <t xml:space="preserve">gi|623365837</t>
  </si>
  <si>
    <t xml:space="preserve">ABC transporter ATP-binding protein [Mycobacterium tuberculosis H37Rv]</t>
  </si>
  <si>
    <t xml:space="preserve">gi|623360771</t>
  </si>
  <si>
    <t xml:space="preserve">acetolactate synthase IlvB [Mycobacterium tuberculosis H37Rv]</t>
  </si>
  <si>
    <t xml:space="preserve">gi|623357854</t>
  </si>
  <si>
    <t xml:space="preserve">GMP synthase GuaA [Mycobacterium tuberculosis H37Rv]</t>
  </si>
  <si>
    <t xml:space="preserve">gi|623370326</t>
  </si>
  <si>
    <t xml:space="preserve">(3R)-hydroxyacyl-ACP dehydratase subunit HadB [Mycobacterium tuberculosis H37Rv]</t>
  </si>
  <si>
    <t xml:space="preserve">gi|623360751</t>
  </si>
  <si>
    <t xml:space="preserve">polyphosphate kinase PPK [Mycobacterium tuberculosis H37Rv]</t>
  </si>
  <si>
    <t xml:space="preserve">gi|81343104</t>
  </si>
  <si>
    <t xml:space="preserve">RecName: Full=Putative acetolactate synthase large subunit IlvX; Short=ALS; AltName: Full=Acetohydroxy-acid synthase large subunit; Short=AHAS</t>
  </si>
  <si>
    <t xml:space="preserve">gi|623361735</t>
  </si>
  <si>
    <t xml:space="preserve">valyl-tRNA synthase ValS [Mycobacterium tuberculosis H37Rv]</t>
  </si>
  <si>
    <t xml:space="preserve">gi|623365987</t>
  </si>
  <si>
    <t xml:space="preserve">indole-3-glycerol phosphate synthase TrpC [Mycobacterium tuberculosis H37Rv]</t>
  </si>
  <si>
    <t xml:space="preserve">gi|623363518</t>
  </si>
  <si>
    <t xml:space="preserve">aminomethyltransferase GcvT [Mycobacterium tuberculosis H37Rv]</t>
  </si>
  <si>
    <t xml:space="preserve">gi|623365068</t>
  </si>
  <si>
    <t xml:space="preserve">glycine dehydrogenase GcvB [Mycobacterium tuberculosis H37Rv]</t>
  </si>
  <si>
    <t xml:space="preserve">gi|623361863</t>
  </si>
  <si>
    <t xml:space="preserve">aspartyl-tRNA synthetase AspS [Mycobacterium tuberculosis H37Rv]</t>
  </si>
  <si>
    <t xml:space="preserve">gi|623371249</t>
  </si>
  <si>
    <t xml:space="preserve">acyl-CoA dehydrogenase FadE7 [Mycobacterium tuberculosis H37Rv]</t>
  </si>
  <si>
    <t xml:space="preserve">gi|623365888</t>
  </si>
  <si>
    <t xml:space="preserve">GDP-D-mannose dehydratase GmdA [Mycobacterium tuberculosis H37Rv]</t>
  </si>
  <si>
    <t xml:space="preserve">gi|623365935</t>
  </si>
  <si>
    <t xml:space="preserve">deazaflavin-dependent nitroreductase [Mycobacterium tuberculosis H37Rv]</t>
  </si>
  <si>
    <t xml:space="preserve">gi|623371341</t>
  </si>
  <si>
    <t xml:space="preserve">phosphoglycerate mutase Gpm1 [Mycobacterium tuberculosis H37Rv]</t>
  </si>
  <si>
    <t xml:space="preserve">gi|1144520</t>
  </si>
  <si>
    <t xml:space="preserve">phosphoribosylformylglycinamidine synthase [Mycobacterium tuberculosis H37Rv]</t>
  </si>
  <si>
    <t xml:space="preserve">gi|623372192</t>
  </si>
  <si>
    <t xml:space="preserve">DNA polymerase III DnaN [Mycobacterium tuberculosis H37Rv]</t>
  </si>
  <si>
    <t xml:space="preserve">gi|623372377</t>
  </si>
  <si>
    <t xml:space="preserve">lysophospholipase [Mycobacterium tuberculosis H37Rv]</t>
  </si>
  <si>
    <t xml:space="preserve">gi|623355637</t>
  </si>
  <si>
    <t xml:space="preserve">acetyl-CoA synthetase Acs [Mycobacterium tuberculosis H37Rv]</t>
  </si>
  <si>
    <t xml:space="preserve">gi|623365972</t>
  </si>
  <si>
    <t xml:space="preserve">nicotinate-nucleotide pyrophosphatase NadC [Mycobacterium tuberculosis H37Rv]</t>
  </si>
  <si>
    <t xml:space="preserve">gi|623366623</t>
  </si>
  <si>
    <t xml:space="preserve">carbamoyl-phosphate synthase large chain CarB [Mycobacterium tuberculosis H37Rv]</t>
  </si>
  <si>
    <t xml:space="preserve">gi|623370320</t>
  </si>
  <si>
    <t xml:space="preserve">enoyl-CoA hydratase EchA3 [Mycobacterium tuberculosis H37Rv]</t>
  </si>
  <si>
    <t xml:space="preserve">gi|623363554</t>
  </si>
  <si>
    <t xml:space="preserve">meromycolate extension acyl carrier protein AcpM [Mycobacterium tuberculosis H37Rv]</t>
  </si>
  <si>
    <t xml:space="preserve">gi|623371423</t>
  </si>
  <si>
    <t xml:space="preserve">chaperone DnaJ1 [Mycobacterium tuberculosis H37Rv]</t>
  </si>
  <si>
    <t xml:space="preserve">gi|623355552</t>
  </si>
  <si>
    <t xml:space="preserve">CarD family transcriptional regulator [Mycobacterium tuberculosis H37Rv]</t>
  </si>
  <si>
    <t xml:space="preserve">gi|623370400</t>
  </si>
  <si>
    <t xml:space="preserve">50S ribosomal protein L29 RpmC [Mycobacterium tuberculosis H37Rv]</t>
  </si>
  <si>
    <t xml:space="preserve">gi|623372226</t>
  </si>
  <si>
    <t xml:space="preserve">hypothetical protein P425_00039 [Mycobacterium tuberculosis H37Rv]</t>
  </si>
  <si>
    <t xml:space="preserve">gi|623361871</t>
  </si>
  <si>
    <t xml:space="preserve">histidyl-tRNA synthetase HisS [Mycobacterium tuberculosis H37Rv]</t>
  </si>
  <si>
    <t xml:space="preserve">gi|623367057</t>
  </si>
  <si>
    <t xml:space="preserve">ATP synthase gamma chain AtpG [Mycobacterium tuberculosis H37Rv]</t>
  </si>
  <si>
    <t xml:space="preserve">gi|623367308</t>
  </si>
  <si>
    <t xml:space="preserve">gi|623371418</t>
  </si>
  <si>
    <t xml:space="preserve">membrane protein [Mycobacterium tuberculosis H37Rv]</t>
  </si>
  <si>
    <t xml:space="preserve">gi|623365092</t>
  </si>
  <si>
    <t xml:space="preserve">gi|623371272</t>
  </si>
  <si>
    <t xml:space="preserve">thiamine biosynthesis protein ThiC [Mycobacterium tuberculosis H37Rv]</t>
  </si>
  <si>
    <t xml:space="preserve">gi|623359249</t>
  </si>
  <si>
    <t xml:space="preserve">metal cation-transporter P-type ATPase CtpC [Mycobacterium tuberculosis H37Rv]</t>
  </si>
  <si>
    <t xml:space="preserve">gi|623367398</t>
  </si>
  <si>
    <t xml:space="preserve">GTP-binding protein YchF [Mycobacterium tuberculosis H37Rv]</t>
  </si>
  <si>
    <t xml:space="preserve">gi|623355757</t>
  </si>
  <si>
    <t xml:space="preserve">hypothetical protein P425_03938 [Mycobacterium tuberculosis H37Rv]</t>
  </si>
  <si>
    <t xml:space="preserve">gi|623365976</t>
  </si>
  <si>
    <t xml:space="preserve">histidinol-phosphate aminotransferase HisC1 [Mycobacterium tuberculosis H37Rv]</t>
  </si>
  <si>
    <t xml:space="preserve">gi|623366027</t>
  </si>
  <si>
    <t xml:space="preserve">phenylalanyl-tRNA synthetase beta chain PheT [Mycobacterium tuberculosis H37Rv]</t>
  </si>
  <si>
    <t xml:space="preserve">gi|623355597</t>
  </si>
  <si>
    <t xml:space="preserve">inorganic pyrophosphatase Ppa [Mycobacterium tuberculosis H37Rv]</t>
  </si>
  <si>
    <t xml:space="preserve">gi|623361475</t>
  </si>
  <si>
    <t xml:space="preserve">hypothetical protein P425_02792 [Mycobacterium tuberculosis H37Rv]</t>
  </si>
  <si>
    <t xml:space="preserve">gi|623365985</t>
  </si>
  <si>
    <t xml:space="preserve">anthranilate synthase component 1 TrpE [Mycobacterium tuberculosis H37Rv]</t>
  </si>
  <si>
    <t xml:space="preserve">gi|623355650</t>
  </si>
  <si>
    <t xml:space="preserve">anion transporter ATPase [Mycobacterium tuberculosis H37Rv]</t>
  </si>
  <si>
    <t xml:space="preserve">gi|623358939</t>
  </si>
  <si>
    <t xml:space="preserve">thiosulfate sulfurtransferase SseA [Mycobacterium tuberculosis H37Rv]</t>
  </si>
  <si>
    <t xml:space="preserve">gi|623355682</t>
  </si>
  <si>
    <t xml:space="preserve">aspartokinase Ask [Mycobacterium tuberculosis H37Rv]</t>
  </si>
  <si>
    <t xml:space="preserve">gi|623361166</t>
  </si>
  <si>
    <t xml:space="preserve">enoyl-CoA hydratase EchA16 [Mycobacterium tuberculosis H37Rv]</t>
  </si>
  <si>
    <t xml:space="preserve">gi|623360082</t>
  </si>
  <si>
    <t xml:space="preserve">hypothetical protein P425_03230 [Mycobacterium tuberculosis H37Rv]</t>
  </si>
  <si>
    <t xml:space="preserve">gi|71042229</t>
  </si>
  <si>
    <t xml:space="preserve">Chain A, X-Ray Structure Of Putative Acyl-Acp Desaturase Desa2 From Mycobacterium Tuberculosis H37rv</t>
  </si>
  <si>
    <t xml:space="preserve">gi|623357846</t>
  </si>
  <si>
    <t xml:space="preserve">3-hydroxyacyl-thioester dehydratase HtdY [Mycobacterium tuberculosis H37Rv]</t>
  </si>
  <si>
    <t xml:space="preserve">gi|623366005</t>
  </si>
  <si>
    <t xml:space="preserve">DNA polymerase I PolA [Mycobacterium tuberculosis H37Rv]</t>
  </si>
  <si>
    <t xml:space="preserve">gi|623361747</t>
  </si>
  <si>
    <t xml:space="preserve">ATP-dependent Clp protease proteolytic subunit 2 ClpP2 [Mycobacterium tuberculosis H37Rv]</t>
  </si>
  <si>
    <t xml:space="preserve">gi|623357921</t>
  </si>
  <si>
    <t xml:space="preserve">hypothetical protein P425_03605 [Mycobacterium tuberculosis H37Rv]</t>
  </si>
  <si>
    <t xml:space="preserve">gi|623361898</t>
  </si>
  <si>
    <t xml:space="preserve">pyridoxine biosynthesis protein SnzP [Mycobacterium tuberculosis H37Rv]</t>
  </si>
  <si>
    <t xml:space="preserve">gi|623372339</t>
  </si>
  <si>
    <t xml:space="preserve">gi|673541934</t>
  </si>
  <si>
    <t xml:space="preserve">Chain A, Crystal Structure Of Mycobacterium Tuberculosis Enoyl Reductase (inha) Complexed With N-(3-chloro-2-methylphenyl)-1-cyclohexyl- 5- Oxopyrrolidine-3-carboxamide</t>
  </si>
  <si>
    <t xml:space="preserve">gi|623370342</t>
  </si>
  <si>
    <t xml:space="preserve">50S ribosomal protein L7/L12 RplL [Mycobacterium tuberculosis H37Rv]</t>
  </si>
  <si>
    <t xml:space="preserve">gi|623361536</t>
  </si>
  <si>
    <t xml:space="preserve">protein RecA [Mycobacterium tuberculosis H37Rv]</t>
  </si>
  <si>
    <t xml:space="preserve">gi|623361906</t>
  </si>
  <si>
    <t xml:space="preserve">threonyl-tRNA synthetase ThrS [Mycobacterium tuberculosis H37Rv]</t>
  </si>
  <si>
    <t xml:space="preserve">gi|623372394</t>
  </si>
  <si>
    <t xml:space="preserve">zinc metalloprotease Zmp1 [Mycobacterium tuberculosis H37Rv]</t>
  </si>
  <si>
    <t xml:space="preserve">gi|623370392</t>
  </si>
  <si>
    <t xml:space="preserve">50S ribosomal protein L3 RplC [Mycobacterium tuberculosis H37Rv]</t>
  </si>
  <si>
    <t xml:space="preserve">gi|623361585</t>
  </si>
  <si>
    <t xml:space="preserve">30S ribosomal protein S15 RpsO [Mycobacterium tuberculosis H37Rv]</t>
  </si>
  <si>
    <t xml:space="preserve">gi|623355751</t>
  </si>
  <si>
    <t xml:space="preserve">enoyl-CoA hydratase EchA21 [Mycobacterium tuberculosis H37Rv]</t>
  </si>
  <si>
    <t xml:space="preserve">gi|623371367</t>
  </si>
  <si>
    <t xml:space="preserve">sulfatase [Mycobacterium tuberculosis H37Rv]</t>
  </si>
  <si>
    <t xml:space="preserve">gi|623371288</t>
  </si>
  <si>
    <t xml:space="preserve">gi|623360797</t>
  </si>
  <si>
    <t xml:space="preserve">phenolpthiocerol synthesis type-I polyketide synthase PpsD [Mycobacterium tuberculosis H37Rv]</t>
  </si>
  <si>
    <t xml:space="preserve">gi|623366655</t>
  </si>
  <si>
    <t xml:space="preserve">riboflavin synthase beta chain RibH [Mycobacterium tuberculosis H37Rv]</t>
  </si>
  <si>
    <t xml:space="preserve">gi|119390609</t>
  </si>
  <si>
    <t xml:space="preserve">Chain B, Crystal Structure Of Maba-c60v/g139a/s144l</t>
  </si>
  <si>
    <t xml:space="preserve">gi|623363873</t>
  </si>
  <si>
    <t xml:space="preserve">proteasome accessory factor A PafA [Mycobacterium tuberculosis H37Rv]</t>
  </si>
  <si>
    <t xml:space="preserve">gi|623363517</t>
  </si>
  <si>
    <t xml:space="preserve">branched-chain-amino-acid aminotransferase IlvE [Mycobacterium tuberculosis H37Rv]</t>
  </si>
  <si>
    <t xml:space="preserve">gi|623355891</t>
  </si>
  <si>
    <t xml:space="preserve">thioredoxin reductase TrxB2 [Mycobacterium tuberculosis H37Rv]</t>
  </si>
  <si>
    <t xml:space="preserve">gi|623367364</t>
  </si>
  <si>
    <t xml:space="preserve">transcription elongation factor GreA [Mycobacterium tuberculosis H37Rv]</t>
  </si>
  <si>
    <t xml:space="preserve">gi|623371317</t>
  </si>
  <si>
    <t xml:space="preserve">hypothetical protein P425_00481 [Mycobacterium tuberculosis H37Rv]</t>
  </si>
  <si>
    <t xml:space="preserve">gi|623367149</t>
  </si>
  <si>
    <t xml:space="preserve">threonine synthase ThrC [Mycobacterium tuberculosis H37Rv]</t>
  </si>
  <si>
    <t xml:space="preserve">gi|623365970</t>
  </si>
  <si>
    <t xml:space="preserve">quinolinate synthetase NadA [Mycobacterium tuberculosis H37Rv]</t>
  </si>
  <si>
    <t xml:space="preserve">gi|623370329</t>
  </si>
  <si>
    <t xml:space="preserve">transcription antitermination protein NusG [Mycobacterium tuberculosis H37Rv]</t>
  </si>
  <si>
    <t xml:space="preserve">gi|623359225</t>
  </si>
  <si>
    <t xml:space="preserve">two-component system transcriptional regulator MtrA [Mycobacterium tuberculosis H37Rv]</t>
  </si>
  <si>
    <t xml:space="preserve">gi|623360782</t>
  </si>
  <si>
    <t xml:space="preserve">DNA ligase LigA [Mycobacterium tuberculosis H37Rv]</t>
  </si>
  <si>
    <t xml:space="preserve">gi|623363491</t>
  </si>
  <si>
    <t xml:space="preserve">hypothetical protein P425_02262 [Mycobacterium tuberculosis H37Rv]</t>
  </si>
  <si>
    <t xml:space="preserve">gi|623366110</t>
  </si>
  <si>
    <t xml:space="preserve">hypothetical protein P425_01795 [Mycobacterium tuberculosis H37Rv]</t>
  </si>
  <si>
    <t xml:space="preserve">gi|623355708</t>
  </si>
  <si>
    <t xml:space="preserve">triacylglycerol synthase Tgs2 [Mycobacterium tuberculosis H37Rv]</t>
  </si>
  <si>
    <t xml:space="preserve">gi|623359181</t>
  </si>
  <si>
    <t xml:space="preserve">molybdenum cofactor biosynthesis protein MoeB1 [Mycobacterium tuberculosis H37Rv]</t>
  </si>
  <si>
    <t xml:space="preserve">gi|623361870</t>
  </si>
  <si>
    <t xml:space="preserve">haloalkane dehalogenase 3 [Mycobacterium tuberculosis H37Rv]</t>
  </si>
  <si>
    <t xml:space="preserve">gi|623363376</t>
  </si>
  <si>
    <t xml:space="preserve">haloalkane dehalogenase [Mycobacterium tuberculosis H37Rv]</t>
  </si>
  <si>
    <t xml:space="preserve">gi|623372243</t>
  </si>
  <si>
    <t xml:space="preserve">30S ribosomal protein S6 RpsF [Mycobacterium tuberculosis H37Rv]</t>
  </si>
  <si>
    <t xml:space="preserve">gi|623370265</t>
  </si>
  <si>
    <t xml:space="preserve">hypothetical protein P425_00601 [Mycobacterium tuberculosis H37Rv]</t>
  </si>
  <si>
    <t xml:space="preserve">gi|623360790</t>
  </si>
  <si>
    <t xml:space="preserve">hypothetical protein P425_03048 [Mycobacterium tuberculosis H37Rv]</t>
  </si>
  <si>
    <t xml:space="preserve">gi|623355617</t>
  </si>
  <si>
    <t xml:space="preserve">cold shock protein A CspA [Mycobacterium tuberculosis H37Rv]</t>
  </si>
  <si>
    <t xml:space="preserve">gi|623363530</t>
  </si>
  <si>
    <t xml:space="preserve">glutamine synthetase GlnA2 [Mycobacterium tuberculosis H37Rv]</t>
  </si>
  <si>
    <t xml:space="preserve">gi|81671709</t>
  </si>
  <si>
    <t xml:space="preserve">RecName: Full=Long-chain-fatty-acid--AMP ligase FadD29; Short=FAAL; AltName: Full=Acyl-AMP synthetase</t>
  </si>
  <si>
    <t xml:space="preserve">gi|623370156</t>
  </si>
  <si>
    <t xml:space="preserve">N-acetyltransferase MshD [Mycobacterium tuberculosis H37Rv]</t>
  </si>
  <si>
    <t xml:space="preserve">gi|623372244</t>
  </si>
  <si>
    <t xml:space="preserve">single-strand DNA-binding protein Ssb [Mycobacterium tuberculosis H37Rv]</t>
  </si>
  <si>
    <t xml:space="preserve">gi|623359184</t>
  </si>
  <si>
    <t xml:space="preserve">hypothetical protein P425_03345 [Mycobacterium tuberculosis H37Rv]</t>
  </si>
  <si>
    <t xml:space="preserve">gi|623364064</t>
  </si>
  <si>
    <t xml:space="preserve">thiol peroxidase Tpx [Mycobacterium tuberculosis H37Rv]</t>
  </si>
  <si>
    <t xml:space="preserve">gi|623363534</t>
  </si>
  <si>
    <t xml:space="preserve">hypothetical protein P425_02305 [Mycobacterium tuberculosis H37Rv]</t>
  </si>
  <si>
    <t xml:space="preserve">gi|623361225</t>
  </si>
  <si>
    <t xml:space="preserve">amidase AmiC [Mycobacterium tuberculosis H37Rv]</t>
  </si>
  <si>
    <t xml:space="preserve">gi|623359248</t>
  </si>
  <si>
    <t xml:space="preserve">hypothetical protein P425_03409 [Mycobacterium tuberculosis H37Rv]</t>
  </si>
  <si>
    <t xml:space="preserve">gi|623360122</t>
  </si>
  <si>
    <t xml:space="preserve">acyl-CoA dehydrogenase FadE24 [Mycobacterium tuberculosis H37Rv]</t>
  </si>
  <si>
    <t xml:space="preserve">gi|623360088</t>
  </si>
  <si>
    <t xml:space="preserve">peptide chain release factor 2 PrfB [Mycobacterium tuberculosis H37Rv]</t>
  </si>
  <si>
    <t xml:space="preserve">gi|623359255</t>
  </si>
  <si>
    <t xml:space="preserve">phosphoribosylaminoimidazole carboxylase ATPase subunit PurK [Mycobacterium tuberculosis H37Rv]</t>
  </si>
  <si>
    <t xml:space="preserve">gi|623370393</t>
  </si>
  <si>
    <t xml:space="preserve">50S ribosomal protein L4 RplD [Mycobacterium tuberculosis H37Rv]</t>
  </si>
  <si>
    <t xml:space="preserve">gi|623361253</t>
  </si>
  <si>
    <t xml:space="preserve">signal recognition particle protein Ffh [Mycobacterium tuberculosis H37Rv]</t>
  </si>
  <si>
    <t xml:space="preserve">gi|623370409</t>
  </si>
  <si>
    <t xml:space="preserve">30S ribosomal protein S8 RpsH [Mycobacterium tuberculosis H37Rv]</t>
  </si>
  <si>
    <t xml:space="preserve">gi|623366648</t>
  </si>
  <si>
    <t xml:space="preserve">bifunctional riboflavin biosynthesis protein RibG [Mycobacterium tuberculosis H37Rv]</t>
  </si>
  <si>
    <t xml:space="preserve">gi|623370362</t>
  </si>
  <si>
    <t xml:space="preserve">acyl-CoA dehydrogenase FadE8 [Mycobacterium tuberculosis H37Rv]</t>
  </si>
  <si>
    <t xml:space="preserve">gi|623360791</t>
  </si>
  <si>
    <t xml:space="preserve">thioesterase TesA [Mycobacterium tuberculosis H37Rv]</t>
  </si>
  <si>
    <t xml:space="preserve">gi|623360830</t>
  </si>
  <si>
    <t xml:space="preserve">pyruvate carboxylase Pca [Mycobacterium tuberculosis H37Rv]</t>
  </si>
  <si>
    <t xml:space="preserve">gi|623370233</t>
  </si>
  <si>
    <t xml:space="preserve">1,4-Dihydroxy-2-naphthoyl-CoA synthase [Mycobacterium tuberculosis H37Rv]</t>
  </si>
  <si>
    <t xml:space="preserve">gi|623357918</t>
  </si>
  <si>
    <t xml:space="preserve">30S ribosomal protein S13 RpsM [Mycobacterium tuberculosis H37Rv]</t>
  </si>
  <si>
    <t xml:space="preserve">gi|623367363</t>
  </si>
  <si>
    <t xml:space="preserve">cystathionine gamma-synthase MetB [Mycobacterium tuberculosis H37Rv]</t>
  </si>
  <si>
    <t xml:space="preserve">gi|623366109</t>
  </si>
  <si>
    <t xml:space="preserve">succinate-semialdehyde dehydrogenase GabD2 [Mycobacterium tuberculosis H37Rv]</t>
  </si>
  <si>
    <t xml:space="preserve">gi|82408222</t>
  </si>
  <si>
    <t xml:space="preserve">Chain A, Three Dimensional Structure Of Bifunctional Methylenetetrahydrofolate Dehydrogenase-Cyclohydrolase From Mycobacterium Tuberculosis</t>
  </si>
  <si>
    <t xml:space="preserve">gi|623367417</t>
  </si>
  <si>
    <t xml:space="preserve">2-methylcitrate dehydratase PrpD [Mycobacterium tuberculosis H37Rv]</t>
  </si>
  <si>
    <t xml:space="preserve">gi|623369740</t>
  </si>
  <si>
    <t xml:space="preserve">manganese transporter [Mycobacterium tuberculosis H37Rv]</t>
  </si>
  <si>
    <t xml:space="preserve">gi|81668563</t>
  </si>
  <si>
    <t xml:space="preserve">RecName: Full=Putative ligase Rv1013</t>
  </si>
  <si>
    <t xml:space="preserve">gi|623363502</t>
  </si>
  <si>
    <t xml:space="preserve">Rieske iron-sulfur protein QcrA [Mycobacterium tuberculosis H37Rv]</t>
  </si>
  <si>
    <t xml:space="preserve">gi|623369704</t>
  </si>
  <si>
    <t xml:space="preserve">citrate synthase II CitA [Mycobacterium tuberculosis H37Rv]</t>
  </si>
  <si>
    <t xml:space="preserve">gi|623355846</t>
  </si>
  <si>
    <t xml:space="preserve">ESX-1 secretion system protein EccA1 [Mycobacterium tuberculosis H37Rv]</t>
  </si>
  <si>
    <t xml:space="preserve">gi|623369699</t>
  </si>
  <si>
    <t xml:space="preserve">phosphoserine aminotransferase SerC [Mycobacterium tuberculosis H37Rv]</t>
  </si>
  <si>
    <t xml:space="preserve">gi|623372348</t>
  </si>
  <si>
    <t xml:space="preserve">NAD(P) transhydrogenase subunit alpha PntAa [Mycobacterium tuberculosis H37Rv]</t>
  </si>
  <si>
    <t xml:space="preserve">gi|623361714</t>
  </si>
  <si>
    <t xml:space="preserve">alkyl hydroperoxide reductase AhpC [Mycobacterium tuberculosis H37Rv]</t>
  </si>
  <si>
    <t xml:space="preserve">gi|623370378</t>
  </si>
  <si>
    <t xml:space="preserve">gi|623370391</t>
  </si>
  <si>
    <t xml:space="preserve">30S ribosomal protein S10 RpsJ [Mycobacterium tuberculosis H37Rv]</t>
  </si>
  <si>
    <t xml:space="preserve">gi|623355567</t>
  </si>
  <si>
    <t xml:space="preserve">lysyl-tRNA synthetase 1 LysS [Mycobacterium tuberculosis H37Rv]</t>
  </si>
  <si>
    <t xml:space="preserve">gi|623370344</t>
  </si>
  <si>
    <t xml:space="preserve">gi|62738659</t>
  </si>
  <si>
    <t xml:space="preserve">Chain D, Crystal Structure Of Rv1284 From Mycobacterium Tuberculosis In Complex With Thiocyanate</t>
  </si>
  <si>
    <t xml:space="preserve">gi|623355620</t>
  </si>
  <si>
    <t xml:space="preserve">hypothetical protein P425_03795 [Mycobacterium tuberculosis H37Rv]</t>
  </si>
  <si>
    <t xml:space="preserve">gi|623365838</t>
  </si>
  <si>
    <t xml:space="preserve">cysteine desulfurase Csd [Mycobacterium tuberculosis H37Rv]</t>
  </si>
  <si>
    <t xml:space="preserve">gi|623363678</t>
  </si>
  <si>
    <t xml:space="preserve">monophosphatase CysQ [Mycobacterium tuberculosis H37Rv]</t>
  </si>
  <si>
    <t xml:space="preserve">gi|623361724</t>
  </si>
  <si>
    <t xml:space="preserve">glutamine-dependent NAD(+) synthetase NadE [Mycobacterium tuberculosis H37Rv]</t>
  </si>
  <si>
    <t xml:space="preserve">gi|623361830</t>
  </si>
  <si>
    <t xml:space="preserve">chorismate synthase AroF [Mycobacterium tuberculosis H37Rv]</t>
  </si>
  <si>
    <t xml:space="preserve">gi|623365835</t>
  </si>
  <si>
    <t xml:space="preserve">Fe-S cluster assembly protein SufB [Mycobacterium tuberculosis H37Rv]</t>
  </si>
  <si>
    <t xml:space="preserve">gi|623372445</t>
  </si>
  <si>
    <t xml:space="preserve">succinate dehydrogenase [iron-sulfur subunit] [Mycobacterium tuberculosis H37Rv]</t>
  </si>
  <si>
    <t xml:space="preserve">gi|623358948</t>
  </si>
  <si>
    <t xml:space="preserve">hypothetical protein P425_03432 [Mycobacterium tuberculosis H37Rv]</t>
  </si>
  <si>
    <t xml:space="preserve">gi|623371355</t>
  </si>
  <si>
    <t xml:space="preserve">ESX-3 secretion system protein EccC3 [Mycobacterium tuberculosis H37Rv]</t>
  </si>
  <si>
    <t xml:space="preserve">gi|623358975</t>
  </si>
  <si>
    <t xml:space="preserve">succinate dehydrogenase [flavoprotein subunit] SdhA [Mycobacterium tuberculosis H37Rv]</t>
  </si>
  <si>
    <t xml:space="preserve">gi|623360130</t>
  </si>
  <si>
    <t xml:space="preserve">NADH dehydrogenase subunit C NuoC [Mycobacterium tuberculosis H37Rv]</t>
  </si>
  <si>
    <t xml:space="preserve">gi|623365841</t>
  </si>
  <si>
    <t xml:space="preserve">acyl-CoA dehydrogenase FadE15 [Mycobacterium tuberculosis H37Rv]</t>
  </si>
  <si>
    <t xml:space="preserve">gi|623365828</t>
  </si>
  <si>
    <t xml:space="preserve">quinone reductase Qor [Mycobacterium tuberculosis H37Rv]</t>
  </si>
  <si>
    <t xml:space="preserve">gi|623371319</t>
  </si>
  <si>
    <t xml:space="preserve">3-hydroxybutyryl-CoA dehydrogenase FadB [Mycobacterium tuberculosis H37Rv]</t>
  </si>
  <si>
    <t xml:space="preserve">gi|623365096</t>
  </si>
  <si>
    <t xml:space="preserve">alanine and proline rich secreted protein Apa [Mycobacterium tuberculosis H37Rv]</t>
  </si>
  <si>
    <t xml:space="preserve">gi|623367361</t>
  </si>
  <si>
    <t xml:space="preserve">cystathionine beta-synthase Cbs [Mycobacterium tuberculosis H37Rv]</t>
  </si>
  <si>
    <t xml:space="preserve">gi|623370158</t>
  </si>
  <si>
    <t xml:space="preserve">phosphate-transport system transcriptional regulator PhoY2 [Mycobacterium tuberculosis H37Rv]</t>
  </si>
  <si>
    <t xml:space="preserve">gi|623363827</t>
  </si>
  <si>
    <t xml:space="preserve">carboxymethylenebutenolidase [Mycobacterium tuberculosis H37Rv]</t>
  </si>
  <si>
    <t xml:space="preserve">gi|623361752</t>
  </si>
  <si>
    <t xml:space="preserve">ribose-5-phosphate isomerase B [Mycobacterium tuberculosis H37Rv]</t>
  </si>
  <si>
    <t xml:space="preserve">gi|623363665</t>
  </si>
  <si>
    <t xml:space="preserve">RNA methyltransferase [Mycobacterium tuberculosis H37Rv]</t>
  </si>
  <si>
    <t xml:space="preserve">gi|623363511</t>
  </si>
  <si>
    <t xml:space="preserve">iron-sulfur cluster assembly accessory protein [Mycobacterium tuberculosis H37Rv]</t>
  </si>
  <si>
    <t xml:space="preserve">gi|623360779</t>
  </si>
  <si>
    <t xml:space="preserve">glutamyl-tRNA amidotransferase GatA [Mycobacterium tuberculosis H37Rv]</t>
  </si>
  <si>
    <t xml:space="preserve">gi|623357890</t>
  </si>
  <si>
    <t xml:space="preserve">glutamate decarboxylase GadB [Mycobacterium tuberculosis H37Rv]</t>
  </si>
  <si>
    <t xml:space="preserve">gi|623370401</t>
  </si>
  <si>
    <t xml:space="preserve">30S ribosomal protein S17 RpsQ [Mycobacterium tuberculosis H37Rv]</t>
  </si>
  <si>
    <t xml:space="preserve">gi|623355830</t>
  </si>
  <si>
    <t xml:space="preserve">RNase E activity regulator RraA [Mycobacterium tuberculosis H37Rv]</t>
  </si>
  <si>
    <t xml:space="preserve">gi|623366643</t>
  </si>
  <si>
    <t xml:space="preserve">transcriptional regulator [Mycobacterium tuberculosis H37Rv]</t>
  </si>
  <si>
    <t xml:space="preserve">gi|623370330</t>
  </si>
  <si>
    <t xml:space="preserve">50S ribosomal protein L11 RplK [Mycobacterium tuberculosis H37Rv]</t>
  </si>
  <si>
    <t xml:space="preserve">gi|614113639</t>
  </si>
  <si>
    <t xml:space="preserve">RecName: Full=Phthiocerol synthesis polyketide synthase type I PpsA; AltName: Full=Beta-ketoacyl-acyl-carrier-protein synthase I</t>
  </si>
  <si>
    <t xml:space="preserve">gi|623355671</t>
  </si>
  <si>
    <t xml:space="preserve">gi|623361881</t>
  </si>
  <si>
    <t xml:space="preserve">fatty-acid-CoA ligase FadD9 [Mycobacterium tuberculosis H37Rv]</t>
  </si>
  <si>
    <t xml:space="preserve">gi|623367055</t>
  </si>
  <si>
    <t xml:space="preserve">ATP synthase delta chain AtpH [Mycobacterium tuberculosis H37Rv]</t>
  </si>
  <si>
    <t xml:space="preserve">gi|623363706</t>
  </si>
  <si>
    <t xml:space="preserve">UDP-N-acetylmuramoylalanyl-D-glutamate-2,6-diaminopimelate ligase MurE [Mycobacterium tuberculosis H37Rv]</t>
  </si>
  <si>
    <t xml:space="preserve">gi|623363569</t>
  </si>
  <si>
    <t xml:space="preserve">gi|623360841</t>
  </si>
  <si>
    <t xml:space="preserve">uracil DNA glycosylase Ung [Mycobacterium tuberculosis H37Rv]</t>
  </si>
  <si>
    <t xml:space="preserve">gi|81556243</t>
  </si>
  <si>
    <t xml:space="preserve">RecName: Full=Putative coenzyme F420-dependent oxidoreductase Rv3520c</t>
  </si>
  <si>
    <t xml:space="preserve">gi|623365855</t>
  </si>
  <si>
    <t xml:space="preserve">hypothetical protein P425_01537 [Mycobacterium tuberculosis H37Rv]</t>
  </si>
  <si>
    <t xml:space="preserve">gi|623359240</t>
  </si>
  <si>
    <t xml:space="preserve">F420 biosynthesis protein FbiA [Mycobacterium tuberculosis H37Rv]</t>
  </si>
  <si>
    <t xml:space="preserve">gi|623369718</t>
  </si>
  <si>
    <t xml:space="preserve">two-component system transcriptional regulator PrrA [Mycobacterium tuberculosis H37Rv]</t>
  </si>
  <si>
    <t xml:space="preserve">gi|448824772</t>
  </si>
  <si>
    <t xml:space="preserve">polyketide synthase [Mycobacterium tuberculosis H37Rv]</t>
  </si>
  <si>
    <t xml:space="preserve">gi|623365836</t>
  </si>
  <si>
    <t xml:space="preserve">Fe-S cluster assembly protein SufD [Mycobacterium tuberculosis H37Rv]</t>
  </si>
  <si>
    <t xml:space="preserve">gi|623357901</t>
  </si>
  <si>
    <t xml:space="preserve">50S ribosomal protein L13 RplM [Mycobacterium tuberculosis H37Rv]</t>
  </si>
  <si>
    <t xml:space="preserve">gi|623355496</t>
  </si>
  <si>
    <t xml:space="preserve">hypothetical protein P425_03670 [Mycobacterium tuberculosis H37Rv]</t>
  </si>
  <si>
    <t xml:space="preserve">gi|623361573</t>
  </si>
  <si>
    <t xml:space="preserve">dihydrodipicolinate reductase DapB [Mycobacterium tuberculosis H37Rv]</t>
  </si>
  <si>
    <t xml:space="preserve">gi|623363374</t>
  </si>
  <si>
    <t xml:space="preserve">cystathionine beta-lyase [Mycobacterium tuberculosis H37Rv]</t>
  </si>
  <si>
    <t xml:space="preserve">gi|623370422</t>
  </si>
  <si>
    <t xml:space="preserve">gi|623357858</t>
  </si>
  <si>
    <t xml:space="preserve">beta-phosphoglucomutase family hydrolase [Mycobacterium tuberculosis H37Rv]</t>
  </si>
  <si>
    <t xml:space="preserve">gi|623360760</t>
  </si>
  <si>
    <t xml:space="preserve">2-hydroxyhepta-2,4-diene-1,7-dioate isomerase [Mycobacterium tuberculosis H37Rv]</t>
  </si>
  <si>
    <t xml:space="preserve">gi|623370155</t>
  </si>
  <si>
    <t xml:space="preserve">gi|623361674</t>
  </si>
  <si>
    <t xml:space="preserve">3'-phosphoadenosine 5'-phosphosulfate reductase CysH [Mycobacterium tuberculosis H37Rv]</t>
  </si>
  <si>
    <t xml:space="preserve">gi|623372195</t>
  </si>
  <si>
    <t xml:space="preserve">DNA gyrase subunit B GyrB [Mycobacterium tuberculosis H37Rv]</t>
  </si>
  <si>
    <t xml:space="preserve">gi|623372246</t>
  </si>
  <si>
    <t xml:space="preserve">50S ribosomal protein L9 RplI [Mycobacterium tuberculosis H37Rv]</t>
  </si>
  <si>
    <t xml:space="preserve">gi|623360075</t>
  </si>
  <si>
    <t xml:space="preserve">hypothetical protein P425_03223 [Mycobacterium tuberculosis H37Rv]</t>
  </si>
  <si>
    <t xml:space="preserve">gi|623361176</t>
  </si>
  <si>
    <t xml:space="preserve">N utilization substance protein NusA [Mycobacterium tuberculosis H37Rv]</t>
  </si>
  <si>
    <t xml:space="preserve">gi|623372384</t>
  </si>
  <si>
    <t xml:space="preserve">dihydroxy-acid dehydratase IlvD [Mycobacterium tuberculosis H37Rv]</t>
  </si>
  <si>
    <t xml:space="preserve">gi|623365889</t>
  </si>
  <si>
    <t xml:space="preserve">nucleotide-sugar epimerase EpiA [Mycobacterium tuberculosis H37Rv]</t>
  </si>
  <si>
    <t xml:space="preserve">gi|623369746</t>
  </si>
  <si>
    <t xml:space="preserve">transmembrane serine/threonine-protein kinase D PknD [Mycobacterium tuberculosis H37Rv]</t>
  </si>
  <si>
    <t xml:space="preserve">gi|623361580</t>
  </si>
  <si>
    <t xml:space="preserve">secreted L-alanine dehydrogenase Ald [Mycobacterium tuberculosis H37Rv]</t>
  </si>
  <si>
    <t xml:space="preserve">gi|623365921</t>
  </si>
  <si>
    <t xml:space="preserve">ketoacyl reductase [Mycobacterium tuberculosis H37Rv]</t>
  </si>
  <si>
    <t xml:space="preserve">gi|623370471</t>
  </si>
  <si>
    <t xml:space="preserve">adenylosuccinate lyase PurB [Mycobacterium tuberculosis H37Rv]</t>
  </si>
  <si>
    <t xml:space="preserve">gi|623370251</t>
  </si>
  <si>
    <t xml:space="preserve">hypothetical protein P425_00586 [Mycobacterium tuberculosis H37Rv]</t>
  </si>
  <si>
    <t xml:space="preserve">gi|623357916</t>
  </si>
  <si>
    <t xml:space="preserve">30S ribosomal protein S4 RpsD [Mycobacterium tuberculosis H37Rv]</t>
  </si>
  <si>
    <t xml:space="preserve">gi|623360815</t>
  </si>
  <si>
    <t xml:space="preserve">trans-acting enoyl reductase [Mycobacterium tuberculosis H37Rv]</t>
  </si>
  <si>
    <t xml:space="preserve">gi|623355811</t>
  </si>
  <si>
    <t xml:space="preserve">seryl-tRNA synthetase SerS [Mycobacterium tuberculosis H37Rv]</t>
  </si>
  <si>
    <t xml:space="preserve">gi|623361731</t>
  </si>
  <si>
    <t xml:space="preserve">ribonuclease E Rne [Mycobacterium tuberculosis H37Rv]</t>
  </si>
  <si>
    <t xml:space="preserve">gi|623370421</t>
  </si>
  <si>
    <t xml:space="preserve">N-acetyltransferase [Mycobacterium tuberculosis H37Rv]</t>
  </si>
  <si>
    <t xml:space="preserve">gi|81343122</t>
  </si>
  <si>
    <t xml:space="preserve">RecName: Full=Uncharacterized protein Rv0250c</t>
  </si>
  <si>
    <t xml:space="preserve">gi|623361490</t>
  </si>
  <si>
    <t xml:space="preserve">trk system potassium uptake protein CeoB [Mycobacterium tuberculosis H37Rv]</t>
  </si>
  <si>
    <t xml:space="preserve">gi|623371321</t>
  </si>
  <si>
    <t xml:space="preserve">mycolic acid synthase PcaA [Mycobacterium tuberculosis H37Rv]</t>
  </si>
  <si>
    <t xml:space="preserve">gi|623367432</t>
  </si>
  <si>
    <t xml:space="preserve">3-hydroxyacyl-CoA dehydrogenase/3-hydroxy-2-methylbutyryl-CoA dehydrogenase [Mycobacterium tuberculosis H37Rv]</t>
  </si>
  <si>
    <t xml:space="preserve">gi|641389836</t>
  </si>
  <si>
    <t xml:space="preserve">Chain C, Structure Of The Mycobacterium Tuberculosis Type Vii Secretion System Chaperone Espg5 In Complex With Pe25-ppe41 Dimer</t>
  </si>
  <si>
    <t xml:space="preserve">gi|623371409</t>
  </si>
  <si>
    <t xml:space="preserve">gi|623370451</t>
  </si>
  <si>
    <t xml:space="preserve">OmpR family two-component system response regulator [Mycobacterium tuberculosis H37Rv]</t>
  </si>
  <si>
    <t xml:space="preserve">gi|623366035</t>
  </si>
  <si>
    <t xml:space="preserve">argininosuccinate synthase ArgG [Mycobacterium tuberculosis H37Rv]</t>
  </si>
  <si>
    <t xml:space="preserve">gi|623361696</t>
  </si>
  <si>
    <t xml:space="preserve">hypothetical protein P425_02509 [Mycobacterium tuberculosis H37Rv]</t>
  </si>
  <si>
    <t xml:space="preserve">gi|623365920</t>
  </si>
  <si>
    <t xml:space="preserve">fatty-acyl-CoA reductase [Mycobacterium tuberculosis H37Rv]</t>
  </si>
  <si>
    <t xml:space="preserve">gi|623370247</t>
  </si>
  <si>
    <t xml:space="preserve">polyprenyl-diphosphate synthase GrcC1 [Mycobacterium tuberculosis H37Rv]</t>
  </si>
  <si>
    <t xml:space="preserve">gi|623371206</t>
  </si>
  <si>
    <t xml:space="preserve">adenylosuccinate synthetase PurA [Mycobacterium tuberculosis H37Rv]</t>
  </si>
  <si>
    <t xml:space="preserve">gi|623370410</t>
  </si>
  <si>
    <t xml:space="preserve">50S ribosomal protein L6 RplF [Mycobacterium tuberculosis H37Rv]</t>
  </si>
  <si>
    <t xml:space="preserve">gi|623370261</t>
  </si>
  <si>
    <t xml:space="preserve">transcriptional regulator ArsR-family [Mycobacterium tuberculosis H37Rv]</t>
  </si>
  <si>
    <t xml:space="preserve">gi|623370455</t>
  </si>
  <si>
    <t xml:space="preserve">NAD-dependent zinc-type alcohol dehydrogenase AdhB [Mycobacterium tuberculosis H37Rv]</t>
  </si>
  <si>
    <t xml:space="preserve">gi|623363687</t>
  </si>
  <si>
    <t xml:space="preserve">hypothetical protein P425_02215 [Mycobacterium tuberculosis H37Rv]</t>
  </si>
  <si>
    <t xml:space="preserve">gi|623372322</t>
  </si>
  <si>
    <t xml:space="preserve">6-O-acylglucoside esterase/glucoside 6-O-acyltransferase FbpC [Mycobacterium tuberculosis H37Rv]</t>
  </si>
  <si>
    <t xml:space="preserve">gi|623365116</t>
  </si>
  <si>
    <t xml:space="preserve">cytochrome P450 140 Cyp140 [Mycobacterium tuberculosis H37Rv]</t>
  </si>
  <si>
    <t xml:space="preserve">gi|623361701</t>
  </si>
  <si>
    <t xml:space="preserve">enhanced intracellular survival protein Eis [Mycobacterium tuberculosis H37Rv]</t>
  </si>
  <si>
    <t xml:space="preserve">gi|623370345</t>
  </si>
  <si>
    <t xml:space="preserve">ribonucleotide-transport ABC transporter ATP-binding protein Mkl [Mycobacterium tuberculosis H37Rv]</t>
  </si>
  <si>
    <t xml:space="preserve">gi|623357914</t>
  </si>
  <si>
    <t xml:space="preserve">50S ribosomal protein L17 RplQ [Mycobacterium tuberculosis H37Rv]</t>
  </si>
  <si>
    <t xml:space="preserve">gi|623367765</t>
  </si>
  <si>
    <t xml:space="preserve">UDP-N-acetylglucosamine pyrophosphorylase GlmU [Mycobacterium tuberculosis H37Rv]</t>
  </si>
  <si>
    <t xml:space="preserve">gi|623367409</t>
  </si>
  <si>
    <t xml:space="preserve">6-phosphogluconate dehydrogenase,decarboxylating Gnd2 [Mycobacterium tuberculosis H37Rv]</t>
  </si>
  <si>
    <t xml:space="preserve">gi|623365989</t>
  </si>
  <si>
    <t xml:space="preserve">tryptophan synthase alpha subunit TrpA [Mycobacterium tuberculosis H37Rv]</t>
  </si>
  <si>
    <t xml:space="preserve">gi|623355603</t>
  </si>
  <si>
    <t xml:space="preserve">UDP-glucose 4-epimerase GalE1 [Mycobacterium tuberculosis H37Rv]</t>
  </si>
  <si>
    <t xml:space="preserve">gi|623357868</t>
  </si>
  <si>
    <t xml:space="preserve">inosine-5'-monophosphate dehydrogenase GuaB3 [Mycobacterium tuberculosis H37Rv]</t>
  </si>
  <si>
    <t xml:space="preserve">gi|623366654</t>
  </si>
  <si>
    <t xml:space="preserve">riboflavin biosynthesis protein RibA2 [Mycobacterium tuberculosis H37Rv]</t>
  </si>
  <si>
    <t xml:space="preserve">gi|623365936</t>
  </si>
  <si>
    <t xml:space="preserve">threonine dehydratase IlvA [Mycobacterium tuberculosis H37Rv]</t>
  </si>
  <si>
    <t xml:space="preserve">gi|623360748</t>
  </si>
  <si>
    <t xml:space="preserve">d-alanine ligase DdlA [Mycobacterium tuberculosis H37Rv]</t>
  </si>
  <si>
    <t xml:space="preserve">gi|126030168</t>
  </si>
  <si>
    <t xml:space="preserve">Chain N, The 3.0 A Resolution Structure Of Caseinolytic Clp Protease 1 From Mycobacterium Tuberculosis</t>
  </si>
  <si>
    <t xml:space="preserve">gi|81669269</t>
  </si>
  <si>
    <t xml:space="preserve">RecName: Full=2-oxoglutarate oxidoreductase subunit KorB; AltName: Full=Alpha-ketoglutarate oxidoreductase subunit beta; Short=KG oxidoreductase subunit beta; Short=KGO subunit beta; Short=KOR subunit beta</t>
  </si>
  <si>
    <t xml:space="preserve">gi|623365112</t>
  </si>
  <si>
    <t xml:space="preserve">bacterioferritin BfrA [Mycobacterium tuberculosis H37Rv]</t>
  </si>
  <si>
    <t xml:space="preserve">gi|623370325</t>
  </si>
  <si>
    <t xml:space="preserve">(3R)-hydroxyacyl-ACP dehydratase subunit HadA [Mycobacterium tuberculosis H37Rv]</t>
  </si>
  <si>
    <t xml:space="preserve">gi|623363360</t>
  </si>
  <si>
    <t xml:space="preserve">glycolate oxidase subunit GlcD [Mycobacterium tuberculosis H37Rv]</t>
  </si>
  <si>
    <t xml:space="preserve">gi|623370444</t>
  </si>
  <si>
    <t xml:space="preserve">3-hydroxyisobutyrate dehydrogenase MmsB [Mycobacterium tuberculosis H37Rv]</t>
  </si>
  <si>
    <t xml:space="preserve">gi|623364051</t>
  </si>
  <si>
    <t xml:space="preserve">hypothetical protein P425_01984 [Mycobacterium tuberculosis H37Rv]</t>
  </si>
  <si>
    <t xml:space="preserve">gi|623363705</t>
  </si>
  <si>
    <t xml:space="preserve">UDP-N-acetylmuramoylalanyl-D-glutamyl-2,6-diaminopimelate-D-alanyl-D-alanyl ligase MurF [Mycobacterium tuberculosis H37Rv]</t>
  </si>
  <si>
    <t xml:space="preserve">gi|623369771</t>
  </si>
  <si>
    <t xml:space="preserve">bifunctional purine biosynthesis protein PurH [Mycobacterium tuberculosis H37Rv]</t>
  </si>
  <si>
    <t xml:space="preserve">gi|623357862</t>
  </si>
  <si>
    <t xml:space="preserve">hypothetical protein P425_03546 [Mycobacterium tuberculosis H37Rv]</t>
  </si>
  <si>
    <t xml:space="preserve">gi|623370327</t>
  </si>
  <si>
    <t xml:space="preserve">(3R)-hydroxyacyl-ACP dehydratase subunit HadC [Mycobacterium tuberculosis H37Rv]</t>
  </si>
  <si>
    <t xml:space="preserve">gi|623366060</t>
  </si>
  <si>
    <t xml:space="preserve">bifunctional enzyme long-chain acyl-CoA synthase and lipase [Mycobacterium tuberculosis H37Rv]</t>
  </si>
  <si>
    <t xml:space="preserve">gi|623369749</t>
  </si>
  <si>
    <t xml:space="preserve">periplasmic phosphate-binding lipoprotein PstS1 [Mycobacterium tuberculosis H37Rv]</t>
  </si>
  <si>
    <t xml:space="preserve">gi|623361232</t>
  </si>
  <si>
    <t xml:space="preserve">mycobactin utilization protein viuB [Mycobacterium tuberculosis H37Rv]</t>
  </si>
  <si>
    <t xml:space="preserve">gi|623355795</t>
  </si>
  <si>
    <t xml:space="preserve">N-acetylmuramic acid hydroxylase [Mycobacterium tuberculosis H37Rv]</t>
  </si>
  <si>
    <t xml:space="preserve">gi|623355513</t>
  </si>
  <si>
    <t xml:space="preserve">cytochrome P450 125 Cyp125 [Mycobacterium tuberculosis H37Rv]</t>
  </si>
  <si>
    <t xml:space="preserve">gi|623361872</t>
  </si>
  <si>
    <t xml:space="preserve">hydroxyacylglutathione hydrolase [Mycobacterium tuberculosis H37Rv]</t>
  </si>
  <si>
    <t xml:space="preserve">gi|623370333</t>
  </si>
  <si>
    <t xml:space="preserve">methoxy mycolic acid synthase 3 MmaA3 [Mycobacterium tuberculosis H37Rv]</t>
  </si>
  <si>
    <t xml:space="preserve">gi|623360023</t>
  </si>
  <si>
    <t xml:space="preserve">phosphoserine phosphatase SerB2 [Mycobacterium tuberculosis H37Rv]</t>
  </si>
  <si>
    <t xml:space="preserve">gi|623360832</t>
  </si>
  <si>
    <t xml:space="preserve">secreted or membrane protein [Mycobacterium tuberculosis H37Rv]</t>
  </si>
  <si>
    <t xml:space="preserve">gi|623355823</t>
  </si>
  <si>
    <t xml:space="preserve">superoxide dismutase [Fe] SodA [Mycobacterium tuberculosis H37Rv]</t>
  </si>
  <si>
    <t xml:space="preserve">gi|623370405</t>
  </si>
  <si>
    <t xml:space="preserve">50S ribosomal protein L14 RplN [Mycobacterium tuberculosis H37Rv]</t>
  </si>
  <si>
    <t xml:space="preserve">gi|623366086</t>
  </si>
  <si>
    <t xml:space="preserve">chromosome partitioning protein [Mycobacterium tuberculosis H37Rv]</t>
  </si>
  <si>
    <t xml:space="preserve">gi|623355793</t>
  </si>
  <si>
    <t xml:space="preserve">1-acylglycerol-3-phosphate O-acyltransferase [Mycobacterium tuberculosis H37Rv]</t>
  </si>
  <si>
    <t xml:space="preserve">gi|623367277</t>
  </si>
  <si>
    <t xml:space="preserve">mrp protein [Mycobacterium tuberculosis H37Rv]</t>
  </si>
  <si>
    <t xml:space="preserve">gi|623363671</t>
  </si>
  <si>
    <t xml:space="preserve">methionine synthase MetH [Mycobacterium tuberculosis H37Rv]</t>
  </si>
  <si>
    <t xml:space="preserve">gi|623370466</t>
  </si>
  <si>
    <t xml:space="preserve">phosphoribosylamine glycine ligase PurD [Mycobacterium tuberculosis H37Rv]</t>
  </si>
  <si>
    <t xml:space="preserve">gi|623370146</t>
  </si>
  <si>
    <t xml:space="preserve">phosphoribosylformylglycinamidine CYCLO-ligase PurM [Mycobacterium tuberculosis H37Rv]</t>
  </si>
  <si>
    <t xml:space="preserve">gi|623363478</t>
  </si>
  <si>
    <t xml:space="preserve">hypothetical protein P425_02249 [Mycobacterium tuberculosis H37Rv]</t>
  </si>
  <si>
    <t xml:space="preserve">gi|623366620</t>
  </si>
  <si>
    <t xml:space="preserve">dihydroorotase PyrC [Mycobacterium tuberculosis H37Rv]</t>
  </si>
  <si>
    <t xml:space="preserve">gi|623372281</t>
  </si>
  <si>
    <t xml:space="preserve">polyketide cyclase/dehydrase [Mycobacterium tuberculosis H37Rv]</t>
  </si>
  <si>
    <t xml:space="preserve">gi|623363431</t>
  </si>
  <si>
    <t xml:space="preserve">deoxyguanosine triphosphate triphosphohydrolase Dgt [Mycobacterium tuberculosis H37Rv]</t>
  </si>
  <si>
    <t xml:space="preserve">gi|623355858</t>
  </si>
  <si>
    <t xml:space="preserve">ESX-1 secretion-associated protein EspL [Mycobacterium tuberculosis H37Rv]</t>
  </si>
  <si>
    <t xml:space="preserve">gi|623365007</t>
  </si>
  <si>
    <t xml:space="preserve">l-gulono-1,4-lactone dehydrogenase [Mycobacterium tuberculosis H37Rv]</t>
  </si>
  <si>
    <t xml:space="preserve">gi|623372358</t>
  </si>
  <si>
    <t xml:space="preserve">hypothetical protein P425_00171 [Mycobacterium tuberculosis H37Rv]</t>
  </si>
  <si>
    <t xml:space="preserve">gi|623370425</t>
  </si>
  <si>
    <t xml:space="preserve">methionine aminopeptidase MapA [Mycobacterium tuberculosis H37Rv]</t>
  </si>
  <si>
    <t xml:space="preserve">gi|623367063</t>
  </si>
  <si>
    <t xml:space="preserve">UDP-N-acetylglucosamine 1-carboxyvinyltransferase MurA [Mycobacterium tuberculosis H37Rv]</t>
  </si>
  <si>
    <t xml:space="preserve">gi|623361824</t>
  </si>
  <si>
    <t xml:space="preserve">elongation factor P Efp [Mycobacterium tuberculosis H37Rv]</t>
  </si>
  <si>
    <t xml:space="preserve">gi|623355544</t>
  </si>
  <si>
    <t xml:space="preserve">gi|623371308</t>
  </si>
  <si>
    <t xml:space="preserve">prolyl oligopeptidase [Mycobacterium tuberculosis H37Rv]</t>
  </si>
  <si>
    <t xml:space="preserve">gi|623355615</t>
  </si>
  <si>
    <t xml:space="preserve">DNA topoisomerase I TopA [Mycobacterium tuberculosis H37Rv]</t>
  </si>
  <si>
    <t xml:space="preserve">gi|623358423</t>
  </si>
  <si>
    <t xml:space="preserve">gi|623366130</t>
  </si>
  <si>
    <t xml:space="preserve">gi|623355602</t>
  </si>
  <si>
    <t xml:space="preserve">hypothetical protein P425_03776 [Mycobacterium tuberculosis H37Rv]</t>
  </si>
  <si>
    <t xml:space="preserve">gi|623363378</t>
  </si>
  <si>
    <t xml:space="preserve">hypothetical protein P425_02382 [Mycobacterium tuberculosis H37Rv]</t>
  </si>
  <si>
    <t xml:space="preserve">gi|623357857</t>
  </si>
  <si>
    <t xml:space="preserve">gi|623355691</t>
  </si>
  <si>
    <t xml:space="preserve">hypothetical protein P425_03867 [Mycobacterium tuberculosis H37Rv]</t>
  </si>
  <si>
    <t xml:space="preserve">gi|623355752</t>
  </si>
  <si>
    <t xml:space="preserve">lipase LipE [Mycobacterium tuberculosis H37Rv]</t>
  </si>
  <si>
    <t xml:space="preserve">gi|623372208</t>
  </si>
  <si>
    <t xml:space="preserve">phosphoserine/threonine phosphatase PstP [Mycobacterium tuberculosis H37Rv]</t>
  </si>
  <si>
    <t xml:space="preserve">gi|623366013</t>
  </si>
  <si>
    <t xml:space="preserve">hypothetical protein P425_01697 [Mycobacterium tuberculosis H37Rv]</t>
  </si>
  <si>
    <t xml:space="preserve">gi|623355515</t>
  </si>
  <si>
    <t xml:space="preserve">deazaflavin-dependent nitroreductase Ddn [Mycobacterium tuberculosis H37Rv]</t>
  </si>
  <si>
    <t xml:space="preserve">gi|623366630</t>
  </si>
  <si>
    <t xml:space="preserve">DNA/pantothenate metabolism flavoprotein Dfp [Mycobacterium tuberculosis H37Rv]</t>
  </si>
  <si>
    <t xml:space="preserve">gi|623361530</t>
  </si>
  <si>
    <t xml:space="preserve">alanine and arginine rich protein [Mycobacterium tuberculosis H37Rv]</t>
  </si>
  <si>
    <t xml:space="preserve">gi|623367740</t>
  </si>
  <si>
    <t xml:space="preserve">glucose-1-phosphate uridylyltransferase GalU [Mycobacterium tuberculosis H37Rv]</t>
  </si>
  <si>
    <t xml:space="preserve">gi|81343257</t>
  </si>
  <si>
    <t xml:space="preserve">RecName: Full=ABC transporter ATP-binding/permease protein Rv1747</t>
  </si>
  <si>
    <t xml:space="preserve">gi|623366007</t>
  </si>
  <si>
    <t xml:space="preserve">dephospho-CoA kinase CoaE [Mycobacterium tuberculosis H37Rv]</t>
  </si>
  <si>
    <t xml:space="preserve">gi|623367309</t>
  </si>
  <si>
    <t xml:space="preserve">gi|623355765</t>
  </si>
  <si>
    <t xml:space="preserve">hypothetical protein P425_03946 [Mycobacterium tuberculosis H37Rv]</t>
  </si>
  <si>
    <t xml:space="preserve">gi|623361774</t>
  </si>
  <si>
    <t xml:space="preserve">enoyl-CoA hydratase EchA14 [Mycobacterium tuberculosis H37Rv]</t>
  </si>
  <si>
    <t xml:space="preserve">gi|623370322</t>
  </si>
  <si>
    <t xml:space="preserve">gi|623369761</t>
  </si>
  <si>
    <t xml:space="preserve">glucose-6-phosphate isomerase Pgi [Mycobacterium tuberculosis H37Rv]</t>
  </si>
  <si>
    <t xml:space="preserve">gi|623363656</t>
  </si>
  <si>
    <t xml:space="preserve">proteasome alpha subunit PrcA [Mycobacterium tuberculosis H37Rv]</t>
  </si>
  <si>
    <t xml:space="preserve">gi|623361817</t>
  </si>
  <si>
    <t xml:space="preserve">restriction system protein Mrr [Mycobacterium tuberculosis H37Rv]</t>
  </si>
  <si>
    <t xml:space="preserve">gi|623357900</t>
  </si>
  <si>
    <t xml:space="preserve">30S ribosomal protein S9 RpsI [Mycobacterium tuberculosis H37Rv]</t>
  </si>
  <si>
    <t xml:space="preserve">gi|623361482</t>
  </si>
  <si>
    <t xml:space="preserve">hypothetical protein P425_02799 [Mycobacterium tuberculosis H37Rv]</t>
  </si>
  <si>
    <t xml:space="preserve">gi|623357899</t>
  </si>
  <si>
    <t xml:space="preserve">phosphoglucosamine mutase [Mycobacterium tuberculosis H37Rv]</t>
  </si>
  <si>
    <t xml:space="preserve">gi|623355566</t>
  </si>
  <si>
    <t xml:space="preserve">iron-regulated H-NS-like protein Lsr2 [Mycobacterium tuberculosis H37Rv]</t>
  </si>
  <si>
    <t xml:space="preserve">gi|623370135</t>
  </si>
  <si>
    <t xml:space="preserve">antigen Cfp29 [Mycobacterium tuberculosis H37Rv]</t>
  </si>
  <si>
    <t xml:space="preserve">gi|623364170</t>
  </si>
  <si>
    <t xml:space="preserve">heat shock protein HspX [Mycobacterium tuberculosis H37Rv]</t>
  </si>
  <si>
    <t xml:space="preserve">gi|623367324</t>
  </si>
  <si>
    <t xml:space="preserve">phosphohistidine phosphatase [Mycobacterium tuberculosis H37Rv]</t>
  </si>
  <si>
    <t xml:space="preserve">gi|614085935</t>
  </si>
  <si>
    <t xml:space="preserve">RecName: Full=Uncharacterized protein Rv1899c</t>
  </si>
  <si>
    <t xml:space="preserve">gi|623370109</t>
  </si>
  <si>
    <t xml:space="preserve">DNA helicase Ercc3 [Mycobacterium tuberculosis H37Rv]</t>
  </si>
  <si>
    <t xml:space="preserve">gi|623365904</t>
  </si>
  <si>
    <t xml:space="preserve">polyketide synthase Pks5 [Mycobacterium tuberculosis H37Rv]</t>
  </si>
  <si>
    <t xml:space="preserve">gi|623355786</t>
  </si>
  <si>
    <t xml:space="preserve">UDP-galactopyranose mutase Glf [Mycobacterium tuberculosis H37Rv]</t>
  </si>
  <si>
    <t xml:space="preserve">gi|623366053</t>
  </si>
  <si>
    <t xml:space="preserve">hypothetical protein P425_01737 [Mycobacterium tuberculosis H37Rv]</t>
  </si>
  <si>
    <t xml:space="preserve">gi|623372242</t>
  </si>
  <si>
    <t xml:space="preserve">hypothetical protein P425_00055 [Mycobacterium tuberculosis H37Rv]</t>
  </si>
  <si>
    <t xml:space="preserve">gi|623372191</t>
  </si>
  <si>
    <t xml:space="preserve">chromosomal replication initiator protein DnaA [Mycobacterium tuberculosis H37Rv]</t>
  </si>
  <si>
    <t xml:space="preserve">gi|623371402</t>
  </si>
  <si>
    <t xml:space="preserve">gi|623367083</t>
  </si>
  <si>
    <t xml:space="preserve">hydrolase [Mycobacterium tuberculosis H37Rv]</t>
  </si>
  <si>
    <t xml:space="preserve">gi|623366003</t>
  </si>
  <si>
    <t xml:space="preserve">nonspecific lipid-transfer protein [Mycobacterium tuberculosis H37Rv]</t>
  </si>
  <si>
    <t xml:space="preserve">gi|623372431</t>
  </si>
  <si>
    <t xml:space="preserve">succinate-semialdehyde dehydrogenase [NADP] dependent GabD1 [Mycobacterium tuberculosis H37Rv]</t>
  </si>
  <si>
    <t xml:space="preserve">gi|623370365</t>
  </si>
  <si>
    <t xml:space="preserve">enoyl-CoA hydratase EchA5 [Mycobacterium tuberculosis H37Rv]</t>
  </si>
  <si>
    <t xml:space="preserve">gi|623355539</t>
  </si>
  <si>
    <t xml:space="preserve">gi|623371309</t>
  </si>
  <si>
    <t xml:space="preserve">aldehyde dehydrogenase (NAD+) [Mycobacterium tuberculosis H37Rv]</t>
  </si>
  <si>
    <t xml:space="preserve">gi|81340896</t>
  </si>
  <si>
    <t xml:space="preserve">RecName: Full=Putative pyridoxine/pyridoxamine 5'-phosphate oxidase; AltName: Full=PNP/PMP oxidase; Short=PNPOx; AltName: Full=Pyridoxal 5'-phosphate synthase</t>
  </si>
  <si>
    <t xml:space="preserve">gi|623360115</t>
  </si>
  <si>
    <t xml:space="preserve">two-component system transcriptional regulatory protein DevR [Mycobacterium tuberculosis H37Rv]</t>
  </si>
  <si>
    <t xml:space="preserve">gi|623370489</t>
  </si>
  <si>
    <t xml:space="preserve">dihydrolipoamide dehydrogenase [Mycobacterium tuberculosis H37Rv]</t>
  </si>
  <si>
    <t xml:space="preserve">gi|623372234</t>
  </si>
  <si>
    <t xml:space="preserve">gi|623360762</t>
  </si>
  <si>
    <t xml:space="preserve">3-isopropylmalate dehydrogenase LeuB [Mycobacterium tuberculosis H37Rv]</t>
  </si>
  <si>
    <t xml:space="preserve">gi|623359180</t>
  </si>
  <si>
    <t xml:space="preserve">hypothetical protein P425_03341 [Mycobacterium tuberculosis H37Rv]</t>
  </si>
  <si>
    <t xml:space="preserve">gi|623363677</t>
  </si>
  <si>
    <t xml:space="preserve">l-cysteine:1D-myo-inositol 2-amino-2-deoxy-alpha-D-glucopyranoside ligase MshC [Mycobacterium tuberculosis H37Rv]</t>
  </si>
  <si>
    <t xml:space="preserve">gi|623365984</t>
  </si>
  <si>
    <t xml:space="preserve">peroxidoxin BcpB [Mycobacterium tuberculosis H37Rv]</t>
  </si>
  <si>
    <t xml:space="preserve">gi|623361195</t>
  </si>
  <si>
    <t xml:space="preserve">gi|623365131</t>
  </si>
  <si>
    <t xml:space="preserve">hypothetical protein P425_01959 [Mycobacterium tuberculosis H37Rv]</t>
  </si>
  <si>
    <t xml:space="preserve">gi|623371336</t>
  </si>
  <si>
    <t xml:space="preserve">gi|623367088</t>
  </si>
  <si>
    <t xml:space="preserve">hypothetical protein P425_01393 [Mycobacterium tuberculosis H37Rv]</t>
  </si>
  <si>
    <t xml:space="preserve">gi|623372355</t>
  </si>
  <si>
    <t xml:space="preserve">gi|623370239</t>
  </si>
  <si>
    <t xml:space="preserve">peroxidase BpoC [Mycobacterium tuberculosis H37Rv]</t>
  </si>
  <si>
    <t xml:space="preserve">gi|623365056</t>
  </si>
  <si>
    <t xml:space="preserve">acetolactate synthase IlvG [Mycobacterium tuberculosis H37Rv]</t>
  </si>
  <si>
    <t xml:space="preserve">gi|623361857</t>
  </si>
  <si>
    <t xml:space="preserve">hypothetical protein P425_02675 [Mycobacterium tuberculosis H37Rv]</t>
  </si>
  <si>
    <t xml:space="preserve">gi|623361825</t>
  </si>
  <si>
    <t xml:space="preserve">cytoplasmic peptidase PepQ [Mycobacterium tuberculosis H37Rv]</t>
  </si>
  <si>
    <t xml:space="preserve">gi|623366076</t>
  </si>
  <si>
    <t xml:space="preserve">CTP synthase PyrG [Mycobacterium tuberculosis H37Rv]</t>
  </si>
  <si>
    <t xml:space="preserve">gi|623367748</t>
  </si>
  <si>
    <t xml:space="preserve">arginine deiminase ArcA [Mycobacterium tuberculosis H37Rv]</t>
  </si>
  <si>
    <t xml:space="preserve">gi|623370092</t>
  </si>
  <si>
    <t xml:space="preserve">nitrate/nitrite response transcriptional regulator NarL [Mycobacterium tuberculosis H37Rv]</t>
  </si>
  <si>
    <t xml:space="preserve">gi|623363547</t>
  </si>
  <si>
    <t xml:space="preserve">hypothetical protein P425_02318 [Mycobacterium tuberculosis H37Rv]</t>
  </si>
  <si>
    <t xml:space="preserve">gi|623367754</t>
  </si>
  <si>
    <t xml:space="preserve">methionyl-tRNA synthetase MetS [Mycobacterium tuberculosis H37Rv]</t>
  </si>
  <si>
    <t xml:space="preserve">gi|623365130</t>
  </si>
  <si>
    <t xml:space="preserve">hypothetical protein P425_01958 [Mycobacterium tuberculosis H37Rv]</t>
  </si>
  <si>
    <t xml:space="preserve">gi|623366619</t>
  </si>
  <si>
    <t xml:space="preserve">aspartate carbamoyltransferase PyrB [Mycobacterium tuberculosis H37Rv]</t>
  </si>
  <si>
    <t xml:space="preserve">gi|623367249</t>
  </si>
  <si>
    <t xml:space="preserve">tetrahydrodipicolinate N-succinyltransferase DapD [Mycobacterium tuberculosis H37Rv]</t>
  </si>
  <si>
    <t xml:space="preserve">gi|623363507</t>
  </si>
  <si>
    <t xml:space="preserve">transmembrane cytochrome C oxidase subunit II CtaC [Mycobacterium tuberculosis H37Rv]</t>
  </si>
  <si>
    <t xml:space="preserve">gi|623367313</t>
  </si>
  <si>
    <t xml:space="preserve">hypothetical protein P425_01313 [Mycobacterium tuberculosis H37Rv]</t>
  </si>
  <si>
    <t xml:space="preserve">gi|623370208</t>
  </si>
  <si>
    <t xml:space="preserve">glutamate-1-semialdehyde 2,1-aminomutase HemL [Mycobacterium tuberculosis H37Rv]</t>
  </si>
  <si>
    <t xml:space="preserve">gi|623357865</t>
  </si>
  <si>
    <t xml:space="preserve">antitoxin VapB47 [Mycobacterium tuberculosis H37Rv]</t>
  </si>
  <si>
    <t xml:space="preserve">gi|623359191</t>
  </si>
  <si>
    <t xml:space="preserve">isochorismate synthase EntC [Mycobacterium tuberculosis H37Rv]</t>
  </si>
  <si>
    <t xml:space="preserve">gi|623361740</t>
  </si>
  <si>
    <t xml:space="preserve">molybdopterin-guanine dinucleotide biosynthesis protein A MobA [Mycobacterium tuberculosis H37Rv]</t>
  </si>
  <si>
    <t xml:space="preserve">gi|623361553</t>
  </si>
  <si>
    <t xml:space="preserve">dihydrodipicolinate synthase DapA [Mycobacterium tuberculosis H37Rv]</t>
  </si>
  <si>
    <t xml:space="preserve">gi|623357920</t>
  </si>
  <si>
    <t xml:space="preserve">translation initiation factor IF-1 InfA [Mycobacterium tuberculosis H37Rv]</t>
  </si>
  <si>
    <t xml:space="preserve">gi|623359178</t>
  </si>
  <si>
    <t xml:space="preserve">lipase LipV [Mycobacterium tuberculosis H37Rv]</t>
  </si>
  <si>
    <t xml:space="preserve">gi|623359236</t>
  </si>
  <si>
    <t xml:space="preserve">phosphomannomutase PmmA [Mycobacterium tuberculosis H37Rv]</t>
  </si>
  <si>
    <t xml:space="preserve">gi|623361828</t>
  </si>
  <si>
    <t xml:space="preserve">3-dehydroquinate synthase AroB [Mycobacterium tuberculosis H37Rv]</t>
  </si>
  <si>
    <t xml:space="preserve">gi|623363823</t>
  </si>
  <si>
    <t xml:space="preserve">hypothetical protein P425_02122 [Mycobacterium tuberculosis H37Rv]</t>
  </si>
  <si>
    <t xml:space="preserve">gi|623370396</t>
  </si>
  <si>
    <t xml:space="preserve">30S ribosomal protein S19 RpsS [Mycobacterium tuberculosis H37Rv]</t>
  </si>
  <si>
    <t xml:space="preserve">gi|623370397</t>
  </si>
  <si>
    <t xml:space="preserve">50S ribosomal protein L22 RplV [Mycobacterium tuberculosis H37Rv]</t>
  </si>
  <si>
    <t xml:space="preserve">gi|623366018</t>
  </si>
  <si>
    <t xml:space="preserve">initiation factor if-3 InfC [Mycobacterium tuberculosis H37Rv]</t>
  </si>
  <si>
    <t xml:space="preserve">gi|623361785</t>
  </si>
  <si>
    <t xml:space="preserve">branched-chain keto acid dehydrogenase E1 component alpha subunit BkdA [Mycobacterium tuberculosis H37Rv]</t>
  </si>
  <si>
    <t xml:space="preserve">gi|623367458</t>
  </si>
  <si>
    <t xml:space="preserve">1-D-myo-inositol 2-acetamido-2-deoxy-alpha-D-glucopyranoside deacetylase [Mycobacterium tuberculosis H37Rv]</t>
  </si>
  <si>
    <t xml:space="preserve">gi|623355561</t>
  </si>
  <si>
    <t xml:space="preserve">heme degrading protein MhuD [Mycobacterium tuberculosis H37Rv]</t>
  </si>
  <si>
    <t xml:space="preserve">gi|623370188</t>
  </si>
  <si>
    <t xml:space="preserve">hypothetical protein P425_00523 [Mycobacterium tuberculosis H37Rv]</t>
  </si>
  <si>
    <t xml:space="preserve">gi|623363433</t>
  </si>
  <si>
    <t xml:space="preserve">ESAT-6 like protein EsxO [Mycobacterium tuberculosis H37Rv]</t>
  </si>
  <si>
    <t xml:space="preserve">gi|623358957</t>
  </si>
  <si>
    <t xml:space="preserve">phosphate-transport system transcriptional regulator PhoY1 [Mycobacterium tuberculosis H37Rv]</t>
  </si>
  <si>
    <t xml:space="preserve">gi|623355892</t>
  </si>
  <si>
    <t xml:space="preserve">thioredoxin TrxC [Mycobacterium tuberculosis H37Rv]</t>
  </si>
  <si>
    <t xml:space="preserve">gi|623363447</t>
  </si>
  <si>
    <t xml:space="preserve">s-nitrosomycothiol reductase MscR [Mycobacterium tuberculosis H37Rv]</t>
  </si>
  <si>
    <t xml:space="preserve">gi|623361792</t>
  </si>
  <si>
    <t xml:space="preserve">succinyl-CoA:3-ketoacid-CoA transferase alpha subunit ScoA [Mycobacterium tuberculosis H37Rv]</t>
  </si>
  <si>
    <t xml:space="preserve">gi|623370482</t>
  </si>
  <si>
    <t xml:space="preserve">gi|623367465</t>
  </si>
  <si>
    <t xml:space="preserve">ferredoxin FdxC [Mycobacterium tuberculosis H37Rv]</t>
  </si>
  <si>
    <t xml:space="preserve">gi|623367447</t>
  </si>
  <si>
    <t xml:space="preserve">4a-hydroxytetrahydrobiopterin dehydratase [Mycobacterium tuberculosis H37Rv]</t>
  </si>
  <si>
    <t xml:space="preserve">gi|623365065</t>
  </si>
  <si>
    <t xml:space="preserve">hypothetical protein P425_01893 [Mycobacterium tuberculosis H37Rv]</t>
  </si>
  <si>
    <t xml:space="preserve">gi|623365063</t>
  </si>
  <si>
    <t xml:space="preserve">FHA domain-containing protein GarA [Mycobacterium tuberculosis H37Rv]</t>
  </si>
  <si>
    <t xml:space="preserve">gi|623360780</t>
  </si>
  <si>
    <t xml:space="preserve">glutamyl-tRNA amidotransferase GatC [Mycobacterium tuberculosis H37Rv]</t>
  </si>
  <si>
    <t xml:space="preserve">gi|623355689</t>
  </si>
  <si>
    <t xml:space="preserve">hypothetical protein P425_03865 [Mycobacterium tuberculosis H37Rv]</t>
  </si>
  <si>
    <t xml:space="preserve">gi|623367408</t>
  </si>
  <si>
    <t xml:space="preserve">glucose-6-phosphate 1-dehydrogenase Zwf1 [Mycobacterium tuberculosis H37Rv]</t>
  </si>
  <si>
    <t xml:space="preserve">gi|623355736</t>
  </si>
  <si>
    <t xml:space="preserve">acyl-CoA dehydrogenase FadE36 [Mycobacterium tuberculosis H37Rv]</t>
  </si>
  <si>
    <t xml:space="preserve">gi|623372301</t>
  </si>
  <si>
    <t xml:space="preserve">hypothetical protein P425_00114 [Mycobacterium tuberculosis H37Rv]</t>
  </si>
  <si>
    <t xml:space="preserve">gi|623372410</t>
  </si>
  <si>
    <t xml:space="preserve">fatty-acid-CoA ligase FadD4 [Mycobacterium tuberculosis H37Rv]</t>
  </si>
  <si>
    <t xml:space="preserve">gi|623361241</t>
  </si>
  <si>
    <t xml:space="preserve">50S ribosomal protein L19 RplS [Mycobacterium tuberculosis H37Rv]</t>
  </si>
  <si>
    <t xml:space="preserve">gi|623366031</t>
  </si>
  <si>
    <t xml:space="preserve">acetylglutamate kinase ArgB [Mycobacterium tuberculosis H37Rv]</t>
  </si>
  <si>
    <t xml:space="preserve">gi|444895627</t>
  </si>
  <si>
    <t xml:space="preserve">Deamidase of pup Dop [Mycobacterium tuberculosis H37Rv]</t>
  </si>
  <si>
    <t xml:space="preserve">gi|623361729</t>
  </si>
  <si>
    <t xml:space="preserve">50S ribosomal protein L21 RplU [Mycobacterium tuberculosis H37Rv]</t>
  </si>
  <si>
    <t xml:space="preserve">gi|623355483</t>
  </si>
  <si>
    <t xml:space="preserve">fatty-acid-CoA ligase FadD19 [Mycobacterium tuberculosis H37Rv]</t>
  </si>
  <si>
    <t xml:space="preserve">gi|623355885</t>
  </si>
  <si>
    <t xml:space="preserve">poly(A) polymerase PcnA [Mycobacterium tuberculosis H37Rv]</t>
  </si>
  <si>
    <t xml:space="preserve">gi|623363657</t>
  </si>
  <si>
    <t xml:space="preserve">proteasome beta subunit PrcB [Mycobacterium tuberculosis H37Rv]</t>
  </si>
  <si>
    <t xml:space="preserve">gi|623369738</t>
  </si>
  <si>
    <t xml:space="preserve">hypothetical protein P425_00964 [Mycobacterium tuberculosis H37Rv]</t>
  </si>
  <si>
    <t xml:space="preserve">gi|78101217</t>
  </si>
  <si>
    <t xml:space="preserve">Chain D, Crystal Structure Of M. Tuberculosis Beta Carbonic Anhydrase, Rv3588c, Tetrameric Form</t>
  </si>
  <si>
    <t xml:space="preserve">gi|623355898</t>
  </si>
  <si>
    <t xml:space="preserve">spoIIIJ-associated protein [Mycobacterium tuberculosis H37Rv]</t>
  </si>
  <si>
    <t xml:space="preserve">gi|623366020</t>
  </si>
  <si>
    <t xml:space="preserve">50S ribosomal protein L20 RplT [Mycobacterium tuberculosis H37Rv]</t>
  </si>
  <si>
    <t xml:space="preserve">gi|623370337</t>
  </si>
  <si>
    <t xml:space="preserve">hypothetical protein P425_00676 [Mycobacterium tuberculosis H37Rv]</t>
  </si>
  <si>
    <t xml:space="preserve">gi|169791886</t>
  </si>
  <si>
    <t xml:space="preserve">Chain B, Crystal Structure Of Mycobacterium Tuberculosis Rv3778c Protein</t>
  </si>
  <si>
    <t xml:space="preserve">gi|623371253</t>
  </si>
  <si>
    <t xml:space="preserve">fatty-acid-AMP ligase FadD30 [Mycobacterium tuberculosis H37Rv]</t>
  </si>
  <si>
    <t xml:space="preserve">gi|623370406</t>
  </si>
  <si>
    <t xml:space="preserve">50S ribosomal protein L24 RplX [Mycobacterium tuberculosis H37Rv]</t>
  </si>
  <si>
    <t xml:space="preserve">gi|623359169</t>
  </si>
  <si>
    <t xml:space="preserve">gi|623361753</t>
  </si>
  <si>
    <t xml:space="preserve">hypothetical protein P425_02568 [Mycobacterium tuberculosis H37Rv]</t>
  </si>
  <si>
    <t xml:space="preserve">gi|623367054</t>
  </si>
  <si>
    <t xml:space="preserve">ATP synthase B chain AtpF [Mycobacterium tuberculosis H37Rv]</t>
  </si>
  <si>
    <t xml:space="preserve">gi|81556245</t>
  </si>
  <si>
    <t xml:space="preserve">RecName: Full=Galactofuranosyl transferase GlfT2; Short=GalTr; AltName: Full=Beta-D-(1-&gt;5)galactofuranosyltransferase; AltName: Full=Beta-D-(1-&gt;6)galactofuranosyltransferase; AltName: Full=Galactofuranosylgalactofuranosylrhamnosyl-N-acetylglucosaminyl-diphospho-decaprenol beta-1,5/1,6-galactofuranosyltransferase; AltName: Full=UDP-Galf:alpha-3-L-rhamnosyl-alpha-D-GlcNAc-pyrophosphate polyprenol, UDP-galactofuranosyl transferase</t>
  </si>
  <si>
    <t xml:space="preserve">gi|81556464</t>
  </si>
  <si>
    <t xml:space="preserve">RecName: Full=ESX-1 secretion-associated protein EspH</t>
  </si>
  <si>
    <t xml:space="preserve">gi|81340877</t>
  </si>
  <si>
    <t xml:space="preserve">RecName: Full=Uncharacterized protein Rv0525</t>
  </si>
  <si>
    <t xml:space="preserve">gi|623367804</t>
  </si>
  <si>
    <t xml:space="preserve">hypothetical protein P425_01102 [Mycobacterium tuberculosis H37Rv]</t>
  </si>
  <si>
    <t xml:space="preserve">gi|623361566</t>
  </si>
  <si>
    <t xml:space="preserve">gi|623355583</t>
  </si>
  <si>
    <t xml:space="preserve">ESX-1 secretion-associated protein EspD [Mycobacterium tuberculosis H37Rv]</t>
  </si>
  <si>
    <t xml:space="preserve">gi|623367076</t>
  </si>
  <si>
    <t xml:space="preserve">glucanase GlgE [Mycobacterium tuberculosis H37Rv]</t>
  </si>
  <si>
    <t xml:space="preserve">gi|623358937</t>
  </si>
  <si>
    <t xml:space="preserve">acetyl-/propionyl-coenzyme A carboxylase AccE5, partial [Mycobacterium tuberculosis H37Rv]</t>
  </si>
  <si>
    <t xml:space="preserve">gi|623365122</t>
  </si>
  <si>
    <t xml:space="preserve">secreted antigen 85-B FbpB [Mycobacterium tuberculosis H37Rv]</t>
  </si>
  <si>
    <t xml:space="preserve">gi|623361198</t>
  </si>
  <si>
    <t xml:space="preserve">methionine aminopeptidase MapB [Mycobacterium tuberculosis H37Rv]</t>
  </si>
  <si>
    <t xml:space="preserve">gi|623367334</t>
  </si>
  <si>
    <t xml:space="preserve">bifunctional enzyme CysN/CysC [Mycobacterium tuberculosis H37Rv]</t>
  </si>
  <si>
    <t xml:space="preserve">gi|623361523</t>
  </si>
  <si>
    <t xml:space="preserve">acyl-CoA dehydrogenase FadE20 [Mycobacterium tuberculosis H37Rv]</t>
  </si>
  <si>
    <t xml:space="preserve">gi|623355780</t>
  </si>
  <si>
    <t xml:space="preserve">secreted MPT51/MPB51 antigen protein FbpD [Mycobacterium tuberculosis H37Rv]</t>
  </si>
  <si>
    <t xml:space="preserve">gi|623370412</t>
  </si>
  <si>
    <t xml:space="preserve">30S ribosomal protein S5 RpsE [Mycobacterium tuberculosis H37Rv]</t>
  </si>
  <si>
    <t xml:space="preserve">gi|623361513</t>
  </si>
  <si>
    <t xml:space="preserve">alanine and leucine rich protein [Mycobacterium tuberculosis H37Rv]</t>
  </si>
  <si>
    <t xml:space="preserve">gi|623367806</t>
  </si>
  <si>
    <t xml:space="preserve">fatty-acid-CoA ligase FadD14 [Mycobacterium tuberculosis H37Rv]</t>
  </si>
  <si>
    <t xml:space="preserve">gi|623369725</t>
  </si>
  <si>
    <t xml:space="preserve">hypothetical protein P425_00950 [Mycobacterium tuberculosis H37Rv]</t>
  </si>
  <si>
    <t xml:space="preserve">gi|623361859</t>
  </si>
  <si>
    <t xml:space="preserve">hypothetical protein P425_02677 [Mycobacterium tuberculosis H37Rv]</t>
  </si>
  <si>
    <t xml:space="preserve">gi|623361711</t>
  </si>
  <si>
    <t xml:space="preserve">hypothetical protein P425_02524 [Mycobacterium tuberculosis H37Rv]</t>
  </si>
  <si>
    <t xml:space="preserve">gi|623366032</t>
  </si>
  <si>
    <t xml:space="preserve">acetylornithine aminotransferase ArgD [Mycobacterium tuberculosis H37Rv]</t>
  </si>
  <si>
    <t xml:space="preserve">gi|623367738</t>
  </si>
  <si>
    <t xml:space="preserve">serine rich protein [Mycobacterium tuberculosis H37Rv]</t>
  </si>
  <si>
    <t xml:space="preserve">gi|623370240</t>
  </si>
  <si>
    <t xml:space="preserve">bifunctional menaquinone biosynthesis protein MenD [Mycobacterium tuberculosis H37Rv]</t>
  </si>
  <si>
    <t xml:space="preserve">gi|623359205</t>
  </si>
  <si>
    <t xml:space="preserve">hypothetical protein P425_03366 [Mycobacterium tuberculosis H37Rv]</t>
  </si>
  <si>
    <t xml:space="preserve">gi|623372232</t>
  </si>
  <si>
    <t xml:space="preserve">transcriptional regulator MarR-family [Mycobacterium tuberculosis H37Rv]</t>
  </si>
  <si>
    <t xml:space="preserve">gi|636483424</t>
  </si>
  <si>
    <t xml:space="preserve">gi|623370445</t>
  </si>
  <si>
    <t xml:space="preserve">acyl-CoA dehydrogenase FadE9 [Mycobacterium tuberculosis H37Rv]</t>
  </si>
  <si>
    <t xml:space="preserve">gi|623361734</t>
  </si>
  <si>
    <t xml:space="preserve">folylpolyglutamate synthase FolC [Mycobacterium tuberculosis H37Rv]</t>
  </si>
  <si>
    <t xml:space="preserve">gi|623359183</t>
  </si>
  <si>
    <t xml:space="preserve">transcriptional regulator TetR-family [Mycobacterium tuberculosis H37Rv]</t>
  </si>
  <si>
    <t xml:space="preserve">gi|623365088</t>
  </si>
  <si>
    <t xml:space="preserve">urease accessory protein UreG [Mycobacterium tuberculosis H37Rv]</t>
  </si>
  <si>
    <t xml:space="preserve">gi|623367062</t>
  </si>
  <si>
    <t xml:space="preserve">cob(I)yrinic acid a,c-diamide adenosyltransferase [Mycobacterium tuberculosis H37Rv]</t>
  </si>
  <si>
    <t xml:space="preserve">gi|623361259</t>
  </si>
  <si>
    <t xml:space="preserve">chromosome partition protein Smc [Mycobacterium tuberculosis H37Rv]</t>
  </si>
  <si>
    <t xml:space="preserve">gi|623367147</t>
  </si>
  <si>
    <t xml:space="preserve">diaminopimelate decarboxylase LysA [Mycobacterium tuberculosis H37Rv]</t>
  </si>
  <si>
    <t xml:space="preserve">gi|623367466</t>
  </si>
  <si>
    <t xml:space="preserve">succinyldiaminopimelate transaminase [Mycobacterium tuberculosis H37Rv]</t>
  </si>
  <si>
    <t xml:space="preserve">gi|88192979</t>
  </si>
  <si>
    <t xml:space="preserve">Chain B, Mycobacterium Tuberculosis Embr In Complex With Low Affinity Phosphopeptide</t>
  </si>
  <si>
    <t xml:space="preserve">gi|623372312</t>
  </si>
  <si>
    <t xml:space="preserve">fatty-acid-CoA ligase FadD7 [Mycobacterium tuberculosis H37Rv]</t>
  </si>
  <si>
    <t xml:space="preserve">gi|623367089</t>
  </si>
  <si>
    <t xml:space="preserve">ribonuclease RphA [Mycobacterium tuberculosis H37Rv]</t>
  </si>
  <si>
    <t xml:space="preserve">gi|623359234</t>
  </si>
  <si>
    <t xml:space="preserve">mannose-6-phosphate isomerase ManA [Mycobacterium tuberculosis H37Rv]</t>
  </si>
  <si>
    <t xml:space="preserve">gi|623357542</t>
  </si>
  <si>
    <t xml:space="preserve">hypothetical protein P425_03631 [Mycobacterium tuberculosis H37Rv]</t>
  </si>
  <si>
    <t xml:space="preserve">gi|623360152</t>
  </si>
  <si>
    <t xml:space="preserve">hypothetical protein P425_03301 [Mycobacterium tuberculosis H37Rv]</t>
  </si>
  <si>
    <t xml:space="preserve">gi|623359200</t>
  </si>
  <si>
    <t xml:space="preserve">RNA polymerase sigma factor SigH [Mycobacterium tuberculosis H37Rv]</t>
  </si>
  <si>
    <t xml:space="preserve">gi|623367044</t>
  </si>
  <si>
    <t xml:space="preserve">homoserine kinase ThrB [Mycobacterium tuberculosis H37Rv]</t>
  </si>
  <si>
    <t xml:space="preserve">gi|623358958</t>
  </si>
  <si>
    <t xml:space="preserve">glycerol-3-phosphate dehydrogenase GlpD2 [Mycobacterium tuberculosis H37Rv]</t>
  </si>
  <si>
    <t xml:space="preserve">gi|623370360</t>
  </si>
  <si>
    <t xml:space="preserve">endonuclease IV End [Mycobacterium tuberculosis H37Rv]</t>
  </si>
  <si>
    <t xml:space="preserve">gi|623367080</t>
  </si>
  <si>
    <t xml:space="preserve">ATP-dependent Clp protease adapter protein ClpS [Mycobacterium tuberculosis H37Rv]</t>
  </si>
  <si>
    <t xml:space="preserve">gi|623370399</t>
  </si>
  <si>
    <t xml:space="preserve">50S ribosomal protein L16 RplP [Mycobacterium tuberculosis H37Rv]</t>
  </si>
  <si>
    <t xml:space="preserve">gi|623370414</t>
  </si>
  <si>
    <t xml:space="preserve">50S ribosomal protein L15 RplO [Mycobacterium tuberculosis H37Rv]</t>
  </si>
  <si>
    <t xml:space="preserve">gi|623360813</t>
  </si>
  <si>
    <t xml:space="preserve">ketoreductase [Mycobacterium tuberculosis H37Rv]</t>
  </si>
  <si>
    <t xml:space="preserve">gi|623361895</t>
  </si>
  <si>
    <t xml:space="preserve">hypothetical protein P425_02713 [Mycobacterium tuberculosis H37Rv]</t>
  </si>
  <si>
    <t xml:space="preserve">gi|623363537</t>
  </si>
  <si>
    <t xml:space="preserve">hypothetical protein P425_02308 [Mycobacterium tuberculosis H37Rv]</t>
  </si>
  <si>
    <t xml:space="preserve">gi|623367071</t>
  </si>
  <si>
    <t xml:space="preserve">methylmalonyl-CoA epimerase [Mycobacterium tuberculosis H37Rv]</t>
  </si>
  <si>
    <t xml:space="preserve">gi|623360778</t>
  </si>
  <si>
    <t xml:space="preserve">6-phosphofructokinase PfkA [Mycobacterium tuberculosis H37Rv]</t>
  </si>
  <si>
    <t xml:space="preserve">gi|623365974</t>
  </si>
  <si>
    <t xml:space="preserve">gi|623370193</t>
  </si>
  <si>
    <t xml:space="preserve">glutamyl-tRNA reductase HemA [Mycobacterium tuberculosis H37Rv]</t>
  </si>
  <si>
    <t xml:space="preserve">gi|623361473</t>
  </si>
  <si>
    <t xml:space="preserve">peptide methionine sulfoxide reductase MsrB [Mycobacterium tuberculosis H37Rv]</t>
  </si>
  <si>
    <t xml:space="preserve">gi|623363382</t>
  </si>
  <si>
    <t xml:space="preserve">hypothetical protein P425_02386 [Mycobacterium tuberculosis H37Rv]</t>
  </si>
  <si>
    <t xml:space="preserve">gi|623370138</t>
  </si>
  <si>
    <t xml:space="preserve">hypothetical protein P425_00837 [Mycobacterium tuberculosis H37Rv]</t>
  </si>
  <si>
    <t xml:space="preserve">gi|623367268</t>
  </si>
  <si>
    <t xml:space="preserve">gi|623358951</t>
  </si>
  <si>
    <t xml:space="preserve">gi|623367259</t>
  </si>
  <si>
    <t xml:space="preserve">hypothetical protein P425_01259 [Mycobacterium tuberculosis H37Rv]</t>
  </si>
  <si>
    <t xml:space="preserve">gi|623370411</t>
  </si>
  <si>
    <t xml:space="preserve">50S ribosomal protein L18 RplR [Mycobacterium tuberculosis H37Rv]</t>
  </si>
  <si>
    <t xml:space="preserve">gi|623366639</t>
  </si>
  <si>
    <t xml:space="preserve">lipase LipH [Mycobacterium tuberculosis H37Rv]</t>
  </si>
  <si>
    <t xml:space="preserve">gi|623363834</t>
  </si>
  <si>
    <t xml:space="preserve">hypothetical protein P425_02133 [Mycobacterium tuberculosis H37Rv]</t>
  </si>
  <si>
    <t xml:space="preserve">gi|623363514</t>
  </si>
  <si>
    <t xml:space="preserve">nicotinate-nucleotide-dimethylbenzimidazol phosphoribosyltransferase CobT [Mycobacterium tuberculosis H37Rv]</t>
  </si>
  <si>
    <t xml:space="preserve">gi|623370474</t>
  </si>
  <si>
    <t xml:space="preserve">phosphoribosylaminoimidazole-succinocarboxamide synthase PurC [Mycobacterium tuberculosis H37Rv]</t>
  </si>
  <si>
    <t xml:space="preserve">gi|623372403</t>
  </si>
  <si>
    <t xml:space="preserve">hypothetical protein P425_00216 [Mycobacterium tuberculosis H37Rv]</t>
  </si>
  <si>
    <t xml:space="preserve">gi|623355694</t>
  </si>
  <si>
    <t xml:space="preserve">DNA polymerase III DnaZ/X [Mycobacterium tuberculosis H37Rv]</t>
  </si>
  <si>
    <t xml:space="preserve">gi|623357877</t>
  </si>
  <si>
    <t xml:space="preserve">O-sialoglycoprotein endopeptidase Gcp [Mycobacterium tuberculosis H37Rv]</t>
  </si>
  <si>
    <t xml:space="preserve">gi|623360795</t>
  </si>
  <si>
    <t xml:space="preserve">phenolpthiocerol synthesis type-I polyketide synthase PpsB [Mycobacterium tuberculosis H37Rv]</t>
  </si>
  <si>
    <t xml:space="preserve">gi|623355895</t>
  </si>
  <si>
    <t xml:space="preserve">chromosome partitioning protein ParB [Mycobacterium tuberculosis H37Rv]</t>
  </si>
  <si>
    <t xml:space="preserve">gi|623363841</t>
  </si>
  <si>
    <t xml:space="preserve">hypothetical protein P425_02140 [Mycobacterium tuberculosis H37Rv]</t>
  </si>
  <si>
    <t xml:space="preserve">gi|81340971</t>
  </si>
  <si>
    <t xml:space="preserve">RecName: Full=Maltokinase; Short=MaK; AltName: Full=Maltose-1-phosphate synthase</t>
  </si>
  <si>
    <t xml:space="preserve">gi|623360035</t>
  </si>
  <si>
    <t xml:space="preserve">hypothetical protein P425_03182 [Mycobacterium tuberculosis H37Rv]</t>
  </si>
  <si>
    <t xml:space="preserve">gi|623370200</t>
  </si>
  <si>
    <t xml:space="preserve">anti-anti-sigma factor [Mycobacterium tuberculosis H37Rv]</t>
  </si>
  <si>
    <t xml:space="preserve">gi|623367786</t>
  </si>
  <si>
    <t xml:space="preserve">ESAT-6 like protein EsxJ [Mycobacterium tuberculosis H37Rv]</t>
  </si>
  <si>
    <t xml:space="preserve">gi|623370395</t>
  </si>
  <si>
    <t xml:space="preserve">50S ribosomal protein L2 RplB [Mycobacterium tuberculosis H37Rv]</t>
  </si>
  <si>
    <t xml:space="preserve">gi|623366651</t>
  </si>
  <si>
    <t xml:space="preserve">riboflavin synthase alpha chain RibC [Mycobacterium tuberculosis H37Rv]</t>
  </si>
  <si>
    <t xml:space="preserve">gi|623359198</t>
  </si>
  <si>
    <t xml:space="preserve">anti-sigma factor RshA [Mycobacterium tuberculosis H37Rv]</t>
  </si>
  <si>
    <t xml:space="preserve">gi|623360029</t>
  </si>
  <si>
    <t xml:space="preserve">ribonucleoside-diphosphate reductase NrdF2 [Mycobacterium tuberculosis H37Rv]</t>
  </si>
  <si>
    <t xml:space="preserve">gi|623366029</t>
  </si>
  <si>
    <t xml:space="preserve">N-acetyl-gamma-glutamyl-phosphate reductase ArgC [Mycobacterium tuberculosis H37Rv]</t>
  </si>
  <si>
    <t xml:space="preserve">gi|623363824</t>
  </si>
  <si>
    <t xml:space="preserve">polyprenol-monophosphomannose synthase Ppm1 [Mycobacterium tuberculosis H37Rv]</t>
  </si>
  <si>
    <t xml:space="preserve">gi|623361479</t>
  </si>
  <si>
    <t xml:space="preserve">hypothetical protein P425_02796 [Mycobacterium tuberculosis H37Rv]</t>
  </si>
  <si>
    <t xml:space="preserve">gi|623369755</t>
  </si>
  <si>
    <t xml:space="preserve">gi|623361173</t>
  </si>
  <si>
    <t xml:space="preserve">ribosome-binding factor a RbfA [Mycobacterium tuberculosis H37Rv]</t>
  </si>
  <si>
    <t xml:space="preserve">gi|623361899</t>
  </si>
  <si>
    <t xml:space="preserve">pyridoxamine 5'-phosphate oxidase PdxH [Mycobacterium tuberculosis H37Rv]</t>
  </si>
  <si>
    <t xml:space="preserve">gi|623372319</t>
  </si>
  <si>
    <t xml:space="preserve">trehalose synthase TreS [Mycobacterium tuberculosis H37Rv]</t>
  </si>
  <si>
    <t xml:space="preserve">gi|623360005</t>
  </si>
  <si>
    <t xml:space="preserve">cysteine desulfurase LscS [Mycobacterium tuberculosis H37Rv]</t>
  </si>
  <si>
    <t xml:space="preserve">gi|623370137</t>
  </si>
  <si>
    <t xml:space="preserve">aminopeptidase PepC [Mycobacterium tuberculosis H37Rv]</t>
  </si>
  <si>
    <t xml:space="preserve">gi|623366686</t>
  </si>
  <si>
    <t xml:space="preserve">glucose-6-phosphate 1-dehydrogenase Zwf2 [Mycobacterium tuberculosis H37Rv]</t>
  </si>
  <si>
    <t xml:space="preserve">gi|623365016</t>
  </si>
  <si>
    <t xml:space="preserve">hypothetical protein P425_01844 [Mycobacterium tuberculosis H37Rv]</t>
  </si>
  <si>
    <t xml:space="preserve">gi|623365988</t>
  </si>
  <si>
    <t xml:space="preserve">tryptophan synthase beta subunit TrpB [Mycobacterium tuberculosis H37Rv]</t>
  </si>
  <si>
    <t xml:space="preserve">gi|623360019</t>
  </si>
  <si>
    <t xml:space="preserve">gi|623371209</t>
  </si>
  <si>
    <t xml:space="preserve">hypothetical protein P425_00373 [Mycobacterium tuberculosis H37Rv]</t>
  </si>
  <si>
    <t xml:space="preserve">gi|623366684</t>
  </si>
  <si>
    <t xml:space="preserve">6-phosphogluconolactonase DevB (6PGL) [Mycobacterium tuberculosis H37Rv]</t>
  </si>
  <si>
    <t xml:space="preserve">gi|623367075</t>
  </si>
  <si>
    <t xml:space="preserve">1,4-alpha-glucan-branching enzyme GlgB [Mycobacterium tuberculosis H37Rv]</t>
  </si>
  <si>
    <t xml:space="preserve">gi|109157118</t>
  </si>
  <si>
    <t xml:space="preserve">Chain B, Structure Solution To 2.2 Angstrom And Functional Characterisation Of The Open Reading Frame Rv3214 From Mycobacterium Tuberculosis</t>
  </si>
  <si>
    <t xml:space="preserve">gi|623367443</t>
  </si>
  <si>
    <t xml:space="preserve">hypothetical protein P425_01206 [Mycobacterium tuberculosis H37Rv]</t>
  </si>
  <si>
    <t xml:space="preserve">gi|623355651</t>
  </si>
  <si>
    <t xml:space="preserve">gi|623370101</t>
  </si>
  <si>
    <t xml:space="preserve">pyruvate or indole-3-pyruvate decarboxylase Pdc [Mycobacterium tuberculosis H37Rv]</t>
  </si>
  <si>
    <t xml:space="preserve">gi|623361768</t>
  </si>
  <si>
    <t xml:space="preserve">transposase [Mycobacterium tuberculosis H37Rv]</t>
  </si>
  <si>
    <t xml:space="preserve">gi|623361695</t>
  </si>
  <si>
    <t xml:space="preserve">hypothetical protein P425_02508 [Mycobacterium tuberculosis H37Rv]</t>
  </si>
  <si>
    <t xml:space="preserve">gi|623366645</t>
  </si>
  <si>
    <t xml:space="preserve">methionyl-tRNA formyltransferase Fmt [Mycobacterium tuberculosis H37Rv]</t>
  </si>
  <si>
    <t xml:space="preserve">gi|623361496</t>
  </si>
  <si>
    <t xml:space="preserve">deoxyuridine 5'-triphosphate nucleotidohydrolase Dut [Mycobacterium tuberculosis H37Rv]</t>
  </si>
  <si>
    <t xml:space="preserve">gi|623366618</t>
  </si>
  <si>
    <t xml:space="preserve">pyrimidine operon regulatory protein PyrR [Mycobacterium tuberculosis H37Rv]</t>
  </si>
  <si>
    <t xml:space="preserve">gi|623371315</t>
  </si>
  <si>
    <t xml:space="preserve">gi|623363562</t>
  </si>
  <si>
    <t xml:space="preserve">diacylglycerol kinase [Mycobacterium tuberculosis H37Rv]</t>
  </si>
  <si>
    <t xml:space="preserve">gi|71041815</t>
  </si>
  <si>
    <t xml:space="preserve">Chain B, Solution Structure Of The Cfp-10.Esat-6 Complex. Major Virulence Determinants Of Pathogenic Mycobacteria</t>
  </si>
  <si>
    <t xml:space="preserve">gi|81669420</t>
  </si>
  <si>
    <t xml:space="preserve">RecName: Full=DNA-binding protein Rv2175c</t>
  </si>
  <si>
    <t xml:space="preserve">gi|623370483</t>
  </si>
  <si>
    <t xml:space="preserve">phosphoribosylformylglycinamidine synthase I PURG [Mycobacterium tuberculosis H37Rv]</t>
  </si>
  <si>
    <t xml:space="preserve">gi|623360027</t>
  </si>
  <si>
    <t xml:space="preserve">hypothetical protein P425_03174 [Mycobacterium tuberculosis H37Rv]</t>
  </si>
  <si>
    <t xml:space="preserve">gi|623370323</t>
  </si>
  <si>
    <t xml:space="preserve">hypothetical protein P425_00659 [Mycobacterium tuberculosis H37Rv]</t>
  </si>
  <si>
    <t xml:space="preserve">gi|623372427</t>
  </si>
  <si>
    <t xml:space="preserve">phosphotriesterase Php [Mycobacterium tuberculosis H37Rv]</t>
  </si>
  <si>
    <t xml:space="preserve">gi|623363440</t>
  </si>
  <si>
    <t xml:space="preserve">ESAT-6-like protein esxN [Mycobacterium tuberculosis H37Rv]</t>
  </si>
  <si>
    <t xml:space="preserve">gi|623364112</t>
  </si>
  <si>
    <t xml:space="preserve">hypothetical protein P425_02045 [Mycobacterium tuberculosis H37Rv]</t>
  </si>
  <si>
    <t xml:space="preserve">gi|623361220</t>
  </si>
  <si>
    <t xml:space="preserve">uridylate kinase PyrH [Mycobacterium tuberculosis H37Rv]</t>
  </si>
  <si>
    <t xml:space="preserve">gi|623367411</t>
  </si>
  <si>
    <t xml:space="preserve">epoxide hydrolase EphC [Mycobacterium tuberculosis H37Rv]</t>
  </si>
  <si>
    <t xml:space="preserve">gi|623371278</t>
  </si>
  <si>
    <t xml:space="preserve">polypeptide deformylase Def [Mycobacterium tuberculosis H37Rv]</t>
  </si>
  <si>
    <t xml:space="preserve">gi|623367762</t>
  </si>
  <si>
    <t xml:space="preserve">50S ribosomal protein L25 RplY [Mycobacterium tuberculosis H37Rv]</t>
  </si>
  <si>
    <t xml:space="preserve">gi|623361245</t>
  </si>
  <si>
    <t xml:space="preserve">hypothetical protein P425_03028 [Mycobacterium tuberculosis H37Rv]</t>
  </si>
  <si>
    <t xml:space="preserve">gi|623355585</t>
  </si>
  <si>
    <t xml:space="preserve">ESX-1 secretion-associated protein EspA [Mycobacterium tuberculosis H37Rv]</t>
  </si>
  <si>
    <t xml:space="preserve">gi|93278948</t>
  </si>
  <si>
    <t xml:space="preserve">Chain A, Crystal Structure Of Mycobacterium Tuberculosis Lipoprotein Lppx (Rv2945c)</t>
  </si>
  <si>
    <t xml:space="preserve">gi|623367395</t>
  </si>
  <si>
    <t xml:space="preserve">hypothetical protein P425_01157 [Mycobacterium tuberculosis H37Rv]</t>
  </si>
  <si>
    <t xml:space="preserve">gi|623366033</t>
  </si>
  <si>
    <t xml:space="preserve">ornithine carbamoyltransferase, anabolic ArgF [Mycobacterium tuberculosis H37Rv]</t>
  </si>
  <si>
    <t xml:space="preserve">gi|623365943</t>
  </si>
  <si>
    <t xml:space="preserve">invasion-associated protein [Mycobacterium tuberculosis H37Rv]</t>
  </si>
  <si>
    <t xml:space="preserve">gi|623361823</t>
  </si>
  <si>
    <t xml:space="preserve">N utilization substance protein NusB [Mycobacterium tuberculosis H37Rv]</t>
  </si>
  <si>
    <t xml:space="preserve">gi|623357881</t>
  </si>
  <si>
    <t xml:space="preserve">alanine racemase Alr [Mycobacterium tuberculosis H37Rv]</t>
  </si>
  <si>
    <t xml:space="preserve">gi|623355721</t>
  </si>
  <si>
    <t xml:space="preserve">hypothetical protein P425_03898 [Mycobacterium tuberculosis H37Rv]</t>
  </si>
  <si>
    <t xml:space="preserve">gi|623369783</t>
  </si>
  <si>
    <t xml:space="preserve">hypothetical protein P425_01009 [Mycobacterium tuberculosis H37Rv]</t>
  </si>
  <si>
    <t xml:space="preserve">gi|623367731</t>
  </si>
  <si>
    <t xml:space="preserve">pterin-4-alpha-carbinolamine dehydratase MoaB2 [Mycobacterium tuberculosis H37Rv]</t>
  </si>
  <si>
    <t xml:space="preserve">gi|623366629</t>
  </si>
  <si>
    <t xml:space="preserve">DNA-directed RNA polymerase omega chain RpoZ [Mycobacterium tuberculosis H37Rv]</t>
  </si>
  <si>
    <t xml:space="preserve">gi|623361657</t>
  </si>
  <si>
    <t xml:space="preserve">antigen CFP2 [Mycobacterium tuberculosis H37Rv]</t>
  </si>
  <si>
    <t xml:space="preserve">gi|623361549</t>
  </si>
  <si>
    <t xml:space="preserve">hypothetical protein P425_02866 [Mycobacterium tuberculosis H37Rv]</t>
  </si>
  <si>
    <t xml:space="preserve">gi|623361248</t>
  </si>
  <si>
    <t xml:space="preserve">penicillin-binding protein DacB2 [Mycobacterium tuberculosis H37Rv]</t>
  </si>
  <si>
    <t xml:space="preserve">gi|623360833</t>
  </si>
  <si>
    <t xml:space="preserve">lipase/esterase LipN [Mycobacterium tuberculosis H37Rv]</t>
  </si>
  <si>
    <t xml:space="preserve">gi|623358960</t>
  </si>
  <si>
    <t xml:space="preserve">hypothetical protein P425_03444 [Mycobacterium tuberculosis H37Rv]</t>
  </si>
  <si>
    <t xml:space="preserve">gi|623358745</t>
  </si>
  <si>
    <t xml:space="preserve">tryptophanyl-tRNA synthetase TrpS [Mycobacterium tuberculosis H37Rv]</t>
  </si>
  <si>
    <t xml:space="preserve">gi|623361880</t>
  </si>
  <si>
    <t xml:space="preserve">4-aminobutyrate aminotransferase GabT [Mycobacterium tuberculosis H37Rv]</t>
  </si>
  <si>
    <t xml:space="preserve">gi|623360070</t>
  </si>
  <si>
    <t xml:space="preserve">chain-fatty-acid-CoA ligase FadD13 [Mycobacterium tuberculosis H37Rv]</t>
  </si>
  <si>
    <t xml:space="preserve">gi|623370102</t>
  </si>
  <si>
    <t xml:space="preserve">hypothetical protein P425_00894 [Mycobacterium tuberculosis H37Rv]</t>
  </si>
  <si>
    <t xml:space="preserve">gi|623365913</t>
  </si>
  <si>
    <t xml:space="preserve">isoleucyl-tRNA synthetase IleS [Mycobacterium tuberculosis H37Rv]</t>
  </si>
  <si>
    <t xml:space="preserve">gi|623355524</t>
  </si>
  <si>
    <t xml:space="preserve">acetyl-CoA acetyltransferase FadA6 [Mycobacterium tuberculosis H37Rv]</t>
  </si>
  <si>
    <t xml:space="preserve">gi|623361810</t>
  </si>
  <si>
    <t xml:space="preserve">bacterioferritin comigratory protein Bcp [Mycobacterium tuberculosis H37Rv]</t>
  </si>
  <si>
    <t xml:space="preserve">gi|623357849</t>
  </si>
  <si>
    <t xml:space="preserve">cyclopropane mycolic acid synthase 1 CmaA1 [Mycobacterium tuberculosis H37Rv]</t>
  </si>
  <si>
    <t xml:space="preserve">gi|623367396</t>
  </si>
  <si>
    <t xml:space="preserve">LYTB2 protein [Mycobacterium tuberculosis H37Rv]</t>
  </si>
  <si>
    <t xml:space="preserve">gi|623370189</t>
  </si>
  <si>
    <t xml:space="preserve">phosphoserine phosphatase SerB1 [Mycobacterium tuberculosis H37Rv]</t>
  </si>
  <si>
    <t xml:space="preserve">gi|623372228</t>
  </si>
  <si>
    <t xml:space="preserve">gi|623369763</t>
  </si>
  <si>
    <t xml:space="preserve">ATP-dependent DNA helicase II UvrD1 [Mycobacterium tuberculosis H37Rv]</t>
  </si>
  <si>
    <t xml:space="preserve">gi|623360104</t>
  </si>
  <si>
    <t xml:space="preserve">cytochrome P450 141 Cyp141 [Mycobacterium tuberculosis H37Rv]</t>
  </si>
  <si>
    <t xml:space="preserve">gi|623367479</t>
  </si>
  <si>
    <t xml:space="preserve">hypothetical protein P425_01242 [Mycobacterium tuberculosis H37Rv]</t>
  </si>
  <si>
    <t xml:space="preserve">gi|623367811</t>
  </si>
  <si>
    <t xml:space="preserve">hypothetical protein P425_01109 [Mycobacterium tuberculosis H37Rv]</t>
  </si>
  <si>
    <t xml:space="preserve">gi|623359206</t>
  </si>
  <si>
    <t xml:space="preserve">3-phosphoshikimate 1-carboxyvinyltransferase AroA [Mycobacterium tuberculosis H37Rv]</t>
  </si>
  <si>
    <t xml:space="preserve">gi|623371292</t>
  </si>
  <si>
    <t xml:space="preserve">hypothetical protein P425_00456 [Mycobacterium tuberculosis H37Rv]</t>
  </si>
  <si>
    <t xml:space="preserve">gi|623371263</t>
  </si>
  <si>
    <t xml:space="preserve">thiamine-phosphate pyrophosphorylase ThiE [Mycobacterium tuberculosis H37Rv]</t>
  </si>
  <si>
    <t xml:space="preserve">gi|623361799</t>
  </si>
  <si>
    <t xml:space="preserve">oligoribonuclease Orn [Mycobacterium tuberculosis H37Rv]</t>
  </si>
  <si>
    <t xml:space="preserve">gi|636483416</t>
  </si>
  <si>
    <t xml:space="preserve">hypothetical protein Rv0786c [Mycobacterium tuberculosis H37Rv]</t>
  </si>
  <si>
    <t xml:space="preserve">gi|623364055</t>
  </si>
  <si>
    <t xml:space="preserve">lipase LipD [Mycobacterium tuberculosis H37Rv]</t>
  </si>
  <si>
    <t xml:space="preserve">gi|623358965</t>
  </si>
  <si>
    <t xml:space="preserve">uracil phosphoribosyltransferase Upp [Mycobacterium tuberculosis H37Rv]</t>
  </si>
  <si>
    <t xml:space="preserve">gi|623361905</t>
  </si>
  <si>
    <t xml:space="preserve">AP-4-A phosphorylase [Mycobacterium tuberculosis H37Rv]</t>
  </si>
  <si>
    <t xml:space="preserve">gi|623361554</t>
  </si>
  <si>
    <t xml:space="preserve">thymidylate synthase ThyX [Mycobacterium tuberculosis H37Rv]</t>
  </si>
  <si>
    <t xml:space="preserve">gi|623370380</t>
  </si>
  <si>
    <t xml:space="preserve">hypothetical protein P425_00719 [Mycobacterium tuberculosis H37Rv]</t>
  </si>
  <si>
    <t xml:space="preserve">gi|623367059</t>
  </si>
  <si>
    <t xml:space="preserve">ATP synthase epsilon chain AtpC [Mycobacterium tuberculosis H37Rv]</t>
  </si>
  <si>
    <t xml:space="preserve">gi|623371386</t>
  </si>
  <si>
    <t xml:space="preserve">beta-1,3-glucanase [Mycobacterium tuberculosis H37Rv]</t>
  </si>
  <si>
    <t xml:space="preserve">gi|623370228</t>
  </si>
  <si>
    <t xml:space="preserve">hypothetical protein P425_00563 [Mycobacterium tuberculosis H37Rv]</t>
  </si>
  <si>
    <t xml:space="preserve">gi|623365863</t>
  </si>
  <si>
    <t xml:space="preserve">exported protein [Mycobacterium tuberculosis H37Rv]</t>
  </si>
  <si>
    <t xml:space="preserve">gi|623367480</t>
  </si>
  <si>
    <t xml:space="preserve">fatty-acid-CoA ligase FadD36 [Mycobacterium tuberculosis H37Rv]</t>
  </si>
  <si>
    <t xml:space="preserve">gi|623367478</t>
  </si>
  <si>
    <t xml:space="preserve">hypothetical protein P425_01241 [Mycobacterium tuberculosis H37Rv]</t>
  </si>
  <si>
    <t xml:space="preserve">gi|623372342</t>
  </si>
  <si>
    <t xml:space="preserve">NADPH2:quinone reductase [Mycobacterium tuberculosis H37Rv]</t>
  </si>
  <si>
    <t xml:space="preserve">gi|623366004</t>
  </si>
  <si>
    <t xml:space="preserve">hypothetical protein P425_01688 [Mycobacterium tuberculosis H37Rv]</t>
  </si>
  <si>
    <t xml:space="preserve">gi|623370243</t>
  </si>
  <si>
    <t xml:space="preserve">ubiquinone/menaquinone biosynthesis methyltransferase MenH [Mycobacterium tuberculosis H37Rv]</t>
  </si>
  <si>
    <t xml:space="preserve">gi|623365019</t>
  </si>
  <si>
    <t xml:space="preserve">ESX-5 secretion system protein EccC5 [Mycobacterium tuberculosis H37Rv]</t>
  </si>
  <si>
    <t xml:space="preserve">gi|623371237</t>
  </si>
  <si>
    <t xml:space="preserve">phosphoribosylglycinamide formyltransferase 2 PurT [Mycobacterium tuberculosis H37Rv]</t>
  </si>
  <si>
    <t xml:space="preserve">gi|623355796</t>
  </si>
  <si>
    <t xml:space="preserve">hypothetical protein P425_03977 [Mycobacterium tuberculosis H37Rv]</t>
  </si>
  <si>
    <t xml:space="preserve">gi|623371239</t>
  </si>
  <si>
    <t xml:space="preserve">O-succinylhomoserine sulfhydrylase MetZ [Mycobacterium tuberculosis H37Rv]</t>
  </si>
  <si>
    <t xml:space="preserve">gi|623370148</t>
  </si>
  <si>
    <t xml:space="preserve">folate-binding protein YgfZ [Mycobacterium tuberculosis H37Rv]</t>
  </si>
  <si>
    <t xml:space="preserve">gi|623363700</t>
  </si>
  <si>
    <t xml:space="preserve">UDP-N-acetylmuramate-alanine ligase MurC [Mycobacterium tuberculosis H37Rv]</t>
  </si>
  <si>
    <t xml:space="preserve">gi|623367382</t>
  </si>
  <si>
    <t xml:space="preserve">glycosyl hydrolase [Mycobacterium tuberculosis H37Rv]</t>
  </si>
  <si>
    <t xml:space="preserve">gi|623360151</t>
  </si>
  <si>
    <t xml:space="preserve">aminoglycoside phosphotransferase [Mycobacterium tuberculosis H37Rv]</t>
  </si>
  <si>
    <t xml:space="preserve">gi|623363848</t>
  </si>
  <si>
    <t xml:space="preserve">pyridoxamine 5'-phosphate oxidase [Mycobacterium tuberculosis H37Rv]</t>
  </si>
  <si>
    <t xml:space="preserve">gi|623358940</t>
  </si>
  <si>
    <t xml:space="preserve">cysteine desulfuration protein SufE [Mycobacterium tuberculosis H37Rv]</t>
  </si>
  <si>
    <t xml:space="preserve">gi|81814819</t>
  </si>
  <si>
    <t xml:space="preserve">RecName: Full=Putative monooxygenase Rv1533</t>
  </si>
  <si>
    <t xml:space="preserve">gi|623355815</t>
  </si>
  <si>
    <t xml:space="preserve">prephenate dehydratase PheA [Mycobacterium tuberculosis H37Rv]</t>
  </si>
  <si>
    <t xml:space="preserve">gi|623360102</t>
  </si>
  <si>
    <t xml:space="preserve">molybdenum cofactor biosynthesis protein E1 MoaE1 [Mycobacterium tuberculosis H37Rv]</t>
  </si>
  <si>
    <t xml:space="preserve">gi|623358952</t>
  </si>
  <si>
    <t xml:space="preserve">ATP-dependent helicase Lhr [Mycobacterium tuberculosis H37Rv]</t>
  </si>
  <si>
    <t xml:space="preserve">gi|623355486</t>
  </si>
  <si>
    <t xml:space="preserve">cytochrome P450 monooxygenase 142 Cyp142 [Mycobacterium tuberculosis H37Rv]</t>
  </si>
  <si>
    <t xml:space="preserve">gi|623369721</t>
  </si>
  <si>
    <t xml:space="preserve">hypothetical protein P425_00946 [Mycobacterium tuberculosis H37Rv]</t>
  </si>
  <si>
    <t xml:space="preserve">gi|623355833</t>
  </si>
  <si>
    <t xml:space="preserve">gi|623372470</t>
  </si>
  <si>
    <t xml:space="preserve">hypothetical protein P425_00283 [Mycobacterium tuberculosis H37Rv]</t>
  </si>
  <si>
    <t xml:space="preserve">gi|623355487</t>
  </si>
  <si>
    <t xml:space="preserve">hypothetical protein P425_03661 [Mycobacterium tuberculosis H37Rv]</t>
  </si>
  <si>
    <t xml:space="preserve">gi|623371205</t>
  </si>
  <si>
    <t xml:space="preserve">hypothetical protein P425_00369 [Mycobacterium tuberculosis H37Rv]</t>
  </si>
  <si>
    <t xml:space="preserve">gi|623371326</t>
  </si>
  <si>
    <t xml:space="preserve">gi|623360012</t>
  </si>
  <si>
    <t xml:space="preserve">alpha-1,4-glucosyltransferase [Mycobacterium tuberculosis H37Rv]</t>
  </si>
  <si>
    <t xml:space="preserve">gi|623363688</t>
  </si>
  <si>
    <t xml:space="preserve">hypothetical protein P425_02216 [Mycobacterium tuberculosis H37Rv]</t>
  </si>
  <si>
    <t xml:space="preserve">gi|623371238</t>
  </si>
  <si>
    <t xml:space="preserve">hypothetical protein P425_00402 [Mycobacterium tuberculosis H37Rv]</t>
  </si>
  <si>
    <t xml:space="preserve">gi|623361578</t>
  </si>
  <si>
    <t xml:space="preserve">hypothetical protein P425_02895 [Mycobacterium tuberculosis H37Rv]</t>
  </si>
  <si>
    <t xml:space="preserve">gi|623371287</t>
  </si>
  <si>
    <t xml:space="preserve">molybdopterin biosynthesis protein MoeA2 [Mycobacterium tuberculosis H37Rv]</t>
  </si>
  <si>
    <t xml:space="preserve">gi|623365014</t>
  </si>
  <si>
    <t xml:space="preserve">hypothetical protein P425_01842 [Mycobacterium tuberculosis H37Rv]</t>
  </si>
  <si>
    <t xml:space="preserve">gi|623363858</t>
  </si>
  <si>
    <t xml:space="preserve">hypothetical protein P425_02157 [Mycobacterium tuberculosis H37Rv]</t>
  </si>
  <si>
    <t xml:space="preserve">gi|623367758</t>
  </si>
  <si>
    <t xml:space="preserve">4-diphosphocytidyl-2-C-methyl-D-erythritol kinase IspE [Mycobacterium tuberculosis H37Rv]</t>
  </si>
  <si>
    <t xml:space="preserve">gi|623367115</t>
  </si>
  <si>
    <t xml:space="preserve">hypothetical protein P425_01421 [Mycobacterium tuberculosis H37Rv]</t>
  </si>
  <si>
    <t xml:space="preserve">gi|623365975</t>
  </si>
  <si>
    <t xml:space="preserve">histidinol dehydrogenase HisD [Mycobacterium tuberculosis H37Rv]</t>
  </si>
  <si>
    <t xml:space="preserve">gi|623365900</t>
  </si>
  <si>
    <t xml:space="preserve">gi|623365977</t>
  </si>
  <si>
    <t xml:space="preserve">imidazole glycerol phosphate dehydratase HisB [Mycobacterium tuberculosis H37Rv]</t>
  </si>
  <si>
    <t xml:space="preserve">gi|623365111</t>
  </si>
  <si>
    <t xml:space="preserve">hypothetical protein P425_01939 [Mycobacterium tuberculosis H37Rv]</t>
  </si>
  <si>
    <t xml:space="preserve">gi|623369742</t>
  </si>
  <si>
    <t xml:space="preserve">7-alpha-hydroxysteroid dehydrogenase [Mycobacterium tuberculosis H37Rv]</t>
  </si>
  <si>
    <t xml:space="preserve">gi|623370454</t>
  </si>
  <si>
    <t xml:space="preserve">steroid delta-isomerase [Mycobacterium tuberculosis H37Rv]</t>
  </si>
  <si>
    <t xml:space="preserve">gi|623365137</t>
  </si>
  <si>
    <t xml:space="preserve">lignin peroxidase LipJ [Mycobacterium tuberculosis H37Rv]</t>
  </si>
  <si>
    <t xml:space="preserve">gi|81340834</t>
  </si>
  <si>
    <t xml:space="preserve">RecName: Full=Dihydrolipoyllysine-residue acyltransferase component of branched-chain alpha-ketoacid dehydrogenase complex; AltName: Full=Branched-chain alpha-ketoacid dehydrogenase complex component E2; Short=BCKADH E2; AltName: Full=Dihydrolipoyllysine-residue (2-methylpropanoyl)transferase</t>
  </si>
  <si>
    <t xml:space="preserve">gi|623361789</t>
  </si>
  <si>
    <t xml:space="preserve">acetyl-/propionyl-coenzyme A carboxylase alpha chain alpha subunit AccA1 [Mycobacterium tuberculosis H37Rv]</t>
  </si>
  <si>
    <t xml:space="preserve">gi|81669265</t>
  </si>
  <si>
    <t xml:space="preserve">RecName: Full=Putative trans-acting enoyl reductase Rv2449c</t>
  </si>
  <si>
    <t xml:space="preserve">gi|623361550</t>
  </si>
  <si>
    <t xml:space="preserve">SDR family oxidoreductase [Mycobacterium tuberculosis H37Rv]</t>
  </si>
  <si>
    <t xml:space="preserve">gi|623355577</t>
  </si>
  <si>
    <t xml:space="preserve">dihydropteroate synthase 1 FolP [Mycobacterium tuberculosis H37Rv]</t>
  </si>
  <si>
    <t xml:space="preserve">gi|623361243</t>
  </si>
  <si>
    <t xml:space="preserve">tRNA (guanine-N1)-methyltransferase TrmD [Mycobacterium tuberculosis H37Rv]</t>
  </si>
  <si>
    <t xml:space="preserve">gi|623361589</t>
  </si>
  <si>
    <t xml:space="preserve">acyl-CoA dehydrogenase FadE21 [Mycobacterium tuberculosis H37Rv]</t>
  </si>
  <si>
    <t xml:space="preserve">gi|623372337</t>
  </si>
  <si>
    <t xml:space="preserve">gi|623360126</t>
  </si>
  <si>
    <t xml:space="preserve">two-component system response regulator [Mycobacterium tuberculosis H37Rv]</t>
  </si>
  <si>
    <t xml:space="preserve">gi|623372245</t>
  </si>
  <si>
    <t xml:space="preserve">30S ribosomal protein S18 RpsR1 [Mycobacterium tuberculosis H37Rv]</t>
  </si>
  <si>
    <t xml:space="preserve">gi|623360828</t>
  </si>
  <si>
    <t xml:space="preserve">phosphopantetheine adenylyltransferase KdtB [Mycobacterium tuberculosis H37Rv]</t>
  </si>
  <si>
    <t xml:space="preserve">gi|623366057</t>
  </si>
  <si>
    <t xml:space="preserve">hypothetical protein P425_01741 [Mycobacterium tuberculosis H37Rv]</t>
  </si>
  <si>
    <t xml:space="preserve">gi|623367437</t>
  </si>
  <si>
    <t xml:space="preserve">hypothetical protein P425_01199 [Mycobacterium tuberculosis H37Rv]</t>
  </si>
  <si>
    <t xml:space="preserve">gi|623355560</t>
  </si>
  <si>
    <t xml:space="preserve">gi|623364166</t>
  </si>
  <si>
    <t xml:space="preserve">two-component system sensor histidine kinase DosT [Mycobacterium tuberculosis H37Rv]</t>
  </si>
  <si>
    <t xml:space="preserve">gi|623359158</t>
  </si>
  <si>
    <t xml:space="preserve">hypothetical protein P425_03318 [Mycobacterium tuberculosis H37Rv]</t>
  </si>
  <si>
    <t xml:space="preserve">gi|623361552</t>
  </si>
  <si>
    <t xml:space="preserve">hypothetical protein P425_02869 [Mycobacterium tuberculosis H37Rv]</t>
  </si>
  <si>
    <t xml:space="preserve">gi|623363870</t>
  </si>
  <si>
    <t xml:space="preserve">sec-independent protein translocase membrane-bound protein TatA [Mycobacterium tuberculosis H37Rv]</t>
  </si>
  <si>
    <t xml:space="preserve">gi|623361256</t>
  </si>
  <si>
    <t xml:space="preserve">nitrogen regulatory protein P-II GlnB [Mycobacterium tuberculosis H37Rv]</t>
  </si>
  <si>
    <t xml:space="preserve">gi|623355749</t>
  </si>
  <si>
    <t xml:space="preserve">histidinol-phosphate aminotransferase HisC2 [Mycobacterium tuberculosis H37Rv]</t>
  </si>
  <si>
    <t xml:space="preserve">gi|623363840</t>
  </si>
  <si>
    <t xml:space="preserve">CobI-COBJ fusion protein [Mycobacterium tuberculosis H37Rv]</t>
  </si>
  <si>
    <t xml:space="preserve">gi|623355768</t>
  </si>
  <si>
    <t xml:space="preserve">decaprenylphosphoryl-D-2-keto erythro pentose reductase [Mycobacterium tuberculosis H37Rv]</t>
  </si>
  <si>
    <t xml:space="preserve">gi|325053874</t>
  </si>
  <si>
    <t xml:space="preserve">Chain A, Crystal Structure Of Mycobacterium Tuberculosis Phosphoribosyl Isomerase A (Variant D11n)</t>
  </si>
  <si>
    <t xml:space="preserve">gi|623366622</t>
  </si>
  <si>
    <t xml:space="preserve">carbamoyl-phosphate synthase small chain CarA [Mycobacterium tuberculosis H37Rv]</t>
  </si>
  <si>
    <t xml:space="preserve">gi|81342277</t>
  </si>
  <si>
    <t xml:space="preserve">RecName: Full=Putative glutamine amidotransferase Rv2859c</t>
  </si>
  <si>
    <t xml:space="preserve">gi|623365149</t>
  </si>
  <si>
    <t xml:space="preserve">gi|623366015</t>
  </si>
  <si>
    <t xml:space="preserve">hypothetical protein P425_01699 [Mycobacterium tuberculosis H37Rv]</t>
  </si>
  <si>
    <t xml:space="preserve">gi|623370403</t>
  </si>
  <si>
    <t xml:space="preserve">hypothetical protein P425_00742 [Mycobacterium tuberculosis H37Rv]</t>
  </si>
  <si>
    <t xml:space="preserve">gi|623361897</t>
  </si>
  <si>
    <t xml:space="preserve">acyl-CoA thioesterase II TesB2 [Mycobacterium tuberculosis H37Rv]</t>
  </si>
  <si>
    <t xml:space="preserve">gi|623372382</t>
  </si>
  <si>
    <t xml:space="preserve">O-methyltransferase [Mycobacterium tuberculosis H37Rv]</t>
  </si>
  <si>
    <t xml:space="preserve">gi|623370429</t>
  </si>
  <si>
    <t xml:space="preserve">hypothetical protein P425_00769 [Mycobacterium tuberculosis H37Rv]</t>
  </si>
  <si>
    <t xml:space="preserve">gi|623372352</t>
  </si>
  <si>
    <t xml:space="preserve">gi|623371403</t>
  </si>
  <si>
    <t xml:space="preserve">hypothetical protein P425_00345 [Mycobacterium tuberculosis H37Rv]</t>
  </si>
  <si>
    <t xml:space="preserve">gi|623369692</t>
  </si>
  <si>
    <t xml:space="preserve">hypothetical protein P425_00917 [Mycobacterium tuberculosis H37Rv]</t>
  </si>
  <si>
    <t xml:space="preserve">gi|623361821</t>
  </si>
  <si>
    <t xml:space="preserve">arginine decarboxylase [Mycobacterium tuberculosis H37Rv]</t>
  </si>
  <si>
    <t xml:space="preserve">gi|623360072</t>
  </si>
  <si>
    <t xml:space="preserve">hypothetical protein P425_03220 [Mycobacterium tuberculosis H37Rv]</t>
  </si>
  <si>
    <t xml:space="preserve">gi|623363835</t>
  </si>
  <si>
    <t xml:space="preserve">cobalamin biosynthesis protein CobN [Mycobacterium tuberculosis H37Rv]</t>
  </si>
  <si>
    <t xml:space="preserve">gi|623371369</t>
  </si>
  <si>
    <t xml:space="preserve">antitoxin [Mycobacterium tuberculosis H37Rv]</t>
  </si>
  <si>
    <t xml:space="preserve">gi|623361755</t>
  </si>
  <si>
    <t xml:space="preserve">hypothetical protein P425_02570 [Mycobacterium tuberculosis H37Rv]</t>
  </si>
  <si>
    <t xml:space="preserve">gi|623360011</t>
  </si>
  <si>
    <t xml:space="preserve">alpha-1,4 glucanbranching enzyme [Mycobacterium tuberculosis H37Rv]</t>
  </si>
  <si>
    <t xml:space="preserve">gi|614085709</t>
  </si>
  <si>
    <t xml:space="preserve">RecName: Full=Uncharacterized protein Rv1815; Flags: Precursor</t>
  </si>
  <si>
    <t xml:space="preserve">gi|623361174</t>
  </si>
  <si>
    <t xml:space="preserve">translation initiation factor IF-2 InfB [Mycobacterium tuberculosis H37Rv]</t>
  </si>
  <si>
    <t xml:space="preserve">gi|623355578</t>
  </si>
  <si>
    <t xml:space="preserve">GTP cyclohydrolase I FolE [Mycobacterium tuberculosis H37Rv]</t>
  </si>
  <si>
    <t xml:space="preserve">gi|623367087</t>
  </si>
  <si>
    <t xml:space="preserve">glutamate racemase MurI [Mycobacterium tuberculosis H37Rv]</t>
  </si>
  <si>
    <t xml:space="preserve">gi|623369788</t>
  </si>
  <si>
    <t xml:space="preserve">acetyl-/propionyl-coenzyme A carboxylase alpha chain alpha subunit AccA2 [Mycobacterium tuberculosis H37Rv]</t>
  </si>
  <si>
    <t xml:space="preserve">gi|623371404</t>
  </si>
  <si>
    <t xml:space="preserve">hypothetical protein P425_00346 [Mycobacterium tuberculosis H37Rv]</t>
  </si>
  <si>
    <t xml:space="preserve">gi|623370284</t>
  </si>
  <si>
    <t xml:space="preserve">toxin VapC27 [Mycobacterium tuberculosis H37Rv]</t>
  </si>
  <si>
    <t xml:space="preserve">gi|623355613</t>
  </si>
  <si>
    <t xml:space="preserve">DNA polymerase III delta subunit [Mycobacterium tuberculosis H37Rv]</t>
  </si>
  <si>
    <t xml:space="preserve">gi|623361478</t>
  </si>
  <si>
    <t xml:space="preserve">enoyl-CoA hydratase EchA15 [Mycobacterium tuberculosis H37Rv]</t>
  </si>
  <si>
    <t xml:space="preserve">gi|623357538</t>
  </si>
  <si>
    <t xml:space="preserve">gi|623363521</t>
  </si>
  <si>
    <t xml:space="preserve">short-chain dehydrogenase EphD [Mycobacterium tuberculosis H37Rv]</t>
  </si>
  <si>
    <t xml:space="preserve">gi|623371284</t>
  </si>
  <si>
    <t xml:space="preserve">transitional endoplasmic reticulum ATPase [Mycobacterium tuberculosis H37Rv]</t>
  </si>
  <si>
    <t xml:space="preserve">gi|623360811</t>
  </si>
  <si>
    <t xml:space="preserve">chorismate-pyruvate lyase [Mycobacterium tuberculosis H37Rv]</t>
  </si>
  <si>
    <t xml:space="preserve">gi|623367378</t>
  </si>
  <si>
    <t xml:space="preserve">pantothenate kinase CoaA [Mycobacterium tuberculosis H37Rv]</t>
  </si>
  <si>
    <t xml:space="preserve">gi|623361916</t>
  </si>
  <si>
    <t xml:space="preserve">universal stress protein [Mycobacterium tuberculosis H37Rv]</t>
  </si>
  <si>
    <t xml:space="preserve">gi|623361185</t>
  </si>
  <si>
    <t xml:space="preserve">magnesium chelatase [Mycobacterium tuberculosis H37Rv]</t>
  </si>
  <si>
    <t xml:space="preserve">gi|623365915</t>
  </si>
  <si>
    <t xml:space="preserve">L-asparaginase AnsA [Mycobacterium tuberculosis H37Rv]</t>
  </si>
  <si>
    <t xml:space="preserve">gi|623366069</t>
  </si>
  <si>
    <t xml:space="preserve">HAD hydrolase, family IIA [Mycobacterium tuberculosis H37Rv]</t>
  </si>
  <si>
    <t xml:space="preserve">gi|623366026</t>
  </si>
  <si>
    <t xml:space="preserve">phenylalanyl-tRNA synthetase alpha chain PheS [Mycobacterium tuberculosis H37Rv]</t>
  </si>
  <si>
    <t xml:space="preserve">gi|623367047</t>
  </si>
  <si>
    <t xml:space="preserve">peptide chain release factor 1 PrfA [Mycobacterium tuberculosis H37Rv]</t>
  </si>
  <si>
    <t xml:space="preserve">gi|623357543</t>
  </si>
  <si>
    <t xml:space="preserve">trehalose-6P synthase [Mycobacterium tuberculosis H37Rv]</t>
  </si>
  <si>
    <t xml:space="preserve">gi|623370231</t>
  </si>
  <si>
    <t xml:space="preserve">lactoylglutathione lyase [Mycobacterium tuberculosis H37Rv]</t>
  </si>
  <si>
    <t xml:space="preserve">gi|623365069</t>
  </si>
  <si>
    <t xml:space="preserve">haloalkane dehalogenase 2 [Mycobacterium tuberculosis H37Rv]</t>
  </si>
  <si>
    <t xml:space="preserve">gi|623361498</t>
  </si>
  <si>
    <t xml:space="preserve">hypothetical protein P425_02815 [Mycobacterium tuberculosis H37Rv]</t>
  </si>
  <si>
    <t xml:space="preserve">gi|623361525</t>
  </si>
  <si>
    <t xml:space="preserve">diaminopimelate epimerase DapF [Mycobacterium tuberculosis H37Rv]</t>
  </si>
  <si>
    <t xml:space="preserve">gi|623372340</t>
  </si>
  <si>
    <t xml:space="preserve">gi|623361884</t>
  </si>
  <si>
    <t xml:space="preserve">holliday junction DNA helicase RuvA [Mycobacterium tuberculosis H37Rv]</t>
  </si>
  <si>
    <t xml:space="preserve">gi|623361519</t>
  </si>
  <si>
    <t xml:space="preserve">repressor LexA [Mycobacterium tuberculosis H37Rv]</t>
  </si>
  <si>
    <t xml:space="preserve">gi|623361839</t>
  </si>
  <si>
    <t xml:space="preserve">hypothetical protein P425_02657 [Mycobacterium tuberculosis H37Rv]</t>
  </si>
  <si>
    <t xml:space="preserve">gi|623361744</t>
  </si>
  <si>
    <t xml:space="preserve">ATP-dependent Clp protease ATP-binding subunit ClpX [Mycobacterium tuberculosis H37Rv]</t>
  </si>
  <si>
    <t xml:space="preserve">gi|623370319</t>
  </si>
  <si>
    <t xml:space="preserve">exonuclease V gamma chain RecC [Mycobacterium tuberculosis H37Rv]</t>
  </si>
  <si>
    <t xml:space="preserve">gi|623361246</t>
  </si>
  <si>
    <t xml:space="preserve">30S ribosomal protein S16 RpsP [Mycobacterium tuberculosis H37Rv]</t>
  </si>
  <si>
    <t xml:space="preserve">gi|623363658</t>
  </si>
  <si>
    <t xml:space="preserve">prokaryotic ubiquitin-like protein Pup [Mycobacterium tuberculosis H37Rv]</t>
  </si>
  <si>
    <t xml:space="preserve">gi|623358748</t>
  </si>
  <si>
    <t xml:space="preserve">isocitrate dehydrogenase Icd1 [Mycobacterium tuberculosis H37Rv]</t>
  </si>
  <si>
    <t xml:space="preserve">gi|623372419</t>
  </si>
  <si>
    <t xml:space="preserve">gi|623370324</t>
  </si>
  <si>
    <t xml:space="preserve">50S ribosomal protein L33 RpmG2 [Mycobacterium tuberculosis H37Rv]</t>
  </si>
  <si>
    <t xml:space="preserve">gi|623361590</t>
  </si>
  <si>
    <t xml:space="preserve">lipid-transfer protein Ltp1 [Mycobacterium tuberculosis H37Rv]</t>
  </si>
  <si>
    <t xml:space="preserve">gi|623360755</t>
  </si>
  <si>
    <t xml:space="preserve">3-isopropylmalate dehydratase LeuC [Mycobacterium tuberculosis H37Rv]</t>
  </si>
  <si>
    <t xml:space="preserve">gi|623355730</t>
  </si>
  <si>
    <t xml:space="preserve">hypothetical protein P425_03908 [Mycobacterium tuberculosis H37Rv]</t>
  </si>
  <si>
    <t xml:space="preserve">gi|623355857</t>
  </si>
  <si>
    <t xml:space="preserve">ESX-1 secretion-associated protein EspK [Mycobacterium tuberculosis H37Rv]</t>
  </si>
  <si>
    <t xml:space="preserve">gi|623363538</t>
  </si>
  <si>
    <t xml:space="preserve">hypothetical protein P425_02309 [Mycobacterium tuberculosis H37Rv]</t>
  </si>
  <si>
    <t xml:space="preserve">gi|623367261</t>
  </si>
  <si>
    <t xml:space="preserve">glucose-1-phosphate adenylyltransferase GlgC [Mycobacterium tuberculosis H37Rv]</t>
  </si>
  <si>
    <t xml:space="preserve">gi|623363508</t>
  </si>
  <si>
    <t xml:space="preserve">asparagine synthetase AsnB [Mycobacterium tuberculosis H37Rv]</t>
  </si>
  <si>
    <t xml:space="preserve">gi|623355537</t>
  </si>
  <si>
    <t xml:space="preserve">3,4-DHSA dioxygenase HsaC [Mycobacterium tuberculosis H37Rv]</t>
  </si>
  <si>
    <t xml:space="preserve">gi|623372196</t>
  </si>
  <si>
    <t xml:space="preserve">DNA gyrase subunit A GyrA [Mycobacterium tuberculosis H37Rv]</t>
  </si>
  <si>
    <t xml:space="preserve">gi|623358970</t>
  </si>
  <si>
    <t xml:space="preserve">adenosine deaminase Add [Mycobacterium tuberculosis H37Rv]</t>
  </si>
  <si>
    <t xml:space="preserve">gi|623365965</t>
  </si>
  <si>
    <t xml:space="preserve">biotin synthetase BioB [Mycobacterium tuberculosis H37Rv]</t>
  </si>
  <si>
    <t xml:space="preserve">gi|623366042</t>
  </si>
  <si>
    <t xml:space="preserve">chalcone synthase Pks11 [Mycobacterium tuberculosis H37Rv]</t>
  </si>
  <si>
    <t xml:space="preserve">gi|623355742</t>
  </si>
  <si>
    <t xml:space="preserve">gi|623360754</t>
  </si>
  <si>
    <t xml:space="preserve">3-isopropylmalate dehydratase LeuD [Mycobacterium tuberculosis H37Rv]</t>
  </si>
  <si>
    <t xml:space="preserve">gi|623361493</t>
  </si>
  <si>
    <t xml:space="preserve">hypothetical protein P425_02810 [Mycobacterium tuberculosis H37Rv]</t>
  </si>
  <si>
    <t xml:space="preserve">gi|623355841</t>
  </si>
  <si>
    <t xml:space="preserve">gi|623361784</t>
  </si>
  <si>
    <t xml:space="preserve">branched-chain keto acid dehydrogenase E1 component beta subunit BkdB [Mycobacterium tuberculosis H37Rv]</t>
  </si>
  <si>
    <t xml:space="preserve">gi|623371332</t>
  </si>
  <si>
    <t xml:space="preserve">gi|623364111</t>
  </si>
  <si>
    <t xml:space="preserve">hypothetical protein P425_02044 [Mycobacterium tuberculosis H37Rv]</t>
  </si>
  <si>
    <t xml:space="preserve">gi|623365924</t>
  </si>
  <si>
    <t xml:space="preserve">DNA polymerase III alpha subunit DnaE1 [Mycobacterium tuberculosis H37Rv]</t>
  </si>
  <si>
    <t xml:space="preserve">gi|623363503</t>
  </si>
  <si>
    <t xml:space="preserve">ubiquinol-cytochrome C reductase QcrB [Mycobacterium tuberculosis H37Rv]</t>
  </si>
  <si>
    <t xml:space="preserve">gi|623360131</t>
  </si>
  <si>
    <t xml:space="preserve">NADH dehydrogenase subunit D NuoD [Mycobacterium tuberculosis H37Rv]</t>
  </si>
  <si>
    <t xml:space="preserve">gi|623366036</t>
  </si>
  <si>
    <t xml:space="preserve">argininosuccinate lyase ArgH [Mycobacterium tuberculosis H37Rv]</t>
  </si>
  <si>
    <t xml:space="preserve">gi|623361874</t>
  </si>
  <si>
    <t xml:space="preserve">GTP pyrophosphokinase RelA [Mycobacterium tuberculosis H37Rv]</t>
  </si>
  <si>
    <t xml:space="preserve">gi|623366100</t>
  </si>
  <si>
    <t xml:space="preserve">carboxylase [Mycobacterium tuberculosis H37Rv]</t>
  </si>
  <si>
    <t xml:space="preserve">gi|615944706</t>
  </si>
  <si>
    <t xml:space="preserve">RecName: Full=ESX-1 secretion-associated protein EspI</t>
  </si>
  <si>
    <t xml:space="preserve">gi|623360049</t>
  </si>
  <si>
    <t xml:space="preserve">phosphoglucomutase PgmA [Mycobacterium tuberculosis H37Rv]</t>
  </si>
  <si>
    <t xml:space="preserve">gi|623367404</t>
  </si>
  <si>
    <t xml:space="preserve">hypothetical protein P425_01166 [Mycobacterium tuberculosis H37Rv]</t>
  </si>
  <si>
    <t xml:space="preserve">gi|623358424</t>
  </si>
  <si>
    <t xml:space="preserve">hypothetical protein P425_03509 [Mycobacterium tuberculosis H37Rv]</t>
  </si>
  <si>
    <t xml:space="preserve">gi|623367117</t>
  </si>
  <si>
    <t xml:space="preserve">hypothetical protein P425_01423 [Mycobacterium tuberculosis H37Rv]</t>
  </si>
  <si>
    <t xml:space="preserve">gi|623369782</t>
  </si>
  <si>
    <t xml:space="preserve">copper-sensing transcriptional repressor CsoR [Mycobacterium tuberculosis H37Rv]</t>
  </si>
  <si>
    <t xml:space="preserve">gi|66361399</t>
  </si>
  <si>
    <t xml:space="preserve">Chain A, Tetrameric Structure Of Apo-7,8-Dihydroneopterin Aldolase From Mycobacterium Tuberculosis</t>
  </si>
  <si>
    <t xml:space="preserve">gi|623361925</t>
  </si>
  <si>
    <t xml:space="preserve">hypothetical protein P425_02743 [Mycobacterium tuberculosis H37Rv]</t>
  </si>
  <si>
    <t xml:space="preserve">gi|623367266</t>
  </si>
  <si>
    <t xml:space="preserve">antibiotic transporter ATP-binding protein [Mycobacterium tuberculosis H37Rv]</t>
  </si>
  <si>
    <t xml:space="preserve">gi|623371234</t>
  </si>
  <si>
    <t xml:space="preserve">gi|623355503</t>
  </si>
  <si>
    <t xml:space="preserve">acetaldehyde dehydrogenase [Mycobacterium tuberculosis H37Rv]</t>
  </si>
  <si>
    <t xml:space="preserve">gi|623361495</t>
  </si>
  <si>
    <t xml:space="preserve">alanine and glycine and valine rich protein [Mycobacterium tuberculosis H37Rv]</t>
  </si>
  <si>
    <t xml:space="preserve">gi|623365103</t>
  </si>
  <si>
    <t xml:space="preserve">acetyl-CoA acetyltransferase [Mycobacterium tuberculosis H37Rv]</t>
  </si>
  <si>
    <t xml:space="preserve">gi|623370402</t>
  </si>
  <si>
    <t xml:space="preserve">arylsulfatase AtsA [Mycobacterium tuberculosis H37Rv]</t>
  </si>
  <si>
    <t xml:space="preserve">gi|623372235</t>
  </si>
  <si>
    <t xml:space="preserve">gi|623360136</t>
  </si>
  <si>
    <t xml:space="preserve">NADH dehydrogenase subunit I NuoI [Mycobacterium tuberculosis H37Rv]</t>
  </si>
  <si>
    <t xml:space="preserve">gi|623367305</t>
  </si>
  <si>
    <t xml:space="preserve">gi|623361491</t>
  </si>
  <si>
    <t xml:space="preserve">trk system potassium uptake protein CeoC [Mycobacterium tuberculosis H37Rv]</t>
  </si>
  <si>
    <t xml:space="preserve">gi|623367250</t>
  </si>
  <si>
    <t xml:space="preserve">succinyl-diaminopimelate desuccinylase DapE [Mycobacterium tuberculosis H37Rv]</t>
  </si>
  <si>
    <t xml:space="preserve">gi|623357919</t>
  </si>
  <si>
    <t xml:space="preserve">50S ribosomal protein L36 RpmJ [Mycobacterium tuberculosis H37Rv]</t>
  </si>
  <si>
    <t xml:space="preserve">gi|623355516</t>
  </si>
  <si>
    <t xml:space="preserve">gi|623360089</t>
  </si>
  <si>
    <t xml:space="preserve">NADPH:adrenodoxin oxidoreductase FprA [Mycobacterium tuberculosis H37Rv]</t>
  </si>
  <si>
    <t xml:space="preserve">gi|623369752</t>
  </si>
  <si>
    <t xml:space="preserve">DNA end-binding protein Mku [Mycobacterium tuberculosis H37Rv]</t>
  </si>
  <si>
    <t xml:space="preserve">gi|623365034</t>
  </si>
  <si>
    <t xml:space="preserve">ESX-5 secretion system protein EccA5 [Mycobacterium tuberculosis H37Rv]</t>
  </si>
  <si>
    <t xml:space="preserve">gi|623361208</t>
  </si>
  <si>
    <t xml:space="preserve">1-deoxy-D-xylulose 5-phosphate reductoisomerase Dxr [Mycobacterium tuberculosis H37Rv]</t>
  </si>
  <si>
    <t xml:space="preserve">gi|623372461</t>
  </si>
  <si>
    <t xml:space="preserve">allophanate hydrolase [Mycobacterium tuberculosis H37Rv]</t>
  </si>
  <si>
    <t xml:space="preserve">gi|623367481</t>
  </si>
  <si>
    <t xml:space="preserve">hypothetical protein P425_01244 [Mycobacterium tuberculosis H37Rv]</t>
  </si>
  <si>
    <t xml:space="preserve">gi|623357517</t>
  </si>
  <si>
    <t xml:space="preserve">hypothetical protein P425_03652 [Mycobacterium tuberculosis H37Rv]</t>
  </si>
  <si>
    <t xml:space="preserve">gi|623360024</t>
  </si>
  <si>
    <t xml:space="preserve">cytochrome C oxidase polypeptide I CtaD [Mycobacterium tuberculosis H37Rv]</t>
  </si>
  <si>
    <t xml:space="preserve">gi|623366009</t>
  </si>
  <si>
    <t xml:space="preserve">excinuclease ABC UvrB [Mycobacterium tuberculosis H37Rv]</t>
  </si>
  <si>
    <t xml:space="preserve">gi|623367463</t>
  </si>
  <si>
    <t xml:space="preserve">NADPH dependent 2,4-dienoyl-CoA reductase FadH [Mycobacterium tuberculosis H37Rv]</t>
  </si>
  <si>
    <t xml:space="preserve">gi|623366056</t>
  </si>
  <si>
    <t xml:space="preserve">acyl-CoA dehydrogenase FadE16 [Mycobacterium tuberculosis H37Rv]</t>
  </si>
  <si>
    <t xml:space="preserve">gi|81345719</t>
  </si>
  <si>
    <t xml:space="preserve">RecName: Full=CRISPR-associated protein Csm6; AltName: Full=CRISPR type III-A/Mtube-associated protein Csm6</t>
  </si>
  <si>
    <t xml:space="preserve">gi|623359164</t>
  </si>
  <si>
    <t xml:space="preserve">transmembrane protein [Mycobacterium tuberculosis H37Rv]</t>
  </si>
  <si>
    <t xml:space="preserve">gi|623366681</t>
  </si>
  <si>
    <t xml:space="preserve">biotin sulfoxide reductase BisC [Mycobacterium tuberculosis H37Rv]</t>
  </si>
  <si>
    <t xml:space="preserve">gi|81400946</t>
  </si>
  <si>
    <t xml:space="preserve">RecName: Full=Calcium dodecin</t>
  </si>
  <si>
    <t xml:space="preserve">gi|623371271</t>
  </si>
  <si>
    <t xml:space="preserve">phosphomethylpyrimidine kinase ThiD [Mycobacterium tuberculosis H37Rv]</t>
  </si>
  <si>
    <t xml:space="preserve">gi|623364131</t>
  </si>
  <si>
    <t xml:space="preserve">hypothetical protein P425_02064 [Mycobacterium tuberculosis H37Rv]</t>
  </si>
  <si>
    <t xml:space="preserve">gi|623366072</t>
  </si>
  <si>
    <t xml:space="preserve">inorganic polyphosphate/ATP-NAD kinase PpnK [Mycobacterium tuberculosis H37Rv]</t>
  </si>
  <si>
    <t xml:space="preserve">gi|623372324</t>
  </si>
  <si>
    <t xml:space="preserve">acyl-CoA dehydrogenase FadE1 [Mycobacterium tuberculosis H37Rv]</t>
  </si>
  <si>
    <t xml:space="preserve">gi|623372270</t>
  </si>
  <si>
    <t xml:space="preserve">hypothetical protein P425_00083 [Mycobacterium tuberculosis H37Rv]</t>
  </si>
  <si>
    <t xml:space="preserve">gi|623357867</t>
  </si>
  <si>
    <t xml:space="preserve">cholesterol oxidase ChoD (cholesterol-O2 oxidoreductase) [Mycobacterium tuberculosis H37Rv]</t>
  </si>
  <si>
    <t xml:space="preserve">gi|623365969</t>
  </si>
  <si>
    <t xml:space="preserve">hypothetical protein P425_01652 [Mycobacterium tuberculosis H37Rv]</t>
  </si>
  <si>
    <t xml:space="preserve">gi|623361883</t>
  </si>
  <si>
    <t xml:space="preserve">holliday junction DNA helicase RuvB [Mycobacterium tuberculosis H37Rv]</t>
  </si>
  <si>
    <t xml:space="preserve">gi|623367392</t>
  </si>
  <si>
    <t xml:space="preserve">3-beta-hydroxysteroid dehydrogenase [Mycobacterium tuberculosis H37Rv]</t>
  </si>
  <si>
    <t xml:space="preserve">gi|623365845</t>
  </si>
  <si>
    <t xml:space="preserve">thioredoxin TrxB1 [Mycobacterium tuberculosis H37Rv]</t>
  </si>
  <si>
    <t xml:space="preserve">gi|623372435</t>
  </si>
  <si>
    <t xml:space="preserve">lipoprotein LpqI [Mycobacterium tuberculosis H37Rv]</t>
  </si>
  <si>
    <t xml:space="preserve">gi|623363371</t>
  </si>
  <si>
    <t xml:space="preserve">thiosulfate sulfurtransferase SseB [Mycobacterium tuberculosis H37Rv]</t>
  </si>
  <si>
    <t xml:space="preserve">gi|623355502</t>
  </si>
  <si>
    <t xml:space="preserve">4-hydroxy-2-oxovalerate aldolase [Mycobacterium tuberculosis H37Rv]</t>
  </si>
  <si>
    <t xml:space="preserve">gi|623372318</t>
  </si>
  <si>
    <t xml:space="preserve">serine protease PepA [Mycobacterium tuberculosis H37Rv]</t>
  </si>
  <si>
    <t xml:space="preserve">gi|651207889</t>
  </si>
  <si>
    <t xml:space="preserve">Chain B, The Structure Of Mycobacterial Glucosyl-3-phosphoglycerate Phosphatase Rv2419c Complexes With Vo3</t>
  </si>
  <si>
    <t xml:space="preserve">gi|623363661</t>
  </si>
  <si>
    <t xml:space="preserve">hypothetical protein P425_02189 [Mycobacterium tuberculosis H37Rv]</t>
  </si>
  <si>
    <t xml:space="preserve">gi|623371282</t>
  </si>
  <si>
    <t xml:space="preserve">carboxylate-amine ligase [Mycobacterium tuberculosis H37Rv]</t>
  </si>
  <si>
    <t xml:space="preserve">gi|623366667</t>
  </si>
  <si>
    <t xml:space="preserve">hypothetical protein P425_01484 [Mycobacterium tuberculosis H37Rv]</t>
  </si>
  <si>
    <t xml:space="preserve">gi|623366661</t>
  </si>
  <si>
    <t xml:space="preserve">hypothetical protein P425_01478 [Mycobacterium tuberculosis H37Rv]</t>
  </si>
  <si>
    <t xml:space="preserve">gi|623355555</t>
  </si>
  <si>
    <t xml:space="preserve">DNA integrity scanning protein disA [Mycobacterium tuberculosis H37Rv]</t>
  </si>
  <si>
    <t xml:space="preserve">gi|623365048</t>
  </si>
  <si>
    <t xml:space="preserve">NADH dehydrogenase-like protein [Mycobacterium tuberculosis H37Rv]</t>
  </si>
  <si>
    <t xml:space="preserve">gi|623367069</t>
  </si>
  <si>
    <t xml:space="preserve">hypothetical protein P425_01374 [Mycobacterium tuberculosis H37Rv]</t>
  </si>
  <si>
    <t xml:space="preserve">gi|623367263</t>
  </si>
  <si>
    <t xml:space="preserve">gi|623361856</t>
  </si>
  <si>
    <t xml:space="preserve">hypothetical protein P425_02674 [Mycobacterium tuberculosis H37Rv]</t>
  </si>
  <si>
    <t xml:space="preserve">gi|623370236</t>
  </si>
  <si>
    <t xml:space="preserve">fatty-acid-CoA ligase FadD8 [Mycobacterium tuberculosis H37Rv]</t>
  </si>
  <si>
    <t xml:space="preserve">gi|623371279</t>
  </si>
  <si>
    <t xml:space="preserve">hypothetical protein P425_00443 [Mycobacterium tuberculosis H37Rv]</t>
  </si>
  <si>
    <t xml:space="preserve">gi|623365971</t>
  </si>
  <si>
    <t xml:space="preserve">l-aspartate oxidase NadB [Mycobacterium tuberculosis H37Rv]</t>
  </si>
  <si>
    <t xml:space="preserve">gi|623370227</t>
  </si>
  <si>
    <t xml:space="preserve">O-succinylbenzoic acid-CoA ligase MenE [Mycobacterium tuberculosis H37Rv]</t>
  </si>
  <si>
    <t xml:space="preserve">gi|623361697</t>
  </si>
  <si>
    <t xml:space="preserve">30S ribosomal protein S20 RpsT [Mycobacterium tuberculosis H37Rv]</t>
  </si>
  <si>
    <t xml:space="preserve">gi|623367082</t>
  </si>
  <si>
    <t xml:space="preserve">gi|623361875</t>
  </si>
  <si>
    <t xml:space="preserve">adenine phosphoribosyltransferase Apt [Mycobacterium tuberculosis H37Rv]</t>
  </si>
  <si>
    <t xml:space="preserve">gi|623367333</t>
  </si>
  <si>
    <t xml:space="preserve">sulfate adenylyltransferase subunit 2 CysD [Mycobacterium tuberculosis H37Rv]</t>
  </si>
  <si>
    <t xml:space="preserve">gi|623367049</t>
  </si>
  <si>
    <t xml:space="preserve">Sua5/YciO/YrdC/YwlC family protein [Mycobacterium tuberculosis H37Rv]</t>
  </si>
  <si>
    <t xml:space="preserve">gi|623366097</t>
  </si>
  <si>
    <t xml:space="preserve">gi|623361563</t>
  </si>
  <si>
    <t xml:space="preserve">dihydrofolate reductase DfrA [Mycobacterium tuberculosis H37Rv]</t>
  </si>
  <si>
    <t xml:space="preserve">gi|623361728</t>
  </si>
  <si>
    <t xml:space="preserve">50S ribosomal protein L27 RpmA [Mycobacterium tuberculosis H37Rv]</t>
  </si>
  <si>
    <t xml:space="preserve">gi|623367728</t>
  </si>
  <si>
    <t xml:space="preserve">mycobacterial persistence regulator MRPA [Mycobacterium tuberculosis H37Rv]</t>
  </si>
  <si>
    <t xml:space="preserve">gi|623361238</t>
  </si>
  <si>
    <t xml:space="preserve">hypothetical protein P425_03021 [Mycobacterium tuberculosis H37Rv]</t>
  </si>
  <si>
    <t xml:space="preserve">gi|623358959</t>
  </si>
  <si>
    <t xml:space="preserve">NAD(P)H quinone reductase LpdA [Mycobacterium tuberculosis H37Rv]</t>
  </si>
  <si>
    <t xml:space="preserve">gi|623361644</t>
  </si>
  <si>
    <t xml:space="preserve">amidase AmiA2 [Mycobacterium tuberculosis H37Rv]</t>
  </si>
  <si>
    <t xml:space="preserve">gi|623361758</t>
  </si>
  <si>
    <t xml:space="preserve">globin GlbO [Mycobacterium tuberculosis H37Rv]</t>
  </si>
  <si>
    <t xml:space="preserve">gi|623371232</t>
  </si>
  <si>
    <t xml:space="preserve">secreted protein [Mycobacterium tuberculosis H37Rv]</t>
  </si>
  <si>
    <t xml:space="preserve">gi|623360031</t>
  </si>
  <si>
    <t xml:space="preserve">transcriptional regulator AsnC-family [Mycobacterium tuberculosis H37Rv]</t>
  </si>
  <si>
    <t xml:space="preserve">gi|623363364</t>
  </si>
  <si>
    <t xml:space="preserve">esterase LipM [Mycobacterium tuberculosis H37Rv]</t>
  </si>
  <si>
    <t xml:space="preserve">gi|623359244</t>
  </si>
  <si>
    <t xml:space="preserve">dTDP-Rha:alpha-D-GlcNAc-pyrophosphate polyprenol, alpha-3-L-rhamnosyltransferase WbbL1 [Mycobacterium tuberculosis H37Rv]</t>
  </si>
  <si>
    <t xml:space="preserve">gi|206581996</t>
  </si>
  <si>
    <t xml:space="preserve">Chain A, Crystal Structure Of The Cytochrome P450 Cyp121 S279a Mutant From M. Tuberculosis</t>
  </si>
  <si>
    <t xml:space="preserve">gi|623358976</t>
  </si>
  <si>
    <t xml:space="preserve">succinate dehydrogenase [iron-sulfur protein subunit] SdhB [Mycobacterium tuberculosis H37Rv]</t>
  </si>
  <si>
    <t xml:space="preserve">gi|561108347</t>
  </si>
  <si>
    <t xml:space="preserve">5'-3' exonuclease [Mycobacterium tuberculosis H37Rv]</t>
  </si>
  <si>
    <t xml:space="preserve">gi|623371378</t>
  </si>
  <si>
    <t xml:space="preserve">hypothetical protein P425_00319 [Mycobacterium tuberculosis H37Rv]</t>
  </si>
  <si>
    <t xml:space="preserve">gi|623370472</t>
  </si>
  <si>
    <t xml:space="preserve">cytochrome P450 126 Cyp126 [Mycobacterium tuberculosis H37Rv]</t>
  </si>
  <si>
    <t xml:space="preserve">gi|623361866</t>
  </si>
  <si>
    <t xml:space="preserve">glycine rich membrane protein [Mycobacterium tuberculosis H37Rv]</t>
  </si>
  <si>
    <t xml:space="preserve">gi|623361855</t>
  </si>
  <si>
    <t xml:space="preserve">glutamine-transport ABC transporter ATP-binding protein GlnQ [Mycobacterium tuberculosis H37Rv]</t>
  </si>
  <si>
    <t xml:space="preserve">gi|623360756</t>
  </si>
  <si>
    <t xml:space="preserve">gi|623358971</t>
  </si>
  <si>
    <t xml:space="preserve">thymidine phosphorylase DeoA [Mycobacterium tuberculosis H37Rv]</t>
  </si>
  <si>
    <t xml:space="preserve">gi|66361334</t>
  </si>
  <si>
    <t xml:space="preserve">Chain A, Citrate Lyase Beta Subunit Complexed With Oxaloacetate And Magnesium From M. Tuberculosis</t>
  </si>
  <si>
    <t xml:space="preserve">gi|623369698</t>
  </si>
  <si>
    <t xml:space="preserve">hypothetical protein P425_00923 [Mycobacterium tuberculosis H37Rv]</t>
  </si>
  <si>
    <t xml:space="preserve">gi|623365135</t>
  </si>
  <si>
    <t xml:space="preserve">hypothetical protein P425_01963 [Mycobacterium tuberculosis H37Rv]</t>
  </si>
  <si>
    <t xml:space="preserve">gi|623357923</t>
  </si>
  <si>
    <t xml:space="preserve">dTDP-4-dehydrorhamnose 3,5-epimerase RmlC [Mycobacterium tuberculosis H37Rv]</t>
  </si>
  <si>
    <t xml:space="preserve">gi|623357541</t>
  </si>
  <si>
    <t xml:space="preserve">hypothetical protein P425_03630 [Mycobacterium tuberculosis H37Rv]</t>
  </si>
  <si>
    <t xml:space="preserve">gi|623355658</t>
  </si>
  <si>
    <t xml:space="preserve">anti-anti-sigma factor RsfB [Mycobacterium tuberculosis H37Rv]</t>
  </si>
  <si>
    <t xml:space="preserve">gi|81671921</t>
  </si>
  <si>
    <t xml:space="preserve">RecName: Full=HTH-type transcriptional repressor KstR</t>
  </si>
  <si>
    <t xml:space="preserve">gi|623366637</t>
  </si>
  <si>
    <t xml:space="preserve">antitoxin VapB10 [Mycobacterium tuberculosis H37Rv]</t>
  </si>
  <si>
    <t xml:space="preserve">gi|623365923</t>
  </si>
  <si>
    <t xml:space="preserve">hypothetical protein P425_01606 [Mycobacterium tuberculosis H37Rv]</t>
  </si>
  <si>
    <t xml:space="preserve">gi|623370245</t>
  </si>
  <si>
    <t xml:space="preserve">benzoquinone methyltransferase [Mycobacterium tuberculosis H37Rv]</t>
  </si>
  <si>
    <t xml:space="preserve">gi|623361854</t>
  </si>
  <si>
    <t xml:space="preserve">glutamine-transport ABC transporter transmembrane protein [Mycobacterium tuberculosis H37Rv]</t>
  </si>
  <si>
    <t xml:space="preserve">gi|81556699</t>
  </si>
  <si>
    <t xml:space="preserve">RecName: Full=3-ketosteroid-9-alpha-monooxygenase oxygenase subunit; AltName: Full=3-ketosteroid-9-alpha-hydroxylase oxygenase subunit; AltName: Full=Rieske-type oxygenase; Short=RO</t>
  </si>
  <si>
    <t xml:space="preserve">gi|623371242</t>
  </si>
  <si>
    <t xml:space="preserve">gi|623364138</t>
  </si>
  <si>
    <t xml:space="preserve">hypothetical protein P425_02071 [Mycobacterium tuberculosis H37Rv]</t>
  </si>
  <si>
    <t xml:space="preserve">gi|623372381</t>
  </si>
  <si>
    <t xml:space="preserve">metallothionein MymT [Mycobacterium tuberculosis H37Rv]</t>
  </si>
  <si>
    <t xml:space="preserve">gi|623371255</t>
  </si>
  <si>
    <t xml:space="preserve">beta-lactamase like protein [Mycobacterium tuberculosis H37Rv]</t>
  </si>
  <si>
    <t xml:space="preserve">gi|623370167</t>
  </si>
  <si>
    <t xml:space="preserve">gi|886329</t>
  </si>
  <si>
    <t xml:space="preserve">ureA [Mycobacterium tuberculosis H37Rv]</t>
  </si>
  <si>
    <t xml:space="preserve">gi|623363559</t>
  </si>
  <si>
    <t xml:space="preserve">glycerol-3-phosphate dehydrogenase GlpD1 [Mycobacterium tuberculosis H37Rv]</t>
  </si>
  <si>
    <t xml:space="preserve">gi|623372418</t>
  </si>
  <si>
    <t xml:space="preserve">enoyl-CoA hydratase EchA1 [Mycobacterium tuberculosis H37Rv]</t>
  </si>
  <si>
    <t xml:space="preserve">gi|623363421</t>
  </si>
  <si>
    <t xml:space="preserve">cysteine synthase A CysK1 [Mycobacterium tuberculosis H37Rv]</t>
  </si>
  <si>
    <t xml:space="preserve">gi|623372338</t>
  </si>
  <si>
    <t xml:space="preserve">gi|623360067</t>
  </si>
  <si>
    <t xml:space="preserve">zinc-type alcohol dehydrogenase AdhD [Mycobacterium tuberculosis H37Rv]</t>
  </si>
  <si>
    <t xml:space="preserve">gi|623366647</t>
  </si>
  <si>
    <t xml:space="preserve">ribulose-phosphate 3-epimerase Rpe [Mycobacterium tuberculosis H37Rv]</t>
  </si>
  <si>
    <t xml:space="preserve">gi|623359172</t>
  </si>
  <si>
    <t xml:space="preserve">glutaredoxin-like protein [Mycobacterium tuberculosis H37Rv]</t>
  </si>
  <si>
    <t xml:space="preserve">gi|623361588</t>
  </si>
  <si>
    <t xml:space="preserve">DtxR family Mn-dependent transcriptional regulator [Mycobacterium tuberculosis H37Rv]</t>
  </si>
  <si>
    <t xml:space="preserve">gi|623361896</t>
  </si>
  <si>
    <t xml:space="preserve">glutamine amidotransferase SnoP [Mycobacterium tuberculosis H37Rv]</t>
  </si>
  <si>
    <t xml:space="preserve">gi|623371290</t>
  </si>
  <si>
    <t xml:space="preserve">hypothetical protein P425_00454 [Mycobacterium tuberculosis H37Rv]</t>
  </si>
  <si>
    <t xml:space="preserve">gi|623363451</t>
  </si>
  <si>
    <t xml:space="preserve">gi|623361500</t>
  </si>
  <si>
    <t xml:space="preserve">inositol-1-monophosphatase SuhB [Mycobacterium tuberculosis H37Rv]</t>
  </si>
  <si>
    <t xml:space="preserve">gi|623360060</t>
  </si>
  <si>
    <t xml:space="preserve">hypothetical protein P425_03208 [Mycobacterium tuberculosis H37Rv]</t>
  </si>
  <si>
    <t xml:space="preserve">gi|623359187</t>
  </si>
  <si>
    <t xml:space="preserve">ATP-dependent RNA helicase RhlE [Mycobacterium tuberculosis H37Rv]</t>
  </si>
  <si>
    <t xml:space="preserve">gi|81816844</t>
  </si>
  <si>
    <t xml:space="preserve">RecName: Full=Probable transcriptional regulatory protein TcrX</t>
  </si>
  <si>
    <t xml:space="preserve">gi|623372224</t>
  </si>
  <si>
    <t xml:space="preserve">hypothetical protein P425_00037 [Mycobacterium tuberculosis H37Rv]</t>
  </si>
  <si>
    <t xml:space="preserve">gi|623371405</t>
  </si>
  <si>
    <t xml:space="preserve">glucose-1-phosphate thymidylyltransferase RmlA [Mycobacterium tuberculosis H37Rv]</t>
  </si>
  <si>
    <t xml:space="preserve">gi|623370149</t>
  </si>
  <si>
    <t xml:space="preserve">amino acid aminotransferase [Mycobacterium tuberculosis H37Rv]</t>
  </si>
  <si>
    <t xml:space="preserve">gi|623369789</t>
  </si>
  <si>
    <t xml:space="preserve">acetyl-/propionyl-CoA carboxylase beta subunit AccD2 [Mycobacterium tuberculosis H37Rv]</t>
  </si>
  <si>
    <t xml:space="preserve">gi|623367366</t>
  </si>
  <si>
    <t xml:space="preserve">mycothiol conjugate amidase Mca [Mycobacterium tuberculosis H37Rv]</t>
  </si>
  <si>
    <t xml:space="preserve">gi|623367290</t>
  </si>
  <si>
    <t xml:space="preserve">toxin VapC33 [Mycobacterium tuberculosis H37Rv]</t>
  </si>
  <si>
    <t xml:space="preserve">gi|623366099</t>
  </si>
  <si>
    <t xml:space="preserve">antitoxin VapB12 [Mycobacterium tuberculosis H37Rv]</t>
  </si>
  <si>
    <t xml:space="preserve">gi|623365947</t>
  </si>
  <si>
    <t xml:space="preserve">dethiobiotin synthetase BioD [Mycobacterium tuberculosis H37Rv]</t>
  </si>
  <si>
    <t xml:space="preserve">gi|623363682</t>
  </si>
  <si>
    <t xml:space="preserve">hypothetical protein P425_02210 [Mycobacterium tuberculosis H37Rv]</t>
  </si>
  <si>
    <t xml:space="preserve">gi|623361639</t>
  </si>
  <si>
    <t xml:space="preserve">transcriptional regulator SmtB [Mycobacterium tuberculosis H37Rv]</t>
  </si>
  <si>
    <t xml:space="preserve">gi|623355829</t>
  </si>
  <si>
    <t xml:space="preserve">histone-like protein Hns [Mycobacterium tuberculosis H37Rv]</t>
  </si>
  <si>
    <t xml:space="preserve">gi|623355700</t>
  </si>
  <si>
    <t xml:space="preserve">gi|623355592</t>
  </si>
  <si>
    <t xml:space="preserve">lipoprotein LpqG [Mycobacterium tuberculosis H37Rv]</t>
  </si>
  <si>
    <t xml:space="preserve">gi|623372350</t>
  </si>
  <si>
    <t xml:space="preserve">NAD(P) transhydrogenase subunit beta PntB [Mycobacterium tuberculosis H37Rv]</t>
  </si>
  <si>
    <t xml:space="preserve">gi|623372284</t>
  </si>
  <si>
    <t xml:space="preserve">bifunctional MTA/SAH nucleosidase Mtn [Mycobacterium tuberculosis H37Rv]</t>
  </si>
  <si>
    <t xml:space="preserve">gi|623371379</t>
  </si>
  <si>
    <t xml:space="preserve">integral membrane protein [Mycobacterium tuberculosis H37Rv]</t>
  </si>
  <si>
    <t xml:space="preserve">gi|623371304</t>
  </si>
  <si>
    <t xml:space="preserve">hypothetical protein P425_00468 [Mycobacterium tuberculosis H37Rv]</t>
  </si>
  <si>
    <t xml:space="preserve">gi|623371281</t>
  </si>
  <si>
    <t xml:space="preserve">periplasmic superoxide dismutase [Cu-Zn] SodC [Mycobacterium tuberculosis H37Rv]</t>
  </si>
  <si>
    <t xml:space="preserve">gi|623369729</t>
  </si>
  <si>
    <t xml:space="preserve">gi|623367300</t>
  </si>
  <si>
    <t xml:space="preserve">lipoprotein LprE [Mycobacterium tuberculosis H37Rv]</t>
  </si>
  <si>
    <t xml:space="preserve">gi|623367052</t>
  </si>
  <si>
    <t xml:space="preserve">ATP synthase A chain AtpB [Mycobacterium tuberculosis H37Rv]</t>
  </si>
  <si>
    <t xml:space="preserve">gi|623366660</t>
  </si>
  <si>
    <t xml:space="preserve">nucleotide-binding protein [Mycobacterium tuberculosis H37Rv]</t>
  </si>
  <si>
    <t xml:space="preserve">gi|623365101</t>
  </si>
  <si>
    <t xml:space="preserve">gi|623364119</t>
  </si>
  <si>
    <t xml:space="preserve">cutinase CFP21 [Mycobacterium tuberculosis H37Rv]</t>
  </si>
  <si>
    <t xml:space="preserve">gi|623361640</t>
  </si>
  <si>
    <t xml:space="preserve">zinc uptake regulation protein Zur [Mycobacterium tuberculosis H37Rv]</t>
  </si>
  <si>
    <t xml:space="preserve">gi|623361517</t>
  </si>
  <si>
    <t xml:space="preserve">transcriptional regulator NrdR [Mycobacterium tuberculosis H37Rv]</t>
  </si>
  <si>
    <t xml:space="preserve">gi|623361515</t>
  </si>
  <si>
    <t xml:space="preserve">phenazine biosynthesis protein PhzF [Mycobacterium tuberculosis H37Rv]</t>
  </si>
  <si>
    <t xml:space="preserve">gi|623359247</t>
  </si>
  <si>
    <t xml:space="preserve">hypothetical protein P425_03408 [Mycobacterium tuberculosis H37Rv]</t>
  </si>
  <si>
    <t xml:space="preserve">gi|623355550</t>
  </si>
  <si>
    <t xml:space="preserve">2-C-methyl-D-erythritol 2,4-cyclodiphosphate synthase IspF [Mycobacterium tuberculosis H37Rv]</t>
  </si>
  <si>
    <t xml:space="preserve">gi|81555732</t>
  </si>
  <si>
    <t xml:space="preserve">RecName: Full=Probable antitoxin MazE2</t>
  </si>
  <si>
    <t xml:space="preserve">gi|81341025</t>
  </si>
  <si>
    <t xml:space="preserve">RecName: Full=Antitoxin VapB27</t>
  </si>
  <si>
    <t xml:space="preserve">gi|636483436</t>
  </si>
  <si>
    <t xml:space="preserve">50S ribosomal protein L28 [Mycobacterium tuberculosis H37Rv]</t>
  </si>
  <si>
    <t xml:space="preserve">gi|623372333</t>
  </si>
  <si>
    <t xml:space="preserve">hypothetical protein P425_00146 [Mycobacterium tuberculosis H37Rv]</t>
  </si>
  <si>
    <t xml:space="preserve">gi|623370408</t>
  </si>
  <si>
    <t xml:space="preserve">30S ribosomal protein S14 RpsN1 [Mycobacterium tuberculosis H37Rv]</t>
  </si>
  <si>
    <t xml:space="preserve">gi|623370268</t>
  </si>
  <si>
    <t xml:space="preserve">lipoprotein LpqN [Mycobacterium tuberculosis H37Rv]</t>
  </si>
  <si>
    <t xml:space="preserve">gi|623367429</t>
  </si>
  <si>
    <t xml:space="preserve">enoyl-CoA hydratase EchA11 [Mycobacterium tuberculosis H37Rv]</t>
  </si>
  <si>
    <t xml:space="preserve">gi|623367393</t>
  </si>
  <si>
    <t xml:space="preserve">exodeoxyribonuclease VII small subunit XseB [Mycobacterium tuberculosis H37Rv]</t>
  </si>
  <si>
    <t xml:space="preserve">gi|623366650</t>
  </si>
  <si>
    <t xml:space="preserve">lipoprotein LprG [Mycobacterium tuberculosis H37Rv]</t>
  </si>
  <si>
    <t xml:space="preserve">gi|623365046</t>
  </si>
  <si>
    <t xml:space="preserve">hypothetical protein P425_01874 [Mycobacterium tuberculosis H37Rv]</t>
  </si>
  <si>
    <t xml:space="preserve">gi|623363489</t>
  </si>
  <si>
    <t xml:space="preserve">hypothetical protein P425_02260 [Mycobacterium tuberculosis H37Rv]</t>
  </si>
  <si>
    <t xml:space="preserve">gi|623358412</t>
  </si>
  <si>
    <t xml:space="preserve">antitoxin RelJ [Mycobacterium tuberculosis H37Rv]</t>
  </si>
  <si>
    <t xml:space="preserve">gi|623355868</t>
  </si>
  <si>
    <t xml:space="preserve">ESAT-6 like protein EsxC [Mycobacterium tuberculosis H37Rv]</t>
  </si>
  <si>
    <t xml:space="preserve">gi|623355659</t>
  </si>
  <si>
    <t xml:space="preserve">hypothetical protein P425_03835 [Mycobacterium tuberculosis H37Rv]</t>
  </si>
  <si>
    <t xml:space="preserve">gi|623360783</t>
  </si>
  <si>
    <t xml:space="preserve">5-methyltetrahydropteroyltriglutamate-homocysteine methyltransferase [Mycobacterium tuberculosis H37Rv]</t>
  </si>
  <si>
    <t xml:space="preserve">gi|623359237</t>
  </si>
  <si>
    <t xml:space="preserve">hypothetical protein P425_03398 [Mycobacterium tuberculosis H37Rv]</t>
  </si>
  <si>
    <t xml:space="preserve">gi|623355639</t>
  </si>
  <si>
    <t xml:space="preserve">gi|623361480</t>
  </si>
  <si>
    <t xml:space="preserve">ribonuclease D [Mycobacterium tuberculosis H37Rv]</t>
  </si>
  <si>
    <t xml:space="preserve">gi|623363459</t>
  </si>
  <si>
    <t xml:space="preserve">hypothetical protein P425_02354 [Mycobacterium tuberculosis H37Rv]</t>
  </si>
  <si>
    <t xml:space="preserve">gi|623359222</t>
  </si>
  <si>
    <t xml:space="preserve">hypothetical protein P425_03383 [Mycobacterium tuberculosis H37Rv]</t>
  </si>
  <si>
    <t xml:space="preserve">gi|623371372</t>
  </si>
  <si>
    <t xml:space="preserve">toxin VapC2 [Mycobacterium tuberculosis H37Rv]</t>
  </si>
  <si>
    <t xml:space="preserve">gi|623367808</t>
  </si>
  <si>
    <t xml:space="preserve">hypothetical protein P425_01106 [Mycobacterium tuberculosis H37Rv]</t>
  </si>
  <si>
    <t xml:space="preserve">gi|623364058</t>
  </si>
  <si>
    <t xml:space="preserve">immunogenic protein MPT63 [Mycobacterium tuberculosis H37Rv]</t>
  </si>
  <si>
    <t xml:space="preserve">gi|623355648</t>
  </si>
  <si>
    <t xml:space="preserve">hypothetical protein P425_03823 [Mycobacterium tuberculosis H37Rv]</t>
  </si>
  <si>
    <t xml:space="preserve">gi|623372203</t>
  </si>
  <si>
    <t xml:space="preserve">anthranilate synthase component II TrpG [Mycobacterium tuberculosis H37Rv]</t>
  </si>
  <si>
    <t xml:space="preserve">gi|623361732</t>
  </si>
  <si>
    <t xml:space="preserve">nucleoside diphosphate kinase NdkA [Mycobacterium tuberculosis H37Rv]</t>
  </si>
  <si>
    <t xml:space="preserve">gi|623359230</t>
  </si>
  <si>
    <t xml:space="preserve">rubredoxin RubA [Mycobacterium tuberculosis H37Rv]</t>
  </si>
  <si>
    <t xml:space="preserve">gi|623368235</t>
  </si>
  <si>
    <t xml:space="preserve">50S ribosomal protein L32 RpmF [Mycobacterium tuberculosis H37Rv]</t>
  </si>
  <si>
    <t xml:space="preserve">gi|623370271</t>
  </si>
  <si>
    <t xml:space="preserve">transcriptional regulator Mce2R [Mycobacterium tuberculosis H37Rv]</t>
  </si>
  <si>
    <t xml:space="preserve">gi|635576426</t>
  </si>
  <si>
    <t xml:space="preserve">Chain B, Crystal Structure Of Biotin Protein Ligase (rv3279c) Of Mycobacterium Tuberculosis, Complexed With Biotinyl-5'-amp</t>
  </si>
  <si>
    <t xml:space="preserve">gi|623367462</t>
  </si>
  <si>
    <t xml:space="preserve">t-cell antigen [Mycobacterium tuberculosis H37Rv]</t>
  </si>
  <si>
    <t xml:space="preserve">gi|623365066</t>
  </si>
  <si>
    <t xml:space="preserve">hypothetical protein P425_01894 [Mycobacterium tuberculosis H37Rv]</t>
  </si>
  <si>
    <t xml:space="preserve">gi|623369770</t>
  </si>
  <si>
    <t xml:space="preserve">5'-phosphoribosylglycinamide formyltransferase PurN [Mycobacterium tuberculosis H37Rv]</t>
  </si>
  <si>
    <t xml:space="preserve">gi|623355642</t>
  </si>
  <si>
    <t xml:space="preserve">hypothetical protein P425_03817 [Mycobacterium tuberculosis H37Rv]</t>
  </si>
  <si>
    <t xml:space="preserve">gi|623365098</t>
  </si>
  <si>
    <t xml:space="preserve">alcohol dehydrogenase AdhA [Mycobacterium tuberculosis H37Rv]</t>
  </si>
  <si>
    <t xml:space="preserve">gi|623360068</t>
  </si>
  <si>
    <t xml:space="preserve">diacylglycerol acyltransferase [Mycobacterium tuberculosis H37Rv]</t>
  </si>
  <si>
    <t xml:space="preserve">gi|623365107</t>
  </si>
  <si>
    <t xml:space="preserve">gi|623367314</t>
  </si>
  <si>
    <t xml:space="preserve">transmembrane serine/threonine-protein kinase H PknH [Mycobacterium tuberculosis H37Rv]</t>
  </si>
  <si>
    <t xml:space="preserve">gi|623361655</t>
  </si>
  <si>
    <t xml:space="preserve">heat shock protein transcriptional repressor HrcA [Mycobacterium tuberculosis H37Rv]</t>
  </si>
  <si>
    <t xml:space="preserve">gi|623367741</t>
  </si>
  <si>
    <t xml:space="preserve">molybdopterin biosynthesis protein MoeA1 [Mycobacterium tuberculosis H37Rv]</t>
  </si>
  <si>
    <t xml:space="preserve">gi|623355540</t>
  </si>
  <si>
    <t xml:space="preserve">3-ketosteroid-9-alpha-hydroxylase reductase subunit KshB [Mycobacterium tuberculosis H37Rv]</t>
  </si>
  <si>
    <t xml:space="preserve">gi|623363519</t>
  </si>
  <si>
    <t xml:space="preserve">adenylate cyclase [Mycobacterium tuberculosis H37Rv]</t>
  </si>
  <si>
    <t xml:space="preserve">gi|623361512</t>
  </si>
  <si>
    <t xml:space="preserve">soluble pyridine nucleotide transhydrogenase SthA [Mycobacterium tuberculosis H37Rv]</t>
  </si>
  <si>
    <t xml:space="preserve">gi|623367307</t>
  </si>
  <si>
    <t xml:space="preserve">uracil DNA glycosylase UdgB [Mycobacterium tuberculosis H37Rv]</t>
  </si>
  <si>
    <t xml:space="preserve">gi|623363859</t>
  </si>
  <si>
    <t xml:space="preserve">hypothetical protein P425_02158 [Mycobacterium tuberculosis H37Rv]</t>
  </si>
  <si>
    <t xml:space="preserve">gi|623359216</t>
  </si>
  <si>
    <t xml:space="preserve">TrkA domain-containing protein [Mycobacterium tuberculosis H37Rv]</t>
  </si>
  <si>
    <t xml:space="preserve">gi|623358961</t>
  </si>
  <si>
    <t xml:space="preserve">N-acyl-L-amino acid amidohydrolase AmiA1 [Mycobacterium tuberculosis H37Rv]</t>
  </si>
  <si>
    <t xml:space="preserve">gi|623367461</t>
  </si>
  <si>
    <t xml:space="preserve">F420 biosynthesis protein FbiC [Mycobacterium tuberculosis H37Rv]</t>
  </si>
  <si>
    <t xml:space="preserve">gi|623361532</t>
  </si>
  <si>
    <t xml:space="preserve">(Dimethylallyl)adenosine tRNA methylthiotransferase MiaB [Mycobacterium tuberculosis H37Rv]</t>
  </si>
  <si>
    <t xml:space="preserve">gi|623371260</t>
  </si>
  <si>
    <t xml:space="preserve">glutamine-binding lipoprotein GlnH [Mycobacterium tuberculosis H37Rv]</t>
  </si>
  <si>
    <t xml:space="preserve">gi|623364139</t>
  </si>
  <si>
    <t xml:space="preserve">hypothetical protein P425_02072 [Mycobacterium tuberculosis H37Rv]</t>
  </si>
  <si>
    <t xml:space="preserve">gi|623363525</t>
  </si>
  <si>
    <t xml:space="preserve">lipoate biosynthesis protein A LipA [Mycobacterium tuberculosis H37Rv]</t>
  </si>
  <si>
    <t xml:space="preserve">gi|623363477</t>
  </si>
  <si>
    <t xml:space="preserve">lipoprotein LppM [Mycobacterium tuberculosis H37Rv]</t>
  </si>
  <si>
    <t xml:space="preserve">gi|623355569</t>
  </si>
  <si>
    <t xml:space="preserve">type III pantothenate kinase [Mycobacterium tuberculosis H37Rv]</t>
  </si>
  <si>
    <t xml:space="preserve">gi|623372423</t>
  </si>
  <si>
    <t xml:space="preserve">gi|623361676</t>
  </si>
  <si>
    <t xml:space="preserve">gamma-glutamyltranspeptidase GgtB [Mycobacterium tuberculosis H37Rv]</t>
  </si>
  <si>
    <t xml:space="preserve">gi|623370249</t>
  </si>
  <si>
    <t xml:space="preserve">glycerol-3-phosphate dehydrogenase GpdA1 [Mycobacterium tuberculosis H37Rv]</t>
  </si>
  <si>
    <t xml:space="preserve">gi|623360770</t>
  </si>
  <si>
    <t xml:space="preserve">acetolactate synthase small subunit IlvN [Mycobacterium tuberculosis H37Rv]</t>
  </si>
  <si>
    <t xml:space="preserve">gi|623363476</t>
  </si>
  <si>
    <t xml:space="preserve">gi|623360817</t>
  </si>
  <si>
    <t xml:space="preserve">FkbM family methyltransferase [Mycobacterium tuberculosis H37Rv]</t>
  </si>
  <si>
    <t xml:space="preserve">gi|623361476</t>
  </si>
  <si>
    <t xml:space="preserve">protoporphyrinogen oxidase HemY [Mycobacterium tuberculosis H37Rv]</t>
  </si>
  <si>
    <t xml:space="preserve">gi|623370157</t>
  </si>
  <si>
    <t xml:space="preserve">phosphate-transport ABC transporter ATP-binding protein PhoT [Mycobacterium tuberculosis H37Rv]</t>
  </si>
  <si>
    <t xml:space="preserve">gi|623361770</t>
  </si>
  <si>
    <t xml:space="preserve">glycerol-3-phosphate acyltransferase PlsB2 [Mycobacterium tuberculosis H37Rv]</t>
  </si>
  <si>
    <t xml:space="preserve">gi|623365981</t>
  </si>
  <si>
    <t xml:space="preserve">imidazole glycerol phosphate synthase subunit HisF [Mycobacterium tuberculosis H37Rv]</t>
  </si>
  <si>
    <t xml:space="preserve">gi|623361715</t>
  </si>
  <si>
    <t xml:space="preserve">alkyl hydroperoxide reductase AhpD [Mycobacterium tuberculosis H37Rv]</t>
  </si>
  <si>
    <t xml:space="preserve">gi|623371424</t>
  </si>
  <si>
    <t xml:space="preserve">heat shock protein transcriptional repressor HspR [Mycobacterium tuberculosis H37Rv]</t>
  </si>
  <si>
    <t xml:space="preserve">gi|623361791</t>
  </si>
  <si>
    <t xml:space="preserve">succinyl-CoA:3-ketoacid-CoA transferase beta subunit ScoB [Mycobacterium tuberculosis H37Rv]</t>
  </si>
  <si>
    <t xml:space="preserve">gi|623361812</t>
  </si>
  <si>
    <t xml:space="preserve">holo-[acyl-carrier protein] synthase AcpS [Mycobacterium tuberculosis H37Rv]</t>
  </si>
  <si>
    <t xml:space="preserve">gi|623355553</t>
  </si>
  <si>
    <t xml:space="preserve">lipoprotein LpqE [Mycobacterium tuberculosis H37Rv]</t>
  </si>
  <si>
    <t xml:space="preserve">gi|623359186</t>
  </si>
  <si>
    <t xml:space="preserve">hypothetical protein P425_03347 [Mycobacterium tuberculosis H37Rv]</t>
  </si>
  <si>
    <t xml:space="preserve">gi|623371392</t>
  </si>
  <si>
    <t xml:space="preserve">deoxycytidine triphosphate deaminase Dcd [Mycobacterium tuberculosis H37Rv]</t>
  </si>
  <si>
    <t xml:space="preserve">gi|623355704</t>
  </si>
  <si>
    <t xml:space="preserve">DNA ligase LigD [Mycobacterium tuberculosis H37Rv]</t>
  </si>
  <si>
    <t xml:space="preserve">gi|623355528</t>
  </si>
  <si>
    <t xml:space="preserve">acyl-CoA dehydrogenase FadE30 [Mycobacterium tuberculosis H37Rv]</t>
  </si>
  <si>
    <t xml:space="preserve">gi|623359241</t>
  </si>
  <si>
    <t xml:space="preserve">F420 biosynthesis protein FbiB [Mycobacterium tuberculosis H37Rv]</t>
  </si>
  <si>
    <t xml:space="preserve">gi|623361811</t>
  </si>
  <si>
    <t xml:space="preserve">hypothetical protein P425_02629 [Mycobacterium tuberculosis H37Rv]</t>
  </si>
  <si>
    <t xml:space="preserve">gi|623355849</t>
  </si>
  <si>
    <t xml:space="preserve">ESX-1 secretion system protein EccCb1 [Mycobacterium tuberculosis H37Rv]</t>
  </si>
  <si>
    <t xml:space="preserve">gi|623355518</t>
  </si>
  <si>
    <t xml:space="preserve">enoyl-CoA hydratase EchA20 [Mycobacterium tuberculosis H37Rv]</t>
  </si>
  <si>
    <t xml:space="preserve">gi|623372399</t>
  </si>
  <si>
    <t xml:space="preserve">gi|623363400</t>
  </si>
  <si>
    <t xml:space="preserve">hypothetical protein P425_02405 [Mycobacterium tuberculosis H37Rv]</t>
  </si>
  <si>
    <t xml:space="preserve">gi|623355663</t>
  </si>
  <si>
    <t xml:space="preserve">methanol dehydrogenase transcriptional regulator MoxR2 [Mycobacterium tuberculosis H37Rv]</t>
  </si>
  <si>
    <t xml:space="preserve">gi|623355888</t>
  </si>
  <si>
    <t xml:space="preserve">integral membrane protein MviN [Mycobacterium tuberculosis H37Rv]</t>
  </si>
  <si>
    <t xml:space="preserve">gi|623355729</t>
  </si>
  <si>
    <t xml:space="preserve">prephenate dehydrogenase TyrA [Mycobacterium tuberculosis H37Rv]</t>
  </si>
  <si>
    <t xml:space="preserve">gi|623360074</t>
  </si>
  <si>
    <t xml:space="preserve">gi|623365882</t>
  </si>
  <si>
    <t xml:space="preserve">hypothetical protein P425_01565 [Mycobacterium tuberculosis H37Rv]</t>
  </si>
  <si>
    <t xml:space="preserve">gi|623370192</t>
  </si>
  <si>
    <t xml:space="preserve">hypothetical protein P425_00527 [Mycobacterium tuberculosis H37Rv]</t>
  </si>
  <si>
    <t xml:space="preserve">gi|623372259</t>
  </si>
  <si>
    <t xml:space="preserve">gi|623367753</t>
  </si>
  <si>
    <t xml:space="preserve">hypothetical protein P425_01049 [Mycobacterium tuberculosis H37Rv]</t>
  </si>
  <si>
    <t xml:space="preserve">gi|623363676</t>
  </si>
  <si>
    <t xml:space="preserve">gi|623370336</t>
  </si>
  <si>
    <t xml:space="preserve">lipase/esterase LipG [Mycobacterium tuberculosis H37Rv]</t>
  </si>
  <si>
    <t xml:space="preserve">gi|623371267</t>
  </si>
  <si>
    <t xml:space="preserve">lipoprotein aminopeptidase LpqL [Mycobacterium tuberculosis H37Rv]</t>
  </si>
  <si>
    <t xml:space="preserve">gi|623364140</t>
  </si>
  <si>
    <t xml:space="preserve">3-alpha-(or 20-beta)-hydroxysteroid dehydrogenase FabG3 [Mycobacterium tuberculosis H37Rv]</t>
  </si>
  <si>
    <t xml:space="preserve">gi|623364115</t>
  </si>
  <si>
    <t xml:space="preserve">ribonucleoside-diphosphate reductase NrdF1 [Mycobacterium tuberculosis H37Rv]</t>
  </si>
  <si>
    <t xml:space="preserve">gi|623355654</t>
  </si>
  <si>
    <t xml:space="preserve">hypothetical protein P425_03829 [Mycobacterium tuberculosis H37Rv]</t>
  </si>
  <si>
    <t xml:space="preserve">gi|623365138</t>
  </si>
  <si>
    <t xml:space="preserve">cinA-like protein CinA [Mycobacterium tuberculosis H37Rv]</t>
  </si>
  <si>
    <t xml:space="preserve">gi|623355692</t>
  </si>
  <si>
    <t xml:space="preserve">hypothetical protein P425_03868 [Mycobacterium tuberculosis H37Rv]</t>
  </si>
  <si>
    <t xml:space="preserve">gi|623361210</t>
  </si>
  <si>
    <t xml:space="preserve">toxin VapC43 [Mycobacterium tuberculosis H37Rv]</t>
  </si>
  <si>
    <t xml:space="preserve">gi|88193107</t>
  </si>
  <si>
    <t xml:space="preserve">Chain A, Crystal Structure Of Rv2717c From M. Tuberculosis</t>
  </si>
  <si>
    <t xml:space="preserve">gi|623370453</t>
  </si>
  <si>
    <t xml:space="preserve">hit-like protein [Mycobacterium tuberculosis H37Rv]</t>
  </si>
  <si>
    <t xml:space="preserve">gi|623372346</t>
  </si>
  <si>
    <t xml:space="preserve">phosphotyrosine protein phosphatase PtpB [Mycobacterium tuberculosis H37Rv]</t>
  </si>
  <si>
    <t xml:space="preserve">gi|623355571</t>
  </si>
  <si>
    <t xml:space="preserve">pantoate-beta-alanine ligase PanC [Mycobacterium tuberculosis H37Rv]</t>
  </si>
  <si>
    <t xml:space="preserve">gi|623361860</t>
  </si>
  <si>
    <t xml:space="preserve">hypothetical protein P425_02678 [Mycobacterium tuberculosis H37Rv]</t>
  </si>
  <si>
    <t xml:space="preserve">gi|623367255</t>
  </si>
  <si>
    <t xml:space="preserve">dihydropteroate synthase 2 FolP2 [Mycobacterium tuberculosis H37Rv]</t>
  </si>
  <si>
    <t xml:space="preserve">gi|623361507</t>
  </si>
  <si>
    <t xml:space="preserve">hypothetical protein P425_02824 [Mycobacterium tuberculosis H37Rv]</t>
  </si>
  <si>
    <t xml:space="preserve">gi|623364117</t>
  </si>
  <si>
    <t xml:space="preserve">antitoxin VapB36 [Mycobacterium tuberculosis H37Rv]</t>
  </si>
  <si>
    <t xml:space="preserve">gi|623370195</t>
  </si>
  <si>
    <t xml:space="preserve">uroporphyrin-III C-methyltransferase HemD [Mycobacterium tuberculosis H37Rv]</t>
  </si>
  <si>
    <t xml:space="preserve">gi|623364052</t>
  </si>
  <si>
    <t xml:space="preserve">gi|623372385</t>
  </si>
  <si>
    <t xml:space="preserve">hypothetical protein P425_00198 [Mycobacterium tuberculosis H37Rv]</t>
  </si>
  <si>
    <t xml:space="preserve">gi|623355728</t>
  </si>
  <si>
    <t xml:space="preserve">hypothetical protein P425_03906 [Mycobacterium tuberculosis H37Rv]</t>
  </si>
  <si>
    <t xml:space="preserve">gi|623367084</t>
  </si>
  <si>
    <t xml:space="preserve">sulfur carrier protein CysO [Mycobacterium tuberculosis H37Rv]</t>
  </si>
  <si>
    <t xml:space="preserve">gi|623366662</t>
  </si>
  <si>
    <t xml:space="preserve">transcriptional regulator WhiA [Mycobacterium tuberculosis H37Rv]</t>
  </si>
  <si>
    <t xml:space="preserve">gi|623365945</t>
  </si>
  <si>
    <t xml:space="preserve">adenosylmethionine-8-amino-7-oxononanoate aminotransferase BioA [Mycobacterium tuberculosis H37Rv]</t>
  </si>
  <si>
    <t xml:space="preserve">gi|623371293</t>
  </si>
  <si>
    <t xml:space="preserve">anti-sigma factor RskA [Mycobacterium tuberculosis H37Rv]</t>
  </si>
  <si>
    <t xml:space="preserve">gi|623371366</t>
  </si>
  <si>
    <t xml:space="preserve">trehalose sulfotransferase [Mycobacterium tuberculosis H37Rv]</t>
  </si>
  <si>
    <t xml:space="preserve">gi|623372252</t>
  </si>
  <si>
    <t xml:space="preserve">cellulase CelA1 [Mycobacterium tuberculosis H37Rv]</t>
  </si>
  <si>
    <t xml:space="preserve">gi|623361494</t>
  </si>
  <si>
    <t xml:space="preserve">gi|623361261</t>
  </si>
  <si>
    <t xml:space="preserve">hypothetical protein P425_03044 [Mycobacterium tuberculosis H37Rv]</t>
  </si>
  <si>
    <t xml:space="preserve">gi|623361230</t>
  </si>
  <si>
    <t xml:space="preserve">gi|623361474</t>
  </si>
  <si>
    <t xml:space="preserve">hypothetical protein P425_02791 [Mycobacterium tuberculosis H37Rv]</t>
  </si>
  <si>
    <t xml:space="preserve">gi|81340938</t>
  </si>
  <si>
    <t xml:space="preserve">RecName: Full=Neutral ceramidase; Short=N-CDase; Short=NCDase; AltName: Full=Acylsphingosine deacylase; AltName: Full=N-acylsphingosine amidohydrolase</t>
  </si>
  <si>
    <t xml:space="preserve">gi|623363681</t>
  </si>
  <si>
    <t xml:space="preserve">hypothetical protein P425_02209 [Mycobacterium tuberculosis H37Rv]</t>
  </si>
  <si>
    <t xml:space="preserve">gi|623370182</t>
  </si>
  <si>
    <t xml:space="preserve">pyrroline-5-carboxylate reductase ProC [Mycobacterium tuberculosis H37Rv]</t>
  </si>
  <si>
    <t xml:space="preserve">gi|623369686</t>
  </si>
  <si>
    <t xml:space="preserve">cold shock protein B CspB [Mycobacterium tuberculosis H37Rv]</t>
  </si>
  <si>
    <t xml:space="preserve">gi|623355774</t>
  </si>
  <si>
    <t xml:space="preserve">acyl-CoA dehydrogenase FadE35 [Mycobacterium tuberculosis H37Rv]</t>
  </si>
  <si>
    <t xml:space="preserve">gi|623370237</t>
  </si>
  <si>
    <t xml:space="preserve">hypothetical protein P425_00572 [Mycobacterium tuberculosis H37Rv]</t>
  </si>
  <si>
    <t xml:space="preserve">gi|623360021</t>
  </si>
  <si>
    <t xml:space="preserve">hypothetical protein P425_03168 [Mycobacterium tuberculosis H37Rv]</t>
  </si>
  <si>
    <t xml:space="preserve">gi|623361197</t>
  </si>
  <si>
    <t xml:space="preserve">glutamine synthetase GlnA4 [Mycobacterium tuberculosis H37Rv]</t>
  </si>
  <si>
    <t xml:space="preserve">gi|623369713</t>
  </si>
  <si>
    <t xml:space="preserve">hypothetical protein P425_00938 [Mycobacterium tuberculosis H37Rv]</t>
  </si>
  <si>
    <t xml:space="preserve">gi|623370218</t>
  </si>
  <si>
    <t xml:space="preserve">3-oxoacyl-[acyl-carrier-protein] synthase 3 FabH [Mycobacterium tuberculosis H37Rv]</t>
  </si>
  <si>
    <t xml:space="preserve">gi|623365635</t>
  </si>
  <si>
    <t xml:space="preserve">gi|623371408</t>
  </si>
  <si>
    <t xml:space="preserve">aspartate aminotransferase AspC [Mycobacterium tuberculosis H37Rv]</t>
  </si>
  <si>
    <t xml:space="preserve">gi|623367455</t>
  </si>
  <si>
    <t xml:space="preserve">gi|623361691</t>
  </si>
  <si>
    <t xml:space="preserve">hypothetical protein P425_02504 [Mycobacterium tuberculosis H37Rv]</t>
  </si>
  <si>
    <t xml:space="preserve">gi|623371411</t>
  </si>
  <si>
    <t xml:space="preserve">hypothetical protein P425_00353 [Mycobacterium tuberculosis H37Rv]</t>
  </si>
  <si>
    <t xml:space="preserve">gi|623355667</t>
  </si>
  <si>
    <t xml:space="preserve">glycerol kinase GlpK [Mycobacterium tuberculosis H37Rv]</t>
  </si>
  <si>
    <t xml:space="preserve">gi|623361781</t>
  </si>
  <si>
    <t xml:space="preserve">antitoxin VapB38 [Mycobacterium tuberculosis H37Rv]</t>
  </si>
  <si>
    <t xml:space="preserve">gi|623361843</t>
  </si>
  <si>
    <t xml:space="preserve">shikimate 5-dehydrogenase AroE [Mycobacterium tuberculosis H37Rv]</t>
  </si>
  <si>
    <t xml:space="preserve">gi|623367064</t>
  </si>
  <si>
    <t xml:space="preserve">methylated-DNA-protein-cysteine methyltransferase Ogt [Mycobacterium tuberculosis H37Rv]</t>
  </si>
  <si>
    <t xml:space="preserve">gi|623361581</t>
  </si>
  <si>
    <t xml:space="preserve">gi|623367293</t>
  </si>
  <si>
    <t xml:space="preserve">gi|623363825</t>
  </si>
  <si>
    <t xml:space="preserve">hypothetical protein P425_02124 [Mycobacterium tuberculosis H37Rv]</t>
  </si>
  <si>
    <t xml:space="preserve">gi|623369743</t>
  </si>
  <si>
    <t xml:space="preserve">periplasmic phosphate-binding lipoprotein PstS3 [Mycobacterium tuberculosis H37Rv]</t>
  </si>
  <si>
    <t xml:space="preserve">gi|623360789</t>
  </si>
  <si>
    <t xml:space="preserve">hypothetical protein P425_03047 [Mycobacterium tuberculosis H37Rv]</t>
  </si>
  <si>
    <t xml:space="preserve">gi|623361187</t>
  </si>
  <si>
    <t xml:space="preserve">malate dehydrogenase Mqo [Mycobacterium tuberculosis H37Rv]</t>
  </si>
  <si>
    <t xml:space="preserve">gi|81342471</t>
  </si>
  <si>
    <t xml:space="preserve">RecName: Full=Ribonuclease VapC46; Short=RNase VapC46; AltName: Full=Toxin VapC46</t>
  </si>
  <si>
    <t xml:space="preserve">gi|623357555</t>
  </si>
  <si>
    <t xml:space="preserve">3-oxoacyl-[acyl-carrier protein] reductase [Mycobacterium tuberculosis H37Rv]</t>
  </si>
  <si>
    <t xml:space="preserve">gi|623371374</t>
  </si>
  <si>
    <t xml:space="preserve">light-dependent protochlorophyllide reductase [Mycobacterium tuberculosis H37Rv]</t>
  </si>
  <si>
    <t xml:space="preserve">gi|623359196</t>
  </si>
  <si>
    <t xml:space="preserve">two-component system sensor histidine kinase [Mycobacterium tuberculosis H37Rv]</t>
  </si>
  <si>
    <t xml:space="preserve">gi|623363561</t>
  </si>
  <si>
    <t xml:space="preserve">flavoprotein [Mycobacterium tuberculosis H37Rv]</t>
  </si>
  <si>
    <t xml:space="preserve">gi|623361702</t>
  </si>
  <si>
    <t xml:space="preserve">DegV family EDD domain-containing protein [Mycobacterium tuberculosis H37Rv]</t>
  </si>
  <si>
    <t xml:space="preserve">gi|623372439</t>
  </si>
  <si>
    <t xml:space="preserve">3-hydroxyacyl-thioester dehydratase HtdX [Mycobacterium tuberculosis H37Rv]</t>
  </si>
  <si>
    <t xml:space="preserve">gi|81671838</t>
  </si>
  <si>
    <t xml:space="preserve">RecName: Full=Putative inactive phenolphthiocerol synthesis polyketide synthase type I Pks15</t>
  </si>
  <si>
    <t xml:space="preserve">gi|623364156</t>
  </si>
  <si>
    <t xml:space="preserve">hypothetical protein P425_02089 [Mycobacterium tuberculosis H37Rv]</t>
  </si>
  <si>
    <t xml:space="preserve">gi|623365118</t>
  </si>
  <si>
    <t xml:space="preserve">gi|623371414</t>
  </si>
  <si>
    <t xml:space="preserve">isoniazid inducible protein IniC [Mycobacterium tuberculosis H37Rv]</t>
  </si>
  <si>
    <t xml:space="preserve">gi|623367773</t>
  </si>
  <si>
    <t xml:space="preserve">exopolyphosphatase [Mycobacterium tuberculosis H37Rv]</t>
  </si>
  <si>
    <t xml:space="preserve">gi|623357917</t>
  </si>
  <si>
    <t xml:space="preserve">30S ribosomal protein S11 RpsK [Mycobacterium tuberculosis H37Rv]</t>
  </si>
  <si>
    <t xml:space="preserve">gi|623371328</t>
  </si>
  <si>
    <t xml:space="preserve">gi|623355750</t>
  </si>
  <si>
    <t xml:space="preserve">hypothetical protein P425_03930 [Mycobacterium tuberculosis H37Rv]</t>
  </si>
  <si>
    <t xml:space="preserve">gi|623355647</t>
  </si>
  <si>
    <t xml:space="preserve">gi|623355767</t>
  </si>
  <si>
    <t xml:space="preserve">decaprenylphosphoryl-beta-D-ribose 2'-oxidase [Mycobacterium tuberculosis H37Rv]</t>
  </si>
  <si>
    <t xml:space="preserve">gi|623367381</t>
  </si>
  <si>
    <t xml:space="preserve">PHOH-like protein PhoH2 [Mycobacterium tuberculosis H37Rv]</t>
  </si>
  <si>
    <t xml:space="preserve">gi|623355791</t>
  </si>
  <si>
    <t xml:space="preserve">gi|623372331</t>
  </si>
  <si>
    <t xml:space="preserve">hypothetical protein P425_00144 [Mycobacterium tuberculosis H37Rv]</t>
  </si>
  <si>
    <t xml:space="preserve">gi|623361457</t>
  </si>
  <si>
    <t xml:space="preserve">prophage PhiRv2 protein [Mycobacterium tuberculosis H37Rv]</t>
  </si>
  <si>
    <t xml:space="preserve">gi|623371276</t>
  </si>
  <si>
    <t xml:space="preserve">exodeoxyribonuclease III protein XthA [Mycobacterium tuberculosis H37Rv]</t>
  </si>
  <si>
    <t xml:space="preserve">gi|623372198</t>
  </si>
  <si>
    <t xml:space="preserve">gi|623370335</t>
  </si>
  <si>
    <t xml:space="preserve">methoxy mycolic acid synthase 1 MmaA1 [Mycobacterium tuberculosis H37Rv]</t>
  </si>
  <si>
    <t xml:space="preserve">gi|623366008</t>
  </si>
  <si>
    <t xml:space="preserve">hypothetical protein P425_01692 [Mycobacterium tuberculosis H37Rv]</t>
  </si>
  <si>
    <t xml:space="preserve">gi|623364126</t>
  </si>
  <si>
    <t xml:space="preserve">gi|623372260</t>
  </si>
  <si>
    <t xml:space="preserve">l-serine dehydratase SdaA [Mycobacterium tuberculosis H37Rv]</t>
  </si>
  <si>
    <t xml:space="preserve">gi|623370467</t>
  </si>
  <si>
    <t xml:space="preserve">bifunctional acylase GgtA [Mycobacterium tuberculosis H37Rv]</t>
  </si>
  <si>
    <t xml:space="preserve">gi|623361175</t>
  </si>
  <si>
    <t xml:space="preserve">hypothetical protein P425_02957 [Mycobacterium tuberculosis H37Rv]</t>
  </si>
  <si>
    <t xml:space="preserve">gi|623367094</t>
  </si>
  <si>
    <t xml:space="preserve">fatty acyl-AMP ligase MbtM [Mycobacterium tuberculosis H37Rv]</t>
  </si>
  <si>
    <t xml:space="preserve">gi|623360775</t>
  </si>
  <si>
    <t xml:space="preserve">gi|623355803</t>
  </si>
  <si>
    <t xml:space="preserve">fatty-acid-AMP ligase FadD23 [Mycobacterium tuberculosis H37Rv]</t>
  </si>
  <si>
    <t xml:space="preserve">gi|623371258</t>
  </si>
  <si>
    <t xml:space="preserve">acetate kinase AckA [Mycobacterium tuberculosis H37Rv]</t>
  </si>
  <si>
    <t xml:space="preserve">gi|623365878</t>
  </si>
  <si>
    <t xml:space="preserve">hypothetical protein P425_01560 [Mycobacterium tuberculosis H37Rv]</t>
  </si>
  <si>
    <t xml:space="preserve">gi|623365890</t>
  </si>
  <si>
    <t xml:space="preserve">gi|623367469</t>
  </si>
  <si>
    <t xml:space="preserve">polyketide synthase associated protein PapA3 [Mycobacterium tuberculosis H37Rv]</t>
  </si>
  <si>
    <t xml:space="preserve">gi|623367271</t>
  </si>
  <si>
    <t xml:space="preserve">serine protease HtrA [Mycobacterium tuberculosis H37Rv]</t>
  </si>
  <si>
    <t xml:space="preserve">gi|623370457</t>
  </si>
  <si>
    <t xml:space="preserve">ferredoxin [Mycobacterium tuberculosis H37Rv]</t>
  </si>
  <si>
    <t xml:space="preserve">gi|623366685</t>
  </si>
  <si>
    <t xml:space="preserve">OXPP cycle protein OpcA [Mycobacterium tuberculosis H37Rv]</t>
  </si>
  <si>
    <t xml:space="preserve">gi|623372464</t>
  </si>
  <si>
    <t xml:space="preserve">5-oxoprolinase OplA [Mycobacterium tuberculosis H37Rv]</t>
  </si>
  <si>
    <t xml:space="preserve">gi|623370434</t>
  </si>
  <si>
    <t xml:space="preserve">hypothetical protein P425_00774 [Mycobacterium tuberculosis H37Rv]</t>
  </si>
  <si>
    <t xml:space="preserve">RRRRRgi|623367783</t>
  </si>
  <si>
    <t xml:space="preserve">REVERSED transposase [Mycobacterium tuberculosis H37Rv]</t>
  </si>
  <si>
    <t xml:space="preserve">gi|623361763</t>
  </si>
  <si>
    <t xml:space="preserve">YbgC/YbaW family acyl-CoA thioester hydrolase [Mycobacterium tuberculosis H37Rv]</t>
  </si>
  <si>
    <t xml:space="preserve">gi|623367431</t>
  </si>
  <si>
    <t xml:space="preserve">alpha-methylacyl-CoA racemase Mcr [Mycobacterium tuberculosis H37Rv]</t>
  </si>
  <si>
    <t xml:space="preserve">gi|623357891</t>
  </si>
  <si>
    <t xml:space="preserve">hypothetical protein P425_03575 [Mycobacterium tuberculosis H37Rv]</t>
  </si>
  <si>
    <t xml:space="preserve">gi|623355514</t>
  </si>
  <si>
    <t xml:space="preserve">acetyl-CoA acetyltransferase FadA5 [Mycobacterium tuberculosis H37Rv]</t>
  </si>
  <si>
    <t xml:space="preserve">gi|623357847</t>
  </si>
  <si>
    <t xml:space="preserve">lipoprotein LpqD [Mycobacterium tuberculosis H37Rv]</t>
  </si>
  <si>
    <t xml:space="preserve">gi|623366666</t>
  </si>
  <si>
    <t xml:space="preserve">long-chain-fatty-acid-CoA ligase FadD12 [Mycobacterium tuberculosis H37Rv]</t>
  </si>
  <si>
    <t xml:space="preserve">gi|623372330</t>
  </si>
  <si>
    <t xml:space="preserve">peptide methionine sulfoxide reductase MsrA [Mycobacterium tuberculosis H37Rv]</t>
  </si>
  <si>
    <t xml:space="preserve">gi|623361194</t>
  </si>
  <si>
    <t xml:space="preserve">gi|623361841</t>
  </si>
  <si>
    <t xml:space="preserve">antitoxin VapB20 [Mycobacterium tuberculosis H37Rv]</t>
  </si>
  <si>
    <t xml:space="preserve">gi|623363526</t>
  </si>
  <si>
    <t xml:space="preserve">gi|623361595</t>
  </si>
  <si>
    <t xml:space="preserve">hypothetical protein P425_02912 [Mycobacterium tuberculosis H37Rv]</t>
  </si>
  <si>
    <t xml:space="preserve">gi|623363549</t>
  </si>
  <si>
    <t xml:space="preserve">hypothetical protein P425_02321 [Mycobacterium tuberculosis H37Rv]</t>
  </si>
  <si>
    <t xml:space="preserve">gi|623363448</t>
  </si>
  <si>
    <t xml:space="preserve">gi|623365994</t>
  </si>
  <si>
    <t xml:space="preserve">acyl-CoA thioesterase II TesB1 [Mycobacterium tuberculosis H37Rv]</t>
  </si>
  <si>
    <t xml:space="preserve">gi|623361602</t>
  </si>
  <si>
    <t xml:space="preserve">antitoxin MazE9 [Mycobacterium tuberculosis H37Rv]</t>
  </si>
  <si>
    <t xml:space="preserve">gi|623371363</t>
  </si>
  <si>
    <t xml:space="preserve">ESX-3 secretion system protein EccE3 [Mycobacterium tuberculosis H37Rv]</t>
  </si>
  <si>
    <t xml:space="preserve">gi|623359254</t>
  </si>
  <si>
    <t xml:space="preserve">phosphoribosylaminoimidazole carboxylase catalytic subunit PurE [Mycobacterium tuberculosis H37Rv]</t>
  </si>
  <si>
    <t xml:space="preserve">gi|623366121</t>
  </si>
  <si>
    <t xml:space="preserve">hypothetical protein P425_01806 [Mycobacterium tuberculosis H37Rv]</t>
  </si>
  <si>
    <t xml:space="preserve">gi|623372443</t>
  </si>
  <si>
    <t xml:space="preserve">gi|623360826</t>
  </si>
  <si>
    <t xml:space="preserve">formyltetrahydrofolate deformylase PurU [Mycobacterium tuberculosis H37Rv]</t>
  </si>
  <si>
    <t xml:space="preserve">gi|623367416</t>
  </si>
  <si>
    <t xml:space="preserve">gi|623355655</t>
  </si>
  <si>
    <t xml:space="preserve">cysteine synthase A [Mycobacterium tuberculosis H37Rv]</t>
  </si>
  <si>
    <t xml:space="preserve">gi|623370254</t>
  </si>
  <si>
    <t xml:space="preserve">hypothetical protein P425_00590 [Mycobacterium tuberculosis H37Rv]</t>
  </si>
  <si>
    <t xml:space="preserve">gi|623367254</t>
  </si>
  <si>
    <t xml:space="preserve">fatty-acid-CoA ligase FadD6 [Mycobacterium tuberculosis H37Rv]</t>
  </si>
  <si>
    <t xml:space="preserve">gi|623370232</t>
  </si>
  <si>
    <t xml:space="preserve">gi|623363568</t>
  </si>
  <si>
    <t xml:space="preserve">hypothetical protein P425_02340 [Mycobacterium tuberculosis H37Rv]</t>
  </si>
  <si>
    <t xml:space="preserve">gi|623363697</t>
  </si>
  <si>
    <t xml:space="preserve">hypothetical protein P425_02226 [Mycobacterium tuberculosis H37Rv]</t>
  </si>
  <si>
    <t xml:space="preserve">gi|623359165</t>
  </si>
  <si>
    <t xml:space="preserve">PDZ domain-containing protease [Mycobacterium tuberculosis H37Rv]</t>
  </si>
  <si>
    <t xml:space="preserve">gi|623367099</t>
  </si>
  <si>
    <t xml:space="preserve">3-oxoacyl-[acyl-carrier protein] reductase FabG2 [Mycobacterium tuberculosis H37Rv]</t>
  </si>
  <si>
    <t xml:space="preserve">gi|623363701</t>
  </si>
  <si>
    <t xml:space="preserve">undecaprenyldiphospho-muramoylpentapeptide beta-N-acetylglucosaminyltransferase [Mycobacterium tuberculosis H37Rv]</t>
  </si>
  <si>
    <t xml:space="preserve">gi|623355864</t>
  </si>
  <si>
    <t xml:space="preserve">type VII secretion-associated serine protease mycosin [Mycobacterium tuberculosis H37Rv]</t>
  </si>
  <si>
    <t xml:space="preserve">gi|623370186</t>
  </si>
  <si>
    <t xml:space="preserve">hypothetical protein P425_00521 [Mycobacterium tuberculosis H37Rv]</t>
  </si>
  <si>
    <t xml:space="preserve">gi|623355538</t>
  </si>
  <si>
    <t xml:space="preserve">4,5-9,10-diseco-3-hydroxy-5,9,17-trioxoandrosta-1(10),2-diene-4-oate hydrolase HsaD [Mycobacterium tuberculosis H37Rv]</t>
  </si>
  <si>
    <t xml:space="preserve">RRRRRgi|623355615</t>
  </si>
  <si>
    <t xml:space="preserve">REVERSED DNA topoisomerase I TopA [Mycobacterium tuberculosis H37Rv]</t>
  </si>
  <si>
    <t xml:space="preserve">gi|623366073</t>
  </si>
  <si>
    <t xml:space="preserve">DNA repair protein RecN [Mycobacterium tuberculosis H37Rv]</t>
  </si>
  <si>
    <t xml:space="preserve">gi|623370207</t>
  </si>
  <si>
    <t xml:space="preserve">gi|623361809</t>
  </si>
  <si>
    <t xml:space="preserve">gi|623370441</t>
  </si>
  <si>
    <t xml:space="preserve">toxin VapC31 [Mycobacterium tuberculosis H37Rv]</t>
  </si>
  <si>
    <t xml:space="preserve">gi|623361816</t>
  </si>
  <si>
    <t xml:space="preserve">toxin VapC17 [Mycobacterium tuberculosis H37Rv]</t>
  </si>
  <si>
    <t xml:space="preserve">gi|623355814</t>
  </si>
  <si>
    <t xml:space="preserve">phosphoglycerate mutase [Mycobacterium tuberculosis H37Rv]</t>
  </si>
  <si>
    <t xml:space="preserve">gi|623367326</t>
  </si>
  <si>
    <t xml:space="preserve">hypothetical protein P425_01326 [Mycobacterium tuberculosis H37Rv]</t>
  </si>
  <si>
    <t xml:space="preserve">gi|623355529</t>
  </si>
  <si>
    <t xml:space="preserve">fatty-acid-CoA ligase FadD3 [Mycobacterium tuberculosis H37Rv]</t>
  </si>
  <si>
    <t xml:space="preserve">gi|623360143</t>
  </si>
  <si>
    <t xml:space="preserve">gi|623371385</t>
  </si>
  <si>
    <t xml:space="preserve">gi|623372268</t>
  </si>
  <si>
    <t xml:space="preserve">gi|623370147</t>
  </si>
  <si>
    <t xml:space="preserve">hypothetical protein P425_00846 [Mycobacterium tuberculosis H37Rv]</t>
  </si>
  <si>
    <t xml:space="preserve">gi|623361658</t>
  </si>
  <si>
    <t xml:space="preserve">protein MbtH [Mycobacterium tuberculosis H37Rv]</t>
  </si>
  <si>
    <t xml:space="preserve">gi|623372217</t>
  </si>
  <si>
    <t xml:space="preserve">hypothetical protein P425_00030 [Mycobacterium tuberculosis H37Rv]</t>
  </si>
  <si>
    <t xml:space="preserve">gi|623365133</t>
  </si>
  <si>
    <t xml:space="preserve">hypothetical protein P425_01961 [Mycobacterium tuberculosis H37Rv]</t>
  </si>
  <si>
    <t xml:space="preserve">gi|623372378</t>
  </si>
  <si>
    <t xml:space="preserve">hypothetical protein P425_00191 [Mycobacterium tuberculosis H37Rv]</t>
  </si>
  <si>
    <t xml:space="preserve">gi|623360816</t>
  </si>
  <si>
    <t xml:space="preserve">hypothetical protein P425_03075 [Mycobacterium tuberculosis H37Rv]</t>
  </si>
  <si>
    <t xml:space="preserve">gi|623369726</t>
  </si>
  <si>
    <t xml:space="preserve">hypothetical protein P425_00951 [Mycobacterium tuberculosis H37Rv]</t>
  </si>
  <si>
    <t xml:space="preserve">gi|623359219</t>
  </si>
  <si>
    <t xml:space="preserve">preprotein translocase subunit SecA1 [Mycobacterium tuberculosis H37Rv]</t>
  </si>
  <si>
    <t xml:space="preserve">gi|623370253</t>
  </si>
  <si>
    <t xml:space="preserve">cytochrome P450 135B1 Cyp135B1 [Mycobacterium tuberculosis H37Rv]</t>
  </si>
  <si>
    <t xml:space="preserve">gi|623372328</t>
  </si>
  <si>
    <t xml:space="preserve">gi|359545721</t>
  </si>
  <si>
    <t xml:space="preserve">Chain B, Structure Of Glutamyl-Trna Synthetase From Mycobacterium Tuberculosis In Space Group P21</t>
  </si>
  <si>
    <t xml:space="preserve">gi|563320640</t>
  </si>
  <si>
    <t xml:space="preserve">Chain F, Crystal Structure Of Inha(s94a) Mutant In Complex With Oh-141</t>
  </si>
  <si>
    <t xml:space="preserve">gi|62738091</t>
  </si>
  <si>
    <t xml:space="preserve">Chain B, Maba From Mycobacterium Tuberculosis</t>
  </si>
  <si>
    <t xml:space="preserve">gi|623370172</t>
  </si>
  <si>
    <t xml:space="preserve">two-component system sensory transduction protein RegX3 [Mycobacterium tuberculosis H37Rv]</t>
  </si>
  <si>
    <t xml:space="preserve">gi|623365933</t>
  </si>
  <si>
    <t xml:space="preserve">regulatory protein [Mycobacterium tuberculosis H37Rv]</t>
  </si>
  <si>
    <t xml:space="preserve">gi|623363659</t>
  </si>
  <si>
    <t xml:space="preserve">deamidase [Mycobacterium tuberculosis H37Rv]</t>
  </si>
  <si>
    <t xml:space="preserve">gi|623358967</t>
  </si>
  <si>
    <t xml:space="preserve">hypothetical protein P425_03451 [Mycobacterium tuberculosis H37Rv]</t>
  </si>
  <si>
    <t xml:space="preserve">gi|623355579</t>
  </si>
  <si>
    <t xml:space="preserve">ATP-dependent zinc metalloprotease FtsH [Mycobacterium tuberculosis H37Rv]</t>
  </si>
  <si>
    <t xml:space="preserve">gi|623361727</t>
  </si>
  <si>
    <t xml:space="preserve">GTP-binding protein Obg [Mycobacterium tuberculosis H37Rv]</t>
  </si>
  <si>
    <t xml:space="preserve">gi|623361159</t>
  </si>
  <si>
    <t xml:space="preserve">hypothetical protein P425_02941 [Mycobacterium tuberculosis H37Rv]</t>
  </si>
  <si>
    <t xml:space="preserve">gi|444897069</t>
  </si>
  <si>
    <t xml:space="preserve">Probable fatty-acid-CoA ligase FadD18 (fragment) (fatty-acid-CoA synthetase) (fatty-acid-CoA synthase) [Mycobacterium tuberculosis H37Rv]</t>
  </si>
  <si>
    <t xml:space="preserve">gi|623370194</t>
  </si>
  <si>
    <t xml:space="preserve">porphobilinogen deaminase HemC [Mycobacterium tuberculosis H37Rv]</t>
  </si>
  <si>
    <t xml:space="preserve">gi|623355790</t>
  </si>
  <si>
    <t xml:space="preserve">cof-like hydrolase [Mycobacterium tuberculosis H37Rv]</t>
  </si>
  <si>
    <t xml:space="preserve">gi|623367258</t>
  </si>
  <si>
    <t xml:space="preserve">DNA-3-methyladenine glycosylase I TagA [Mycobacterium tuberculosis H37Rv]</t>
  </si>
  <si>
    <t xml:space="preserve">gi|623360020</t>
  </si>
  <si>
    <t xml:space="preserve">enoyl-CoA hydratase EchA17 [Mycobacterium tuberculosis H37Rv]</t>
  </si>
  <si>
    <t xml:space="preserve">gi|623361449</t>
  </si>
  <si>
    <t xml:space="preserve">gi|623355504</t>
  </si>
  <si>
    <t xml:space="preserve">2-keto-4-pentenoate hydratase [Mycobacterium tuberculosis H37Rv]</t>
  </si>
  <si>
    <t xml:space="preserve">gi|623371275</t>
  </si>
  <si>
    <t xml:space="preserve">gi|623370294</t>
  </si>
  <si>
    <t xml:space="preserve">antitoxin VapB28 [Mycobacterium tuberculosis H37Rv]</t>
  </si>
  <si>
    <t xml:space="preserve">gi|623365005</t>
  </si>
  <si>
    <t xml:space="preserve">hypothetical protein P425_01833 [Mycobacterium tuberculosis H37Rv]</t>
  </si>
  <si>
    <t xml:space="preserve">gi|623372274</t>
  </si>
  <si>
    <t xml:space="preserve">ArsR family transcriptional regulator [Mycobacterium tuberculosis H37Rv]</t>
  </si>
  <si>
    <t xml:space="preserve">gi|623370460</t>
  </si>
  <si>
    <t xml:space="preserve">cytochrome P450 123 Cyp123 [Mycobacterium tuberculosis H37Rv]</t>
  </si>
  <si>
    <t xml:space="preserve">gi|623367766</t>
  </si>
  <si>
    <t xml:space="preserve">gi|623366074</t>
  </si>
  <si>
    <t xml:space="preserve">hypothetical protein P425_01758 [Mycobacterium tuberculosis H37Rv]</t>
  </si>
  <si>
    <t xml:space="preserve">gi|623363877</t>
  </si>
  <si>
    <t xml:space="preserve">helicase HelZ [Mycobacterium tuberculosis H37Rv]</t>
  </si>
  <si>
    <t xml:space="preserve">gi|623363381</t>
  </si>
  <si>
    <t xml:space="preserve">cutinase Cut2 [Mycobacterium tuberculosis H37Rv]</t>
  </si>
  <si>
    <t xml:space="preserve">gi|623361873</t>
  </si>
  <si>
    <t xml:space="preserve">peptidyl-prolyl cis-trans isomerase B PpiB [Mycobacterium tuberculosis H37Rv]</t>
  </si>
  <si>
    <t xml:space="preserve">gi|623360842</t>
  </si>
  <si>
    <t xml:space="preserve">thiamine-monophosphate kinase ThiL [Mycobacterium tuberculosis H37Rv]</t>
  </si>
  <si>
    <t xml:space="preserve">gi|623355755</t>
  </si>
  <si>
    <t xml:space="preserve">cysteine desulfurase [Mycobacterium tuberculosis H37Rv]</t>
  </si>
  <si>
    <t xml:space="preserve">gi|90109136</t>
  </si>
  <si>
    <t xml:space="preserve">Chain N, Crystal Structure Of The Atp-Dependent Clp Protease Proteolytic Subunit 1 (Clpp1) From Mycobacterium Tuberculosis</t>
  </si>
  <si>
    <t xml:space="preserve">gi|81345713</t>
  </si>
  <si>
    <t xml:space="preserve">RecName: Full=Antitoxin VapB22</t>
  </si>
  <si>
    <t xml:space="preserve">gi|623367785</t>
  </si>
  <si>
    <t xml:space="preserve">ESAT-6 like protein EsxI [Mycobacterium tuberculosis H37Rv]</t>
  </si>
  <si>
    <t xml:space="preserve">gi|623366075</t>
  </si>
  <si>
    <t xml:space="preserve">outer membrane protein MctB [Mycobacterium tuberculosis H37Rv]</t>
  </si>
  <si>
    <t xml:space="preserve">gi|623365143</t>
  </si>
  <si>
    <t xml:space="preserve">hypothetical protein P425_01971 [Mycobacterium tuberculosis H37Rv]</t>
  </si>
  <si>
    <t xml:space="preserve">gi|623365051</t>
  </si>
  <si>
    <t xml:space="preserve">hypothetical protein P425_01879 [Mycobacterium tuberculosis H37Rv]</t>
  </si>
  <si>
    <t xml:space="preserve">gi|623359190</t>
  </si>
  <si>
    <t xml:space="preserve">phosphoglycerate mutase Gpm2 [Mycobacterium tuberculosis H37Rv]</t>
  </si>
  <si>
    <t xml:space="preserve">gi|635575396</t>
  </si>
  <si>
    <t xml:space="preserve">Chain F, Crystal Structure Of The Delta-pyrroline-5-carboxylate Dehydrogenase From Mycobacterium Tuberculosis</t>
  </si>
  <si>
    <t xml:space="preserve">gi|623359168</t>
  </si>
  <si>
    <t xml:space="preserve">hypothetical protein P425_03329 [Mycobacterium tuberculosis H37Rv]</t>
  </si>
  <si>
    <t xml:space="preserve">gi|623363669</t>
  </si>
  <si>
    <t xml:space="preserve">phosphoribosyl-AMP pyrophosphatase HisE [Mycobacterium tuberculosis H37Rv]</t>
  </si>
  <si>
    <t xml:space="preserve">gi|623372269</t>
  </si>
  <si>
    <t xml:space="preserve">gi|623372369</t>
  </si>
  <si>
    <t xml:space="preserve">MCE-associated membrane protein [Mycobacterium tuberculosis H37Rv]</t>
  </si>
  <si>
    <t xml:space="preserve">gi|623369787</t>
  </si>
  <si>
    <t xml:space="preserve">acyl-CoA dehydrogenase FadE12 [Mycobacterium tuberculosis H37Rv]</t>
  </si>
  <si>
    <t xml:space="preserve">gi|623358962</t>
  </si>
  <si>
    <t xml:space="preserve">amidohydrolase AmiB1 [Mycobacterium tuberculosis H37Rv]</t>
  </si>
  <si>
    <t xml:space="preserve">gi|623365870</t>
  </si>
  <si>
    <t xml:space="preserve">antitoxin MazE4 [Mycobacterium tuberculosis H37Rv]</t>
  </si>
  <si>
    <t xml:space="preserve">gi|623355484</t>
  </si>
  <si>
    <t xml:space="preserve">enoyl-CoA hydratase EchA19 [Mycobacterium tuberculosis H37Rv]</t>
  </si>
  <si>
    <t xml:space="preserve">gi|623371395</t>
  </si>
  <si>
    <t xml:space="preserve">RRRRRgi|623363380</t>
  </si>
  <si>
    <t xml:space="preserve">REVERSED hypothetical protein P425_02384 [Mycobacterium tuberculosis H37Rv]</t>
  </si>
  <si>
    <t xml:space="preserve">Rv#</t>
  </si>
  <si>
    <t xml:space="preserve">Gene ID</t>
  </si>
  <si>
    <t xml:space="preserve">Functional category</t>
  </si>
  <si>
    <t xml:space="preserve">Product</t>
  </si>
  <si>
    <r>
      <rPr>
        <b val="true"/>
        <sz val="11"/>
        <color rgb="FF000000"/>
        <rFont val="Calibri"/>
        <family val="2"/>
      </rPr>
      <t xml:space="preserve">Average change in protein expression (</t>
    </r>
    <r>
      <rPr>
        <b val="true"/>
        <i val="true"/>
        <sz val="11"/>
        <color rgb="FF000000"/>
        <rFont val="Calibri"/>
        <family val="2"/>
      </rPr>
      <t xml:space="preserve">yidC(-)</t>
    </r>
    <r>
      <rPr>
        <b val="true"/>
        <sz val="11"/>
        <color rgb="FF000000"/>
        <rFont val="Calibri"/>
        <family val="2"/>
      </rPr>
      <t xml:space="preserve">/Control)</t>
    </r>
  </si>
  <si>
    <t xml:space="preserve">SD</t>
  </si>
  <si>
    <t xml:space="preserve">Rv0860</t>
  </si>
  <si>
    <t xml:space="preserve">fadB</t>
  </si>
  <si>
    <t xml:space="preserve">Lipid metabolism</t>
  </si>
  <si>
    <t xml:space="preserve">Fatty oxidation protein</t>
  </si>
  <si>
    <t xml:space="preserve">Rv0859</t>
  </si>
  <si>
    <t xml:space="preserve">fadA</t>
  </si>
  <si>
    <t xml:space="preserve">Acyltransferase</t>
  </si>
  <si>
    <t xml:space="preserve">Rv3583c</t>
  </si>
  <si>
    <t xml:space="preserve">carD</t>
  </si>
  <si>
    <t xml:space="preserve">Regulatory protein</t>
  </si>
  <si>
    <t xml:space="preserve">CarD family transcriptional regulator </t>
  </si>
  <si>
    <t xml:space="preserve">Rv0227c</t>
  </si>
  <si>
    <t xml:space="preserve">Cell wall and cell processes</t>
  </si>
  <si>
    <t xml:space="preserve">Membrane protein </t>
  </si>
  <si>
    <t xml:space="preserve">Rv0247c</t>
  </si>
  <si>
    <t xml:space="preserve">Intermediary metabolism and respiration</t>
  </si>
  <si>
    <t xml:space="preserve">Succinate dehydrogenase [iron-sulfur subunit] </t>
  </si>
  <si>
    <t xml:space="preserve">Rv1876</t>
  </si>
  <si>
    <t xml:space="preserve">bfrA</t>
  </si>
  <si>
    <t xml:space="preserve">Bacterioferritin</t>
  </si>
  <si>
    <t xml:space="preserve">Rv1307</t>
  </si>
  <si>
    <t xml:space="preserve">atpH</t>
  </si>
  <si>
    <t xml:space="preserve">ATP synthase delta chain</t>
  </si>
  <si>
    <t xml:space="preserve">Rv2031c</t>
  </si>
  <si>
    <t xml:space="preserve">hspX</t>
  </si>
  <si>
    <t xml:space="preserve">Virulence, detoxification, adaptation</t>
  </si>
  <si>
    <t xml:space="preserve">Heat shock protein</t>
  </si>
  <si>
    <t xml:space="preserve">Rv0211</t>
  </si>
  <si>
    <t xml:space="preserve">pckA</t>
  </si>
  <si>
    <t xml:space="preserve">Iron-regulated phosphoenolpyruvate carboxykinase</t>
  </si>
  <si>
    <t xml:space="preserve">Rv0946c</t>
  </si>
  <si>
    <t xml:space="preserve">pgi</t>
  </si>
  <si>
    <t xml:space="preserve">Glucose-6-phosphate isomerase</t>
  </si>
  <si>
    <t xml:space="preserve">Rv1309</t>
  </si>
  <si>
    <t xml:space="preserve">atpG</t>
  </si>
  <si>
    <t xml:space="preserve">ATP synthase gamma chain</t>
  </si>
  <si>
    <t xml:space="preserve">Rv2969c</t>
  </si>
  <si>
    <t xml:space="preserve">Secreted or membrane protein </t>
  </si>
  <si>
    <t xml:space="preserve">Rv3874</t>
  </si>
  <si>
    <t xml:space="preserve">esxB</t>
  </si>
  <si>
    <t xml:space="preserve">ESAT-6-like protein</t>
  </si>
  <si>
    <t xml:space="preserve">Rv1479</t>
  </si>
  <si>
    <t xml:space="preserve">moxR1</t>
  </si>
  <si>
    <t xml:space="preserve">Transcriptional regulator MoxR1 </t>
  </si>
  <si>
    <t xml:space="preserve">Rv1328</t>
  </si>
  <si>
    <t xml:space="preserve">glgP</t>
  </si>
  <si>
    <t xml:space="preserve">Glycogen phosphorylase</t>
  </si>
  <si>
    <t xml:space="preserve">Rv1543</t>
  </si>
  <si>
    <t xml:space="preserve">Fatty-acyl-CoA reductase </t>
  </si>
  <si>
    <t xml:space="preserve">Rv1260</t>
  </si>
  <si>
    <t xml:space="preserve">Oxidoreductase </t>
  </si>
  <si>
    <t xml:space="preserve">Rv1306</t>
  </si>
  <si>
    <t xml:space="preserve">atpF</t>
  </si>
  <si>
    <t xml:space="preserve">ATP synthase B chain</t>
  </si>
  <si>
    <t xml:space="preserve">Rv2467</t>
  </si>
  <si>
    <t xml:space="preserve">pepN</t>
  </si>
  <si>
    <t xml:space="preserve">Aminopeptidase </t>
  </si>
  <si>
    <t xml:space="preserve">Rv0724</t>
  </si>
  <si>
    <t xml:space="preserve">sppA</t>
  </si>
  <si>
    <t xml:space="preserve">Signal peptide peptidase</t>
  </si>
  <si>
    <t xml:space="preserve">Rv1448c</t>
  </si>
  <si>
    <t xml:space="preserve">tal</t>
  </si>
  <si>
    <t xml:space="preserve">Transaldolase</t>
  </si>
  <si>
    <t xml:space="preserve">Rv1783</t>
  </si>
  <si>
    <t xml:space="preserve">eccC5</t>
  </si>
  <si>
    <t xml:space="preserve">ESX-5 secretion system protein EccC5 </t>
  </si>
  <si>
    <t xml:space="preserve">Rv0248c</t>
  </si>
  <si>
    <t xml:space="preserve">sdhA_1</t>
  </si>
  <si>
    <t xml:space="preserve">Succinate dehydrogenase [iron-sulfur subunit]</t>
  </si>
  <si>
    <t xml:space="preserve">Rv0580c</t>
  </si>
  <si>
    <t xml:space="preserve">Conserved hypotheticals</t>
  </si>
  <si>
    <t xml:space="preserve">Hypothetical protein</t>
  </si>
  <si>
    <t xml:space="preserve">Rv0931c</t>
  </si>
  <si>
    <t xml:space="preserve">pknD</t>
  </si>
  <si>
    <t xml:space="preserve">Transmembrane serine/threonine-protein kinase D</t>
  </si>
  <si>
    <t xml:space="preserve">Rv1308</t>
  </si>
  <si>
    <t xml:space="preserve">atpA</t>
  </si>
  <si>
    <t xml:space="preserve">ATP synthase alpha chain</t>
  </si>
  <si>
    <t xml:space="preserve">Rv0752c</t>
  </si>
  <si>
    <t xml:space="preserve">fadE9</t>
  </si>
  <si>
    <t xml:space="preserve">Acyl-CoA dehydrogenase</t>
  </si>
  <si>
    <t xml:space="preserve">Rv2280</t>
  </si>
  <si>
    <t xml:space="preserve">glcD</t>
  </si>
  <si>
    <t xml:space="preserve">Glycolate oxidase subunit </t>
  </si>
  <si>
    <t xml:space="preserve">Rv1223</t>
  </si>
  <si>
    <t xml:space="preserve">htrA</t>
  </si>
  <si>
    <t xml:space="preserve">Serine protease</t>
  </si>
  <si>
    <t xml:space="preserve">Rv1480</t>
  </si>
  <si>
    <t xml:space="preserve">Rv3269</t>
  </si>
  <si>
    <t xml:space="preserve">Rv2749</t>
  </si>
  <si>
    <t xml:space="preserve">Hypothetical protein P425_02866 </t>
  </si>
  <si>
    <t xml:space="preserve">Rv0270</t>
  </si>
  <si>
    <t xml:space="preserve">fadD2</t>
  </si>
  <si>
    <t xml:space="preserve">Fatty-acid-CoA ligase</t>
  </si>
  <si>
    <t xml:space="preserve">Rv2159c</t>
  </si>
  <si>
    <t xml:space="preserve">Rv1294</t>
  </si>
  <si>
    <t xml:space="preserve">thrA</t>
  </si>
  <si>
    <t xml:space="preserve">Homoserine dehydrogenase</t>
  </si>
  <si>
    <t xml:space="preserve">Rv0462</t>
  </si>
  <si>
    <t xml:space="preserve">lpdC</t>
  </si>
  <si>
    <t xml:space="preserve">Dihydrolipoamide dehydrogenase</t>
  </si>
  <si>
    <t xml:space="preserve">Rv0896</t>
  </si>
  <si>
    <t xml:space="preserve">gltA2</t>
  </si>
  <si>
    <t xml:space="preserve">Citrate synthase I </t>
  </si>
  <si>
    <t xml:space="preserve">Rv1130</t>
  </si>
  <si>
    <t xml:space="preserve">prpD</t>
  </si>
  <si>
    <t xml:space="preserve">2-Methylcitrate dehydratase</t>
  </si>
  <si>
    <t xml:space="preserve">Rv2195</t>
  </si>
  <si>
    <t xml:space="preserve">qcrA</t>
  </si>
  <si>
    <t xml:space="preserve">Rieske iron-sulfur protein</t>
  </si>
  <si>
    <t xml:space="preserve">Rv1310</t>
  </si>
  <si>
    <t xml:space="preserve">atpD</t>
  </si>
  <si>
    <t xml:space="preserve">ATP synthase beta chain</t>
  </si>
  <si>
    <t xml:space="preserve">Rv3838c</t>
  </si>
  <si>
    <t xml:space="preserve">pheA</t>
  </si>
  <si>
    <t xml:space="preserve">Prephenate dehydratase</t>
  </si>
  <si>
    <t xml:space="preserve">Rv0148</t>
  </si>
  <si>
    <t xml:space="preserve">Short-chain type dehydrogenase/reductase</t>
  </si>
  <si>
    <t xml:space="preserve">Rv0244c</t>
  </si>
  <si>
    <t xml:space="preserve">fadE5</t>
  </si>
  <si>
    <t xml:space="preserve">Rv1872c</t>
  </si>
  <si>
    <t xml:space="preserve">lldD2</t>
  </si>
  <si>
    <t xml:space="preserve">L-lactate dehydrogenase</t>
  </si>
  <si>
    <t xml:space="preserve">Rv1601</t>
  </si>
  <si>
    <t xml:space="preserve">hisB</t>
  </si>
  <si>
    <t xml:space="preserve">Imidazole glycerol phosphate dehydratase</t>
  </si>
  <si>
    <t xml:space="preserve">Rv2477c</t>
  </si>
  <si>
    <t xml:space="preserve">chvD</t>
  </si>
  <si>
    <t xml:space="preserve">ChvD family ATP-binding cassette protein </t>
  </si>
  <si>
    <t xml:space="preserve">Rv0688</t>
  </si>
  <si>
    <t xml:space="preserve">Rv3270</t>
  </si>
  <si>
    <t xml:space="preserve">ctpC</t>
  </si>
  <si>
    <t xml:space="preserve">Metal cation-transporter P-type ATPase</t>
  </si>
  <si>
    <t xml:space="preserve">Rv2202c</t>
  </si>
  <si>
    <t xml:space="preserve">adoK</t>
  </si>
  <si>
    <t xml:space="preserve">Adenosine kinase</t>
  </si>
  <si>
    <t xml:space="preserve">Rv1449c</t>
  </si>
  <si>
    <t xml:space="preserve">tkt</t>
  </si>
  <si>
    <t xml:space="preserve">Transketolase</t>
  </si>
  <si>
    <t xml:space="preserve">Rv3465</t>
  </si>
  <si>
    <t xml:space="preserve">rmlC</t>
  </si>
  <si>
    <t xml:space="preserve">dTDP-4-dehydrorhamnose 3,5-epimerase</t>
  </si>
  <si>
    <t xml:space="preserve">Rv2555c</t>
  </si>
  <si>
    <t xml:space="preserve">alaS</t>
  </si>
  <si>
    <t xml:space="preserve">Information pathway</t>
  </si>
  <si>
    <t xml:space="preserve">Alanyl-tRNA synthetase </t>
  </si>
  <si>
    <t xml:space="preserve">Rv2296</t>
  </si>
  <si>
    <t xml:space="preserve">Haloalkane dehalogenase </t>
  </si>
  <si>
    <t xml:space="preserve">Rv2773c</t>
  </si>
  <si>
    <t xml:space="preserve">dapB</t>
  </si>
  <si>
    <t xml:space="preserve">Dihydrodipicolinate reductase</t>
  </si>
  <si>
    <t xml:space="preserve">Rv3588</t>
  </si>
  <si>
    <t xml:space="preserve">canB</t>
  </si>
  <si>
    <t xml:space="preserve">Beta carbonic anhydrase</t>
  </si>
  <si>
    <t xml:space="preserve">Rv1869c</t>
  </si>
  <si>
    <t xml:space="preserve">Rv1438</t>
  </si>
  <si>
    <t xml:space="preserve">tpi</t>
  </si>
  <si>
    <t xml:space="preserve">Triosephosphate isomerase</t>
  </si>
  <si>
    <t xml:space="preserve">Rv0066c</t>
  </si>
  <si>
    <t xml:space="preserve">icd2</t>
  </si>
  <si>
    <t xml:space="preserve">Isocitrate dehydrogenase</t>
  </si>
  <si>
    <t xml:space="preserve">Rv1598c</t>
  </si>
  <si>
    <t xml:space="preserve">Deazaflavin-dependent nitroreductase </t>
  </si>
  <si>
    <t xml:space="preserve">Rv1058</t>
  </si>
  <si>
    <t xml:space="preserve">fadD14</t>
  </si>
  <si>
    <t xml:space="preserve">Rv0005</t>
  </si>
  <si>
    <t xml:space="preserve">gyrB</t>
  </si>
  <si>
    <t xml:space="preserve">DNA gyrase subunit B</t>
  </si>
  <si>
    <t xml:space="preserve">Rv0815c</t>
  </si>
  <si>
    <t xml:space="preserve">cysA2</t>
  </si>
  <si>
    <t xml:space="preserve">Thiosulfate sulfurtransferase</t>
  </si>
  <si>
    <t xml:space="preserve">Rv0281</t>
  </si>
  <si>
    <t xml:space="preserve">yktD</t>
  </si>
  <si>
    <t xml:space="preserve">S-adenosylmethionine-dependent methyltransferase </t>
  </si>
  <si>
    <t xml:space="preserve">Rv3001c</t>
  </si>
  <si>
    <t xml:space="preserve">ilvC</t>
  </si>
  <si>
    <t xml:space="preserve">Ketol-acid reductoisomerase</t>
  </si>
  <si>
    <t xml:space="preserve">Rv2061c</t>
  </si>
  <si>
    <t xml:space="preserve">Rv2996c</t>
  </si>
  <si>
    <t xml:space="preserve">serA1</t>
  </si>
  <si>
    <t xml:space="preserve">D-3-phosphoglycerate dehydrogenase</t>
  </si>
  <si>
    <t xml:space="preserve">Rv0798c</t>
  </si>
  <si>
    <t xml:space="preserve">cfp29</t>
  </si>
  <si>
    <t xml:space="preserve">Antigen Cfp29 </t>
  </si>
  <si>
    <t xml:space="preserve">Rv2140c</t>
  </si>
  <si>
    <t xml:space="preserve">Rv2211c</t>
  </si>
  <si>
    <t xml:space="preserve">gcvT</t>
  </si>
  <si>
    <t xml:space="preserve">Aminomethyltransferase </t>
  </si>
  <si>
    <t xml:space="preserve">Rv1596</t>
  </si>
  <si>
    <t xml:space="preserve">nadC</t>
  </si>
  <si>
    <t xml:space="preserve">Nicotinate-nucleotide pyrophosphatase</t>
  </si>
  <si>
    <t xml:space="preserve">Rv2623</t>
  </si>
  <si>
    <t xml:space="preserve">Universal stress protein </t>
  </si>
  <si>
    <t xml:space="preserve">Rv2908c</t>
  </si>
  <si>
    <t xml:space="preserve">hypothetical protein P425_03028 </t>
  </si>
  <si>
    <t xml:space="preserve">Rv0979A</t>
  </si>
  <si>
    <t xml:space="preserve">rpmF</t>
  </si>
  <si>
    <t xml:space="preserve">Information pathways</t>
  </si>
  <si>
    <t xml:space="preserve">50S ribosomal protein L32</t>
  </si>
  <si>
    <t xml:space="preserve">Rv3920c</t>
  </si>
  <si>
    <t xml:space="preserve">spoIIIJ-associated protein </t>
  </si>
  <si>
    <t xml:space="preserve">Rv2441c</t>
  </si>
  <si>
    <t xml:space="preserve">rpmA</t>
  </si>
  <si>
    <t xml:space="preserve">50S ribosomal protein L27</t>
  </si>
  <si>
    <t xml:space="preserve">Rv2703</t>
  </si>
  <si>
    <t xml:space="preserve">sigA</t>
  </si>
  <si>
    <t xml:space="preserve">RNA polymerase sigma factor SigA </t>
  </si>
  <si>
    <t xml:space="preserve">Rv1388</t>
  </si>
  <si>
    <t xml:space="preserve">mihF</t>
  </si>
  <si>
    <t xml:space="preserve">integration host factor</t>
  </si>
  <si>
    <t xml:space="preserve">Rv2442c</t>
  </si>
  <si>
    <t xml:space="preserve">rplU</t>
  </si>
  <si>
    <t xml:space="preserve">50S ribosomal protein L21</t>
  </si>
  <si>
    <t xml:space="preserve">Rv0634B</t>
  </si>
  <si>
    <t xml:space="preserve">rpmG2</t>
  </si>
  <si>
    <t xml:space="preserve">50S ribosomal protein L33</t>
  </si>
  <si>
    <t xml:space="preserve">Rv3456c</t>
  </si>
  <si>
    <t xml:space="preserve">rplQ</t>
  </si>
  <si>
    <t xml:space="preserve">50S ribosomal protein L17</t>
  </si>
  <si>
    <t xml:space="preserve">Rv2909c</t>
  </si>
  <si>
    <t xml:space="preserve">rpsP</t>
  </si>
  <si>
    <t xml:space="preserve">30S ribosomal protein S16</t>
  </si>
  <si>
    <t xml:space="preserve">Rv0055</t>
  </si>
  <si>
    <t xml:space="preserve">rpsR1</t>
  </si>
  <si>
    <t xml:space="preserve">30S ribosomal protein S18</t>
  </si>
  <si>
    <t xml:space="preserve">Rv1643</t>
  </si>
  <si>
    <t xml:space="preserve">rplT</t>
  </si>
  <si>
    <t xml:space="preserve">50S ribosomal protein L20</t>
  </si>
  <si>
    <t xml:space="preserve">Rv3460c</t>
  </si>
  <si>
    <t xml:space="preserve">rpsM</t>
  </si>
  <si>
    <t xml:space="preserve">30S ribosomal protein S13 </t>
  </si>
  <si>
    <t xml:space="preserve">Rv0702</t>
  </si>
  <si>
    <t xml:space="preserve">rplD</t>
  </si>
  <si>
    <t xml:space="preserve">50S ribosomal protein L4 </t>
  </si>
  <si>
    <t xml:space="preserve">Rv3458c</t>
  </si>
  <si>
    <t xml:space="preserve">rpsD</t>
  </si>
  <si>
    <t xml:space="preserve">30S ribosomal protein S4</t>
  </si>
  <si>
    <t xml:space="preserve">Rv0715</t>
  </si>
  <si>
    <t xml:space="preserve">rplX</t>
  </si>
  <si>
    <t xml:space="preserve">50S ribosomal protein L24</t>
  </si>
  <si>
    <t xml:space="preserve">Rv0719</t>
  </si>
  <si>
    <t xml:space="preserve">rplF</t>
  </si>
  <si>
    <t xml:space="preserve">50S ribosomal protein L6</t>
  </si>
  <si>
    <t xml:space="preserve">Rv0723</t>
  </si>
  <si>
    <t xml:space="preserve">rplO</t>
  </si>
  <si>
    <t xml:space="preserve">50S ribosomal protein L15</t>
  </si>
  <si>
    <t xml:space="preserve">Rv0108c</t>
  </si>
  <si>
    <t xml:space="preserve">hypothetical protein P425_00114 </t>
  </si>
  <si>
    <t xml:space="preserve">Rv0717</t>
  </si>
  <si>
    <t xml:space="preserve">rpsN1</t>
  </si>
  <si>
    <t xml:space="preserve">30S ribosomal protein S14</t>
  </si>
  <si>
    <t xml:space="preserve">Rv0189c</t>
  </si>
  <si>
    <t xml:space="preserve">ilvD</t>
  </si>
  <si>
    <t xml:space="preserve">dihydroxy-acid dehydratase</t>
  </si>
  <si>
    <t xml:space="preserve">Rv0651</t>
  </si>
  <si>
    <t xml:space="preserve">rplJ</t>
  </si>
  <si>
    <t xml:space="preserve">50S ribosomal protein L10</t>
  </si>
  <si>
    <t xml:space="preserve">Rv3417c</t>
  </si>
  <si>
    <t xml:space="preserve">groEL1</t>
  </si>
  <si>
    <t xml:space="preserve">chaperonin 1</t>
  </si>
  <si>
    <t xml:space="preserve">Rv2050</t>
  </si>
  <si>
    <t xml:space="preserve">hypothetical protein P425_02122 </t>
  </si>
  <si>
    <t xml:space="preserve">Rv0824c</t>
  </si>
  <si>
    <t xml:space="preserve">desA1</t>
  </si>
  <si>
    <t xml:space="preserve">acyl carrier protein desaturase</t>
  </si>
  <si>
    <t xml:space="preserve">Rv3281</t>
  </si>
  <si>
    <t xml:space="preserve">accE5</t>
  </si>
  <si>
    <t xml:space="preserve">acetyl-/propionyl-coenzyme A carboxylase</t>
  </si>
  <si>
    <t xml:space="preserve">Rv0716</t>
  </si>
  <si>
    <t xml:space="preserve">rplE</t>
  </si>
  <si>
    <t xml:space="preserve">50S ribosomal protein L5</t>
  </si>
  <si>
    <t xml:space="preserve">Rv0440</t>
  </si>
  <si>
    <t xml:space="preserve">groEL2</t>
  </si>
  <si>
    <t xml:space="preserve">chaperonin 2</t>
  </si>
  <si>
    <t xml:space="preserve">Rv0709</t>
  </si>
  <si>
    <t xml:space="preserve">rpmC</t>
  </si>
  <si>
    <t xml:space="preserve">50S ribosomal protein L29</t>
  </si>
  <si>
    <t xml:space="preserve">Rv2780</t>
  </si>
  <si>
    <t xml:space="preserve">ald</t>
  </si>
  <si>
    <t xml:space="preserve">secreted L-alanine dehydrogenase</t>
  </si>
  <si>
    <t xml:space="preserve">Rv3418c</t>
  </si>
  <si>
    <t xml:space="preserve">groES</t>
  </si>
  <si>
    <t xml:space="preserve">chaperonin</t>
  </si>
  <si>
    <t xml:space="preserve">Rv1297</t>
  </si>
  <si>
    <t xml:space="preserve">rho</t>
  </si>
  <si>
    <t xml:space="preserve">transcription termination factor</t>
  </si>
  <si>
    <t xml:space="preserve">Rv1156</t>
  </si>
  <si>
    <t xml:space="preserve">hypothetical protein P425_01206 </t>
  </si>
  <si>
    <t xml:space="preserve">Rv3443c</t>
  </si>
  <si>
    <t xml:space="preserve">rplM</t>
  </si>
  <si>
    <t xml:space="preserve">50S ribosomal protein L13</t>
  </si>
  <si>
    <t xml:space="preserve">Rv0672</t>
  </si>
  <si>
    <t xml:space="preserve">fadE8</t>
  </si>
  <si>
    <t xml:space="preserve">acyl-CoA dehydrogenase</t>
  </si>
  <si>
    <t xml:space="preserve">Rv0652</t>
  </si>
  <si>
    <t xml:space="preserve">rplL</t>
  </si>
  <si>
    <t xml:space="preserve">50S ribosomal protein L7/L12</t>
  </si>
  <si>
    <t xml:space="preserve">Rv3597c</t>
  </si>
  <si>
    <t xml:space="preserve">lsr2</t>
  </si>
  <si>
    <t xml:space="preserve">iron-regulated H-NS-like protein</t>
  </si>
  <si>
    <t xml:space="preserve">Rv2952</t>
  </si>
  <si>
    <t xml:space="preserve">methyltransferase </t>
  </si>
  <si>
    <t xml:space="preserve">Rv0683</t>
  </si>
  <si>
    <t xml:space="preserve">rpsG</t>
  </si>
  <si>
    <t xml:space="preserve">30S ribosomal protein S7</t>
  </si>
  <si>
    <t xml:space="preserve">Rv0705</t>
  </si>
  <si>
    <t xml:space="preserve">rpsS</t>
  </si>
  <si>
    <t xml:space="preserve">30S ribosomal protein S19</t>
  </si>
  <si>
    <t xml:space="preserve">Rv1017c</t>
  </si>
  <si>
    <t xml:space="preserve">prsA</t>
  </si>
  <si>
    <t xml:space="preserve">ribose-phosphate pyrophosphokinase</t>
  </si>
  <si>
    <t xml:space="preserve">Rv3407</t>
  </si>
  <si>
    <t xml:space="preserve">vapB47</t>
  </si>
  <si>
    <t xml:space="preserve">antitoxin</t>
  </si>
  <si>
    <t xml:space="preserve">Rv0700</t>
  </si>
  <si>
    <t xml:space="preserve">rpsJ</t>
  </si>
  <si>
    <t xml:space="preserve">30S ribosomal protein S10</t>
  </si>
  <si>
    <t xml:space="preserve">Rv2927c</t>
  </si>
  <si>
    <t xml:space="preserve">hypothetical protein P425_03048 </t>
  </si>
  <si>
    <t xml:space="preserve">Rv1098c</t>
  </si>
  <si>
    <t xml:space="preserve">fum</t>
  </si>
  <si>
    <t xml:space="preserve">fumarase</t>
  </si>
  <si>
    <t xml:space="preserve">Rv3849</t>
  </si>
  <si>
    <t xml:space="preserve">espR</t>
  </si>
  <si>
    <t xml:space="preserve">Regulatory proteins</t>
  </si>
  <si>
    <t xml:space="preserve">ESX-1 secretion-associated regulator</t>
  </si>
  <si>
    <t xml:space="preserve">Rv3788</t>
  </si>
  <si>
    <t xml:space="preserve">hypothetical protein P425_03946 </t>
  </si>
  <si>
    <t xml:space="preserve">Rv0009</t>
  </si>
  <si>
    <t xml:space="preserve">ppiA</t>
  </si>
  <si>
    <t xml:space="preserve">iron-regulated peptidyl-prolyl cis-trans isomerase A</t>
  </si>
  <si>
    <t xml:space="preserve">Rv0710</t>
  </si>
  <si>
    <t xml:space="preserve">rpsQ</t>
  </si>
  <si>
    <t xml:space="preserve">30S ribosomal protein S17</t>
  </si>
  <si>
    <t xml:space="preserve">Rv3246c</t>
  </si>
  <si>
    <t xml:space="preserve">mtrA</t>
  </si>
  <si>
    <t xml:space="preserve">two-component system transcriptional regulator</t>
  </si>
  <si>
    <t xml:space="preserve">Rv0363c</t>
  </si>
  <si>
    <t xml:space="preserve">fba</t>
  </si>
  <si>
    <t xml:space="preserve">fructose-bisphosphate aldolase</t>
  </si>
  <si>
    <t xml:space="preserve">Rv3442c</t>
  </si>
  <si>
    <t xml:space="preserve">RpsI </t>
  </si>
  <si>
    <t xml:space="preserve">30S ribosomal protein S9</t>
  </si>
  <si>
    <t xml:space="preserve">Rv0503c</t>
  </si>
  <si>
    <t xml:space="preserve">cmaA2</t>
  </si>
  <si>
    <t xml:space="preserve">cyclopropane mycolic acid synthase 2</t>
  </si>
  <si>
    <t xml:space="preserve">Rv3240c</t>
  </si>
  <si>
    <t xml:space="preserve">secA1</t>
  </si>
  <si>
    <t xml:space="preserve">preprotein translocase subunit SecA1 </t>
  </si>
  <si>
    <t xml:space="preserve">Rv1415</t>
  </si>
  <si>
    <t xml:space="preserve">ribA2</t>
  </si>
  <si>
    <t xml:space="preserve">riboflavin biosynthesis protein RibA2 D76</t>
  </si>
  <si>
    <t xml:space="preserve">Rv0991c</t>
  </si>
  <si>
    <t xml:space="preserve">serine rich protein </t>
  </si>
  <si>
    <t xml:space="preserve">Rv1630</t>
  </si>
  <si>
    <t xml:space="preserve">rpsA</t>
  </si>
  <si>
    <t xml:space="preserve">30S ribosomal protein S1</t>
  </si>
  <si>
    <t xml:space="preserve">Rv2581c</t>
  </si>
  <si>
    <t xml:space="preserve">hydroxyacylglutathione hydrolase </t>
  </si>
  <si>
    <t xml:space="preserve">Rv3161c</t>
  </si>
  <si>
    <t xml:space="preserve">oxidoreductase </t>
  </si>
  <si>
    <t xml:space="preserve">Rv3881c</t>
  </si>
  <si>
    <t xml:space="preserve">espB</t>
  </si>
  <si>
    <t xml:space="preserve">secreted ESX-1 substrate protein B</t>
  </si>
  <si>
    <t xml:space="preserve">Rv0467</t>
  </si>
  <si>
    <t xml:space="preserve">icl</t>
  </si>
  <si>
    <t xml:space="preserve">isocitrate lyase</t>
  </si>
  <si>
    <t xml:space="preserve">Rv1322A</t>
  </si>
  <si>
    <t xml:space="preserve">methylmalonyl-CoA epimerase </t>
  </si>
  <si>
    <t xml:space="preserve">Rv3028c</t>
  </si>
  <si>
    <t xml:space="preserve">fixB</t>
  </si>
  <si>
    <t xml:space="preserve">electron transfer flavoprotein alpha subunit</t>
  </si>
  <si>
    <t xml:space="preserve">Rv2226</t>
  </si>
  <si>
    <t xml:space="preserve">hypothetical protein P425_02305 </t>
  </si>
  <si>
    <t xml:space="preserve">Rv1324</t>
  </si>
  <si>
    <t xml:space="preserve">thioredoxin </t>
  </si>
  <si>
    <t xml:space="preserve">Rv3133c</t>
  </si>
  <si>
    <t xml:space="preserve">dosR</t>
  </si>
  <si>
    <t xml:space="preserve">two-component system transcriptional regulatory protein</t>
  </si>
  <si>
    <t xml:space="preserve">Rv2428</t>
  </si>
  <si>
    <t xml:space="preserve">ahpC</t>
  </si>
  <si>
    <t xml:space="preserve">alkyl hydroperoxide reductase</t>
  </si>
  <si>
    <t xml:space="preserve">Rv2890c</t>
  </si>
  <si>
    <t xml:space="preserve">rpsB</t>
  </si>
  <si>
    <t xml:space="preserve">30S ribosomal protein S2</t>
  </si>
  <si>
    <t xml:space="preserve">Rv0144</t>
  </si>
  <si>
    <t xml:space="preserve">transcriptional regulator TetR-family </t>
  </si>
  <si>
    <t xml:space="preserve">Rv3029c</t>
  </si>
  <si>
    <t xml:space="preserve">fixA</t>
  </si>
  <si>
    <t xml:space="preserve">electron transfer flavoprotein beta subunit </t>
  </si>
  <si>
    <t xml:space="preserve">Rv3226c</t>
  </si>
  <si>
    <t xml:space="preserve">hypothetical protein P425_03366 </t>
  </si>
  <si>
    <t xml:space="preserve">Rv2976c</t>
  </si>
  <si>
    <t xml:space="preserve">ung</t>
  </si>
  <si>
    <t xml:space="preserve">uracil DNA glycosylase</t>
  </si>
  <si>
    <t xml:space="preserve">Rv0632c</t>
  </si>
  <si>
    <t xml:space="preserve">echA3</t>
  </si>
  <si>
    <t xml:space="preserve">enoyl-CoA hydratase</t>
  </si>
  <si>
    <t xml:space="preserve">Rv3461c</t>
  </si>
  <si>
    <t xml:space="preserve">rpmJ</t>
  </si>
  <si>
    <t xml:space="preserve">50S ribosomal protein L36</t>
  </si>
  <si>
    <t xml:space="preserve">Rv1099c</t>
  </si>
  <si>
    <t xml:space="preserve">glpX</t>
  </si>
  <si>
    <t xml:space="preserve">fructose 1,6-bisphosphatase</t>
  </si>
  <si>
    <t xml:space="preserve">Rv3676</t>
  </si>
  <si>
    <t xml:space="preserve">crp</t>
  </si>
  <si>
    <t xml:space="preserve">CRP</t>
  </si>
  <si>
    <t xml:space="preserve">Rv0056</t>
  </si>
  <si>
    <t xml:space="preserve">RplI </t>
  </si>
  <si>
    <t xml:space="preserve">50S ribosomal protein L9</t>
  </si>
  <si>
    <t xml:space="preserve">Rv2245</t>
  </si>
  <si>
    <t xml:space="preserve">kasA</t>
  </si>
  <si>
    <t xml:space="preserve">3-oxoacyl-[acyl-carrier-protein] synthase 1</t>
  </si>
  <si>
    <t xml:space="preserve">Rv1390</t>
  </si>
  <si>
    <t xml:space="preserve">rpoZ</t>
  </si>
  <si>
    <t xml:space="preserve">DNA-directed RNA polymerase omega chain</t>
  </si>
  <si>
    <t xml:space="preserve">Rv2172c</t>
  </si>
  <si>
    <t xml:space="preserve">hypothetical protein P425_02249 </t>
  </si>
  <si>
    <t xml:space="preserve">Rv0053</t>
  </si>
  <si>
    <t xml:space="preserve">30S ribosomal protein S6</t>
  </si>
  <si>
    <t xml:space="preserve">Rv1334</t>
  </si>
  <si>
    <t xml:space="preserve">hydrolase </t>
  </si>
  <si>
    <t xml:space="preserve">Rv2949c</t>
  </si>
  <si>
    <t xml:space="preserve">chorismate-pyruvate lyase </t>
  </si>
  <si>
    <t xml:space="preserve">Rv0668</t>
  </si>
  <si>
    <t xml:space="preserve">rpoC</t>
  </si>
  <si>
    <t xml:space="preserve">DNA-directed RNA polymerase subunit RpoC </t>
  </si>
  <si>
    <t xml:space="preserve">Rv0877</t>
  </si>
  <si>
    <t xml:space="preserve">hypothetical protein P425_00917 </t>
  </si>
  <si>
    <t xml:space="preserve">Rv0883c</t>
  </si>
  <si>
    <t xml:space="preserve">hypothetical protein P425_00923 </t>
  </si>
  <si>
    <t xml:space="preserve">Rv1112</t>
  </si>
  <si>
    <t xml:space="preserve">ychF</t>
  </si>
  <si>
    <t xml:space="preserve">GTP-binding protein</t>
  </si>
  <si>
    <t xml:space="preserve">Rv3295</t>
  </si>
  <si>
    <t xml:space="preserve">Rv1080c</t>
  </si>
  <si>
    <t xml:space="preserve">greA</t>
  </si>
  <si>
    <t xml:space="preserve">transcription elongation factor</t>
  </si>
  <si>
    <t xml:space="preserve">Rv2606c</t>
  </si>
  <si>
    <t xml:space="preserve">snzP</t>
  </si>
  <si>
    <t xml:space="preserve">pyridoxine biosynthesis protein</t>
  </si>
  <si>
    <t xml:space="preserve">Rv2971</t>
  </si>
  <si>
    <t xml:space="preserve">Rv1832</t>
  </si>
  <si>
    <t xml:space="preserve">gcvB</t>
  </si>
  <si>
    <t xml:space="preserve">glycine dehydrogenase</t>
  </si>
  <si>
    <t xml:space="preserve">Rv3580c</t>
  </si>
  <si>
    <t xml:space="preserve">cysS1</t>
  </si>
  <si>
    <t xml:space="preserve">cysteinyl-tRNA synthetase</t>
  </si>
  <si>
    <t xml:space="preserve">Rv0634A</t>
  </si>
  <si>
    <t xml:space="preserve">hypothetical protein P425_00659 </t>
  </si>
  <si>
    <t xml:space="preserve">Rv0504c</t>
  </si>
  <si>
    <t xml:space="preserve">hypothetical protein P425_00523 </t>
  </si>
  <si>
    <t xml:space="preserve">Rv2538c</t>
  </si>
  <si>
    <t xml:space="preserve">aroB</t>
  </si>
  <si>
    <t xml:space="preserve">3-dehydroquinate synthase</t>
  </si>
  <si>
    <t xml:space="preserve">Rv3518c</t>
  </si>
  <si>
    <t xml:space="preserve">cyp142</t>
  </si>
  <si>
    <t xml:space="preserve">cytochrome P450 monooxygenase 142</t>
  </si>
  <si>
    <t xml:space="preserve">Rv2131c</t>
  </si>
  <si>
    <t xml:space="preserve">cysQ</t>
  </si>
  <si>
    <t xml:space="preserve">monophosphatase </t>
  </si>
  <si>
    <t xml:space="preserve">Rv2838c</t>
  </si>
  <si>
    <t xml:space="preserve">rbfA</t>
  </si>
  <si>
    <t xml:space="preserve">ribosome-binding factor a </t>
  </si>
  <si>
    <t xml:space="preserve">Rv2124c</t>
  </si>
  <si>
    <t xml:space="preserve">metH</t>
  </si>
  <si>
    <t xml:space="preserve">methionine synth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sz val="11"/>
      <color rgb="FF0000FF"/>
      <name val="Calibri"/>
      <family val="2"/>
    </font>
    <font>
      <u val="single"/>
      <sz val="11"/>
      <color rgb="FF0000FF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tuberculist.epfl.ch/quicksearch.php?gene+name=Rv0860" TargetMode="External"/><Relationship Id="rId2" Type="http://schemas.openxmlformats.org/officeDocument/2006/relationships/hyperlink" Target="http://tuberculist.epfl.ch/quicksearch.php?gene+name=Rv3583c" TargetMode="External"/><Relationship Id="rId3" Type="http://schemas.openxmlformats.org/officeDocument/2006/relationships/hyperlink" Target="http://tuberculist.epfl.ch/quicksearch.php?gene+name=Rv0227c" TargetMode="External"/><Relationship Id="rId4" Type="http://schemas.openxmlformats.org/officeDocument/2006/relationships/hyperlink" Target="http://tuberculist.epfl.ch/quicksearch.php?gene+name=Rv0247c" TargetMode="External"/><Relationship Id="rId5" Type="http://schemas.openxmlformats.org/officeDocument/2006/relationships/hyperlink" Target="http://tuberculist.epfl.ch/quicksearch.php?gene+name=Rv1876" TargetMode="External"/><Relationship Id="rId6" Type="http://schemas.openxmlformats.org/officeDocument/2006/relationships/hyperlink" Target="http://tuberculist.epfl.ch/quicksearch.php?gene+name=Rv1307" TargetMode="External"/><Relationship Id="rId7" Type="http://schemas.openxmlformats.org/officeDocument/2006/relationships/hyperlink" Target="http://tuberculist.epfl.ch/quicksearch.php?gene+name=Rv2031c" TargetMode="External"/><Relationship Id="rId8" Type="http://schemas.openxmlformats.org/officeDocument/2006/relationships/hyperlink" Target="http://tuberculist.epfl.ch/quicksearch.php?gene+name=Rv0211" TargetMode="External"/><Relationship Id="rId9" Type="http://schemas.openxmlformats.org/officeDocument/2006/relationships/hyperlink" Target="http://tuberculist.epfl.ch/quicksearch.php?gene+name=Rv0946c" TargetMode="External"/><Relationship Id="rId10" Type="http://schemas.openxmlformats.org/officeDocument/2006/relationships/hyperlink" Target="http://tuberculist.epfl.ch/quicksearch.php?gene+name=Rv1309" TargetMode="External"/><Relationship Id="rId11" Type="http://schemas.openxmlformats.org/officeDocument/2006/relationships/hyperlink" Target="http://tuberculist.epfl.ch/quicksearch.php?gene+name=Rv2969c" TargetMode="External"/><Relationship Id="rId12" Type="http://schemas.openxmlformats.org/officeDocument/2006/relationships/hyperlink" Target="http://tuberculist.epfl.ch/quicksearch.php?gene+name=Rv3874" TargetMode="External"/><Relationship Id="rId13" Type="http://schemas.openxmlformats.org/officeDocument/2006/relationships/hyperlink" Target="http://tuberculist.epfl.ch/quicksearch.php?gene+name=Rv1479" TargetMode="External"/><Relationship Id="rId14" Type="http://schemas.openxmlformats.org/officeDocument/2006/relationships/hyperlink" Target="http://tuberculist.epfl.ch/quicksearch.php?gene+name=Rv1328" TargetMode="External"/><Relationship Id="rId15" Type="http://schemas.openxmlformats.org/officeDocument/2006/relationships/hyperlink" Target="http://tuberculist.epfl.ch/quicksearch.php?gene+name=Rv1543" TargetMode="External"/><Relationship Id="rId16" Type="http://schemas.openxmlformats.org/officeDocument/2006/relationships/hyperlink" Target="http://tuberculist.epfl.ch/quicksearch.php?gene+name=Rv1260" TargetMode="External"/><Relationship Id="rId17" Type="http://schemas.openxmlformats.org/officeDocument/2006/relationships/hyperlink" Target="http://tuberculist.epfl.ch/quicksearch.php?gene+name=Rv1306" TargetMode="External"/><Relationship Id="rId18" Type="http://schemas.openxmlformats.org/officeDocument/2006/relationships/hyperlink" Target="http://tuberculist.epfl.ch/quicksearch.php?gene+name=Rv2467" TargetMode="External"/><Relationship Id="rId19" Type="http://schemas.openxmlformats.org/officeDocument/2006/relationships/hyperlink" Target="http://tuberculist.epfl.ch/quicksearch.php?gene+name=Rv0724" TargetMode="External"/><Relationship Id="rId20" Type="http://schemas.openxmlformats.org/officeDocument/2006/relationships/hyperlink" Target="http://tuberculist.epfl.ch/quicksearch.php?gene+name=Rv1448c" TargetMode="External"/><Relationship Id="rId21" Type="http://schemas.openxmlformats.org/officeDocument/2006/relationships/hyperlink" Target="http://tuberculist.epfl.ch/quicksearch.php?gene+name=Rv1783" TargetMode="External"/><Relationship Id="rId22" Type="http://schemas.openxmlformats.org/officeDocument/2006/relationships/hyperlink" Target="http://tuberculist.epfl.ch/quicksearch.php?gene+name=Rv0248c" TargetMode="External"/><Relationship Id="rId23" Type="http://schemas.openxmlformats.org/officeDocument/2006/relationships/hyperlink" Target="http://tuberculist.epfl.ch/quicksearch.php?gene+name=Rv0580c" TargetMode="External"/><Relationship Id="rId24" Type="http://schemas.openxmlformats.org/officeDocument/2006/relationships/hyperlink" Target="http://tuberculist.epfl.ch/quicksearch.php?gene+name=Rv0931c" TargetMode="External"/><Relationship Id="rId25" Type="http://schemas.openxmlformats.org/officeDocument/2006/relationships/hyperlink" Target="http://tuberculist.epfl.ch/quicksearch.php?gene+name=Rv1308" TargetMode="External"/><Relationship Id="rId26" Type="http://schemas.openxmlformats.org/officeDocument/2006/relationships/hyperlink" Target="http://tuberculist.epfl.ch/quicksearch.php?gene+name=Rv0752c" TargetMode="External"/><Relationship Id="rId27" Type="http://schemas.openxmlformats.org/officeDocument/2006/relationships/hyperlink" Target="http://tuberculist.epfl.ch/quicksearch.php?gene+name=Rv2280" TargetMode="External"/><Relationship Id="rId28" Type="http://schemas.openxmlformats.org/officeDocument/2006/relationships/hyperlink" Target="http://tuberculist.epfl.ch/quicksearch.php?gene+name=Rv1223" TargetMode="External"/><Relationship Id="rId29" Type="http://schemas.openxmlformats.org/officeDocument/2006/relationships/hyperlink" Target="http://tuberculist.epfl.ch/quicksearch.php?gene+name=Rv1480" TargetMode="External"/><Relationship Id="rId30" Type="http://schemas.openxmlformats.org/officeDocument/2006/relationships/hyperlink" Target="http://tuberculist.epfl.ch/quicksearch.php?gene+name=Rv3269" TargetMode="External"/><Relationship Id="rId31" Type="http://schemas.openxmlformats.org/officeDocument/2006/relationships/hyperlink" Target="http://tuberculist.epfl.ch/quicksearch.php?gene+name=Rv2749" TargetMode="External"/><Relationship Id="rId32" Type="http://schemas.openxmlformats.org/officeDocument/2006/relationships/hyperlink" Target="http://tuberculist.epfl.ch/quicksearch.php?gene+name=Rv0270" TargetMode="External"/><Relationship Id="rId33" Type="http://schemas.openxmlformats.org/officeDocument/2006/relationships/hyperlink" Target="http://tuberculist.epfl.ch/quicksearch.php?gene+name=Rv2159c" TargetMode="External"/><Relationship Id="rId34" Type="http://schemas.openxmlformats.org/officeDocument/2006/relationships/hyperlink" Target="http://tuberculist.epfl.ch/quicksearch.php?gene+name=Rv1294" TargetMode="External"/><Relationship Id="rId35" Type="http://schemas.openxmlformats.org/officeDocument/2006/relationships/hyperlink" Target="http://tuberculist.epfl.ch/quicksearch.php?gene+name=Rv0462" TargetMode="External"/><Relationship Id="rId36" Type="http://schemas.openxmlformats.org/officeDocument/2006/relationships/hyperlink" Target="http://tuberculist.epfl.ch/quicksearch.php?gene+name=Rv0896" TargetMode="External"/><Relationship Id="rId37" Type="http://schemas.openxmlformats.org/officeDocument/2006/relationships/hyperlink" Target="http://tuberculist.epfl.ch/quicksearch.php?gene+name=Rv1130" TargetMode="External"/><Relationship Id="rId38" Type="http://schemas.openxmlformats.org/officeDocument/2006/relationships/hyperlink" Target="http://tuberculist.epfl.ch/quicksearch.php?gene+name=Rv2195" TargetMode="External"/><Relationship Id="rId39" Type="http://schemas.openxmlformats.org/officeDocument/2006/relationships/hyperlink" Target="http://tuberculist.epfl.ch/quicksearch.php?gene+name=Rv1310" TargetMode="External"/><Relationship Id="rId40" Type="http://schemas.openxmlformats.org/officeDocument/2006/relationships/hyperlink" Target="http://tuberculist.epfl.ch/quicksearch.php?gene+name=Rv3838c" TargetMode="External"/><Relationship Id="rId41" Type="http://schemas.openxmlformats.org/officeDocument/2006/relationships/hyperlink" Target="http://tuberculist.epfl.ch/quicksearch.php?gene+name=Rv0244c" TargetMode="External"/><Relationship Id="rId42" Type="http://schemas.openxmlformats.org/officeDocument/2006/relationships/hyperlink" Target="http://tuberculist.epfl.ch/quicksearch.php?gene+name=Rv1872c" TargetMode="External"/><Relationship Id="rId43" Type="http://schemas.openxmlformats.org/officeDocument/2006/relationships/hyperlink" Target="http://tuberculist.epfl.ch/quicksearch.php?gene+name=Rv1601" TargetMode="External"/><Relationship Id="rId44" Type="http://schemas.openxmlformats.org/officeDocument/2006/relationships/hyperlink" Target="http://tuberculist.epfl.ch/quicksearch.php?gene+name=Rv2477c" TargetMode="External"/><Relationship Id="rId45" Type="http://schemas.openxmlformats.org/officeDocument/2006/relationships/hyperlink" Target="http://tuberculist.epfl.ch/quicksearch.php?gene+name=Rv0688" TargetMode="External"/><Relationship Id="rId46" Type="http://schemas.openxmlformats.org/officeDocument/2006/relationships/hyperlink" Target="http://tuberculist.epfl.ch/quicksearch.php?gene+name=Rv3270" TargetMode="External"/><Relationship Id="rId47" Type="http://schemas.openxmlformats.org/officeDocument/2006/relationships/hyperlink" Target="http://tuberculist.epfl.ch/quicksearch.php?gene+name=Rv2202c" TargetMode="External"/><Relationship Id="rId48" Type="http://schemas.openxmlformats.org/officeDocument/2006/relationships/hyperlink" Target="http://tuberculist.epfl.ch/quicksearch.php?gene+name=Rv1449c" TargetMode="External"/><Relationship Id="rId49" Type="http://schemas.openxmlformats.org/officeDocument/2006/relationships/hyperlink" Target="http://tuberculist.epfl.ch/quicksearch.php?gene+name=Rv3465" TargetMode="External"/><Relationship Id="rId50" Type="http://schemas.openxmlformats.org/officeDocument/2006/relationships/hyperlink" Target="http://tuberculist.epfl.ch/quicksearch.php?gene+name=Rv2555c" TargetMode="External"/><Relationship Id="rId51" Type="http://schemas.openxmlformats.org/officeDocument/2006/relationships/hyperlink" Target="http://tuberculist.epfl.ch/quicksearch.php?gene+name=Rv2296" TargetMode="External"/><Relationship Id="rId52" Type="http://schemas.openxmlformats.org/officeDocument/2006/relationships/hyperlink" Target="http://tuberculist.epfl.ch/quicksearch.php?gene+name=Rv2773c" TargetMode="External"/><Relationship Id="rId53" Type="http://schemas.openxmlformats.org/officeDocument/2006/relationships/hyperlink" Target="http://tuberculist.epfl.ch/quicksearch.php?gene+name=Rv1869c" TargetMode="External"/><Relationship Id="rId54" Type="http://schemas.openxmlformats.org/officeDocument/2006/relationships/hyperlink" Target="http://tuberculist.epfl.ch/quicksearch.php?gene+name=Rv1438" TargetMode="External"/><Relationship Id="rId55" Type="http://schemas.openxmlformats.org/officeDocument/2006/relationships/hyperlink" Target="http://tuberculist.epfl.ch/quicksearch.php?gene+name=Rv0066c" TargetMode="External"/><Relationship Id="rId56" Type="http://schemas.openxmlformats.org/officeDocument/2006/relationships/hyperlink" Target="http://tuberculist.epfl.ch/quicksearch.php?gene+name=Rv1598c" TargetMode="External"/><Relationship Id="rId57" Type="http://schemas.openxmlformats.org/officeDocument/2006/relationships/hyperlink" Target="http://tuberculist.epfl.ch/quicksearch.php?gene+name=Rv1058" TargetMode="External"/><Relationship Id="rId58" Type="http://schemas.openxmlformats.org/officeDocument/2006/relationships/hyperlink" Target="http://tuberculist.epfl.ch/quicksearch.php?gene+name=Rv0005" TargetMode="External"/><Relationship Id="rId59" Type="http://schemas.openxmlformats.org/officeDocument/2006/relationships/hyperlink" Target="http://tuberculist.epfl.ch/quicksearch.php?gene+name=Rv0815c" TargetMode="External"/><Relationship Id="rId60" Type="http://schemas.openxmlformats.org/officeDocument/2006/relationships/hyperlink" Target="http://tuberculist.epfl.ch/quicksearch.php?gene+name=Rv0281" TargetMode="External"/><Relationship Id="rId61" Type="http://schemas.openxmlformats.org/officeDocument/2006/relationships/hyperlink" Target="http://tuberculist.epfl.ch/quicksearch.php?gene+name=Rv3001c" TargetMode="External"/><Relationship Id="rId62" Type="http://schemas.openxmlformats.org/officeDocument/2006/relationships/hyperlink" Target="http://tuberculist.epfl.ch/quicksearch.php?gene+name=Rv2061c" TargetMode="External"/><Relationship Id="rId63" Type="http://schemas.openxmlformats.org/officeDocument/2006/relationships/hyperlink" Target="http://tuberculist.epfl.ch/quicksearch.php?gene+name=Rv2996c" TargetMode="External"/><Relationship Id="rId64" Type="http://schemas.openxmlformats.org/officeDocument/2006/relationships/hyperlink" Target="http://tuberculist.epfl.ch/quicksearch.php?gene+name=Rv0798c" TargetMode="External"/><Relationship Id="rId65" Type="http://schemas.openxmlformats.org/officeDocument/2006/relationships/hyperlink" Target="http://tuberculist.epfl.ch/quicksearch.php?gene+name=Rv2140c" TargetMode="External"/><Relationship Id="rId66" Type="http://schemas.openxmlformats.org/officeDocument/2006/relationships/hyperlink" Target="http://tuberculist.epfl.ch/quicksearch.php?gene+name=Rv2211c" TargetMode="External"/><Relationship Id="rId67" Type="http://schemas.openxmlformats.org/officeDocument/2006/relationships/hyperlink" Target="http://tuberculist.epfl.ch/quicksearch.php?gene+name=Rv1596" TargetMode="External"/><Relationship Id="rId68" Type="http://schemas.openxmlformats.org/officeDocument/2006/relationships/hyperlink" Target="http://tuberculist.epfl.ch/quicksearch.php?gene+name=Rv2623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://tuberculist.epfl.ch/quicksearch.php?gene+name=Rv2908c" TargetMode="External"/><Relationship Id="rId2" Type="http://schemas.openxmlformats.org/officeDocument/2006/relationships/hyperlink" Target="http://tuberculist.epfl.ch/quicksearch.php?gene+name=Rv0979A" TargetMode="External"/><Relationship Id="rId3" Type="http://schemas.openxmlformats.org/officeDocument/2006/relationships/hyperlink" Target="http://tuberculist.epfl.ch/quicksearch.php?gene+name=Rv3920c" TargetMode="External"/><Relationship Id="rId4" Type="http://schemas.openxmlformats.org/officeDocument/2006/relationships/hyperlink" Target="http://tuberculist.epfl.ch/quicksearch.php?gene+name=Rv2441c" TargetMode="External"/><Relationship Id="rId5" Type="http://schemas.openxmlformats.org/officeDocument/2006/relationships/hyperlink" Target="http://tuberculist.epfl.ch/quicksearch.php?gene+name=Rv2703" TargetMode="External"/><Relationship Id="rId6" Type="http://schemas.openxmlformats.org/officeDocument/2006/relationships/hyperlink" Target="http://tuberculist.epfl.ch/quicksearch.php?gene+name=Rv1388" TargetMode="External"/><Relationship Id="rId7" Type="http://schemas.openxmlformats.org/officeDocument/2006/relationships/hyperlink" Target="http://tuberculist.epfl.ch/quicksearch.php?gene+name=Rv2442c" TargetMode="External"/><Relationship Id="rId8" Type="http://schemas.openxmlformats.org/officeDocument/2006/relationships/hyperlink" Target="http://tuberculist.epfl.ch/quicksearch.php?gene+name=Rv0634B" TargetMode="External"/><Relationship Id="rId9" Type="http://schemas.openxmlformats.org/officeDocument/2006/relationships/hyperlink" Target="http://tuberculist.epfl.ch/quicksearch.php?gene+name=Rv3456c" TargetMode="External"/><Relationship Id="rId10" Type="http://schemas.openxmlformats.org/officeDocument/2006/relationships/hyperlink" Target="http://tuberculist.epfl.ch/quicksearch.php?gene+name=Rv2909c" TargetMode="External"/><Relationship Id="rId11" Type="http://schemas.openxmlformats.org/officeDocument/2006/relationships/hyperlink" Target="http://tuberculist.epfl.ch/quicksearch.php?gene+name=Rv0055" TargetMode="External"/><Relationship Id="rId12" Type="http://schemas.openxmlformats.org/officeDocument/2006/relationships/hyperlink" Target="http://tuberculist.epfl.ch/quicksearch.php?gene+name=Rv1643" TargetMode="External"/><Relationship Id="rId13" Type="http://schemas.openxmlformats.org/officeDocument/2006/relationships/hyperlink" Target="http://tuberculist.epfl.ch/quicksearch.php?gene+name=Rv3460c" TargetMode="External"/><Relationship Id="rId14" Type="http://schemas.openxmlformats.org/officeDocument/2006/relationships/hyperlink" Target="http://tuberculist.epfl.ch/quicksearch.php?gene+name=Rv0702" TargetMode="External"/><Relationship Id="rId15" Type="http://schemas.openxmlformats.org/officeDocument/2006/relationships/hyperlink" Target="http://tuberculist.epfl.ch/quicksearch.php?gene+name=Rv3458c" TargetMode="External"/><Relationship Id="rId16" Type="http://schemas.openxmlformats.org/officeDocument/2006/relationships/hyperlink" Target="http://tuberculist.epfl.ch/quicksearch.php?gene+name=Rv0715" TargetMode="External"/><Relationship Id="rId17" Type="http://schemas.openxmlformats.org/officeDocument/2006/relationships/hyperlink" Target="http://tuberculist.epfl.ch/quicksearch.php?gene+name=Rv0719" TargetMode="External"/><Relationship Id="rId18" Type="http://schemas.openxmlformats.org/officeDocument/2006/relationships/hyperlink" Target="http://tuberculist.epfl.ch/quicksearch.php?gene+name=Rv0723" TargetMode="External"/><Relationship Id="rId19" Type="http://schemas.openxmlformats.org/officeDocument/2006/relationships/hyperlink" Target="http://tuberculist.epfl.ch/quicksearch.php?gene+name=Rv0108c" TargetMode="External"/><Relationship Id="rId20" Type="http://schemas.openxmlformats.org/officeDocument/2006/relationships/hyperlink" Target="http://tuberculist.epfl.ch/quicksearch.php?gene+name=Rv0717" TargetMode="External"/><Relationship Id="rId21" Type="http://schemas.openxmlformats.org/officeDocument/2006/relationships/hyperlink" Target="http://tuberculist.epfl.ch/quicksearch.php?gene+name=Rv0189c" TargetMode="External"/><Relationship Id="rId22" Type="http://schemas.openxmlformats.org/officeDocument/2006/relationships/hyperlink" Target="http://tuberculist.epfl.ch/quicksearch.php?gene+name=Rv0651" TargetMode="External"/><Relationship Id="rId23" Type="http://schemas.openxmlformats.org/officeDocument/2006/relationships/hyperlink" Target="http://tuberculist.epfl.ch/quicksearch.php?gene+name=Rv3417c" TargetMode="External"/><Relationship Id="rId24" Type="http://schemas.openxmlformats.org/officeDocument/2006/relationships/hyperlink" Target="http://tuberculist.epfl.ch/quicksearch.php?gene+name=Rv2050" TargetMode="External"/><Relationship Id="rId25" Type="http://schemas.openxmlformats.org/officeDocument/2006/relationships/hyperlink" Target="http://tuberculist.epfl.ch/quicksearch.php?gene+name=Rv0824c" TargetMode="External"/><Relationship Id="rId26" Type="http://schemas.openxmlformats.org/officeDocument/2006/relationships/hyperlink" Target="http://tuberculist.epfl.ch/quicksearch.php?gene+name=Rv3281" TargetMode="External"/><Relationship Id="rId27" Type="http://schemas.openxmlformats.org/officeDocument/2006/relationships/hyperlink" Target="http://tuberculist.epfl.ch/quicksearch.php?gene+name=Rv0716" TargetMode="External"/><Relationship Id="rId28" Type="http://schemas.openxmlformats.org/officeDocument/2006/relationships/hyperlink" Target="http://tuberculist.epfl.ch/quicksearch.php?gene+name=Rv0440" TargetMode="External"/><Relationship Id="rId29" Type="http://schemas.openxmlformats.org/officeDocument/2006/relationships/hyperlink" Target="http://tuberculist.epfl.ch/quicksearch.php?gene+name=Rv0709" TargetMode="External"/><Relationship Id="rId30" Type="http://schemas.openxmlformats.org/officeDocument/2006/relationships/hyperlink" Target="http://tuberculist.epfl.ch/quicksearch.php?gene+name=Rv2780" TargetMode="External"/><Relationship Id="rId31" Type="http://schemas.openxmlformats.org/officeDocument/2006/relationships/hyperlink" Target="http://tuberculist.epfl.ch/quicksearch.php?gene+name=Rv3418c" TargetMode="External"/><Relationship Id="rId32" Type="http://schemas.openxmlformats.org/officeDocument/2006/relationships/hyperlink" Target="http://tuberculist.epfl.ch/quicksearch.php?gene+name=Rv1297" TargetMode="External"/><Relationship Id="rId33" Type="http://schemas.openxmlformats.org/officeDocument/2006/relationships/hyperlink" Target="http://tuberculist.epfl.ch/quicksearch.php?gene+name=Rv1156" TargetMode="External"/><Relationship Id="rId34" Type="http://schemas.openxmlformats.org/officeDocument/2006/relationships/hyperlink" Target="http://tuberculist.epfl.ch/quicksearch.php?gene+name=Rv3443c" TargetMode="External"/><Relationship Id="rId35" Type="http://schemas.openxmlformats.org/officeDocument/2006/relationships/hyperlink" Target="http://tuberculist.epfl.ch/quicksearch.php?gene+name=Rv0672" TargetMode="External"/><Relationship Id="rId36" Type="http://schemas.openxmlformats.org/officeDocument/2006/relationships/hyperlink" Target="http://tuberculist.epfl.ch/quicksearch.php?gene+name=Rv0652" TargetMode="External"/><Relationship Id="rId37" Type="http://schemas.openxmlformats.org/officeDocument/2006/relationships/hyperlink" Target="http://tuberculist.epfl.ch/quicksearch.php?gene+name=Rv3597c" TargetMode="External"/><Relationship Id="rId38" Type="http://schemas.openxmlformats.org/officeDocument/2006/relationships/hyperlink" Target="http://tuberculist.epfl.ch/quicksearch.php?gene+name=Rv2952" TargetMode="External"/><Relationship Id="rId39" Type="http://schemas.openxmlformats.org/officeDocument/2006/relationships/hyperlink" Target="http://tuberculist.epfl.ch/quicksearch.php?gene+name=Rv0683" TargetMode="External"/><Relationship Id="rId40" Type="http://schemas.openxmlformats.org/officeDocument/2006/relationships/hyperlink" Target="http://tuberculist.epfl.ch/quicksearch.php?gene+name=Rv0705" TargetMode="External"/><Relationship Id="rId41" Type="http://schemas.openxmlformats.org/officeDocument/2006/relationships/hyperlink" Target="http://tuberculist.epfl.ch/quicksearch.php?gene+name=Rv1017c" TargetMode="External"/><Relationship Id="rId42" Type="http://schemas.openxmlformats.org/officeDocument/2006/relationships/hyperlink" Target="http://tuberculist.epfl.ch/quicksearch.php?gene+name=Rv3407" TargetMode="External"/><Relationship Id="rId43" Type="http://schemas.openxmlformats.org/officeDocument/2006/relationships/hyperlink" Target="http://tuberculist.epfl.ch/quicksearch.php?gene+name=Rv0700" TargetMode="External"/><Relationship Id="rId44" Type="http://schemas.openxmlformats.org/officeDocument/2006/relationships/hyperlink" Target="http://tuberculist.epfl.ch/quicksearch.php?gene+name=Rv2927c" TargetMode="External"/><Relationship Id="rId45" Type="http://schemas.openxmlformats.org/officeDocument/2006/relationships/hyperlink" Target="http://tuberculist.epfl.ch/quicksearch.php?gene+name=Rv1098c" TargetMode="External"/><Relationship Id="rId46" Type="http://schemas.openxmlformats.org/officeDocument/2006/relationships/hyperlink" Target="http://tuberculist.epfl.ch/quicksearch.php?gene+name=Rv3849" TargetMode="External"/><Relationship Id="rId47" Type="http://schemas.openxmlformats.org/officeDocument/2006/relationships/hyperlink" Target="http://tuberculist.epfl.ch/quicksearch.php?gene+name=Rv3788" TargetMode="External"/><Relationship Id="rId48" Type="http://schemas.openxmlformats.org/officeDocument/2006/relationships/hyperlink" Target="http://tuberculist.epfl.ch/quicksearch.php?gene+name=Rv0009" TargetMode="External"/><Relationship Id="rId49" Type="http://schemas.openxmlformats.org/officeDocument/2006/relationships/hyperlink" Target="http://tuberculist.epfl.ch/quicksearch.php?gene+name=Rv0710" TargetMode="External"/><Relationship Id="rId50" Type="http://schemas.openxmlformats.org/officeDocument/2006/relationships/hyperlink" Target="http://tuberculist.epfl.ch/quicksearch.php?gene+name=Rv3246c" TargetMode="External"/><Relationship Id="rId51" Type="http://schemas.openxmlformats.org/officeDocument/2006/relationships/hyperlink" Target="http://tuberculist.epfl.ch/quicksearch.php?gene+name=Rv0363c" TargetMode="External"/><Relationship Id="rId52" Type="http://schemas.openxmlformats.org/officeDocument/2006/relationships/hyperlink" Target="http://tuberculist.epfl.ch/quicksearch.php?gene+name=Rv3442c" TargetMode="External"/><Relationship Id="rId53" Type="http://schemas.openxmlformats.org/officeDocument/2006/relationships/hyperlink" Target="http://tuberculist.epfl.ch/quicksearch.php?gene+name=Rv0503c" TargetMode="External"/><Relationship Id="rId54" Type="http://schemas.openxmlformats.org/officeDocument/2006/relationships/hyperlink" Target="http://tuberculist.epfl.ch/quicksearch.php?gene+name=Rv3240c" TargetMode="External"/><Relationship Id="rId55" Type="http://schemas.openxmlformats.org/officeDocument/2006/relationships/hyperlink" Target="http://tuberculist.epfl.ch/quicksearch.php?gene+name=Rv1415" TargetMode="External"/><Relationship Id="rId56" Type="http://schemas.openxmlformats.org/officeDocument/2006/relationships/hyperlink" Target="http://tuberculist.epfl.ch/quicksearch.php?gene+name=Rv0991c" TargetMode="External"/><Relationship Id="rId57" Type="http://schemas.openxmlformats.org/officeDocument/2006/relationships/hyperlink" Target="http://tuberculist.epfl.ch/quicksearch.php?gene+name=Rv1630" TargetMode="External"/><Relationship Id="rId58" Type="http://schemas.openxmlformats.org/officeDocument/2006/relationships/hyperlink" Target="http://tuberculist.epfl.ch/quicksearch.php?gene+name=Rv2581c" TargetMode="External"/><Relationship Id="rId59" Type="http://schemas.openxmlformats.org/officeDocument/2006/relationships/hyperlink" Target="http://tuberculist.epfl.ch/quicksearch.php?gene+name=Rv3161c" TargetMode="External"/><Relationship Id="rId60" Type="http://schemas.openxmlformats.org/officeDocument/2006/relationships/hyperlink" Target="http://tuberculist.epfl.ch/quicksearch.php?gene+name=Rv3881c" TargetMode="External"/><Relationship Id="rId61" Type="http://schemas.openxmlformats.org/officeDocument/2006/relationships/hyperlink" Target="http://tuberculist.epfl.ch/quicksearch.php?gene+name=Rv0467" TargetMode="External"/><Relationship Id="rId62" Type="http://schemas.openxmlformats.org/officeDocument/2006/relationships/hyperlink" Target="http://tuberculist.epfl.ch/quicksearch.php?gene+name=Rv1322A" TargetMode="External"/><Relationship Id="rId63" Type="http://schemas.openxmlformats.org/officeDocument/2006/relationships/hyperlink" Target="http://tuberculist.epfl.ch/quicksearch.php?gene+name=Rv3028c" TargetMode="External"/><Relationship Id="rId64" Type="http://schemas.openxmlformats.org/officeDocument/2006/relationships/hyperlink" Target="http://tuberculist.epfl.ch/quicksearch.php?gene+name=Rv2226" TargetMode="External"/><Relationship Id="rId65" Type="http://schemas.openxmlformats.org/officeDocument/2006/relationships/hyperlink" Target="http://tuberculist.epfl.ch/quicksearch.php?gene+name=Rv1324" TargetMode="External"/><Relationship Id="rId66" Type="http://schemas.openxmlformats.org/officeDocument/2006/relationships/hyperlink" Target="http://tuberculist.epfl.ch/quicksearch.php?gene+name=Rv3133c" TargetMode="External"/><Relationship Id="rId67" Type="http://schemas.openxmlformats.org/officeDocument/2006/relationships/hyperlink" Target="http://tuberculist.epfl.ch/quicksearch.php?gene+name=Rv2428" TargetMode="External"/><Relationship Id="rId68" Type="http://schemas.openxmlformats.org/officeDocument/2006/relationships/hyperlink" Target="http://tuberculist.epfl.ch/quicksearch.php?gene+name=Rv2890c" TargetMode="External"/><Relationship Id="rId69" Type="http://schemas.openxmlformats.org/officeDocument/2006/relationships/hyperlink" Target="http://tuberculist.epfl.ch/quicksearch.php?gene+name=Rv0144" TargetMode="External"/><Relationship Id="rId70" Type="http://schemas.openxmlformats.org/officeDocument/2006/relationships/hyperlink" Target="http://tuberculist.epfl.ch/quicksearch.php?gene+name=Rv3029c" TargetMode="External"/><Relationship Id="rId71" Type="http://schemas.openxmlformats.org/officeDocument/2006/relationships/hyperlink" Target="http://tuberculist.epfl.ch/quicksearch.php?gene+name=Rv3226c" TargetMode="External"/><Relationship Id="rId72" Type="http://schemas.openxmlformats.org/officeDocument/2006/relationships/hyperlink" Target="http://tuberculist.epfl.ch/quicksearch.php?gene+name=Rv2976c" TargetMode="External"/><Relationship Id="rId73" Type="http://schemas.openxmlformats.org/officeDocument/2006/relationships/hyperlink" Target="http://tuberculist.epfl.ch/quicksearch.php?gene+name=Rv0632c" TargetMode="External"/><Relationship Id="rId74" Type="http://schemas.openxmlformats.org/officeDocument/2006/relationships/hyperlink" Target="http://tuberculist.epfl.ch/quicksearch.php?gene+name=Rv3461c" TargetMode="External"/><Relationship Id="rId75" Type="http://schemas.openxmlformats.org/officeDocument/2006/relationships/hyperlink" Target="http://tuberculist.epfl.ch/quicksearch.php?gene+name=Rv1099c" TargetMode="External"/><Relationship Id="rId76" Type="http://schemas.openxmlformats.org/officeDocument/2006/relationships/hyperlink" Target="http://tuberculist.epfl.ch/quicksearch.php?gene+name=Rv0056" TargetMode="External"/><Relationship Id="rId77" Type="http://schemas.openxmlformats.org/officeDocument/2006/relationships/hyperlink" Target="http://tuberculist.epfl.ch/quicksearch.php?gene+name=Rv2245" TargetMode="External"/><Relationship Id="rId78" Type="http://schemas.openxmlformats.org/officeDocument/2006/relationships/hyperlink" Target="http://tuberculist.epfl.ch/quicksearch.php?gene+name=Rv1390" TargetMode="External"/><Relationship Id="rId79" Type="http://schemas.openxmlformats.org/officeDocument/2006/relationships/hyperlink" Target="http://tuberculist.epfl.ch/quicksearch.php?gene+name=Rv2172c" TargetMode="External"/><Relationship Id="rId80" Type="http://schemas.openxmlformats.org/officeDocument/2006/relationships/hyperlink" Target="http://tuberculist.epfl.ch/quicksearch.php?gene+name=Rv0053" TargetMode="External"/><Relationship Id="rId81" Type="http://schemas.openxmlformats.org/officeDocument/2006/relationships/hyperlink" Target="http://tuberculist.epfl.ch/quicksearch.php?gene+name=Rv1334" TargetMode="External"/><Relationship Id="rId82" Type="http://schemas.openxmlformats.org/officeDocument/2006/relationships/hyperlink" Target="http://tuberculist.epfl.ch/quicksearch.php?gene+name=Rv2949c" TargetMode="External"/><Relationship Id="rId83" Type="http://schemas.openxmlformats.org/officeDocument/2006/relationships/hyperlink" Target="http://tuberculist.epfl.ch/quicksearch.php?gene+name=Rv0668" TargetMode="External"/><Relationship Id="rId84" Type="http://schemas.openxmlformats.org/officeDocument/2006/relationships/hyperlink" Target="http://tuberculist.epfl.ch/quicksearch.php?gene+name=Rv0877" TargetMode="External"/><Relationship Id="rId85" Type="http://schemas.openxmlformats.org/officeDocument/2006/relationships/hyperlink" Target="http://tuberculist.epfl.ch/quicksearch.php?gene+name=Rv0883c" TargetMode="External"/><Relationship Id="rId86" Type="http://schemas.openxmlformats.org/officeDocument/2006/relationships/hyperlink" Target="http://tuberculist.epfl.ch/quicksearch.php?gene+name=Rv1112" TargetMode="External"/><Relationship Id="rId87" Type="http://schemas.openxmlformats.org/officeDocument/2006/relationships/hyperlink" Target="http://tuberculist.epfl.ch/quicksearch.php?gene+name=Rv3295" TargetMode="External"/><Relationship Id="rId88" Type="http://schemas.openxmlformats.org/officeDocument/2006/relationships/hyperlink" Target="http://tuberculist.epfl.ch/quicksearch.php?gene+name=Rv1080c" TargetMode="External"/><Relationship Id="rId89" Type="http://schemas.openxmlformats.org/officeDocument/2006/relationships/hyperlink" Target="http://tuberculist.epfl.ch/quicksearch.php?gene+name=Rv2606c" TargetMode="External"/><Relationship Id="rId90" Type="http://schemas.openxmlformats.org/officeDocument/2006/relationships/hyperlink" Target="http://tuberculist.epfl.ch/quicksearch.php?gene+name=Rv2971" TargetMode="External"/><Relationship Id="rId91" Type="http://schemas.openxmlformats.org/officeDocument/2006/relationships/hyperlink" Target="http://tuberculist.epfl.ch/quicksearch.php?gene+name=Rv1832" TargetMode="External"/><Relationship Id="rId92" Type="http://schemas.openxmlformats.org/officeDocument/2006/relationships/hyperlink" Target="http://tuberculist.epfl.ch/quicksearch.php?gene+name=Rv3580c" TargetMode="External"/><Relationship Id="rId93" Type="http://schemas.openxmlformats.org/officeDocument/2006/relationships/hyperlink" Target="http://tuberculist.epfl.ch/quicksearch.php?gene+name=Rv0634A" TargetMode="External"/><Relationship Id="rId94" Type="http://schemas.openxmlformats.org/officeDocument/2006/relationships/hyperlink" Target="http://tuberculist.epfl.ch/quicksearch.php?gene+name=Rv0504c" TargetMode="External"/><Relationship Id="rId95" Type="http://schemas.openxmlformats.org/officeDocument/2006/relationships/hyperlink" Target="http://tuberculist.epfl.ch/quicksearch.php?gene+name=Rv2538c" TargetMode="External"/><Relationship Id="rId96" Type="http://schemas.openxmlformats.org/officeDocument/2006/relationships/hyperlink" Target="http://tuberculist.epfl.ch/quicksearch.php?gene+name=Rv3518c" TargetMode="External"/><Relationship Id="rId97" Type="http://schemas.openxmlformats.org/officeDocument/2006/relationships/hyperlink" Target="http://tuberculist.epfl.ch/quicksearch.php?gene+name=Rv2131c" TargetMode="External"/><Relationship Id="rId98" Type="http://schemas.openxmlformats.org/officeDocument/2006/relationships/hyperlink" Target="http://tuberculist.epfl.ch/quicksearch.php?gene+name=Rv2838c" TargetMode="External"/><Relationship Id="rId99" Type="http://schemas.openxmlformats.org/officeDocument/2006/relationships/hyperlink" Target="http://tuberculist.epfl.ch/quicksearch.php?gene+name=Rv2124c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14"/>
  </cols>
  <sheetData>
    <row r="1" customFormat="false" ht="28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</sheetData>
  <mergeCells count="1">
    <mergeCell ref="A1:T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3" min="1" style="2" width="15.7"/>
    <col collapsed="false" customWidth="true" hidden="false" outlineLevel="0" max="6" min="4" style="3" width="15.7"/>
    <col collapsed="false" customWidth="true" hidden="false" outlineLevel="0" max="9" min="7" style="2" width="15.7"/>
    <col collapsed="false" customWidth="true" hidden="false" outlineLevel="0" max="10" min="10" style="3" width="29.28"/>
    <col collapsed="false" customWidth="true" hidden="false" outlineLevel="0" max="11" min="11" style="3" width="15.7"/>
  </cols>
  <sheetData>
    <row r="1" s="6" customFormat="true" ht="30" hidden="false" customHeight="false" outlineLevel="0" collapsed="false">
      <c r="A1" s="4" t="s">
        <v>1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4" t="s">
        <v>9</v>
      </c>
      <c r="J1" s="5" t="s">
        <v>10</v>
      </c>
      <c r="K1" s="5" t="s">
        <v>11</v>
      </c>
    </row>
    <row r="2" customFormat="false" ht="15" hidden="false" customHeight="false" outlineLevel="0" collapsed="false">
      <c r="A2" s="2" t="n">
        <v>1</v>
      </c>
      <c r="B2" s="2" t="n">
        <v>128.55</v>
      </c>
      <c r="C2" s="2" t="n">
        <v>128.55</v>
      </c>
      <c r="D2" s="3" t="n">
        <v>83.8900029659271</v>
      </c>
      <c r="E2" s="3" t="n">
        <v>81.8499982357025</v>
      </c>
      <c r="F2" s="3" t="n">
        <v>76.6700029373169</v>
      </c>
      <c r="G2" s="7" t="s">
        <v>12</v>
      </c>
      <c r="H2" s="2" t="s">
        <v>13</v>
      </c>
      <c r="I2" s="2" t="n">
        <v>176</v>
      </c>
      <c r="J2" s="3" t="n">
        <v>0.41686937212944</v>
      </c>
      <c r="K2" s="3" t="n">
        <v>7.04046883015508E-008</v>
      </c>
    </row>
    <row r="3" customFormat="false" ht="15" hidden="false" customHeight="false" outlineLevel="0" collapsed="false">
      <c r="A3" s="2" t="n">
        <v>2</v>
      </c>
      <c r="B3" s="2" t="n">
        <v>123.26</v>
      </c>
      <c r="C3" s="2" t="n">
        <v>123.26</v>
      </c>
      <c r="D3" s="3" t="n">
        <v>43.299999833107</v>
      </c>
      <c r="E3" s="3" t="n">
        <v>34.8600000143051</v>
      </c>
      <c r="F3" s="3" t="n">
        <v>32.0199996232986</v>
      </c>
      <c r="G3" s="7" t="s">
        <v>14</v>
      </c>
      <c r="H3" s="2" t="s">
        <v>15</v>
      </c>
      <c r="I3" s="2" t="n">
        <v>67</v>
      </c>
      <c r="J3" s="3" t="n">
        <v>0.41686937212944</v>
      </c>
      <c r="K3" s="3" t="n">
        <v>4.30666613482344E-011</v>
      </c>
    </row>
    <row r="4" customFormat="false" ht="15" hidden="false" customHeight="false" outlineLevel="0" collapsed="false">
      <c r="A4" s="2" t="n">
        <v>3</v>
      </c>
      <c r="B4" s="2" t="n">
        <v>105.79</v>
      </c>
      <c r="C4" s="2" t="n">
        <v>105.79</v>
      </c>
      <c r="D4" s="3" t="n">
        <v>81.7600011825562</v>
      </c>
      <c r="E4" s="3" t="n">
        <v>75.3600001335144</v>
      </c>
      <c r="F4" s="3" t="n">
        <v>74.7200012207031</v>
      </c>
      <c r="G4" s="7" t="s">
        <v>16</v>
      </c>
      <c r="H4" s="2" t="s">
        <v>17</v>
      </c>
      <c r="I4" s="2" t="n">
        <v>95</v>
      </c>
      <c r="J4" s="3" t="n">
        <v>1.00925290584564</v>
      </c>
      <c r="K4" s="3" t="n">
        <v>0.115852676331997</v>
      </c>
    </row>
    <row r="5" customFormat="false" ht="15" hidden="false" customHeight="false" outlineLevel="0" collapsed="false">
      <c r="A5" s="2" t="n">
        <v>4</v>
      </c>
      <c r="B5" s="2" t="n">
        <v>100.26</v>
      </c>
      <c r="C5" s="2" t="n">
        <v>100.27</v>
      </c>
      <c r="D5" s="3" t="n">
        <v>36.7900013923645</v>
      </c>
      <c r="E5" s="3" t="n">
        <v>21.9899997115135</v>
      </c>
      <c r="F5" s="3" t="n">
        <v>18.9300000667572</v>
      </c>
      <c r="G5" s="7" t="s">
        <v>18</v>
      </c>
      <c r="H5" s="2" t="s">
        <v>19</v>
      </c>
      <c r="I5" s="2" t="n">
        <v>51</v>
      </c>
      <c r="J5" s="3" t="n">
        <v>0.53456437587738</v>
      </c>
      <c r="K5" s="3" t="n">
        <v>9.31180966290412E-006</v>
      </c>
    </row>
    <row r="6" customFormat="false" ht="15" hidden="false" customHeight="false" outlineLevel="0" collapsed="false">
      <c r="A6" s="2" t="n">
        <v>5</v>
      </c>
      <c r="B6" s="2" t="n">
        <v>82.41</v>
      </c>
      <c r="C6" s="2" t="n">
        <v>82.41</v>
      </c>
      <c r="D6" s="3" t="n">
        <v>53.4200012683868</v>
      </c>
      <c r="E6" s="3" t="n">
        <v>40.3499990701675</v>
      </c>
      <c r="F6" s="3" t="n">
        <v>33.7399989366531</v>
      </c>
      <c r="G6" s="7" t="s">
        <v>20</v>
      </c>
      <c r="H6" s="2" t="s">
        <v>21</v>
      </c>
      <c r="I6" s="2" t="n">
        <v>44</v>
      </c>
      <c r="J6" s="3" t="n">
        <v>0.519995987415314</v>
      </c>
      <c r="K6" s="3" t="n">
        <v>2.6684587872694E-010</v>
      </c>
    </row>
    <row r="7" customFormat="false" ht="15" hidden="false" customHeight="false" outlineLevel="0" collapsed="false">
      <c r="A7" s="2" t="n">
        <v>6</v>
      </c>
      <c r="B7" s="2" t="n">
        <v>75.67</v>
      </c>
      <c r="C7" s="2" t="n">
        <v>75.67</v>
      </c>
      <c r="D7" s="3" t="n">
        <v>45.8200007677078</v>
      </c>
      <c r="E7" s="3" t="n">
        <v>40.1899993419647</v>
      </c>
      <c r="F7" s="3" t="n">
        <v>35.2400004863739</v>
      </c>
      <c r="G7" s="7" t="s">
        <v>22</v>
      </c>
      <c r="H7" s="2" t="s">
        <v>23</v>
      </c>
      <c r="I7" s="2" t="n">
        <v>44</v>
      </c>
      <c r="J7" s="3" t="n">
        <v>0.946237146854401</v>
      </c>
      <c r="K7" s="3" t="n">
        <v>0.0121895419433713</v>
      </c>
    </row>
    <row r="8" customFormat="false" ht="15" hidden="false" customHeight="false" outlineLevel="0" collapsed="false">
      <c r="A8" s="2" t="n">
        <v>7</v>
      </c>
      <c r="B8" s="2" t="n">
        <v>75.3</v>
      </c>
      <c r="C8" s="2" t="n">
        <v>75.3</v>
      </c>
      <c r="D8" s="3" t="n">
        <v>57.8999996185303</v>
      </c>
      <c r="E8" s="3" t="n">
        <v>49.7599989175797</v>
      </c>
      <c r="F8" s="3" t="n">
        <v>43.1600004434586</v>
      </c>
      <c r="G8" s="7" t="s">
        <v>24</v>
      </c>
      <c r="H8" s="2" t="s">
        <v>25</v>
      </c>
      <c r="I8" s="2" t="n">
        <v>35</v>
      </c>
      <c r="J8" s="3" t="n">
        <v>1.02801632881165</v>
      </c>
      <c r="K8" s="3" t="n">
        <v>0.0582474023103714</v>
      </c>
    </row>
    <row r="9" customFormat="false" ht="15" hidden="false" customHeight="false" outlineLevel="0" collapsed="false">
      <c r="A9" s="2" t="n">
        <v>8</v>
      </c>
      <c r="B9" s="2" t="n">
        <v>74.66</v>
      </c>
      <c r="C9" s="2" t="n">
        <v>74.66</v>
      </c>
      <c r="D9" s="3" t="n">
        <v>51.6499996185303</v>
      </c>
      <c r="E9" s="3" t="n">
        <v>45.5900013446808</v>
      </c>
      <c r="F9" s="3" t="n">
        <v>43.079999089241</v>
      </c>
      <c r="G9" s="7" t="s">
        <v>26</v>
      </c>
      <c r="H9" s="2" t="s">
        <v>27</v>
      </c>
      <c r="I9" s="2" t="n">
        <v>65</v>
      </c>
      <c r="J9" s="3" t="n">
        <v>0.401790797710419</v>
      </c>
      <c r="K9" s="3" t="n">
        <v>4.9168433768898E-009</v>
      </c>
    </row>
    <row r="10" customFormat="false" ht="15" hidden="false" customHeight="false" outlineLevel="0" collapsed="false">
      <c r="A10" s="2" t="n">
        <v>9</v>
      </c>
      <c r="B10" s="2" t="n">
        <v>71.98</v>
      </c>
      <c r="C10" s="2" t="n">
        <v>71.98</v>
      </c>
      <c r="D10" s="3" t="n">
        <v>35.0300014019012</v>
      </c>
      <c r="E10" s="3" t="n">
        <v>28.9700001478195</v>
      </c>
      <c r="F10" s="3" t="n">
        <v>26.0800004005432</v>
      </c>
      <c r="G10" s="7" t="s">
        <v>28</v>
      </c>
      <c r="H10" s="2" t="s">
        <v>29</v>
      </c>
      <c r="I10" s="2" t="n">
        <v>39</v>
      </c>
      <c r="J10" s="3" t="n">
        <v>0.981747925281525</v>
      </c>
      <c r="K10" s="3" t="n">
        <v>0.191637709736824</v>
      </c>
    </row>
    <row r="11" customFormat="false" ht="15" hidden="false" customHeight="false" outlineLevel="0" collapsed="false">
      <c r="A11" s="2" t="n">
        <v>10</v>
      </c>
      <c r="B11" s="2" t="n">
        <v>62.25</v>
      </c>
      <c r="C11" s="2" t="n">
        <v>69.62</v>
      </c>
      <c r="D11" s="3" t="n">
        <v>58.8100016117096</v>
      </c>
      <c r="E11" s="3" t="n">
        <v>55.2900016307831</v>
      </c>
      <c r="F11" s="3" t="n">
        <v>53.7999987602234</v>
      </c>
      <c r="G11" s="7" t="s">
        <v>30</v>
      </c>
      <c r="H11" s="2" t="s">
        <v>31</v>
      </c>
      <c r="I11" s="2" t="n">
        <v>47</v>
      </c>
      <c r="J11" s="3" t="n">
        <v>0.436515837907791</v>
      </c>
      <c r="K11" s="3" t="n">
        <v>3.98059273720719E-006</v>
      </c>
    </row>
    <row r="12" customFormat="false" ht="15" hidden="false" customHeight="false" outlineLevel="0" collapsed="false">
      <c r="A12" s="2" t="n">
        <v>11</v>
      </c>
      <c r="B12" s="2" t="n">
        <v>60.95</v>
      </c>
      <c r="C12" s="2" t="n">
        <v>61.34</v>
      </c>
      <c r="D12" s="3" t="n">
        <v>42.519998550415</v>
      </c>
      <c r="E12" s="3" t="n">
        <v>39.6600008010864</v>
      </c>
      <c r="F12" s="3" t="n">
        <v>36.269998550415</v>
      </c>
      <c r="G12" s="7" t="s">
        <v>32</v>
      </c>
      <c r="H12" s="2" t="s">
        <v>33</v>
      </c>
      <c r="I12" s="2" t="n">
        <v>33</v>
      </c>
      <c r="J12" s="3" t="n">
        <v>1.00925290584564</v>
      </c>
      <c r="K12" s="3" t="n">
        <v>0.164429500699043</v>
      </c>
    </row>
    <row r="13" customFormat="false" ht="15" hidden="false" customHeight="false" outlineLevel="0" collapsed="false">
      <c r="A13" s="2" t="n">
        <v>12</v>
      </c>
      <c r="B13" s="2" t="n">
        <v>59.71</v>
      </c>
      <c r="C13" s="2" t="n">
        <v>59.71</v>
      </c>
      <c r="D13" s="3" t="n">
        <v>52.9299974441528</v>
      </c>
      <c r="E13" s="3" t="n">
        <v>48.8900005817413</v>
      </c>
      <c r="F13" s="3" t="n">
        <v>47.0699995756149</v>
      </c>
      <c r="G13" s="7" t="s">
        <v>34</v>
      </c>
      <c r="H13" s="2" t="s">
        <v>35</v>
      </c>
      <c r="I13" s="2" t="n">
        <v>48</v>
      </c>
      <c r="J13" s="3" t="n">
        <v>1.01859140396118</v>
      </c>
      <c r="K13" s="3" t="n">
        <v>0.0439454056322575</v>
      </c>
    </row>
    <row r="14" customFormat="false" ht="15" hidden="false" customHeight="false" outlineLevel="0" collapsed="false">
      <c r="A14" s="2" t="n">
        <v>13</v>
      </c>
      <c r="B14" s="2" t="n">
        <v>56.56</v>
      </c>
      <c r="C14" s="2" t="n">
        <v>56.56</v>
      </c>
      <c r="D14" s="3" t="n">
        <v>53.9200007915497</v>
      </c>
      <c r="E14" s="3" t="n">
        <v>49.1899996995926</v>
      </c>
      <c r="F14" s="3" t="n">
        <v>46.6199994087219</v>
      </c>
      <c r="G14" s="7" t="s">
        <v>36</v>
      </c>
      <c r="H14" s="2" t="s">
        <v>37</v>
      </c>
      <c r="I14" s="2" t="n">
        <v>34</v>
      </c>
      <c r="J14" s="3" t="n">
        <v>1.58489322662354</v>
      </c>
      <c r="K14" s="3" t="n">
        <v>0.00244569941423833</v>
      </c>
    </row>
    <row r="15" customFormat="false" ht="15" hidden="false" customHeight="false" outlineLevel="0" collapsed="false">
      <c r="A15" s="2" t="n">
        <v>14</v>
      </c>
      <c r="B15" s="2" t="n">
        <v>54.49</v>
      </c>
      <c r="C15" s="2" t="n">
        <v>54.49</v>
      </c>
      <c r="D15" s="3" t="n">
        <v>38.9200001955032</v>
      </c>
      <c r="E15" s="3" t="n">
        <v>23.3999997377396</v>
      </c>
      <c r="F15" s="3" t="n">
        <v>14.9000003933907</v>
      </c>
      <c r="G15" s="7" t="s">
        <v>38</v>
      </c>
      <c r="H15" s="2" t="s">
        <v>39</v>
      </c>
      <c r="I15" s="2" t="n">
        <v>24</v>
      </c>
      <c r="J15" s="3" t="n">
        <v>1.01859140396118</v>
      </c>
      <c r="K15" s="3" t="n">
        <v>0.0907313376665115</v>
      </c>
    </row>
    <row r="16" customFormat="false" ht="15" hidden="false" customHeight="false" outlineLevel="0" collapsed="false">
      <c r="A16" s="2" t="n">
        <v>15</v>
      </c>
      <c r="B16" s="2" t="n">
        <v>54.45</v>
      </c>
      <c r="C16" s="2" t="n">
        <v>55.5</v>
      </c>
      <c r="D16" s="3" t="n">
        <v>75</v>
      </c>
      <c r="E16" s="3" t="n">
        <v>72.4699974060059</v>
      </c>
      <c r="F16" s="3" t="n">
        <v>65.9099996089935</v>
      </c>
      <c r="G16" s="7" t="s">
        <v>40</v>
      </c>
      <c r="H16" s="2" t="s">
        <v>41</v>
      </c>
      <c r="I16" s="2" t="n">
        <v>73</v>
      </c>
      <c r="J16" s="3" t="n">
        <v>0.981747925281525</v>
      </c>
      <c r="K16" s="3" t="n">
        <v>0.643673539161682</v>
      </c>
    </row>
    <row r="17" customFormat="false" ht="15" hidden="false" customHeight="false" outlineLevel="0" collapsed="false">
      <c r="A17" s="2" t="n">
        <v>16</v>
      </c>
      <c r="B17" s="2" t="n">
        <v>52.22</v>
      </c>
      <c r="C17" s="2" t="n">
        <v>53.84</v>
      </c>
      <c r="D17" s="3" t="n">
        <v>56.9599986076355</v>
      </c>
      <c r="E17" s="3" t="n">
        <v>50.0999987125397</v>
      </c>
      <c r="F17" s="3" t="n">
        <v>47.4000006914139</v>
      </c>
      <c r="G17" s="7" t="s">
        <v>42</v>
      </c>
      <c r="H17" s="2" t="s">
        <v>43</v>
      </c>
      <c r="I17" s="2" t="n">
        <v>29</v>
      </c>
      <c r="J17" s="3" t="n">
        <v>0.591561615467072</v>
      </c>
      <c r="K17" s="3" t="n">
        <v>0.0106554301455617</v>
      </c>
    </row>
    <row r="18" customFormat="false" ht="15" hidden="false" customHeight="false" outlineLevel="0" collapsed="false">
      <c r="A18" s="2" t="n">
        <v>17</v>
      </c>
      <c r="B18" s="2" t="n">
        <v>51.66</v>
      </c>
      <c r="C18" s="2" t="n">
        <v>51.66</v>
      </c>
      <c r="D18" s="3" t="n">
        <v>33.4699988365173</v>
      </c>
      <c r="E18" s="3" t="n">
        <v>23.8600000739098</v>
      </c>
      <c r="F18" s="3" t="n">
        <v>22.3800003528595</v>
      </c>
      <c r="G18" s="7" t="s">
        <v>44</v>
      </c>
      <c r="H18" s="2" t="s">
        <v>45</v>
      </c>
      <c r="I18" s="2" t="n">
        <v>27</v>
      </c>
      <c r="J18" s="3" t="n">
        <v>1.83653831481934</v>
      </c>
      <c r="K18" s="3" t="n">
        <v>2.79298683381057E-006</v>
      </c>
    </row>
    <row r="19" customFormat="false" ht="15" hidden="false" customHeight="false" outlineLevel="0" collapsed="false">
      <c r="A19" s="2" t="n">
        <v>18</v>
      </c>
      <c r="B19" s="2" t="n">
        <v>51.35</v>
      </c>
      <c r="C19" s="2" t="n">
        <v>51.49</v>
      </c>
      <c r="D19" s="3" t="n">
        <v>28.3499985933304</v>
      </c>
      <c r="E19" s="3" t="n">
        <v>24.210000038147</v>
      </c>
      <c r="F19" s="3" t="n">
        <v>19.5800006389618</v>
      </c>
      <c r="G19" s="7" t="s">
        <v>46</v>
      </c>
      <c r="H19" s="2" t="s">
        <v>47</v>
      </c>
      <c r="I19" s="2" t="n">
        <v>27</v>
      </c>
      <c r="J19" s="3" t="n">
        <v>0.963829040527344</v>
      </c>
      <c r="K19" s="3" t="n">
        <v>0.167397439479828</v>
      </c>
    </row>
    <row r="20" customFormat="false" ht="15" hidden="false" customHeight="false" outlineLevel="0" collapsed="false">
      <c r="A20" s="2" t="n">
        <v>19</v>
      </c>
      <c r="B20" s="2" t="n">
        <v>50.96</v>
      </c>
      <c r="C20" s="2" t="n">
        <v>50.96</v>
      </c>
      <c r="D20" s="3" t="n">
        <v>54.6400010585785</v>
      </c>
      <c r="E20" s="3" t="n">
        <v>43.2200014591217</v>
      </c>
      <c r="F20" s="3" t="n">
        <v>41.9400006532669</v>
      </c>
      <c r="G20" s="7" t="s">
        <v>48</v>
      </c>
      <c r="H20" s="2" t="s">
        <v>49</v>
      </c>
      <c r="I20" s="2" t="n">
        <v>30</v>
      </c>
      <c r="J20" s="3" t="n">
        <v>0.496592313051224</v>
      </c>
      <c r="K20" s="3" t="n">
        <v>0.000193526400835253</v>
      </c>
    </row>
    <row r="21" customFormat="false" ht="15" hidden="false" customHeight="false" outlineLevel="0" collapsed="false">
      <c r="A21" s="2" t="n">
        <v>20</v>
      </c>
      <c r="B21" s="2" t="n">
        <v>50.12</v>
      </c>
      <c r="C21" s="2" t="n">
        <v>50.12</v>
      </c>
      <c r="D21" s="3" t="n">
        <v>37.6199990510941</v>
      </c>
      <c r="E21" s="3" t="n">
        <v>28.0800014734268</v>
      </c>
      <c r="F21" s="3" t="n">
        <v>24.6399998664856</v>
      </c>
      <c r="G21" s="7" t="s">
        <v>50</v>
      </c>
      <c r="H21" s="2" t="s">
        <v>51</v>
      </c>
      <c r="I21" s="2" t="n">
        <v>24</v>
      </c>
      <c r="J21" s="3" t="n">
        <v>1.00925290584564</v>
      </c>
      <c r="K21" s="3" t="n">
        <v>0.399127751588821</v>
      </c>
    </row>
    <row r="22" customFormat="false" ht="15" hidden="false" customHeight="false" outlineLevel="0" collapsed="false">
      <c r="A22" s="2" t="n">
        <v>21</v>
      </c>
      <c r="B22" s="2" t="n">
        <v>48.72</v>
      </c>
      <c r="C22" s="2" t="n">
        <v>59.54</v>
      </c>
      <c r="D22" s="3" t="n">
        <v>55.5400013923645</v>
      </c>
      <c r="E22" s="3" t="n">
        <v>37.6199990510941</v>
      </c>
      <c r="F22" s="3" t="n">
        <v>34.909999370575</v>
      </c>
      <c r="G22" s="7" t="s">
        <v>52</v>
      </c>
      <c r="H22" s="2" t="s">
        <v>53</v>
      </c>
      <c r="I22" s="2" t="n">
        <v>33</v>
      </c>
      <c r="J22" s="3" t="n">
        <v>0.972747206687927</v>
      </c>
      <c r="K22" s="3" t="n">
        <v>0.194965645670891</v>
      </c>
    </row>
    <row r="23" customFormat="false" ht="15" hidden="false" customHeight="false" outlineLevel="0" collapsed="false">
      <c r="A23" s="2" t="n">
        <v>22</v>
      </c>
      <c r="B23" s="2" t="n">
        <v>46.81</v>
      </c>
      <c r="C23" s="2" t="n">
        <v>46.81</v>
      </c>
      <c r="D23" s="3" t="n">
        <v>55.019998550415</v>
      </c>
      <c r="E23" s="3" t="n">
        <v>43.1199997663498</v>
      </c>
      <c r="F23" s="3" t="n">
        <v>41.2699997425079</v>
      </c>
      <c r="G23" s="7" t="s">
        <v>54</v>
      </c>
      <c r="H23" s="2" t="s">
        <v>55</v>
      </c>
      <c r="I23" s="2" t="n">
        <v>27</v>
      </c>
      <c r="J23" s="3" t="n">
        <v>1</v>
      </c>
      <c r="K23" s="3" t="n">
        <v>0.616195142269135</v>
      </c>
    </row>
    <row r="24" customFormat="false" ht="15" hidden="false" customHeight="false" outlineLevel="0" collapsed="false">
      <c r="A24" s="2" t="n">
        <v>23</v>
      </c>
      <c r="B24" s="2" t="n">
        <v>44.85</v>
      </c>
      <c r="C24" s="2" t="n">
        <v>46.04</v>
      </c>
      <c r="D24" s="3" t="n">
        <v>41.389998793602</v>
      </c>
      <c r="E24" s="3" t="n">
        <v>35.5599999427795</v>
      </c>
      <c r="F24" s="3" t="n">
        <v>31.810000538826</v>
      </c>
      <c r="G24" s="7" t="s">
        <v>56</v>
      </c>
      <c r="H24" s="2" t="s">
        <v>57</v>
      </c>
      <c r="I24" s="2" t="n">
        <v>24</v>
      </c>
      <c r="J24" s="3" t="n">
        <v>8.87156009674072</v>
      </c>
      <c r="K24" s="3" t="n">
        <v>2.32258656751583E-013</v>
      </c>
    </row>
    <row r="25" customFormat="false" ht="15" hidden="false" customHeight="false" outlineLevel="0" collapsed="false">
      <c r="A25" s="2" t="n">
        <v>24</v>
      </c>
      <c r="B25" s="2" t="n">
        <v>43.47</v>
      </c>
      <c r="C25" s="2" t="n">
        <v>43.47</v>
      </c>
      <c r="D25" s="3" t="n">
        <v>65.6599998474121</v>
      </c>
      <c r="E25" s="3" t="n">
        <v>64.7300004959106</v>
      </c>
      <c r="F25" s="3" t="n">
        <v>64.7300004959106</v>
      </c>
      <c r="G25" s="7" t="s">
        <v>58</v>
      </c>
      <c r="H25" s="2" t="s">
        <v>59</v>
      </c>
      <c r="I25" s="2" t="n">
        <v>31</v>
      </c>
      <c r="J25" s="3" t="n">
        <v>2.24905467033386</v>
      </c>
      <c r="K25" s="3" t="n">
        <v>0.000312461197609082</v>
      </c>
    </row>
    <row r="26" customFormat="false" ht="15" hidden="false" customHeight="false" outlineLevel="0" collapsed="false">
      <c r="A26" s="2" t="n">
        <v>25</v>
      </c>
      <c r="B26" s="2" t="n">
        <v>43.4</v>
      </c>
      <c r="C26" s="2" t="n">
        <v>43.52</v>
      </c>
      <c r="D26" s="3" t="n">
        <v>53.8299977779388</v>
      </c>
      <c r="E26" s="3" t="n">
        <v>46.6699987649918</v>
      </c>
      <c r="F26" s="3" t="n">
        <v>43.3299988508224</v>
      </c>
      <c r="G26" s="7" t="s">
        <v>60</v>
      </c>
      <c r="H26" s="2" t="s">
        <v>61</v>
      </c>
      <c r="I26" s="2" t="n">
        <v>25</v>
      </c>
      <c r="J26" s="3" t="n">
        <v>0.954992592334747</v>
      </c>
      <c r="K26" s="3" t="n">
        <v>0.0720590874552727</v>
      </c>
    </row>
    <row r="27" customFormat="false" ht="15" hidden="false" customHeight="false" outlineLevel="0" collapsed="false">
      <c r="A27" s="2" t="n">
        <v>26</v>
      </c>
      <c r="B27" s="2" t="n">
        <v>43.13</v>
      </c>
      <c r="C27" s="2" t="n">
        <v>43.13</v>
      </c>
      <c r="D27" s="3" t="n">
        <v>38.730001449585</v>
      </c>
      <c r="E27" s="3" t="n">
        <v>37.1100008487701</v>
      </c>
      <c r="F27" s="3" t="n">
        <v>36.0300004482269</v>
      </c>
      <c r="G27" s="7" t="s">
        <v>62</v>
      </c>
      <c r="H27" s="2" t="s">
        <v>63</v>
      </c>
      <c r="I27" s="2" t="n">
        <v>29</v>
      </c>
      <c r="J27" s="3" t="n">
        <v>1.01859140396118</v>
      </c>
      <c r="K27" s="3" t="n">
        <v>0.216643705964088</v>
      </c>
    </row>
    <row r="28" customFormat="false" ht="15" hidden="false" customHeight="false" outlineLevel="0" collapsed="false">
      <c r="A28" s="2" t="n">
        <v>27</v>
      </c>
      <c r="B28" s="2" t="n">
        <v>42.93</v>
      </c>
      <c r="C28" s="2" t="n">
        <v>42.93</v>
      </c>
      <c r="D28" s="3" t="n">
        <v>74.4400024414063</v>
      </c>
      <c r="E28" s="3" t="n">
        <v>68.9800024032593</v>
      </c>
      <c r="F28" s="3" t="n">
        <v>65.2599990367889</v>
      </c>
      <c r="G28" s="7" t="s">
        <v>64</v>
      </c>
      <c r="H28" s="2" t="s">
        <v>65</v>
      </c>
      <c r="I28" s="2" t="n">
        <v>28</v>
      </c>
      <c r="J28" s="3" t="n">
        <v>0.946237146854401</v>
      </c>
      <c r="K28" s="3" t="n">
        <v>0.00159035716205835</v>
      </c>
    </row>
    <row r="29" customFormat="false" ht="15" hidden="false" customHeight="false" outlineLevel="0" collapsed="false">
      <c r="A29" s="2" t="n">
        <v>28</v>
      </c>
      <c r="B29" s="2" t="n">
        <v>42.52</v>
      </c>
      <c r="C29" s="2" t="n">
        <v>42.7</v>
      </c>
      <c r="D29" s="3" t="n">
        <v>39.1000002622604</v>
      </c>
      <c r="E29" s="3" t="n">
        <v>33.3799988031387</v>
      </c>
      <c r="F29" s="3" t="n">
        <v>32.1799993515015</v>
      </c>
      <c r="G29" s="7" t="s">
        <v>66</v>
      </c>
      <c r="H29" s="2" t="s">
        <v>67</v>
      </c>
      <c r="I29" s="2" t="n">
        <v>24</v>
      </c>
      <c r="J29" s="3" t="n">
        <v>1.02801632881165</v>
      </c>
      <c r="K29" s="3" t="n">
        <v>0.0199904013425112</v>
      </c>
    </row>
    <row r="30" customFormat="false" ht="15" hidden="false" customHeight="false" outlineLevel="0" collapsed="false">
      <c r="A30" s="2" t="n">
        <v>29</v>
      </c>
      <c r="B30" s="2" t="n">
        <v>42.39</v>
      </c>
      <c r="C30" s="2" t="n">
        <v>42.39</v>
      </c>
      <c r="D30" s="3" t="n">
        <v>46.4300006628037</v>
      </c>
      <c r="E30" s="3" t="n">
        <v>40.5699998140335</v>
      </c>
      <c r="F30" s="3" t="n">
        <v>37.9999995231628</v>
      </c>
      <c r="G30" s="7" t="s">
        <v>68</v>
      </c>
      <c r="H30" s="2" t="s">
        <v>69</v>
      </c>
      <c r="I30" s="2" t="n">
        <v>22</v>
      </c>
      <c r="J30" s="3" t="n">
        <v>1.8535315990448</v>
      </c>
      <c r="K30" s="3" t="n">
        <v>0.000107213294540998</v>
      </c>
    </row>
    <row r="31" customFormat="false" ht="15" hidden="false" customHeight="false" outlineLevel="0" collapsed="false">
      <c r="A31" s="2" t="n">
        <v>30</v>
      </c>
      <c r="B31" s="2" t="n">
        <v>41.17</v>
      </c>
      <c r="C31" s="2" t="n">
        <v>41.17</v>
      </c>
      <c r="D31" s="3" t="n">
        <v>51.2399971485138</v>
      </c>
      <c r="E31" s="3" t="n">
        <v>35.9100013971329</v>
      </c>
      <c r="F31" s="3" t="n">
        <v>30.6499987840652</v>
      </c>
      <c r="G31" s="7" t="s">
        <v>70</v>
      </c>
      <c r="H31" s="2" t="s">
        <v>71</v>
      </c>
      <c r="I31" s="2" t="n">
        <v>21</v>
      </c>
      <c r="J31" s="3" t="n">
        <v>2.24905467033386</v>
      </c>
      <c r="K31" s="3" t="n">
        <v>4.63351489088382E-006</v>
      </c>
    </row>
    <row r="32" customFormat="false" ht="15" hidden="false" customHeight="false" outlineLevel="0" collapsed="false">
      <c r="A32" s="2" t="n">
        <v>31</v>
      </c>
      <c r="B32" s="2" t="n">
        <v>40.7</v>
      </c>
      <c r="C32" s="2" t="n">
        <v>42.24</v>
      </c>
      <c r="D32" s="3" t="n">
        <v>42.8099989891052</v>
      </c>
      <c r="E32" s="3" t="n">
        <v>40.7999992370605</v>
      </c>
      <c r="F32" s="3" t="n">
        <v>38.620001077652</v>
      </c>
      <c r="G32" s="7" t="s">
        <v>72</v>
      </c>
      <c r="H32" s="2" t="s">
        <v>73</v>
      </c>
      <c r="I32" s="2" t="n">
        <v>27</v>
      </c>
      <c r="J32" s="3" t="n">
        <v>2.39883303642273</v>
      </c>
      <c r="K32" s="3" t="n">
        <v>4.0841446207196E-006</v>
      </c>
    </row>
    <row r="33" customFormat="false" ht="15" hidden="false" customHeight="false" outlineLevel="0" collapsed="false">
      <c r="A33" s="2" t="n">
        <v>32</v>
      </c>
      <c r="B33" s="2" t="n">
        <v>39.11</v>
      </c>
      <c r="C33" s="2" t="n">
        <v>40.68</v>
      </c>
      <c r="D33" s="3" t="n">
        <v>52.1000027656555</v>
      </c>
      <c r="E33" s="3" t="n">
        <v>43.5499995946884</v>
      </c>
      <c r="F33" s="3" t="n">
        <v>40.8100008964539</v>
      </c>
      <c r="G33" s="7" t="s">
        <v>74</v>
      </c>
      <c r="H33" s="2" t="s">
        <v>75</v>
      </c>
      <c r="I33" s="2" t="n">
        <v>26</v>
      </c>
      <c r="J33" s="3" t="n">
        <v>0.981747925281525</v>
      </c>
      <c r="K33" s="3" t="n">
        <v>0.569817304611206</v>
      </c>
    </row>
    <row r="34" customFormat="false" ht="15" hidden="false" customHeight="false" outlineLevel="0" collapsed="false">
      <c r="A34" s="2" t="n">
        <v>33</v>
      </c>
      <c r="B34" s="2" t="n">
        <v>39.1</v>
      </c>
      <c r="C34" s="2" t="n">
        <v>39.1</v>
      </c>
      <c r="D34" s="3" t="n">
        <v>45.5300003290176</v>
      </c>
      <c r="E34" s="3" t="n">
        <v>40.3499990701675</v>
      </c>
      <c r="F34" s="3" t="n">
        <v>37.830001115799</v>
      </c>
      <c r="G34" s="7" t="s">
        <v>76</v>
      </c>
      <c r="H34" s="2" t="s">
        <v>77</v>
      </c>
      <c r="I34" s="2" t="n">
        <v>24</v>
      </c>
      <c r="J34" s="3" t="n">
        <v>0.972747206687927</v>
      </c>
      <c r="K34" s="3" t="n">
        <v>0.676893949508667</v>
      </c>
    </row>
    <row r="35" customFormat="false" ht="15" hidden="false" customHeight="false" outlineLevel="0" collapsed="false">
      <c r="A35" s="2" t="n">
        <v>34</v>
      </c>
      <c r="B35" s="2" t="n">
        <v>38.62</v>
      </c>
      <c r="C35" s="2" t="n">
        <v>38.65</v>
      </c>
      <c r="D35" s="3" t="n">
        <v>72.3200023174286</v>
      </c>
      <c r="E35" s="3" t="n">
        <v>70.8500027656555</v>
      </c>
      <c r="F35" s="3" t="n">
        <v>70.4800009727478</v>
      </c>
      <c r="G35" s="7" t="s">
        <v>78</v>
      </c>
      <c r="H35" s="2" t="s">
        <v>79</v>
      </c>
      <c r="I35" s="2" t="n">
        <v>21</v>
      </c>
      <c r="J35" s="3" t="n">
        <v>0.990831971168518</v>
      </c>
      <c r="K35" s="3" t="n">
        <v>0.68320220708847</v>
      </c>
    </row>
    <row r="36" customFormat="false" ht="15" hidden="false" customHeight="false" outlineLevel="0" collapsed="false">
      <c r="A36" s="2" t="n">
        <v>35</v>
      </c>
      <c r="B36" s="2" t="n">
        <v>38.24</v>
      </c>
      <c r="C36" s="2" t="n">
        <v>38.27</v>
      </c>
      <c r="D36" s="3" t="n">
        <v>33.3700001239777</v>
      </c>
      <c r="E36" s="3" t="n">
        <v>29.3199986219406</v>
      </c>
      <c r="F36" s="3" t="n">
        <v>25.7200002670288</v>
      </c>
      <c r="G36" s="7" t="s">
        <v>80</v>
      </c>
      <c r="H36" s="2" t="s">
        <v>81</v>
      </c>
      <c r="I36" s="2" t="n">
        <v>20</v>
      </c>
      <c r="J36" s="3" t="n">
        <v>2.1677041053772</v>
      </c>
      <c r="K36" s="3" t="n">
        <v>7.0035777753219E-005</v>
      </c>
    </row>
    <row r="37" customFormat="false" ht="15" hidden="false" customHeight="false" outlineLevel="0" collapsed="false">
      <c r="A37" s="2" t="n">
        <v>36</v>
      </c>
      <c r="B37" s="2" t="n">
        <v>36.79</v>
      </c>
      <c r="C37" s="2" t="n">
        <v>36.79</v>
      </c>
      <c r="D37" s="3" t="n">
        <v>79.0600001811981</v>
      </c>
      <c r="E37" s="3" t="n">
        <v>73.2900023460388</v>
      </c>
      <c r="F37" s="3" t="n">
        <v>71.1199998855591</v>
      </c>
      <c r="G37" s="7" t="s">
        <v>82</v>
      </c>
      <c r="H37" s="2" t="s">
        <v>83</v>
      </c>
      <c r="I37" s="2" t="n">
        <v>25</v>
      </c>
      <c r="J37" s="3" t="n">
        <v>1.75388050079346</v>
      </c>
      <c r="K37" s="3" t="n">
        <v>0.0133256046101451</v>
      </c>
    </row>
    <row r="38" customFormat="false" ht="15" hidden="false" customHeight="false" outlineLevel="0" collapsed="false">
      <c r="A38" s="2" t="n">
        <v>37</v>
      </c>
      <c r="B38" s="2" t="n">
        <v>35.68</v>
      </c>
      <c r="C38" s="2" t="n">
        <v>35.79</v>
      </c>
      <c r="D38" s="3" t="n">
        <v>41.2699997425079</v>
      </c>
      <c r="E38" s="3" t="n">
        <v>26.9800007343292</v>
      </c>
      <c r="F38" s="3" t="n">
        <v>24.3900001049042</v>
      </c>
      <c r="G38" s="7" t="s">
        <v>84</v>
      </c>
      <c r="H38" s="2" t="s">
        <v>85</v>
      </c>
      <c r="I38" s="2" t="n">
        <v>17</v>
      </c>
      <c r="J38" s="3" t="n">
        <v>0.666806757450104</v>
      </c>
      <c r="K38" s="3" t="n">
        <v>0.015464317984879</v>
      </c>
    </row>
    <row r="39" customFormat="false" ht="15" hidden="false" customHeight="false" outlineLevel="0" collapsed="false">
      <c r="A39" s="2" t="n">
        <v>38</v>
      </c>
      <c r="B39" s="2" t="n">
        <v>35.61</v>
      </c>
      <c r="C39" s="2" t="n">
        <v>35.61</v>
      </c>
      <c r="D39" s="3" t="n">
        <v>48.6699998378754</v>
      </c>
      <c r="E39" s="3" t="n">
        <v>40.9099996089935</v>
      </c>
      <c r="F39" s="3" t="n">
        <v>38.2600009441376</v>
      </c>
      <c r="G39" s="7" t="s">
        <v>86</v>
      </c>
      <c r="H39" s="2" t="s">
        <v>87</v>
      </c>
      <c r="I39" s="2" t="n">
        <v>20</v>
      </c>
      <c r="J39" s="3" t="n">
        <v>1.58489322662354</v>
      </c>
      <c r="K39" s="3" t="n">
        <v>0.123448431491852</v>
      </c>
    </row>
    <row r="40" customFormat="false" ht="15" hidden="false" customHeight="false" outlineLevel="0" collapsed="false">
      <c r="A40" s="2" t="n">
        <v>39</v>
      </c>
      <c r="B40" s="2" t="n">
        <v>35.55</v>
      </c>
      <c r="C40" s="2" t="n">
        <v>36.56</v>
      </c>
      <c r="D40" s="3" t="n">
        <v>47.2799986600876</v>
      </c>
      <c r="E40" s="3" t="n">
        <v>44.7699993848801</v>
      </c>
      <c r="F40" s="3" t="n">
        <v>44.7699993848801</v>
      </c>
      <c r="G40" s="7" t="s">
        <v>88</v>
      </c>
      <c r="H40" s="2" t="s">
        <v>89</v>
      </c>
      <c r="I40" s="2" t="n">
        <v>27</v>
      </c>
      <c r="J40" s="3" t="n">
        <v>0.963829040527344</v>
      </c>
      <c r="K40" s="3" t="n">
        <v>0.232228830456734</v>
      </c>
    </row>
    <row r="41" customFormat="false" ht="15" hidden="false" customHeight="false" outlineLevel="0" collapsed="false">
      <c r="A41" s="2" t="n">
        <v>40</v>
      </c>
      <c r="B41" s="2" t="n">
        <v>35.4</v>
      </c>
      <c r="C41" s="2" t="n">
        <v>35.4</v>
      </c>
      <c r="D41" s="3" t="n">
        <v>35.4400008916855</v>
      </c>
      <c r="E41" s="3" t="n">
        <v>25.3699988126755</v>
      </c>
      <c r="F41" s="3" t="n">
        <v>23.6200004816055</v>
      </c>
      <c r="G41" s="7" t="s">
        <v>90</v>
      </c>
      <c r="H41" s="2" t="s">
        <v>91</v>
      </c>
      <c r="I41" s="2" t="n">
        <v>17</v>
      </c>
      <c r="J41" s="3" t="n">
        <v>1.52756607532501</v>
      </c>
      <c r="K41" s="3" t="n">
        <v>0.131909072399139</v>
      </c>
    </row>
    <row r="42" customFormat="false" ht="15" hidden="false" customHeight="false" outlineLevel="0" collapsed="false">
      <c r="A42" s="2" t="n">
        <v>41</v>
      </c>
      <c r="B42" s="2" t="n">
        <v>34.59</v>
      </c>
      <c r="C42" s="2" t="n">
        <v>34.59</v>
      </c>
      <c r="D42" s="3" t="n">
        <v>61.9599997997284</v>
      </c>
      <c r="E42" s="3" t="n">
        <v>60.1199984550476</v>
      </c>
      <c r="F42" s="3" t="n">
        <v>60.1199984550476</v>
      </c>
      <c r="G42" s="7" t="s">
        <v>92</v>
      </c>
      <c r="H42" s="2" t="s">
        <v>93</v>
      </c>
      <c r="I42" s="2" t="n">
        <v>23</v>
      </c>
      <c r="J42" s="3" t="n">
        <v>0.539510607719421</v>
      </c>
      <c r="K42" s="3" t="n">
        <v>0.0208258647471666</v>
      </c>
    </row>
    <row r="43" customFormat="false" ht="15" hidden="false" customHeight="false" outlineLevel="0" collapsed="false">
      <c r="A43" s="2" t="n">
        <v>42</v>
      </c>
      <c r="B43" s="2" t="n">
        <v>34.33</v>
      </c>
      <c r="C43" s="2" t="n">
        <v>34.33</v>
      </c>
      <c r="D43" s="3" t="n">
        <v>52.7899980545044</v>
      </c>
      <c r="E43" s="3" t="n">
        <v>48.2800006866455</v>
      </c>
      <c r="F43" s="3" t="n">
        <v>46.5700000524521</v>
      </c>
      <c r="G43" s="7" t="s">
        <v>94</v>
      </c>
      <c r="H43" s="2" t="s">
        <v>95</v>
      </c>
      <c r="I43" s="2" t="n">
        <v>18</v>
      </c>
      <c r="J43" s="3" t="n">
        <v>1.00925290584564</v>
      </c>
      <c r="K43" s="3" t="n">
        <v>0.3865667283535</v>
      </c>
    </row>
    <row r="44" customFormat="false" ht="15" hidden="false" customHeight="false" outlineLevel="0" collapsed="false">
      <c r="A44" s="2" t="n">
        <v>43</v>
      </c>
      <c r="B44" s="2" t="n">
        <v>33.94</v>
      </c>
      <c r="C44" s="2" t="n">
        <v>33.94</v>
      </c>
      <c r="D44" s="3" t="n">
        <v>41.2499994039536</v>
      </c>
      <c r="E44" s="3" t="n">
        <v>34.3199998140335</v>
      </c>
      <c r="F44" s="3" t="n">
        <v>32.6700001955032</v>
      </c>
      <c r="G44" s="7" t="s">
        <v>96</v>
      </c>
      <c r="H44" s="2" t="s">
        <v>97</v>
      </c>
      <c r="I44" s="2" t="n">
        <v>20</v>
      </c>
      <c r="J44" s="3" t="n">
        <v>2.39883303642273</v>
      </c>
      <c r="K44" s="3" t="n">
        <v>4.7074743633857E-005</v>
      </c>
    </row>
    <row r="45" customFormat="false" ht="15" hidden="false" customHeight="false" outlineLevel="0" collapsed="false">
      <c r="A45" s="2" t="n">
        <v>44</v>
      </c>
      <c r="B45" s="2" t="n">
        <v>33.86</v>
      </c>
      <c r="C45" s="2" t="n">
        <v>33.86</v>
      </c>
      <c r="D45" s="3" t="n">
        <v>63.400000333786</v>
      </c>
      <c r="E45" s="3" t="n">
        <v>57.6399981975555</v>
      </c>
      <c r="F45" s="3" t="n">
        <v>55.0400018692017</v>
      </c>
      <c r="G45" s="7" t="s">
        <v>98</v>
      </c>
      <c r="H45" s="2" t="s">
        <v>99</v>
      </c>
      <c r="I45" s="2" t="n">
        <v>25</v>
      </c>
      <c r="J45" s="3" t="n">
        <v>0.963829040527344</v>
      </c>
      <c r="K45" s="3" t="n">
        <v>0.223250105977058</v>
      </c>
    </row>
    <row r="46" customFormat="false" ht="15" hidden="false" customHeight="false" outlineLevel="0" collapsed="false">
      <c r="A46" s="2" t="n">
        <v>45</v>
      </c>
      <c r="B46" s="2" t="n">
        <v>33.66</v>
      </c>
      <c r="C46" s="2" t="n">
        <v>33.66</v>
      </c>
      <c r="D46" s="3" t="n">
        <v>61.5199983119965</v>
      </c>
      <c r="E46" s="3" t="n">
        <v>50.2099990844727</v>
      </c>
      <c r="F46" s="3" t="n">
        <v>47.1199989318848</v>
      </c>
      <c r="G46" s="7" t="s">
        <v>100</v>
      </c>
      <c r="H46" s="2" t="s">
        <v>101</v>
      </c>
      <c r="I46" s="2" t="n">
        <v>19</v>
      </c>
      <c r="J46" s="3" t="n">
        <v>1.99526226520538</v>
      </c>
      <c r="K46" s="3" t="n">
        <v>0.000109884262201376</v>
      </c>
    </row>
    <row r="47" customFormat="false" ht="15" hidden="false" customHeight="false" outlineLevel="0" collapsed="false">
      <c r="A47" s="2" t="n">
        <v>46</v>
      </c>
      <c r="B47" s="2" t="n">
        <v>33.24</v>
      </c>
      <c r="C47" s="2" t="n">
        <v>33.24</v>
      </c>
      <c r="D47" s="3" t="n">
        <v>48.8400012254715</v>
      </c>
      <c r="E47" s="3" t="n">
        <v>44.9600011110306</v>
      </c>
      <c r="F47" s="3" t="n">
        <v>43.6699986457825</v>
      </c>
      <c r="G47" s="7" t="s">
        <v>102</v>
      </c>
      <c r="H47" s="2" t="s">
        <v>103</v>
      </c>
      <c r="I47" s="2" t="n">
        <v>19</v>
      </c>
      <c r="J47" s="3" t="n">
        <v>0.954992592334747</v>
      </c>
      <c r="K47" s="3" t="n">
        <v>0.0789082273840904</v>
      </c>
    </row>
    <row r="48" customFormat="false" ht="15" hidden="false" customHeight="false" outlineLevel="0" collapsed="false">
      <c r="A48" s="2" t="n">
        <v>47</v>
      </c>
      <c r="B48" s="2" t="n">
        <v>33.09</v>
      </c>
      <c r="C48" s="2" t="n">
        <v>33.86</v>
      </c>
      <c r="D48" s="3" t="n">
        <v>57.9299986362457</v>
      </c>
      <c r="E48" s="3" t="n">
        <v>52.2000014781952</v>
      </c>
      <c r="F48" s="3" t="n">
        <v>47.1399992704391</v>
      </c>
      <c r="G48" s="7" t="s">
        <v>104</v>
      </c>
      <c r="H48" s="2" t="s">
        <v>105</v>
      </c>
      <c r="I48" s="2" t="n">
        <v>18</v>
      </c>
      <c r="J48" s="3" t="n">
        <v>1</v>
      </c>
      <c r="K48" s="3" t="n">
        <v>0.50865763425827</v>
      </c>
    </row>
    <row r="49" customFormat="false" ht="15" hidden="false" customHeight="false" outlineLevel="0" collapsed="false">
      <c r="A49" s="2" t="n">
        <v>48</v>
      </c>
      <c r="B49" s="2" t="n">
        <v>31.84</v>
      </c>
      <c r="C49" s="2" t="n">
        <v>31.84</v>
      </c>
      <c r="D49" s="3" t="n">
        <v>48.5100001096725</v>
      </c>
      <c r="E49" s="3" t="n">
        <v>42.3000007867813</v>
      </c>
      <c r="F49" s="3" t="n">
        <v>40.2300000190735</v>
      </c>
      <c r="G49" s="7" t="s">
        <v>106</v>
      </c>
      <c r="H49" s="2" t="s">
        <v>107</v>
      </c>
      <c r="I49" s="2" t="n">
        <v>18</v>
      </c>
      <c r="J49" s="3" t="n">
        <v>0.704693078994751</v>
      </c>
      <c r="K49" s="3" t="n">
        <v>0.256980746984482</v>
      </c>
    </row>
    <row r="50" customFormat="false" ht="15" hidden="false" customHeight="false" outlineLevel="0" collapsed="false">
      <c r="A50" s="2" t="n">
        <v>49</v>
      </c>
      <c r="B50" s="2" t="n">
        <v>31.56</v>
      </c>
      <c r="C50" s="2" t="n">
        <v>31.56</v>
      </c>
      <c r="D50" s="3" t="n">
        <v>52.5600016117096</v>
      </c>
      <c r="E50" s="3" t="n">
        <v>47.2499996423721</v>
      </c>
      <c r="F50" s="3" t="n">
        <v>44.5899993181229</v>
      </c>
      <c r="G50" s="7" t="s">
        <v>108</v>
      </c>
      <c r="H50" s="2" t="s">
        <v>109</v>
      </c>
      <c r="I50" s="2" t="n">
        <v>25</v>
      </c>
      <c r="J50" s="3" t="n">
        <v>0.946237146854401</v>
      </c>
      <c r="K50" s="3" t="n">
        <v>0.841935813426971</v>
      </c>
    </row>
    <row r="51" customFormat="false" ht="15" hidden="false" customHeight="false" outlineLevel="0" collapsed="false">
      <c r="A51" s="2" t="n">
        <v>50</v>
      </c>
      <c r="B51" s="2" t="n">
        <v>30.81</v>
      </c>
      <c r="C51" s="2" t="n">
        <v>30.81</v>
      </c>
      <c r="D51" s="3" t="n">
        <v>40.0000005960464</v>
      </c>
      <c r="E51" s="3" t="n">
        <v>28.7699997425079</v>
      </c>
      <c r="F51" s="3" t="n">
        <v>26.9199997186661</v>
      </c>
      <c r="G51" s="7" t="s">
        <v>110</v>
      </c>
      <c r="H51" s="2" t="s">
        <v>111</v>
      </c>
      <c r="I51" s="2" t="n">
        <v>15</v>
      </c>
      <c r="J51" s="3" t="n">
        <v>1.00925290584564</v>
      </c>
      <c r="K51" s="3" t="n">
        <v>0.607801377773285</v>
      </c>
    </row>
    <row r="52" customFormat="false" ht="15" hidden="false" customHeight="false" outlineLevel="0" collapsed="false">
      <c r="A52" s="2" t="n">
        <v>51</v>
      </c>
      <c r="B52" s="2" t="n">
        <v>30.78</v>
      </c>
      <c r="C52" s="2" t="n">
        <v>31.31</v>
      </c>
      <c r="D52" s="3" t="n">
        <v>35.8399987220764</v>
      </c>
      <c r="E52" s="3" t="n">
        <v>30.6499987840652</v>
      </c>
      <c r="F52" s="3" t="n">
        <v>25.8100003004074</v>
      </c>
      <c r="G52" s="7" t="s">
        <v>112</v>
      </c>
      <c r="H52" s="2" t="s">
        <v>113</v>
      </c>
      <c r="I52" s="2" t="n">
        <v>19</v>
      </c>
      <c r="J52" s="3" t="n">
        <v>1.94088590145111</v>
      </c>
      <c r="K52" s="3" t="n">
        <v>0.0374296940863132</v>
      </c>
    </row>
    <row r="53" customFormat="false" ht="15" hidden="false" customHeight="false" outlineLevel="0" collapsed="false">
      <c r="A53" s="2" t="n">
        <v>52</v>
      </c>
      <c r="B53" s="2" t="n">
        <v>30.32</v>
      </c>
      <c r="C53" s="2" t="n">
        <v>31.38</v>
      </c>
      <c r="D53" s="3" t="n">
        <v>53.0499994754791</v>
      </c>
      <c r="E53" s="3" t="n">
        <v>50.2300024032593</v>
      </c>
      <c r="F53" s="3" t="n">
        <v>49.0599989891052</v>
      </c>
      <c r="G53" s="7" t="s">
        <v>114</v>
      </c>
      <c r="H53" s="2" t="s">
        <v>115</v>
      </c>
      <c r="I53" s="2" t="n">
        <v>19</v>
      </c>
      <c r="J53" s="3" t="n">
        <v>0.972747206687927</v>
      </c>
      <c r="K53" s="3" t="n">
        <v>0.725344300270081</v>
      </c>
    </row>
    <row r="54" customFormat="false" ht="15" hidden="false" customHeight="false" outlineLevel="0" collapsed="false">
      <c r="A54" s="2" t="n">
        <v>53</v>
      </c>
      <c r="B54" s="2" t="n">
        <v>30.05</v>
      </c>
      <c r="C54" s="2" t="n">
        <v>30.05</v>
      </c>
      <c r="D54" s="3" t="n">
        <v>49.8699992895126</v>
      </c>
      <c r="E54" s="3" t="n">
        <v>43.9599990844727</v>
      </c>
      <c r="F54" s="3" t="n">
        <v>43.9599990844727</v>
      </c>
      <c r="G54" s="7" t="s">
        <v>116</v>
      </c>
      <c r="H54" s="2" t="s">
        <v>117</v>
      </c>
      <c r="I54" s="2" t="n">
        <v>19</v>
      </c>
      <c r="J54" s="3" t="n">
        <v>0.981747925281525</v>
      </c>
      <c r="K54" s="3" t="n">
        <v>0.905518114566803</v>
      </c>
    </row>
    <row r="55" customFormat="false" ht="15" hidden="false" customHeight="false" outlineLevel="0" collapsed="false">
      <c r="A55" s="2" t="n">
        <v>54</v>
      </c>
      <c r="B55" s="2" t="n">
        <v>29.81</v>
      </c>
      <c r="C55" s="2" t="n">
        <v>29.81</v>
      </c>
      <c r="D55" s="3" t="n">
        <v>34.9599987268448</v>
      </c>
      <c r="E55" s="3" t="n">
        <v>21.2400004267693</v>
      </c>
      <c r="F55" s="3" t="n">
        <v>21.2400004267693</v>
      </c>
      <c r="G55" s="7" t="s">
        <v>118</v>
      </c>
      <c r="H55" s="2" t="s">
        <v>119</v>
      </c>
      <c r="I55" s="2" t="n">
        <v>16</v>
      </c>
      <c r="J55" s="3" t="n">
        <v>1.47231245040894</v>
      </c>
      <c r="K55" s="3" t="n">
        <v>0.0422997511923313</v>
      </c>
    </row>
    <row r="56" customFormat="false" ht="15" hidden="false" customHeight="false" outlineLevel="0" collapsed="false">
      <c r="A56" s="2" t="n">
        <v>55</v>
      </c>
      <c r="B56" s="2" t="n">
        <v>29.72</v>
      </c>
      <c r="C56" s="2" t="n">
        <v>29.72</v>
      </c>
      <c r="D56" s="3" t="n">
        <v>52.6199996471405</v>
      </c>
      <c r="E56" s="3" t="n">
        <v>49.7099995613098</v>
      </c>
      <c r="F56" s="3" t="n">
        <v>49.7099995613098</v>
      </c>
      <c r="G56" s="7" t="s">
        <v>120</v>
      </c>
      <c r="H56" s="2" t="s">
        <v>121</v>
      </c>
      <c r="I56" s="2" t="n">
        <v>19</v>
      </c>
      <c r="J56" s="3" t="n">
        <v>0.539510607719421</v>
      </c>
      <c r="K56" s="3" t="n">
        <v>0.00593585288152099</v>
      </c>
    </row>
    <row r="57" customFormat="false" ht="15" hidden="false" customHeight="false" outlineLevel="0" collapsed="false">
      <c r="A57" s="2" t="n">
        <v>56</v>
      </c>
      <c r="B57" s="2" t="n">
        <v>29.57</v>
      </c>
      <c r="C57" s="2" t="n">
        <v>29.67</v>
      </c>
      <c r="D57" s="3" t="n">
        <v>41.2499994039536</v>
      </c>
      <c r="E57" s="3" t="n">
        <v>32.6799988746643</v>
      </c>
      <c r="F57" s="3" t="n">
        <v>30.3600013256073</v>
      </c>
      <c r="G57" s="7" t="s">
        <v>122</v>
      </c>
      <c r="H57" s="2" t="s">
        <v>123</v>
      </c>
      <c r="I57" s="2" t="n">
        <v>15</v>
      </c>
      <c r="J57" s="3" t="n">
        <v>1.70608234405518</v>
      </c>
      <c r="K57" s="3" t="n">
        <v>0.00838624499738216</v>
      </c>
    </row>
    <row r="58" customFormat="false" ht="15" hidden="false" customHeight="false" outlineLevel="0" collapsed="false">
      <c r="A58" s="2" t="n">
        <v>57</v>
      </c>
      <c r="B58" s="2" t="n">
        <v>29.54</v>
      </c>
      <c r="C58" s="2" t="n">
        <v>31.18</v>
      </c>
      <c r="D58" s="3" t="n">
        <v>46.6500014066696</v>
      </c>
      <c r="E58" s="3" t="n">
        <v>41.5899991989136</v>
      </c>
      <c r="F58" s="3" t="n">
        <v>40.3299987316132</v>
      </c>
      <c r="G58" s="7" t="s">
        <v>124</v>
      </c>
      <c r="H58" s="2" t="s">
        <v>125</v>
      </c>
      <c r="I58" s="2" t="n">
        <v>23</v>
      </c>
      <c r="J58" s="3" t="n">
        <v>1.81970083713531</v>
      </c>
      <c r="K58" s="3" t="n">
        <v>0.0244564712047577</v>
      </c>
    </row>
    <row r="59" customFormat="false" ht="15" hidden="false" customHeight="false" outlineLevel="0" collapsed="false">
      <c r="A59" s="2" t="n">
        <v>58</v>
      </c>
      <c r="B59" s="2" t="n">
        <v>29.3</v>
      </c>
      <c r="C59" s="2" t="n">
        <v>29.3</v>
      </c>
      <c r="D59" s="3" t="n">
        <v>39.5300000905991</v>
      </c>
      <c r="E59" s="3" t="n">
        <v>34.2200011014938</v>
      </c>
      <c r="F59" s="3" t="n">
        <v>26.2499988079071</v>
      </c>
      <c r="G59" s="7" t="s">
        <v>126</v>
      </c>
      <c r="H59" s="2" t="s">
        <v>127</v>
      </c>
      <c r="I59" s="2" t="n">
        <v>14</v>
      </c>
      <c r="J59" s="3" t="n">
        <v>0.440554857254028</v>
      </c>
      <c r="K59" s="3" t="n">
        <v>0.000370880879927427</v>
      </c>
    </row>
    <row r="60" customFormat="false" ht="15" hidden="false" customHeight="false" outlineLevel="0" collapsed="false">
      <c r="A60" s="2" t="n">
        <v>59</v>
      </c>
      <c r="B60" s="2" t="n">
        <v>29.03</v>
      </c>
      <c r="C60" s="2" t="n">
        <v>29.03</v>
      </c>
      <c r="D60" s="3" t="n">
        <v>40.8100008964539</v>
      </c>
      <c r="E60" s="3" t="n">
        <v>32.8599989414215</v>
      </c>
      <c r="F60" s="3" t="n">
        <v>27.0300000905991</v>
      </c>
      <c r="G60" s="7" t="s">
        <v>128</v>
      </c>
      <c r="H60" s="2" t="s">
        <v>129</v>
      </c>
      <c r="I60" s="2" t="n">
        <v>17</v>
      </c>
      <c r="J60" s="3" t="n">
        <v>1.02801632881165</v>
      </c>
      <c r="K60" s="3" t="n">
        <v>0.125487223267555</v>
      </c>
    </row>
    <row r="61" customFormat="false" ht="15" hidden="false" customHeight="false" outlineLevel="0" collapsed="false">
      <c r="A61" s="2" t="n">
        <v>60</v>
      </c>
      <c r="B61" s="2" t="n">
        <v>29</v>
      </c>
      <c r="C61" s="2" t="n">
        <v>29</v>
      </c>
      <c r="D61" s="3" t="n">
        <v>42.4100011587143</v>
      </c>
      <c r="E61" s="3" t="n">
        <v>36.2899988889694</v>
      </c>
      <c r="F61" s="3" t="n">
        <v>34.1800004243851</v>
      </c>
      <c r="G61" s="7" t="s">
        <v>130</v>
      </c>
      <c r="H61" s="2" t="s">
        <v>131</v>
      </c>
      <c r="I61" s="2" t="n">
        <v>18</v>
      </c>
      <c r="J61" s="3" t="n">
        <v>0.636795520782471</v>
      </c>
      <c r="K61" s="3" t="n">
        <v>0.0372609980404377</v>
      </c>
    </row>
    <row r="62" customFormat="false" ht="15" hidden="false" customHeight="false" outlineLevel="0" collapsed="false">
      <c r="A62" s="2" t="n">
        <v>61</v>
      </c>
      <c r="B62" s="2" t="n">
        <v>28.38</v>
      </c>
      <c r="C62" s="2" t="n">
        <v>28.53</v>
      </c>
      <c r="D62" s="3" t="n">
        <v>51.2099981307983</v>
      </c>
      <c r="E62" s="3" t="n">
        <v>40.3400003910065</v>
      </c>
      <c r="F62" s="3" t="n">
        <v>36.9599997997284</v>
      </c>
      <c r="G62" s="7" t="s">
        <v>132</v>
      </c>
      <c r="H62" s="2" t="s">
        <v>133</v>
      </c>
      <c r="I62" s="2" t="n">
        <v>16</v>
      </c>
      <c r="J62" s="3" t="n">
        <v>1.5135612487793</v>
      </c>
      <c r="K62" s="3" t="n">
        <v>0.38182321190834</v>
      </c>
    </row>
    <row r="63" customFormat="false" ht="15" hidden="false" customHeight="false" outlineLevel="0" collapsed="false">
      <c r="A63" s="2" t="n">
        <v>62</v>
      </c>
      <c r="B63" s="2" t="n">
        <v>28.21</v>
      </c>
      <c r="C63" s="2" t="n">
        <v>28.34</v>
      </c>
      <c r="D63" s="3" t="n">
        <v>53.6899983882904</v>
      </c>
      <c r="E63" s="3" t="n">
        <v>48.3799993991852</v>
      </c>
      <c r="F63" s="3" t="n">
        <v>48.3799993991852</v>
      </c>
      <c r="G63" s="7" t="s">
        <v>134</v>
      </c>
      <c r="H63" s="2" t="s">
        <v>135</v>
      </c>
      <c r="I63" s="2" t="n">
        <v>17</v>
      </c>
      <c r="J63" s="3" t="n">
        <v>1.02801632881165</v>
      </c>
      <c r="K63" s="3" t="n">
        <v>0.190680518746376</v>
      </c>
    </row>
    <row r="64" customFormat="false" ht="15" hidden="false" customHeight="false" outlineLevel="0" collapsed="false">
      <c r="A64" s="2" t="n">
        <v>63</v>
      </c>
      <c r="B64" s="2" t="n">
        <v>28.06</v>
      </c>
      <c r="C64" s="2" t="n">
        <v>28.06</v>
      </c>
      <c r="D64" s="3" t="n">
        <v>40.149998664856</v>
      </c>
      <c r="E64" s="3" t="n">
        <v>36.1299991607666</v>
      </c>
      <c r="F64" s="3" t="n">
        <v>34.850001335144</v>
      </c>
      <c r="G64" s="7" t="s">
        <v>136</v>
      </c>
      <c r="H64" s="2" t="s">
        <v>137</v>
      </c>
      <c r="I64" s="2" t="n">
        <v>15</v>
      </c>
      <c r="J64" s="3" t="n">
        <v>0.758577585220337</v>
      </c>
      <c r="K64" s="3" t="n">
        <v>0.186120629310608</v>
      </c>
    </row>
    <row r="65" customFormat="false" ht="15" hidden="false" customHeight="false" outlineLevel="0" collapsed="false">
      <c r="A65" s="2" t="n">
        <v>64</v>
      </c>
      <c r="B65" s="2" t="n">
        <v>28.03</v>
      </c>
      <c r="C65" s="2" t="n">
        <v>28.15</v>
      </c>
      <c r="D65" s="3" t="n">
        <v>64.2899990081787</v>
      </c>
      <c r="E65" s="3" t="n">
        <v>60.5300009250641</v>
      </c>
      <c r="F65" s="3" t="n">
        <v>59.0200006961823</v>
      </c>
      <c r="G65" s="7" t="s">
        <v>138</v>
      </c>
      <c r="H65" s="2" t="s">
        <v>139</v>
      </c>
      <c r="I65" s="2" t="n">
        <v>26</v>
      </c>
      <c r="J65" s="3" t="n">
        <v>0.608134984970093</v>
      </c>
      <c r="K65" s="3" t="n">
        <v>0.0465623959898949</v>
      </c>
    </row>
    <row r="66" customFormat="false" ht="15" hidden="false" customHeight="false" outlineLevel="0" collapsed="false">
      <c r="A66" s="2" t="n">
        <v>65</v>
      </c>
      <c r="B66" s="2" t="n">
        <v>27.98</v>
      </c>
      <c r="C66" s="2" t="n">
        <v>28.06</v>
      </c>
      <c r="D66" s="3" t="n">
        <v>38.1500005722046</v>
      </c>
      <c r="E66" s="3" t="n">
        <v>32.9699993133545</v>
      </c>
      <c r="F66" s="3" t="n">
        <v>32.9699993133545</v>
      </c>
      <c r="G66" s="7" t="s">
        <v>140</v>
      </c>
      <c r="H66" s="2" t="s">
        <v>141</v>
      </c>
      <c r="I66" s="2" t="n">
        <v>16</v>
      </c>
      <c r="J66" s="3" t="n">
        <v>1.8535315990448</v>
      </c>
      <c r="K66" s="3" t="n">
        <v>0.0116707943379879</v>
      </c>
    </row>
    <row r="67" customFormat="false" ht="15" hidden="false" customHeight="false" outlineLevel="0" collapsed="false">
      <c r="A67" s="2" t="n">
        <v>66</v>
      </c>
      <c r="B67" s="2" t="n">
        <v>27.96</v>
      </c>
      <c r="C67" s="2" t="n">
        <v>27.96</v>
      </c>
      <c r="D67" s="3" t="n">
        <v>38.9800012111664</v>
      </c>
      <c r="E67" s="3" t="n">
        <v>30.120000243187</v>
      </c>
      <c r="F67" s="3" t="n">
        <v>26.240000128746</v>
      </c>
      <c r="G67" s="7" t="s">
        <v>142</v>
      </c>
      <c r="H67" s="2" t="s">
        <v>143</v>
      </c>
      <c r="I67" s="2" t="n">
        <v>13</v>
      </c>
      <c r="J67" s="3" t="n">
        <v>1.00925290584564</v>
      </c>
      <c r="K67" s="3" t="n">
        <v>0.390192180871964</v>
      </c>
    </row>
    <row r="68" customFormat="false" ht="15" hidden="false" customHeight="false" outlineLevel="0" collapsed="false">
      <c r="A68" s="2" t="n">
        <v>67</v>
      </c>
      <c r="B68" s="2" t="n">
        <v>27.92</v>
      </c>
      <c r="C68" s="2" t="n">
        <v>28.4</v>
      </c>
      <c r="D68" s="3" t="n">
        <v>30.8600008487701</v>
      </c>
      <c r="E68" s="3" t="n">
        <v>24.83000010252</v>
      </c>
      <c r="F68" s="3" t="n">
        <v>23.7900003790855</v>
      </c>
      <c r="G68" s="7" t="s">
        <v>144</v>
      </c>
      <c r="H68" s="2" t="s">
        <v>145</v>
      </c>
      <c r="I68" s="2" t="n">
        <v>17</v>
      </c>
      <c r="J68" s="3" t="n">
        <v>0.954992592334747</v>
      </c>
      <c r="K68" s="3" t="n">
        <v>0.344222545623779</v>
      </c>
    </row>
    <row r="69" customFormat="false" ht="15" hidden="false" customHeight="false" outlineLevel="0" collapsed="false">
      <c r="A69" s="2" t="n">
        <v>68</v>
      </c>
      <c r="B69" s="2" t="n">
        <v>27.42</v>
      </c>
      <c r="C69" s="2" t="n">
        <v>27.42</v>
      </c>
      <c r="D69" s="3" t="n">
        <v>43.639999628067</v>
      </c>
      <c r="E69" s="3" t="n">
        <v>37.5</v>
      </c>
      <c r="F69" s="3" t="n">
        <v>34.0900003910065</v>
      </c>
      <c r="G69" s="7" t="s">
        <v>146</v>
      </c>
      <c r="H69" s="2" t="s">
        <v>147</v>
      </c>
      <c r="I69" s="2" t="n">
        <v>16</v>
      </c>
      <c r="J69" s="3" t="n">
        <v>0.737904250621796</v>
      </c>
      <c r="K69" s="3" t="n">
        <v>0.224560081958771</v>
      </c>
    </row>
    <row r="70" customFormat="false" ht="15" hidden="false" customHeight="false" outlineLevel="0" collapsed="false">
      <c r="A70" s="2" t="n">
        <v>69</v>
      </c>
      <c r="B70" s="2" t="n">
        <v>27.06</v>
      </c>
      <c r="C70" s="2" t="n">
        <v>27.72</v>
      </c>
      <c r="D70" s="3" t="n">
        <v>33.2199990749359</v>
      </c>
      <c r="E70" s="3" t="n">
        <v>24.5100006461143</v>
      </c>
      <c r="F70" s="3" t="n">
        <v>23.2299998402596</v>
      </c>
      <c r="G70" s="7" t="s">
        <v>148</v>
      </c>
      <c r="H70" s="2" t="s">
        <v>149</v>
      </c>
      <c r="I70" s="2" t="n">
        <v>14</v>
      </c>
      <c r="J70" s="3" t="n">
        <v>1.72186863422394</v>
      </c>
      <c r="K70" s="3" t="n">
        <v>0.0234438888728619</v>
      </c>
    </row>
    <row r="71" customFormat="false" ht="15" hidden="false" customHeight="false" outlineLevel="0" collapsed="false">
      <c r="A71" s="2" t="n">
        <v>70</v>
      </c>
      <c r="B71" s="2" t="n">
        <v>26.91</v>
      </c>
      <c r="C71" s="2" t="n">
        <v>26.91</v>
      </c>
      <c r="D71" s="3" t="n">
        <v>51.0500013828278</v>
      </c>
      <c r="E71" s="3" t="n">
        <v>40.2399986982346</v>
      </c>
      <c r="F71" s="3" t="n">
        <v>38.4400010108948</v>
      </c>
      <c r="G71" s="7" t="s">
        <v>150</v>
      </c>
      <c r="H71" s="2" t="s">
        <v>151</v>
      </c>
      <c r="I71" s="2" t="n">
        <v>15</v>
      </c>
      <c r="J71" s="3" t="n">
        <v>1.54170048236847</v>
      </c>
      <c r="K71" s="3" t="n">
        <v>0.265182971954346</v>
      </c>
    </row>
    <row r="72" customFormat="false" ht="15" hidden="false" customHeight="false" outlineLevel="0" collapsed="false">
      <c r="A72" s="2" t="n">
        <v>71</v>
      </c>
      <c r="B72" s="2" t="n">
        <v>26.69</v>
      </c>
      <c r="C72" s="2" t="n">
        <v>26.69</v>
      </c>
      <c r="D72" s="3" t="n">
        <v>73.9000022411346</v>
      </c>
      <c r="E72" s="3" t="n">
        <v>73.9000022411346</v>
      </c>
      <c r="F72" s="3" t="n">
        <v>62.5800013542175</v>
      </c>
      <c r="G72" s="7" t="s">
        <v>152</v>
      </c>
      <c r="H72" s="2" t="s">
        <v>153</v>
      </c>
      <c r="I72" s="2" t="n">
        <v>24</v>
      </c>
      <c r="J72" s="3" t="n">
        <v>0.625172674655914</v>
      </c>
      <c r="K72" s="3" t="n">
        <v>0.315092414617538</v>
      </c>
    </row>
    <row r="73" customFormat="false" ht="15" hidden="false" customHeight="false" outlineLevel="0" collapsed="false">
      <c r="A73" s="2" t="n">
        <v>72</v>
      </c>
      <c r="B73" s="2" t="n">
        <v>26.68</v>
      </c>
      <c r="C73" s="2" t="n">
        <v>26.68</v>
      </c>
      <c r="D73" s="3" t="n">
        <v>42.3900008201599</v>
      </c>
      <c r="E73" s="3" t="n">
        <v>34.2599987983704</v>
      </c>
      <c r="F73" s="3" t="n">
        <v>30.2799999713898</v>
      </c>
      <c r="G73" s="7" t="s">
        <v>154</v>
      </c>
      <c r="H73" s="2" t="s">
        <v>155</v>
      </c>
      <c r="I73" s="2" t="n">
        <v>14</v>
      </c>
      <c r="J73" s="3" t="n">
        <v>1.03752839565277</v>
      </c>
      <c r="K73" s="3" t="n">
        <v>0.0611345954239368</v>
      </c>
    </row>
    <row r="74" customFormat="false" ht="15" hidden="false" customHeight="false" outlineLevel="0" collapsed="false">
      <c r="A74" s="2" t="n">
        <v>73</v>
      </c>
      <c r="B74" s="2" t="n">
        <v>26.63</v>
      </c>
      <c r="C74" s="2" t="n">
        <v>26.63</v>
      </c>
      <c r="D74" s="3" t="n">
        <v>30.3200006484985</v>
      </c>
      <c r="E74" s="3" t="n">
        <v>20.1700001955032</v>
      </c>
      <c r="F74" s="3" t="n">
        <v>18.5599997639656</v>
      </c>
      <c r="G74" s="7" t="s">
        <v>156</v>
      </c>
      <c r="H74" s="2" t="s">
        <v>157</v>
      </c>
      <c r="I74" s="2" t="n">
        <v>13</v>
      </c>
      <c r="J74" s="3" t="n">
        <v>1.00925290584564</v>
      </c>
      <c r="K74" s="3" t="n">
        <v>0.649246275424957</v>
      </c>
    </row>
    <row r="75" customFormat="false" ht="15" hidden="false" customHeight="false" outlineLevel="0" collapsed="false">
      <c r="A75" s="2" t="n">
        <v>74</v>
      </c>
      <c r="B75" s="2" t="n">
        <v>26.14</v>
      </c>
      <c r="C75" s="2" t="n">
        <v>26.14</v>
      </c>
      <c r="D75" s="3" t="n">
        <v>43.7599986791611</v>
      </c>
      <c r="E75" s="3" t="n">
        <v>38.4799987077713</v>
      </c>
      <c r="F75" s="3" t="n">
        <v>32.3500007390976</v>
      </c>
      <c r="G75" s="7" t="s">
        <v>158</v>
      </c>
      <c r="H75" s="2" t="s">
        <v>159</v>
      </c>
      <c r="I75" s="2" t="n">
        <v>13</v>
      </c>
      <c r="J75" s="3" t="n">
        <v>0.398107171058655</v>
      </c>
      <c r="K75" s="3" t="n">
        <v>0.000141246186103672</v>
      </c>
    </row>
    <row r="76" customFormat="false" ht="15" hidden="false" customHeight="false" outlineLevel="0" collapsed="false">
      <c r="A76" s="2" t="n">
        <v>75</v>
      </c>
      <c r="B76" s="2" t="n">
        <v>25.91</v>
      </c>
      <c r="C76" s="2" t="n">
        <v>26.19</v>
      </c>
      <c r="D76" s="3" t="n">
        <v>24.5600000023842</v>
      </c>
      <c r="E76" s="3" t="n">
        <v>11.5900002419949</v>
      </c>
      <c r="F76" s="3" t="n">
        <v>10.0199997425079</v>
      </c>
      <c r="G76" s="7" t="s">
        <v>160</v>
      </c>
      <c r="H76" s="2" t="s">
        <v>161</v>
      </c>
      <c r="I76" s="2" t="n">
        <v>13</v>
      </c>
      <c r="J76" s="3" t="n">
        <v>0.972747206687927</v>
      </c>
      <c r="K76" s="3" t="n">
        <v>0.340069472789764</v>
      </c>
    </row>
    <row r="77" customFormat="false" ht="15" hidden="false" customHeight="false" outlineLevel="0" collapsed="false">
      <c r="A77" s="2" t="n">
        <v>76</v>
      </c>
      <c r="B77" s="2" t="n">
        <v>25.89</v>
      </c>
      <c r="C77" s="2" t="n">
        <v>25.89</v>
      </c>
      <c r="D77" s="3" t="n">
        <v>47.0400005578995</v>
      </c>
      <c r="E77" s="3" t="n">
        <v>43.2099997997284</v>
      </c>
      <c r="F77" s="3" t="n">
        <v>39.7199988365173</v>
      </c>
      <c r="G77" s="7" t="s">
        <v>162</v>
      </c>
      <c r="H77" s="2" t="s">
        <v>163</v>
      </c>
      <c r="I77" s="2" t="n">
        <v>12</v>
      </c>
      <c r="J77" s="3" t="n">
        <v>0.608134984970093</v>
      </c>
      <c r="K77" s="3" t="n">
        <v>0.0405130013823509</v>
      </c>
    </row>
    <row r="78" customFormat="false" ht="15" hidden="false" customHeight="false" outlineLevel="0" collapsed="false">
      <c r="A78" s="2" t="n">
        <v>77</v>
      </c>
      <c r="B78" s="2" t="n">
        <v>25.72</v>
      </c>
      <c r="C78" s="2" t="n">
        <v>25.8</v>
      </c>
      <c r="D78" s="3" t="n">
        <v>45.3399986028671</v>
      </c>
      <c r="E78" s="3" t="n">
        <v>40.8899992704391</v>
      </c>
      <c r="F78" s="3" t="n">
        <v>37.5</v>
      </c>
      <c r="G78" s="7" t="s">
        <v>164</v>
      </c>
      <c r="H78" s="2" t="s">
        <v>165</v>
      </c>
      <c r="I78" s="2" t="n">
        <v>14</v>
      </c>
      <c r="J78" s="3" t="n">
        <v>1.02801632881165</v>
      </c>
      <c r="K78" s="3" t="n">
        <v>0.146002545952797</v>
      </c>
    </row>
    <row r="79" customFormat="false" ht="15" hidden="false" customHeight="false" outlineLevel="0" collapsed="false">
      <c r="A79" s="2" t="n">
        <v>78</v>
      </c>
      <c r="B79" s="2" t="n">
        <v>25.7</v>
      </c>
      <c r="C79" s="2" t="n">
        <v>25.7</v>
      </c>
      <c r="D79" s="3" t="n">
        <v>44.8599994182587</v>
      </c>
      <c r="E79" s="3" t="n">
        <v>37.1499985456467</v>
      </c>
      <c r="F79" s="3" t="n">
        <v>37.1499985456467</v>
      </c>
      <c r="G79" s="7" t="s">
        <v>166</v>
      </c>
      <c r="H79" s="2" t="s">
        <v>167</v>
      </c>
      <c r="I79" s="2" t="n">
        <v>15</v>
      </c>
      <c r="J79" s="3" t="n">
        <v>0.539510607719421</v>
      </c>
      <c r="K79" s="3" t="n">
        <v>0.00749927293509245</v>
      </c>
    </row>
    <row r="80" customFormat="false" ht="15" hidden="false" customHeight="false" outlineLevel="0" collapsed="false">
      <c r="A80" s="2" t="n">
        <v>79</v>
      </c>
      <c r="B80" s="2" t="n">
        <v>25.14</v>
      </c>
      <c r="C80" s="2" t="n">
        <v>25.21</v>
      </c>
      <c r="D80" s="3" t="n">
        <v>57.779997587204</v>
      </c>
      <c r="E80" s="3" t="n">
        <v>54.5700013637543</v>
      </c>
      <c r="F80" s="3" t="n">
        <v>46.6699987649918</v>
      </c>
      <c r="G80" s="7" t="s">
        <v>168</v>
      </c>
      <c r="H80" s="2" t="s">
        <v>169</v>
      </c>
      <c r="I80" s="2" t="n">
        <v>18</v>
      </c>
      <c r="J80" s="3" t="n">
        <v>0.963829040527344</v>
      </c>
      <c r="K80" s="3" t="n">
        <v>0.428673923015594</v>
      </c>
    </row>
    <row r="81" customFormat="false" ht="15" hidden="false" customHeight="false" outlineLevel="0" collapsed="false">
      <c r="A81" s="2" t="n">
        <v>80</v>
      </c>
      <c r="B81" s="2" t="n">
        <v>24.81</v>
      </c>
      <c r="C81" s="2" t="n">
        <v>24.81</v>
      </c>
      <c r="D81" s="3" t="n">
        <v>62.9199981689453</v>
      </c>
      <c r="E81" s="3" t="n">
        <v>57.7499985694885</v>
      </c>
      <c r="F81" s="3" t="n">
        <v>52.5799989700317</v>
      </c>
      <c r="G81" s="7" t="s">
        <v>170</v>
      </c>
      <c r="H81" s="2" t="s">
        <v>171</v>
      </c>
      <c r="I81" s="2" t="n">
        <v>16</v>
      </c>
      <c r="J81" s="3" t="n">
        <v>1.02801632881165</v>
      </c>
      <c r="K81" s="3" t="n">
        <v>0.164943680167198</v>
      </c>
    </row>
    <row r="82" customFormat="false" ht="15" hidden="false" customHeight="false" outlineLevel="0" collapsed="false">
      <c r="A82" s="2" t="n">
        <v>81</v>
      </c>
      <c r="B82" s="2" t="n">
        <v>24.77</v>
      </c>
      <c r="C82" s="2" t="n">
        <v>24.77</v>
      </c>
      <c r="D82" s="3" t="n">
        <v>100</v>
      </c>
      <c r="E82" s="3" t="n">
        <v>99.0000009536743</v>
      </c>
      <c r="F82" s="3" t="n">
        <v>99.0000009536743</v>
      </c>
      <c r="G82" s="7" t="s">
        <v>172</v>
      </c>
      <c r="H82" s="2" t="s">
        <v>173</v>
      </c>
      <c r="I82" s="2" t="n">
        <v>119</v>
      </c>
      <c r="J82" s="3" t="n">
        <v>0.529663443565369</v>
      </c>
      <c r="K82" s="3" t="n">
        <v>0.036469254642725</v>
      </c>
    </row>
    <row r="83" customFormat="false" ht="15" hidden="false" customHeight="false" outlineLevel="0" collapsed="false">
      <c r="A83" s="2" t="n">
        <v>82</v>
      </c>
      <c r="B83" s="2" t="n">
        <v>23.73</v>
      </c>
      <c r="C83" s="2" t="n">
        <v>23.96</v>
      </c>
      <c r="D83" s="3" t="n">
        <v>28.8300007581711</v>
      </c>
      <c r="E83" s="3" t="n">
        <v>26.1700004339218</v>
      </c>
      <c r="F83" s="3" t="n">
        <v>25.330001115799</v>
      </c>
      <c r="G83" s="7" t="s">
        <v>174</v>
      </c>
      <c r="H83" s="2" t="s">
        <v>175</v>
      </c>
      <c r="I83" s="2" t="n">
        <v>13</v>
      </c>
      <c r="J83" s="3" t="n">
        <v>1.02801632881165</v>
      </c>
      <c r="K83" s="3" t="n">
        <v>0.137231260538101</v>
      </c>
    </row>
    <row r="84" customFormat="false" ht="15" hidden="false" customHeight="false" outlineLevel="0" collapsed="false">
      <c r="A84" s="2" t="n">
        <v>83</v>
      </c>
      <c r="B84" s="2" t="n">
        <v>23.53</v>
      </c>
      <c r="C84" s="2" t="n">
        <v>23.53</v>
      </c>
      <c r="D84" s="3" t="n">
        <v>64.5799994468689</v>
      </c>
      <c r="E84" s="3" t="n">
        <v>55.349999666214</v>
      </c>
      <c r="F84" s="3" t="n">
        <v>53.14000248909</v>
      </c>
      <c r="G84" s="7" t="s">
        <v>176</v>
      </c>
      <c r="H84" s="2" t="s">
        <v>177</v>
      </c>
      <c r="I84" s="2" t="n">
        <v>15</v>
      </c>
      <c r="J84" s="3" t="n">
        <v>1</v>
      </c>
      <c r="K84" s="3" t="n">
        <v>0.683489263057709</v>
      </c>
    </row>
    <row r="85" customFormat="false" ht="15" hidden="false" customHeight="false" outlineLevel="0" collapsed="false">
      <c r="A85" s="2" t="n">
        <v>84</v>
      </c>
      <c r="B85" s="2" t="n">
        <v>23.52</v>
      </c>
      <c r="C85" s="2" t="n">
        <v>24.34</v>
      </c>
      <c r="D85" s="3" t="n">
        <v>43.6199992895126</v>
      </c>
      <c r="E85" s="3" t="n">
        <v>43.6199992895126</v>
      </c>
      <c r="F85" s="3" t="n">
        <v>43.2599991559982</v>
      </c>
      <c r="G85" s="7" t="s">
        <v>178</v>
      </c>
      <c r="H85" s="2" t="s">
        <v>179</v>
      </c>
      <c r="I85" s="2" t="n">
        <v>13</v>
      </c>
      <c r="J85" s="3" t="n">
        <v>0.972747206687927</v>
      </c>
      <c r="K85" s="3" t="n">
        <v>0.916420638561249</v>
      </c>
    </row>
    <row r="86" customFormat="false" ht="15" hidden="false" customHeight="false" outlineLevel="0" collapsed="false">
      <c r="A86" s="2" t="n">
        <v>85</v>
      </c>
      <c r="B86" s="2" t="n">
        <v>23.21</v>
      </c>
      <c r="C86" s="2" t="n">
        <v>23.21</v>
      </c>
      <c r="D86" s="3" t="n">
        <v>61.3300025463104</v>
      </c>
      <c r="E86" s="3" t="n">
        <v>58.0099999904633</v>
      </c>
      <c r="F86" s="3" t="n">
        <v>50.8300006389618</v>
      </c>
      <c r="G86" s="7" t="s">
        <v>180</v>
      </c>
      <c r="H86" s="2" t="s">
        <v>181</v>
      </c>
      <c r="I86" s="2" t="n">
        <v>13</v>
      </c>
      <c r="J86" s="3" t="n">
        <v>0.981747925281525</v>
      </c>
      <c r="K86" s="3" t="n">
        <v>0.69906222820282</v>
      </c>
    </row>
    <row r="87" customFormat="false" ht="15" hidden="false" customHeight="false" outlineLevel="0" collapsed="false">
      <c r="A87" s="2" t="n">
        <v>86</v>
      </c>
      <c r="B87" s="2" t="n">
        <v>23</v>
      </c>
      <c r="C87" s="2" t="n">
        <v>23</v>
      </c>
      <c r="D87" s="3" t="n">
        <v>41.1300003528595</v>
      </c>
      <c r="E87" s="3" t="n">
        <v>34.2400014400482</v>
      </c>
      <c r="F87" s="3" t="n">
        <v>29.229998588562</v>
      </c>
      <c r="G87" s="7" t="s">
        <v>182</v>
      </c>
      <c r="H87" s="2" t="s">
        <v>183</v>
      </c>
      <c r="I87" s="2" t="n">
        <v>12</v>
      </c>
      <c r="J87" s="3" t="n">
        <v>1.87068212032318</v>
      </c>
      <c r="K87" s="3" t="n">
        <v>0.0206095557659864</v>
      </c>
    </row>
    <row r="88" customFormat="false" ht="15" hidden="false" customHeight="false" outlineLevel="0" collapsed="false">
      <c r="A88" s="2" t="n">
        <v>87</v>
      </c>
      <c r="B88" s="2" t="n">
        <v>22.96</v>
      </c>
      <c r="C88" s="2" t="n">
        <v>22.96</v>
      </c>
      <c r="D88" s="3" t="n">
        <v>49.8600006103516</v>
      </c>
      <c r="E88" s="3" t="n">
        <v>40.1100009679794</v>
      </c>
      <c r="F88" s="3" t="n">
        <v>40.1100009679794</v>
      </c>
      <c r="G88" s="7" t="s">
        <v>184</v>
      </c>
      <c r="H88" s="2" t="s">
        <v>185</v>
      </c>
      <c r="I88" s="2" t="n">
        <v>13</v>
      </c>
      <c r="J88" s="3" t="n">
        <v>0.981747925281525</v>
      </c>
      <c r="K88" s="3" t="n">
        <v>0.991174876689911</v>
      </c>
    </row>
    <row r="89" customFormat="false" ht="15" hidden="false" customHeight="false" outlineLevel="0" collapsed="false">
      <c r="A89" s="2" t="n">
        <v>88</v>
      </c>
      <c r="B89" s="2" t="n">
        <v>22.92</v>
      </c>
      <c r="C89" s="2" t="n">
        <v>23.13</v>
      </c>
      <c r="D89" s="3" t="n">
        <v>72.2199976444244</v>
      </c>
      <c r="E89" s="3" t="n">
        <v>59.2599987983704</v>
      </c>
      <c r="F89" s="3" t="n">
        <v>53.7000000476837</v>
      </c>
      <c r="G89" s="7" t="s">
        <v>186</v>
      </c>
      <c r="H89" s="2" t="s">
        <v>187</v>
      </c>
      <c r="I89" s="2" t="n">
        <v>15</v>
      </c>
      <c r="J89" s="3" t="n">
        <v>1.04712855815887</v>
      </c>
      <c r="K89" s="3" t="n">
        <v>0.00288932444527745</v>
      </c>
    </row>
    <row r="90" customFormat="false" ht="15" hidden="false" customHeight="false" outlineLevel="0" collapsed="false">
      <c r="A90" s="2" t="n">
        <v>89</v>
      </c>
      <c r="B90" s="2" t="n">
        <v>22.82</v>
      </c>
      <c r="C90" s="2" t="n">
        <v>22.82</v>
      </c>
      <c r="D90" s="3" t="n">
        <v>37.6599997282028</v>
      </c>
      <c r="E90" s="3" t="n">
        <v>35.4999989271164</v>
      </c>
      <c r="F90" s="3" t="n">
        <v>35.0600004196167</v>
      </c>
      <c r="G90" s="7" t="s">
        <v>188</v>
      </c>
      <c r="H90" s="2" t="s">
        <v>189</v>
      </c>
      <c r="I90" s="2" t="n">
        <v>13</v>
      </c>
      <c r="J90" s="3" t="n">
        <v>0.492039531469345</v>
      </c>
      <c r="K90" s="3" t="n">
        <v>0.00455920305103064</v>
      </c>
    </row>
    <row r="91" customFormat="false" ht="15" hidden="false" customHeight="false" outlineLevel="0" collapsed="false">
      <c r="A91" s="2" t="n">
        <v>90</v>
      </c>
      <c r="B91" s="2" t="n">
        <v>22.78</v>
      </c>
      <c r="C91" s="2" t="n">
        <v>22.78</v>
      </c>
      <c r="D91" s="3" t="n">
        <v>42.6600009202957</v>
      </c>
      <c r="E91" s="3" t="n">
        <v>38.4600013494492</v>
      </c>
      <c r="F91" s="3" t="n">
        <v>31.92999958992</v>
      </c>
      <c r="G91" s="7" t="s">
        <v>190</v>
      </c>
      <c r="H91" s="2" t="s">
        <v>191</v>
      </c>
      <c r="I91" s="2" t="n">
        <v>13</v>
      </c>
      <c r="J91" s="3" t="n">
        <v>1.44543981552124</v>
      </c>
      <c r="K91" s="3" t="n">
        <v>0.255054861307144</v>
      </c>
    </row>
    <row r="92" customFormat="false" ht="15" hidden="false" customHeight="false" outlineLevel="0" collapsed="false">
      <c r="A92" s="2" t="n">
        <v>91</v>
      </c>
      <c r="B92" s="2" t="n">
        <v>22.61</v>
      </c>
      <c r="C92" s="2" t="n">
        <v>22.61</v>
      </c>
      <c r="D92" s="3" t="n">
        <v>52.319997549057</v>
      </c>
      <c r="E92" s="3" t="n">
        <v>39.7399991750717</v>
      </c>
      <c r="F92" s="3" t="n">
        <v>37.7499997615814</v>
      </c>
      <c r="G92" s="7" t="s">
        <v>192</v>
      </c>
      <c r="H92" s="2" t="s">
        <v>193</v>
      </c>
      <c r="I92" s="2" t="n">
        <v>14</v>
      </c>
      <c r="J92" s="3" t="n">
        <v>0.625172674655914</v>
      </c>
      <c r="K92" s="3" t="n">
        <v>0.115869455039501</v>
      </c>
    </row>
    <row r="93" customFormat="false" ht="15" hidden="false" customHeight="false" outlineLevel="0" collapsed="false">
      <c r="A93" s="2" t="n">
        <v>92</v>
      </c>
      <c r="B93" s="2" t="n">
        <v>22.5</v>
      </c>
      <c r="C93" s="2" t="n">
        <v>29.06</v>
      </c>
      <c r="D93" s="3" t="n">
        <v>22.859999537468</v>
      </c>
      <c r="E93" s="3" t="n">
        <v>9.077999740839</v>
      </c>
      <c r="F93" s="3" t="n">
        <v>5.40900006890297</v>
      </c>
      <c r="G93" s="7" t="s">
        <v>194</v>
      </c>
      <c r="H93" s="2" t="s">
        <v>195</v>
      </c>
      <c r="I93" s="2" t="n">
        <v>12</v>
      </c>
      <c r="J93" s="3" t="n">
        <v>0.972747206687927</v>
      </c>
      <c r="K93" s="3" t="n">
        <v>0.405659407377243</v>
      </c>
    </row>
    <row r="94" customFormat="false" ht="15" hidden="false" customHeight="false" outlineLevel="0" collapsed="false">
      <c r="A94" s="2" t="n">
        <v>93</v>
      </c>
      <c r="B94" s="2" t="n">
        <v>22.38</v>
      </c>
      <c r="C94" s="2" t="n">
        <v>22.46</v>
      </c>
      <c r="D94" s="3" t="n">
        <v>68.5100018978119</v>
      </c>
      <c r="E94" s="3" t="n">
        <v>55.3200006484985</v>
      </c>
      <c r="F94" s="3" t="n">
        <v>52.3400008678436</v>
      </c>
      <c r="G94" s="7" t="s">
        <v>196</v>
      </c>
      <c r="H94" s="2" t="s">
        <v>197</v>
      </c>
      <c r="I94" s="2" t="n">
        <v>13</v>
      </c>
      <c r="J94" s="3" t="n">
        <v>0.496592313051224</v>
      </c>
      <c r="K94" s="3" t="n">
        <v>0.00474742194637656</v>
      </c>
    </row>
    <row r="95" customFormat="false" ht="15" hidden="false" customHeight="false" outlineLevel="0" collapsed="false">
      <c r="A95" s="2" t="n">
        <v>94</v>
      </c>
      <c r="B95" s="2" t="n">
        <v>22.21</v>
      </c>
      <c r="C95" s="2" t="n">
        <v>22.21</v>
      </c>
      <c r="D95" s="3" t="n">
        <v>42.0899987220764</v>
      </c>
      <c r="E95" s="3" t="n">
        <v>35.3899985551834</v>
      </c>
      <c r="F95" s="3" t="n">
        <v>29.7600001096725</v>
      </c>
      <c r="G95" s="7" t="s">
        <v>198</v>
      </c>
      <c r="H95" s="2" t="s">
        <v>199</v>
      </c>
      <c r="I95" s="2" t="n">
        <v>13</v>
      </c>
      <c r="J95" s="3" t="n">
        <v>1.90546071529388</v>
      </c>
      <c r="K95" s="3" t="n">
        <v>0.0234699640423059</v>
      </c>
    </row>
    <row r="96" customFormat="false" ht="15" hidden="false" customHeight="false" outlineLevel="0" collapsed="false">
      <c r="A96" s="2" t="n">
        <v>95</v>
      </c>
      <c r="B96" s="2" t="n">
        <v>22.19</v>
      </c>
      <c r="C96" s="2" t="n">
        <v>22.19</v>
      </c>
      <c r="D96" s="3" t="n">
        <v>44.9999988079071</v>
      </c>
      <c r="E96" s="3" t="n">
        <v>31.7400008440018</v>
      </c>
      <c r="F96" s="3" t="n">
        <v>31.7400008440018</v>
      </c>
      <c r="G96" s="7" t="s">
        <v>200</v>
      </c>
      <c r="H96" s="2" t="s">
        <v>201</v>
      </c>
      <c r="I96" s="2" t="n">
        <v>13</v>
      </c>
      <c r="J96" s="3" t="n">
        <v>0.679203629493713</v>
      </c>
      <c r="K96" s="3" t="n">
        <v>0.102424465119839</v>
      </c>
    </row>
    <row r="97" customFormat="false" ht="15" hidden="false" customHeight="false" outlineLevel="0" collapsed="false">
      <c r="A97" s="2" t="n">
        <v>96</v>
      </c>
      <c r="B97" s="2" t="n">
        <v>21.8</v>
      </c>
      <c r="C97" s="2" t="n">
        <v>22.78</v>
      </c>
      <c r="D97" s="3" t="n">
        <v>25.3699988126755</v>
      </c>
      <c r="E97" s="3" t="n">
        <v>25.3699988126755</v>
      </c>
      <c r="F97" s="3" t="n">
        <v>20.4600006341934</v>
      </c>
      <c r="G97" s="7" t="s">
        <v>202</v>
      </c>
      <c r="H97" s="2" t="s">
        <v>203</v>
      </c>
      <c r="I97" s="2" t="n">
        <v>12</v>
      </c>
      <c r="J97" s="3" t="n">
        <v>1.72186863422394</v>
      </c>
      <c r="K97" s="3" t="n">
        <v>0.00497671635821462</v>
      </c>
    </row>
    <row r="98" customFormat="false" ht="15" hidden="false" customHeight="false" outlineLevel="0" collapsed="false">
      <c r="A98" s="2" t="n">
        <v>97</v>
      </c>
      <c r="B98" s="2" t="n">
        <v>21.73</v>
      </c>
      <c r="C98" s="2" t="n">
        <v>22.12</v>
      </c>
      <c r="D98" s="3" t="n">
        <v>67.1199977397919</v>
      </c>
      <c r="E98" s="3" t="n">
        <v>55.9400022029877</v>
      </c>
      <c r="F98" s="3" t="n">
        <v>44.2900002002716</v>
      </c>
      <c r="G98" s="7" t="s">
        <v>204</v>
      </c>
      <c r="H98" s="2" t="s">
        <v>205</v>
      </c>
      <c r="I98" s="2" t="n">
        <v>18</v>
      </c>
      <c r="J98" s="3" t="n">
        <v>0.946237146854401</v>
      </c>
      <c r="K98" s="3" t="n">
        <v>0.050041563808918</v>
      </c>
    </row>
    <row r="99" customFormat="false" ht="15" hidden="false" customHeight="false" outlineLevel="0" collapsed="false">
      <c r="A99" s="2" t="n">
        <v>98</v>
      </c>
      <c r="B99" s="2" t="n">
        <v>21.54</v>
      </c>
      <c r="C99" s="2" t="n">
        <v>21.54</v>
      </c>
      <c r="D99" s="3" t="n">
        <v>34.9200010299683</v>
      </c>
      <c r="E99" s="3" t="n">
        <v>27.8899997472763</v>
      </c>
      <c r="F99" s="3" t="n">
        <v>27.8899997472763</v>
      </c>
      <c r="G99" s="7" t="s">
        <v>206</v>
      </c>
      <c r="H99" s="2" t="s">
        <v>207</v>
      </c>
      <c r="I99" s="2" t="n">
        <v>12</v>
      </c>
      <c r="J99" s="3" t="n">
        <v>1.72186863422394</v>
      </c>
      <c r="K99" s="3" t="n">
        <v>0.0787736102938652</v>
      </c>
    </row>
    <row r="100" customFormat="false" ht="15" hidden="false" customHeight="false" outlineLevel="0" collapsed="false">
      <c r="A100" s="2" t="n">
        <v>99</v>
      </c>
      <c r="B100" s="2" t="n">
        <v>21.38</v>
      </c>
      <c r="C100" s="2" t="n">
        <v>23.03</v>
      </c>
      <c r="D100" s="3" t="n">
        <v>33.270001411438</v>
      </c>
      <c r="E100" s="3" t="n">
        <v>25.6999999284744</v>
      </c>
      <c r="F100" s="3" t="n">
        <v>24.8199999332428</v>
      </c>
      <c r="G100" s="7" t="s">
        <v>208</v>
      </c>
      <c r="H100" s="2" t="s">
        <v>209</v>
      </c>
      <c r="I100" s="2" t="n">
        <v>12</v>
      </c>
      <c r="J100" s="3" t="n">
        <v>1.00925290584564</v>
      </c>
      <c r="K100" s="3" t="n">
        <v>0.865810632705688</v>
      </c>
    </row>
    <row r="101" customFormat="false" ht="15" hidden="false" customHeight="false" outlineLevel="0" collapsed="false">
      <c r="A101" s="2" t="n">
        <v>100</v>
      </c>
      <c r="B101" s="2" t="n">
        <v>21.36</v>
      </c>
      <c r="C101" s="2" t="n">
        <v>21.36</v>
      </c>
      <c r="D101" s="3" t="n">
        <v>45.0800001621246</v>
      </c>
      <c r="E101" s="3" t="n">
        <v>33.1999987363815</v>
      </c>
      <c r="F101" s="3" t="n">
        <v>30.120000243187</v>
      </c>
      <c r="G101" s="7" t="s">
        <v>210</v>
      </c>
      <c r="H101" s="2" t="s">
        <v>211</v>
      </c>
      <c r="I101" s="2" t="n">
        <v>10</v>
      </c>
      <c r="J101" s="3" t="n">
        <v>0.981747925281525</v>
      </c>
      <c r="K101" s="3" t="n">
        <v>0.660595774650574</v>
      </c>
    </row>
    <row r="102" customFormat="false" ht="15" hidden="false" customHeight="false" outlineLevel="0" collapsed="false">
      <c r="A102" s="2" t="n">
        <v>101</v>
      </c>
      <c r="B102" s="2" t="n">
        <v>21.34</v>
      </c>
      <c r="C102" s="2" t="n">
        <v>21.34</v>
      </c>
      <c r="D102" s="3" t="n">
        <v>49.5000004768372</v>
      </c>
      <c r="E102" s="3" t="n">
        <v>47.5199997425079</v>
      </c>
      <c r="F102" s="3" t="n">
        <v>43.5600012540817</v>
      </c>
      <c r="G102" s="7" t="s">
        <v>212</v>
      </c>
      <c r="H102" s="2" t="s">
        <v>213</v>
      </c>
      <c r="I102" s="2" t="n">
        <v>12</v>
      </c>
      <c r="J102" s="3" t="n">
        <v>0.972747206687927</v>
      </c>
      <c r="K102" s="3" t="n">
        <v>0.793376803398132</v>
      </c>
    </row>
    <row r="103" customFormat="false" ht="15" hidden="false" customHeight="false" outlineLevel="0" collapsed="false">
      <c r="A103" s="2" t="n">
        <v>102</v>
      </c>
      <c r="B103" s="2" t="n">
        <v>21.31</v>
      </c>
      <c r="C103" s="2" t="n">
        <v>21.31</v>
      </c>
      <c r="D103" s="3" t="n">
        <v>26.9699990749359</v>
      </c>
      <c r="E103" s="3" t="n">
        <v>17.8100004792213</v>
      </c>
      <c r="F103" s="3" t="n">
        <v>17.8100004792213</v>
      </c>
      <c r="G103" s="7" t="s">
        <v>214</v>
      </c>
      <c r="H103" s="2" t="s">
        <v>215</v>
      </c>
      <c r="I103" s="2" t="n">
        <v>11</v>
      </c>
      <c r="J103" s="3" t="n">
        <v>1.00925290584564</v>
      </c>
      <c r="K103" s="3" t="n">
        <v>0.33905428647995</v>
      </c>
    </row>
    <row r="104" customFormat="false" ht="15" hidden="false" customHeight="false" outlineLevel="0" collapsed="false">
      <c r="A104" s="2" t="n">
        <v>103</v>
      </c>
      <c r="B104" s="2" t="n">
        <v>21.3</v>
      </c>
      <c r="C104" s="2" t="n">
        <v>21.45</v>
      </c>
      <c r="D104" s="3" t="n">
        <v>54.2699992656708</v>
      </c>
      <c r="E104" s="3" t="n">
        <v>46.7299997806549</v>
      </c>
      <c r="F104" s="3" t="n">
        <v>44.2200005054474</v>
      </c>
      <c r="G104" s="7" t="s">
        <v>216</v>
      </c>
      <c r="H104" s="2" t="s">
        <v>217</v>
      </c>
      <c r="I104" s="2" t="n">
        <v>13</v>
      </c>
      <c r="J104" s="3" t="n">
        <v>1.67494285106659</v>
      </c>
      <c r="K104" s="3" t="n">
        <v>0.0910123363137245</v>
      </c>
    </row>
    <row r="105" customFormat="false" ht="15" hidden="false" customHeight="false" outlineLevel="0" collapsed="false">
      <c r="A105" s="2" t="n">
        <v>104</v>
      </c>
      <c r="B105" s="2" t="n">
        <v>21.26</v>
      </c>
      <c r="C105" s="2" t="n">
        <v>21.26</v>
      </c>
      <c r="D105" s="3" t="n">
        <v>59.6700012683868</v>
      </c>
      <c r="E105" s="3" t="n">
        <v>55.5599987506866</v>
      </c>
      <c r="F105" s="3" t="n">
        <v>55.5599987506866</v>
      </c>
      <c r="G105" s="7" t="s">
        <v>218</v>
      </c>
      <c r="H105" s="2" t="s">
        <v>219</v>
      </c>
      <c r="I105" s="2" t="n">
        <v>14</v>
      </c>
      <c r="J105" s="3" t="n">
        <v>2.1677041053772</v>
      </c>
      <c r="K105" s="3" t="n">
        <v>0.0503395423293114</v>
      </c>
    </row>
    <row r="106" customFormat="false" ht="15" hidden="false" customHeight="false" outlineLevel="0" collapsed="false">
      <c r="A106" s="2" t="n">
        <v>105</v>
      </c>
      <c r="B106" s="2" t="n">
        <v>21.04</v>
      </c>
      <c r="C106" s="2" t="n">
        <v>21.04</v>
      </c>
      <c r="D106" s="3" t="n">
        <v>43.9200013875961</v>
      </c>
      <c r="E106" s="3" t="n">
        <v>42.6800012588501</v>
      </c>
      <c r="F106" s="3" t="n">
        <v>42.6800012588501</v>
      </c>
      <c r="G106" s="7" t="s">
        <v>220</v>
      </c>
      <c r="H106" s="2" t="s">
        <v>221</v>
      </c>
      <c r="I106" s="2" t="n">
        <v>11</v>
      </c>
      <c r="J106" s="3" t="n">
        <v>7.94328212738037</v>
      </c>
      <c r="K106" s="3" t="n">
        <v>9.38484333801171E-007</v>
      </c>
    </row>
    <row r="107" customFormat="false" ht="15" hidden="false" customHeight="false" outlineLevel="0" collapsed="false">
      <c r="A107" s="2" t="n">
        <v>106</v>
      </c>
      <c r="B107" s="2" t="n">
        <v>21.02</v>
      </c>
      <c r="C107" s="2" t="n">
        <v>21.02</v>
      </c>
      <c r="D107" s="3" t="n">
        <v>52.5200009346008</v>
      </c>
      <c r="E107" s="3" t="n">
        <v>46.6800004243851</v>
      </c>
      <c r="F107" s="3" t="n">
        <v>40.3200000524521</v>
      </c>
      <c r="G107" s="7" t="s">
        <v>222</v>
      </c>
      <c r="H107" s="2" t="s">
        <v>223</v>
      </c>
      <c r="I107" s="2" t="n">
        <v>11</v>
      </c>
      <c r="J107" s="3" t="n">
        <v>2.60615348815918</v>
      </c>
      <c r="K107" s="3" t="n">
        <v>0.00401534698903561</v>
      </c>
    </row>
    <row r="108" customFormat="false" ht="15" hidden="false" customHeight="false" outlineLevel="0" collapsed="false">
      <c r="A108" s="2" t="n">
        <v>107</v>
      </c>
      <c r="B108" s="2" t="n">
        <v>20.75</v>
      </c>
      <c r="C108" s="2" t="n">
        <v>20.75</v>
      </c>
      <c r="D108" s="3" t="n">
        <v>67.9799973964691</v>
      </c>
      <c r="E108" s="3" t="n">
        <v>61.2399995326996</v>
      </c>
      <c r="F108" s="3" t="n">
        <v>52.810001373291</v>
      </c>
      <c r="G108" s="7" t="s">
        <v>224</v>
      </c>
      <c r="H108" s="2" t="s">
        <v>225</v>
      </c>
      <c r="I108" s="2" t="n">
        <v>12</v>
      </c>
      <c r="J108" s="3" t="n">
        <v>0.420726627111435</v>
      </c>
      <c r="K108" s="3" t="n">
        <v>0.0178191121667624</v>
      </c>
    </row>
    <row r="109" customFormat="false" ht="15" hidden="false" customHeight="false" outlineLevel="0" collapsed="false">
      <c r="A109" s="2" t="n">
        <v>108</v>
      </c>
      <c r="B109" s="2" t="n">
        <v>20.73</v>
      </c>
      <c r="C109" s="2" t="n">
        <v>20.73</v>
      </c>
      <c r="D109" s="3" t="n">
        <v>28.1800001859665</v>
      </c>
      <c r="E109" s="3" t="n">
        <v>24.1999998688698</v>
      </c>
      <c r="F109" s="3" t="n">
        <v>20.0599998235703</v>
      </c>
      <c r="G109" s="7" t="s">
        <v>226</v>
      </c>
      <c r="H109" s="2" t="s">
        <v>227</v>
      </c>
      <c r="I109" s="2" t="n">
        <v>10</v>
      </c>
      <c r="J109" s="3" t="n">
        <v>1.02801632881165</v>
      </c>
      <c r="K109" s="3" t="n">
        <v>0.381847888231277</v>
      </c>
    </row>
    <row r="110" customFormat="false" ht="15" hidden="false" customHeight="false" outlineLevel="0" collapsed="false">
      <c r="A110" s="2" t="n">
        <v>109</v>
      </c>
      <c r="B110" s="2" t="n">
        <v>20.5</v>
      </c>
      <c r="C110" s="2" t="n">
        <v>20.81</v>
      </c>
      <c r="D110" s="3" t="n">
        <v>37.7700001001358</v>
      </c>
      <c r="E110" s="3" t="n">
        <v>20.6900000572205</v>
      </c>
      <c r="F110" s="3" t="n">
        <v>15.9299999475479</v>
      </c>
      <c r="G110" s="7" t="s">
        <v>228</v>
      </c>
      <c r="H110" s="2" t="s">
        <v>229</v>
      </c>
      <c r="I110" s="2" t="n">
        <v>9</v>
      </c>
      <c r="J110" s="3" t="n">
        <v>1.00925290584564</v>
      </c>
      <c r="K110" s="3" t="n">
        <v>0.585905849933624</v>
      </c>
    </row>
    <row r="111" customFormat="false" ht="15" hidden="false" customHeight="false" outlineLevel="0" collapsed="false">
      <c r="A111" s="2" t="n">
        <v>110</v>
      </c>
      <c r="B111" s="2" t="n">
        <v>20.48</v>
      </c>
      <c r="C111" s="2" t="n">
        <v>20.78</v>
      </c>
      <c r="D111" s="3" t="n">
        <v>67.3099994659424</v>
      </c>
      <c r="E111" s="3" t="n">
        <v>50.3799974918365</v>
      </c>
      <c r="F111" s="3" t="n">
        <v>46.1499989032745</v>
      </c>
      <c r="G111" s="7" t="s">
        <v>230</v>
      </c>
      <c r="H111" s="2" t="s">
        <v>231</v>
      </c>
      <c r="I111" s="2" t="n">
        <v>10</v>
      </c>
      <c r="J111" s="3" t="n">
        <v>1.36772882938385</v>
      </c>
      <c r="K111" s="3" t="n">
        <v>0.46180048584938</v>
      </c>
    </row>
    <row r="112" customFormat="false" ht="15" hidden="false" customHeight="false" outlineLevel="0" collapsed="false">
      <c r="A112" s="2" t="n">
        <v>111</v>
      </c>
      <c r="B112" s="2" t="n">
        <v>20.46</v>
      </c>
      <c r="C112" s="2" t="n">
        <v>20.46</v>
      </c>
      <c r="D112" s="3" t="n">
        <v>35.9499990940094</v>
      </c>
      <c r="E112" s="3" t="n">
        <v>25.9299993515015</v>
      </c>
      <c r="F112" s="3" t="n">
        <v>24.1699993610382</v>
      </c>
      <c r="G112" s="7" t="s">
        <v>232</v>
      </c>
      <c r="H112" s="2" t="s">
        <v>233</v>
      </c>
      <c r="I112" s="2" t="n">
        <v>13</v>
      </c>
      <c r="J112" s="3" t="n">
        <v>1.43218791484833</v>
      </c>
      <c r="K112" s="3" t="n">
        <v>0.15996290743351</v>
      </c>
    </row>
    <row r="113" customFormat="false" ht="15" hidden="false" customHeight="false" outlineLevel="0" collapsed="false">
      <c r="A113" s="2" t="n">
        <v>112</v>
      </c>
      <c r="B113" s="2" t="n">
        <v>20.25</v>
      </c>
      <c r="C113" s="2" t="n">
        <v>20.25</v>
      </c>
      <c r="D113" s="3" t="n">
        <v>36.7599993944168</v>
      </c>
      <c r="E113" s="3" t="n">
        <v>28.2499998807907</v>
      </c>
      <c r="F113" s="3" t="n">
        <v>25.67999958992</v>
      </c>
      <c r="G113" s="7" t="s">
        <v>234</v>
      </c>
      <c r="H113" s="2" t="s">
        <v>235</v>
      </c>
      <c r="I113" s="2" t="n">
        <v>11</v>
      </c>
      <c r="J113" s="3" t="n">
        <v>1.88799130916595</v>
      </c>
      <c r="K113" s="3" t="n">
        <v>0.043278444558382</v>
      </c>
    </row>
    <row r="114" customFormat="false" ht="15" hidden="false" customHeight="false" outlineLevel="0" collapsed="false">
      <c r="A114" s="2" t="n">
        <v>113</v>
      </c>
      <c r="B114" s="2" t="n">
        <v>20.02</v>
      </c>
      <c r="C114" s="2" t="n">
        <v>20.02</v>
      </c>
      <c r="D114" s="3" t="n">
        <v>100</v>
      </c>
      <c r="E114" s="3" t="n">
        <v>99.0000009536743</v>
      </c>
      <c r="F114" s="3" t="n">
        <v>99.0000009536743</v>
      </c>
      <c r="G114" s="7" t="s">
        <v>236</v>
      </c>
      <c r="H114" s="2" t="s">
        <v>237</v>
      </c>
      <c r="I114" s="2" t="n">
        <v>29</v>
      </c>
      <c r="J114" s="3" t="n">
        <v>2.67916822433472</v>
      </c>
      <c r="K114" s="3" t="n">
        <v>0.000234227307373658</v>
      </c>
    </row>
    <row r="115" customFormat="false" ht="15" hidden="false" customHeight="false" outlineLevel="0" collapsed="false">
      <c r="A115" s="2" t="n">
        <v>114</v>
      </c>
      <c r="B115" s="2" t="n">
        <v>19.65</v>
      </c>
      <c r="C115" s="2" t="n">
        <v>19.65</v>
      </c>
      <c r="D115" s="3" t="n">
        <v>75.2699971199036</v>
      </c>
      <c r="E115" s="3" t="n">
        <v>69.7799980640411</v>
      </c>
      <c r="F115" s="3" t="n">
        <v>69.7799980640411</v>
      </c>
      <c r="G115" s="7" t="s">
        <v>238</v>
      </c>
      <c r="H115" s="2" t="s">
        <v>239</v>
      </c>
      <c r="I115" s="2" t="n">
        <v>23</v>
      </c>
      <c r="J115" s="3" t="n">
        <v>0.613762021064758</v>
      </c>
      <c r="K115" s="3" t="n">
        <v>0.150983154773712</v>
      </c>
    </row>
    <row r="116" customFormat="false" ht="15" hidden="false" customHeight="false" outlineLevel="0" collapsed="false">
      <c r="A116" s="2" t="n">
        <v>115</v>
      </c>
      <c r="B116" s="2" t="n">
        <v>19.58</v>
      </c>
      <c r="C116" s="2" t="n">
        <v>20.6</v>
      </c>
      <c r="D116" s="3" t="n">
        <v>15.9999996423721</v>
      </c>
      <c r="E116" s="3" t="n">
        <v>7.72399976849556</v>
      </c>
      <c r="F116" s="3" t="n">
        <v>5.62199987471104</v>
      </c>
      <c r="G116" s="7" t="s">
        <v>240</v>
      </c>
      <c r="H116" s="2" t="s">
        <v>241</v>
      </c>
      <c r="I116" s="2" t="n">
        <v>11</v>
      </c>
      <c r="J116" s="3" t="n">
        <v>2.75422859191895</v>
      </c>
      <c r="K116" s="3" t="n">
        <v>0.00334997219033539</v>
      </c>
    </row>
    <row r="117" customFormat="false" ht="15" hidden="false" customHeight="false" outlineLevel="0" collapsed="false">
      <c r="A117" s="2" t="n">
        <v>116</v>
      </c>
      <c r="B117" s="2" t="n">
        <v>19.58</v>
      </c>
      <c r="C117" s="2" t="n">
        <v>19.66</v>
      </c>
      <c r="D117" s="3" t="n">
        <v>30.8099985122681</v>
      </c>
      <c r="E117" s="3" t="n">
        <v>24.7600004076958</v>
      </c>
      <c r="F117" s="3" t="n">
        <v>22.8699997067451</v>
      </c>
      <c r="G117" s="7" t="s">
        <v>242</v>
      </c>
      <c r="H117" s="2" t="s">
        <v>243</v>
      </c>
      <c r="I117" s="2" t="n">
        <v>10</v>
      </c>
      <c r="J117" s="3" t="n">
        <v>0.981747925281525</v>
      </c>
      <c r="K117" s="3" t="n">
        <v>0.881220698356628</v>
      </c>
    </row>
    <row r="118" customFormat="false" ht="15" hidden="false" customHeight="false" outlineLevel="0" collapsed="false">
      <c r="A118" s="2" t="n">
        <v>117</v>
      </c>
      <c r="B118" s="2" t="n">
        <v>19.32</v>
      </c>
      <c r="C118" s="2" t="n">
        <v>20.81</v>
      </c>
      <c r="D118" s="3" t="n">
        <v>46.7099994421005</v>
      </c>
      <c r="E118" s="3" t="n">
        <v>41.1199986934662</v>
      </c>
      <c r="F118" s="3" t="n">
        <v>41.1199986934662</v>
      </c>
      <c r="G118" s="7" t="s">
        <v>244</v>
      </c>
      <c r="H118" s="2" t="s">
        <v>245</v>
      </c>
      <c r="I118" s="2" t="n">
        <v>13</v>
      </c>
      <c r="J118" s="3" t="n">
        <v>0.625172674655914</v>
      </c>
      <c r="K118" s="3" t="n">
        <v>0.170642778277397</v>
      </c>
    </row>
    <row r="119" customFormat="false" ht="15" hidden="false" customHeight="false" outlineLevel="0" collapsed="false">
      <c r="A119" s="2" t="n">
        <v>118</v>
      </c>
      <c r="B119" s="2" t="n">
        <v>19.27</v>
      </c>
      <c r="C119" s="2" t="n">
        <v>19.27</v>
      </c>
      <c r="D119" s="3" t="n">
        <v>68.6500012874603</v>
      </c>
      <c r="E119" s="3" t="n">
        <v>55.6800007820129</v>
      </c>
      <c r="F119" s="3" t="n">
        <v>55.6800007820129</v>
      </c>
      <c r="G119" s="7" t="s">
        <v>246</v>
      </c>
      <c r="H119" s="2" t="s">
        <v>247</v>
      </c>
      <c r="I119" s="2" t="n">
        <v>11</v>
      </c>
      <c r="J119" s="3" t="n">
        <v>1</v>
      </c>
      <c r="K119" s="3" t="n">
        <v>0.805351972579956</v>
      </c>
    </row>
    <row r="120" customFormat="false" ht="15" hidden="false" customHeight="false" outlineLevel="0" collapsed="false">
      <c r="A120" s="2" t="n">
        <v>119</v>
      </c>
      <c r="B120" s="2" t="n">
        <v>19.04</v>
      </c>
      <c r="C120" s="2" t="n">
        <v>19.04</v>
      </c>
      <c r="D120" s="3" t="n">
        <v>47.7600008249283</v>
      </c>
      <c r="E120" s="3" t="n">
        <v>40.6300008296967</v>
      </c>
      <c r="F120" s="3" t="n">
        <v>38.5199993848801</v>
      </c>
      <c r="G120" s="7" t="s">
        <v>248</v>
      </c>
      <c r="H120" s="2" t="s">
        <v>249</v>
      </c>
      <c r="I120" s="2" t="n">
        <v>9</v>
      </c>
      <c r="J120" s="3" t="n">
        <v>0.630957365036011</v>
      </c>
      <c r="K120" s="3" t="n">
        <v>0.197970390319824</v>
      </c>
    </row>
    <row r="121" customFormat="false" ht="15" hidden="false" customHeight="false" outlineLevel="0" collapsed="false">
      <c r="A121" s="2" t="n">
        <v>120</v>
      </c>
      <c r="B121" s="2" t="n">
        <v>19.03</v>
      </c>
      <c r="C121" s="2" t="n">
        <v>19.03</v>
      </c>
      <c r="D121" s="3" t="n">
        <v>40.9599989652634</v>
      </c>
      <c r="E121" s="3" t="n">
        <v>30.3600013256073</v>
      </c>
      <c r="F121" s="3" t="n">
        <v>25.5400002002716</v>
      </c>
      <c r="G121" s="7" t="s">
        <v>250</v>
      </c>
      <c r="H121" s="2" t="s">
        <v>251</v>
      </c>
      <c r="I121" s="2" t="n">
        <v>11</v>
      </c>
      <c r="J121" s="3" t="n">
        <v>0.963829040527344</v>
      </c>
      <c r="K121" s="3" t="n">
        <v>0.681050300598145</v>
      </c>
    </row>
    <row r="122" customFormat="false" ht="15" hidden="false" customHeight="false" outlineLevel="0" collapsed="false">
      <c r="A122" s="2" t="n">
        <v>121</v>
      </c>
      <c r="B122" s="2" t="n">
        <v>19.01</v>
      </c>
      <c r="C122" s="2" t="n">
        <v>20.85</v>
      </c>
      <c r="D122" s="3" t="n">
        <v>48.7399995326996</v>
      </c>
      <c r="E122" s="3" t="n">
        <v>43.079999089241</v>
      </c>
      <c r="F122" s="3" t="n">
        <v>39.9399995803833</v>
      </c>
      <c r="G122" s="7" t="s">
        <v>252</v>
      </c>
      <c r="H122" s="2" t="s">
        <v>253</v>
      </c>
      <c r="I122" s="2" t="n">
        <v>15</v>
      </c>
      <c r="J122" s="3" t="n">
        <v>0.496592313051224</v>
      </c>
      <c r="K122" s="3" t="n">
        <v>0.0346624404191971</v>
      </c>
    </row>
    <row r="123" customFormat="false" ht="15" hidden="false" customHeight="false" outlineLevel="0" collapsed="false">
      <c r="A123" s="2" t="n">
        <v>122</v>
      </c>
      <c r="B123" s="2" t="n">
        <v>18.94</v>
      </c>
      <c r="C123" s="2" t="n">
        <v>25.08</v>
      </c>
      <c r="D123" s="3" t="n">
        <v>27.0999997854233</v>
      </c>
      <c r="E123" s="3" t="n">
        <v>25.0400006771088</v>
      </c>
      <c r="F123" s="3" t="n">
        <v>24.0099996328354</v>
      </c>
      <c r="G123" s="7" t="s">
        <v>254</v>
      </c>
      <c r="H123" s="2" t="s">
        <v>255</v>
      </c>
      <c r="I123" s="2" t="n">
        <v>13</v>
      </c>
      <c r="J123" s="3" t="n">
        <v>1</v>
      </c>
      <c r="K123" s="3" t="n">
        <v>0.809021294116974</v>
      </c>
    </row>
    <row r="124" customFormat="false" ht="15" hidden="false" customHeight="false" outlineLevel="0" collapsed="false">
      <c r="A124" s="2" t="n">
        <v>123</v>
      </c>
      <c r="B124" s="2" t="n">
        <v>18.86</v>
      </c>
      <c r="C124" s="2" t="n">
        <v>18.86</v>
      </c>
      <c r="D124" s="3" t="n">
        <v>33.4800004959106</v>
      </c>
      <c r="E124" s="3" t="n">
        <v>24.6199995279312</v>
      </c>
      <c r="F124" s="3" t="n">
        <v>22.0300003886223</v>
      </c>
      <c r="G124" s="7" t="s">
        <v>256</v>
      </c>
      <c r="H124" s="2" t="s">
        <v>257</v>
      </c>
      <c r="I124" s="2" t="n">
        <v>9</v>
      </c>
      <c r="J124" s="3" t="n">
        <v>0.963829040527344</v>
      </c>
      <c r="K124" s="3" t="n">
        <v>0.699495434761047</v>
      </c>
    </row>
    <row r="125" customFormat="false" ht="15" hidden="false" customHeight="false" outlineLevel="0" collapsed="false">
      <c r="A125" s="2" t="n">
        <v>124</v>
      </c>
      <c r="B125" s="2" t="n">
        <v>18.84</v>
      </c>
      <c r="C125" s="2" t="n">
        <v>18.85</v>
      </c>
      <c r="D125" s="3" t="n">
        <v>44.6999996900558</v>
      </c>
      <c r="E125" s="3" t="n">
        <v>23.479999601841</v>
      </c>
      <c r="F125" s="3" t="n">
        <v>21.5900003910065</v>
      </c>
      <c r="G125" s="7" t="s">
        <v>258</v>
      </c>
      <c r="H125" s="2" t="s">
        <v>259</v>
      </c>
      <c r="I125" s="2" t="n">
        <v>9</v>
      </c>
      <c r="J125" s="3" t="n">
        <v>0.208929613232613</v>
      </c>
      <c r="K125" s="3" t="n">
        <v>1.231054920936E-005</v>
      </c>
    </row>
    <row r="126" customFormat="false" ht="15" hidden="false" customHeight="false" outlineLevel="0" collapsed="false">
      <c r="A126" s="2" t="n">
        <v>125</v>
      </c>
      <c r="B126" s="2" t="n">
        <v>18.71</v>
      </c>
      <c r="C126" s="2" t="n">
        <v>19.27</v>
      </c>
      <c r="D126" s="3" t="n">
        <v>46.0700005292892</v>
      </c>
      <c r="E126" s="3" t="n">
        <v>39.5300000905991</v>
      </c>
      <c r="F126" s="3" t="n">
        <v>33.2500010728836</v>
      </c>
      <c r="G126" s="7" t="s">
        <v>260</v>
      </c>
      <c r="H126" s="2" t="s">
        <v>261</v>
      </c>
      <c r="I126" s="2" t="n">
        <v>12</v>
      </c>
      <c r="J126" s="3" t="n">
        <v>0.510505020618439</v>
      </c>
      <c r="K126" s="3" t="n">
        <v>0.0296991597861052</v>
      </c>
    </row>
    <row r="127" customFormat="false" ht="15" hidden="false" customHeight="false" outlineLevel="0" collapsed="false">
      <c r="A127" s="2" t="n">
        <v>126</v>
      </c>
      <c r="B127" s="2" t="n">
        <v>18.56</v>
      </c>
      <c r="C127" s="2" t="n">
        <v>18.56</v>
      </c>
      <c r="D127" s="3" t="n">
        <v>57.7499985694885</v>
      </c>
      <c r="E127" s="3" t="n">
        <v>53.4799993038177</v>
      </c>
      <c r="F127" s="3" t="n">
        <v>50.8000016212463</v>
      </c>
      <c r="G127" s="7" t="s">
        <v>262</v>
      </c>
      <c r="H127" s="2" t="s">
        <v>263</v>
      </c>
      <c r="I127" s="2" t="n">
        <v>9</v>
      </c>
      <c r="J127" s="3" t="n">
        <v>0.46131756901741</v>
      </c>
      <c r="K127" s="3" t="n">
        <v>0.0145769845694304</v>
      </c>
    </row>
    <row r="128" customFormat="false" ht="15" hidden="false" customHeight="false" outlineLevel="0" collapsed="false">
      <c r="A128" s="2" t="n">
        <v>127</v>
      </c>
      <c r="B128" s="2" t="n">
        <v>18.51</v>
      </c>
      <c r="C128" s="2" t="n">
        <v>19.12</v>
      </c>
      <c r="D128" s="3" t="n">
        <v>57.889997959137</v>
      </c>
      <c r="E128" s="3" t="n">
        <v>39.4699990749359</v>
      </c>
      <c r="F128" s="3" t="n">
        <v>33.6800009012222</v>
      </c>
      <c r="G128" s="7" t="s">
        <v>264</v>
      </c>
      <c r="H128" s="2" t="s">
        <v>265</v>
      </c>
      <c r="I128" s="2" t="n">
        <v>10</v>
      </c>
      <c r="J128" s="3" t="n">
        <v>0.21677041053772</v>
      </c>
      <c r="K128" s="3" t="n">
        <v>7.82284623710439E-005</v>
      </c>
    </row>
    <row r="129" customFormat="false" ht="15" hidden="false" customHeight="false" outlineLevel="0" collapsed="false">
      <c r="A129" s="2" t="n">
        <v>128</v>
      </c>
      <c r="B129" s="2" t="n">
        <v>18.45</v>
      </c>
      <c r="C129" s="2" t="n">
        <v>18.45</v>
      </c>
      <c r="D129" s="3" t="n">
        <v>45.2199995517731</v>
      </c>
      <c r="E129" s="3" t="n">
        <v>41.0899996757507</v>
      </c>
      <c r="F129" s="3" t="n">
        <v>35.4000002145767</v>
      </c>
      <c r="G129" s="7" t="s">
        <v>266</v>
      </c>
      <c r="H129" s="2" t="s">
        <v>267</v>
      </c>
      <c r="I129" s="2" t="n">
        <v>12</v>
      </c>
      <c r="J129" s="3" t="n">
        <v>0.946237146854401</v>
      </c>
      <c r="K129" s="3" t="n">
        <v>0.195600032806396</v>
      </c>
    </row>
    <row r="130" customFormat="false" ht="15" hidden="false" customHeight="false" outlineLevel="0" collapsed="false">
      <c r="A130" s="2" t="n">
        <v>129</v>
      </c>
      <c r="B130" s="2" t="n">
        <v>18.33</v>
      </c>
      <c r="C130" s="2" t="n">
        <v>18.33</v>
      </c>
      <c r="D130" s="3" t="n">
        <v>36.9100004434586</v>
      </c>
      <c r="E130" s="3" t="n">
        <v>29.0600001811981</v>
      </c>
      <c r="F130" s="3" t="n">
        <v>29.0600001811981</v>
      </c>
      <c r="G130" s="7" t="s">
        <v>268</v>
      </c>
      <c r="H130" s="2" t="s">
        <v>269</v>
      </c>
      <c r="I130" s="2" t="n">
        <v>10</v>
      </c>
      <c r="J130" s="3" t="n">
        <v>0.972747206687927</v>
      </c>
      <c r="K130" s="3" t="n">
        <v>0.495612770318985</v>
      </c>
    </row>
    <row r="131" customFormat="false" ht="15" hidden="false" customHeight="false" outlineLevel="0" collapsed="false">
      <c r="A131" s="2" t="n">
        <v>130</v>
      </c>
      <c r="B131" s="2" t="n">
        <v>18.28</v>
      </c>
      <c r="C131" s="2" t="n">
        <v>18.28</v>
      </c>
      <c r="D131" s="3" t="n">
        <v>54.009997844696</v>
      </c>
      <c r="E131" s="3" t="n">
        <v>42.509999871254</v>
      </c>
      <c r="F131" s="3" t="n">
        <v>36.9300007820129</v>
      </c>
      <c r="G131" s="7" t="s">
        <v>270</v>
      </c>
      <c r="H131" s="2" t="s">
        <v>271</v>
      </c>
      <c r="I131" s="2" t="n">
        <v>9</v>
      </c>
      <c r="J131" s="3" t="n">
        <v>0.954992592334747</v>
      </c>
      <c r="K131" s="3" t="n">
        <v>0.273558586835861</v>
      </c>
    </row>
    <row r="132" customFormat="false" ht="15" hidden="false" customHeight="false" outlineLevel="0" collapsed="false">
      <c r="A132" s="2" t="n">
        <v>131</v>
      </c>
      <c r="B132" s="2" t="n">
        <v>18.23</v>
      </c>
      <c r="C132" s="2" t="n">
        <v>18.3</v>
      </c>
      <c r="D132" s="3" t="n">
        <v>60.8699977397919</v>
      </c>
      <c r="E132" s="3" t="n">
        <v>60.8699977397919</v>
      </c>
      <c r="F132" s="3" t="n">
        <v>55.2200019359589</v>
      </c>
      <c r="G132" s="7" t="s">
        <v>272</v>
      </c>
      <c r="H132" s="2" t="s">
        <v>273</v>
      </c>
      <c r="I132" s="2" t="n">
        <v>13</v>
      </c>
      <c r="J132" s="3" t="n">
        <v>1.00925290584564</v>
      </c>
      <c r="K132" s="3" t="n">
        <v>0.656563103199005</v>
      </c>
    </row>
    <row r="133" customFormat="false" ht="15" hidden="false" customHeight="false" outlineLevel="0" collapsed="false">
      <c r="A133" s="2" t="n">
        <v>132</v>
      </c>
      <c r="B133" s="2" t="n">
        <v>18.16</v>
      </c>
      <c r="C133" s="2" t="n">
        <v>18.45</v>
      </c>
      <c r="D133" s="3" t="n">
        <v>55.9400022029877</v>
      </c>
      <c r="E133" s="3" t="n">
        <v>44.4400012493134</v>
      </c>
      <c r="F133" s="3" t="n">
        <v>44.4400012493134</v>
      </c>
      <c r="G133" s="7" t="s">
        <v>274</v>
      </c>
      <c r="H133" s="2" t="s">
        <v>275</v>
      </c>
      <c r="I133" s="2" t="n">
        <v>11</v>
      </c>
      <c r="J133" s="3" t="n">
        <v>1.65958690643311</v>
      </c>
      <c r="K133" s="3" t="n">
        <v>0.144337594509125</v>
      </c>
    </row>
    <row r="134" customFormat="false" ht="15" hidden="false" customHeight="false" outlineLevel="0" collapsed="false">
      <c r="A134" s="2" t="n">
        <v>133</v>
      </c>
      <c r="B134" s="2" t="n">
        <v>18.14</v>
      </c>
      <c r="C134" s="2" t="n">
        <v>18.14</v>
      </c>
      <c r="D134" s="3" t="n">
        <v>43.9599990844727</v>
      </c>
      <c r="E134" s="3" t="n">
        <v>25.1500010490417</v>
      </c>
      <c r="F134" s="3" t="n">
        <v>23.1700003147125</v>
      </c>
      <c r="G134" s="7" t="s">
        <v>276</v>
      </c>
      <c r="H134" s="2" t="s">
        <v>277</v>
      </c>
      <c r="I134" s="2" t="n">
        <v>11</v>
      </c>
      <c r="J134" s="3" t="n">
        <v>1</v>
      </c>
      <c r="K134" s="3" t="n">
        <v>0.975199222564697</v>
      </c>
    </row>
    <row r="135" customFormat="false" ht="15" hidden="false" customHeight="false" outlineLevel="0" collapsed="false">
      <c r="A135" s="2" t="n">
        <v>134</v>
      </c>
      <c r="B135" s="2" t="n">
        <v>18.02</v>
      </c>
      <c r="C135" s="2" t="n">
        <v>18.11</v>
      </c>
      <c r="D135" s="3" t="n">
        <v>39.1600012779236</v>
      </c>
      <c r="E135" s="3" t="n">
        <v>39.1600012779236</v>
      </c>
      <c r="F135" s="3" t="n">
        <v>34.9700003862381</v>
      </c>
      <c r="G135" s="7" t="s">
        <v>278</v>
      </c>
      <c r="H135" s="2" t="s">
        <v>279</v>
      </c>
      <c r="I135" s="2" t="n">
        <v>10</v>
      </c>
      <c r="J135" s="3" t="n">
        <v>0.717794299125671</v>
      </c>
      <c r="K135" s="3" t="n">
        <v>0.255923002958298</v>
      </c>
    </row>
    <row r="136" customFormat="false" ht="15" hidden="false" customHeight="false" outlineLevel="0" collapsed="false">
      <c r="A136" s="2" t="n">
        <v>135</v>
      </c>
      <c r="B136" s="2" t="n">
        <v>17.98</v>
      </c>
      <c r="C136" s="2" t="n">
        <v>18.47</v>
      </c>
      <c r="D136" s="3" t="n">
        <v>41.5800005197525</v>
      </c>
      <c r="E136" s="3" t="n">
        <v>26.6499996185303</v>
      </c>
      <c r="F136" s="3" t="n">
        <v>23.8800004124641</v>
      </c>
      <c r="G136" s="7" t="s">
        <v>280</v>
      </c>
      <c r="H136" s="2" t="s">
        <v>281</v>
      </c>
      <c r="I136" s="2" t="n">
        <v>9</v>
      </c>
      <c r="J136" s="3" t="n">
        <v>0.691830992698669</v>
      </c>
      <c r="K136" s="3" t="n">
        <v>0.303770780563354</v>
      </c>
    </row>
    <row r="137" customFormat="false" ht="15" hidden="false" customHeight="false" outlineLevel="0" collapsed="false">
      <c r="A137" s="2" t="n">
        <v>136</v>
      </c>
      <c r="B137" s="2" t="n">
        <v>17.79</v>
      </c>
      <c r="C137" s="2" t="n">
        <v>17.79</v>
      </c>
      <c r="D137" s="3" t="n">
        <v>54.9799978733063</v>
      </c>
      <c r="E137" s="3" t="n">
        <v>36.5599989891052</v>
      </c>
      <c r="F137" s="3" t="n">
        <v>33.840000629425</v>
      </c>
      <c r="G137" s="7" t="s">
        <v>282</v>
      </c>
      <c r="H137" s="2" t="s">
        <v>283</v>
      </c>
      <c r="I137" s="2" t="n">
        <v>9</v>
      </c>
      <c r="J137" s="3" t="n">
        <v>2.12813901901245</v>
      </c>
      <c r="K137" s="3" t="n">
        <v>0.0081289941444993</v>
      </c>
    </row>
    <row r="138" customFormat="false" ht="15" hidden="false" customHeight="false" outlineLevel="0" collapsed="false">
      <c r="A138" s="2" t="n">
        <v>137</v>
      </c>
      <c r="B138" s="2" t="n">
        <v>17.75</v>
      </c>
      <c r="C138" s="2" t="n">
        <v>18</v>
      </c>
      <c r="D138" s="3" t="n">
        <v>84.0900003910065</v>
      </c>
      <c r="E138" s="3" t="n">
        <v>75</v>
      </c>
      <c r="F138" s="3" t="n">
        <v>74.2399990558624</v>
      </c>
      <c r="G138" s="7" t="s">
        <v>284</v>
      </c>
      <c r="H138" s="2" t="s">
        <v>285</v>
      </c>
      <c r="I138" s="2" t="n">
        <v>13</v>
      </c>
      <c r="J138" s="3" t="n">
        <v>0.630957365036011</v>
      </c>
      <c r="K138" s="3" t="n">
        <v>0.29343369603157</v>
      </c>
    </row>
    <row r="139" customFormat="false" ht="15" hidden="false" customHeight="false" outlineLevel="0" collapsed="false">
      <c r="A139" s="2" t="n">
        <v>138</v>
      </c>
      <c r="B139" s="2" t="n">
        <v>17.65</v>
      </c>
      <c r="C139" s="2" t="n">
        <v>17.65</v>
      </c>
      <c r="D139" s="3" t="n">
        <v>37.0200008153915</v>
      </c>
      <c r="E139" s="3" t="n">
        <v>32.3199987411499</v>
      </c>
      <c r="F139" s="3" t="n">
        <v>32.3199987411499</v>
      </c>
      <c r="G139" s="7" t="s">
        <v>286</v>
      </c>
      <c r="H139" s="2" t="s">
        <v>287</v>
      </c>
      <c r="I139" s="2" t="n">
        <v>10</v>
      </c>
      <c r="J139" s="3" t="n">
        <v>0.559757590293884</v>
      </c>
      <c r="K139" s="3" t="n">
        <v>0.0355095453560352</v>
      </c>
    </row>
    <row r="140" customFormat="false" ht="15" hidden="false" customHeight="false" outlineLevel="0" collapsed="false">
      <c r="A140" s="2" t="n">
        <v>139</v>
      </c>
      <c r="B140" s="2" t="n">
        <v>17.61</v>
      </c>
      <c r="C140" s="2" t="n">
        <v>17.61</v>
      </c>
      <c r="D140" s="3" t="n">
        <v>33.8200002908707</v>
      </c>
      <c r="E140" s="3" t="n">
        <v>25.9999990463257</v>
      </c>
      <c r="F140" s="3" t="n">
        <v>24.7299998998642</v>
      </c>
      <c r="G140" s="7" t="s">
        <v>288</v>
      </c>
      <c r="H140" s="2" t="s">
        <v>289</v>
      </c>
      <c r="I140" s="2" t="n">
        <v>11</v>
      </c>
      <c r="J140" s="3" t="n">
        <v>1.4859356880188</v>
      </c>
      <c r="K140" s="3" t="n">
        <v>0.351828813552856</v>
      </c>
    </row>
    <row r="141" customFormat="false" ht="15" hidden="false" customHeight="false" outlineLevel="0" collapsed="false">
      <c r="A141" s="2" t="n">
        <v>140</v>
      </c>
      <c r="B141" s="2" t="n">
        <v>17.54</v>
      </c>
      <c r="C141" s="2" t="n">
        <v>19.61</v>
      </c>
      <c r="D141" s="3" t="n">
        <v>58.5399985313416</v>
      </c>
      <c r="E141" s="3" t="n">
        <v>46.340000629425</v>
      </c>
      <c r="F141" s="3" t="n">
        <v>46.340000629425</v>
      </c>
      <c r="G141" s="7" t="s">
        <v>290</v>
      </c>
      <c r="H141" s="2" t="s">
        <v>291</v>
      </c>
      <c r="I141" s="2" t="n">
        <v>11</v>
      </c>
      <c r="J141" s="3" t="n">
        <v>0.981747925281525</v>
      </c>
      <c r="K141" s="3" t="n">
        <v>0.623772621154785</v>
      </c>
    </row>
    <row r="142" customFormat="false" ht="15" hidden="false" customHeight="false" outlineLevel="0" collapsed="false">
      <c r="A142" s="2" t="n">
        <v>141</v>
      </c>
      <c r="B142" s="2" t="n">
        <v>17.31</v>
      </c>
      <c r="C142" s="2" t="n">
        <v>17.31</v>
      </c>
      <c r="D142" s="3" t="n">
        <v>35.1000010967255</v>
      </c>
      <c r="E142" s="3" t="n">
        <v>25.4900008440018</v>
      </c>
      <c r="F142" s="3" t="n">
        <v>21.3699996471405</v>
      </c>
      <c r="G142" s="7" t="s">
        <v>292</v>
      </c>
      <c r="H142" s="2" t="s">
        <v>293</v>
      </c>
      <c r="I142" s="2" t="n">
        <v>9</v>
      </c>
      <c r="J142" s="3" t="n">
        <v>1.02801632881165</v>
      </c>
      <c r="K142" s="3" t="n">
        <v>0.0626742616295815</v>
      </c>
    </row>
    <row r="143" customFormat="false" ht="15" hidden="false" customHeight="false" outlineLevel="0" collapsed="false">
      <c r="A143" s="2" t="n">
        <v>142</v>
      </c>
      <c r="B143" s="2" t="n">
        <v>17.17</v>
      </c>
      <c r="C143" s="2" t="n">
        <v>17.17</v>
      </c>
      <c r="D143" s="3" t="n">
        <v>41.9600009918213</v>
      </c>
      <c r="E143" s="3" t="n">
        <v>32.150000333786</v>
      </c>
      <c r="F143" s="3" t="n">
        <v>29.1599988937378</v>
      </c>
      <c r="G143" s="7" t="s">
        <v>294</v>
      </c>
      <c r="H143" s="2" t="s">
        <v>295</v>
      </c>
      <c r="I143" s="2" t="n">
        <v>10</v>
      </c>
      <c r="J143" s="3" t="n">
        <v>0.529663443565369</v>
      </c>
      <c r="K143" s="3" t="n">
        <v>0.077502578496933</v>
      </c>
    </row>
    <row r="144" customFormat="false" ht="15" hidden="false" customHeight="false" outlineLevel="0" collapsed="false">
      <c r="A144" s="2" t="n">
        <v>143</v>
      </c>
      <c r="B144" s="2" t="n">
        <v>17.08</v>
      </c>
      <c r="C144" s="2" t="n">
        <v>18.93</v>
      </c>
      <c r="D144" s="3" t="n">
        <v>64.4200026988983</v>
      </c>
      <c r="E144" s="3" t="n">
        <v>53.1300008296967</v>
      </c>
      <c r="F144" s="3" t="n">
        <v>41.8300002813339</v>
      </c>
      <c r="G144" s="7" t="s">
        <v>296</v>
      </c>
      <c r="H144" s="2" t="s">
        <v>297</v>
      </c>
      <c r="I144" s="2" t="n">
        <v>12</v>
      </c>
      <c r="J144" s="3" t="n">
        <v>0.559757590293884</v>
      </c>
      <c r="K144" s="3" t="n">
        <v>0.0199388787150383</v>
      </c>
    </row>
    <row r="145" customFormat="false" ht="15" hidden="false" customHeight="false" outlineLevel="0" collapsed="false">
      <c r="A145" s="2" t="n">
        <v>144</v>
      </c>
      <c r="B145" s="2" t="n">
        <v>16.99</v>
      </c>
      <c r="C145" s="2" t="n">
        <v>16.99</v>
      </c>
      <c r="D145" s="3" t="n">
        <v>50.3600001335144</v>
      </c>
      <c r="E145" s="3" t="n">
        <v>29.1999995708466</v>
      </c>
      <c r="F145" s="3" t="n">
        <v>29.1999995708466</v>
      </c>
      <c r="G145" s="7" t="s">
        <v>298</v>
      </c>
      <c r="H145" s="2" t="s">
        <v>299</v>
      </c>
      <c r="I145" s="2" t="n">
        <v>9</v>
      </c>
      <c r="J145" s="3" t="n">
        <v>0.946237146854401</v>
      </c>
      <c r="K145" s="3" t="n">
        <v>0.345189154148102</v>
      </c>
    </row>
    <row r="146" customFormat="false" ht="15" hidden="false" customHeight="false" outlineLevel="0" collapsed="false">
      <c r="A146" s="2" t="n">
        <v>145</v>
      </c>
      <c r="B146" s="2" t="n">
        <v>16.94</v>
      </c>
      <c r="C146" s="2" t="n">
        <v>33.59</v>
      </c>
      <c r="D146" s="3" t="n">
        <v>21.5299993753433</v>
      </c>
      <c r="E146" s="3" t="n">
        <v>9.8800003528595</v>
      </c>
      <c r="F146" s="3" t="n">
        <v>7.86599963903427</v>
      </c>
      <c r="G146" s="7" t="s">
        <v>300</v>
      </c>
      <c r="H146" s="2" t="s">
        <v>301</v>
      </c>
      <c r="I146" s="2" t="n">
        <v>18</v>
      </c>
      <c r="J146" s="3" t="n">
        <v>1.33045446872711</v>
      </c>
      <c r="K146" s="3" t="n">
        <v>0.278135716915131</v>
      </c>
    </row>
    <row r="147" customFormat="false" ht="15" hidden="false" customHeight="false" outlineLevel="0" collapsed="false">
      <c r="A147" s="2" t="n">
        <v>146</v>
      </c>
      <c r="B147" s="2" t="n">
        <v>16.91</v>
      </c>
      <c r="C147" s="2" t="n">
        <v>16.91</v>
      </c>
      <c r="D147" s="3" t="n">
        <v>31.479999423027</v>
      </c>
      <c r="E147" s="3" t="n">
        <v>31.479999423027</v>
      </c>
      <c r="F147" s="3" t="n">
        <v>31.479999423027</v>
      </c>
      <c r="G147" s="7" t="s">
        <v>302</v>
      </c>
      <c r="H147" s="2" t="s">
        <v>303</v>
      </c>
      <c r="I147" s="2" t="n">
        <v>9</v>
      </c>
      <c r="J147" s="3" t="n">
        <v>0.41686937212944</v>
      </c>
      <c r="K147" s="3" t="n">
        <v>0.00737156439572573</v>
      </c>
    </row>
    <row r="148" customFormat="false" ht="15" hidden="false" customHeight="false" outlineLevel="0" collapsed="false">
      <c r="A148" s="2" t="n">
        <v>147</v>
      </c>
      <c r="B148" s="2" t="n">
        <v>16.83</v>
      </c>
      <c r="C148" s="2" t="n">
        <v>16.83</v>
      </c>
      <c r="D148" s="3" t="n">
        <v>58.9699983596802</v>
      </c>
      <c r="E148" s="3" t="n">
        <v>58.3299994468689</v>
      </c>
      <c r="F148" s="3" t="n">
        <v>57.6900005340576</v>
      </c>
      <c r="G148" s="7" t="s">
        <v>304</v>
      </c>
      <c r="H148" s="2" t="s">
        <v>305</v>
      </c>
      <c r="I148" s="2" t="n">
        <v>9</v>
      </c>
      <c r="J148" s="3" t="n">
        <v>0.420726627111435</v>
      </c>
      <c r="K148" s="3" t="n">
        <v>0.00107314519118518</v>
      </c>
    </row>
    <row r="149" customFormat="false" ht="15" hidden="false" customHeight="false" outlineLevel="0" collapsed="false">
      <c r="A149" s="2" t="n">
        <v>148</v>
      </c>
      <c r="B149" s="2" t="n">
        <v>16.81</v>
      </c>
      <c r="C149" s="2" t="n">
        <v>16.81</v>
      </c>
      <c r="D149" s="3" t="n">
        <v>24.8600006103516</v>
      </c>
      <c r="E149" s="3" t="n">
        <v>24.8600006103516</v>
      </c>
      <c r="F149" s="3" t="n">
        <v>24.8600006103516</v>
      </c>
      <c r="G149" s="7" t="s">
        <v>306</v>
      </c>
      <c r="H149" s="2" t="s">
        <v>307</v>
      </c>
      <c r="I149" s="2" t="n">
        <v>11</v>
      </c>
      <c r="J149" s="3" t="n">
        <v>1</v>
      </c>
      <c r="K149" s="3" t="n">
        <v>0.880634963512421</v>
      </c>
    </row>
    <row r="150" customFormat="false" ht="15" hidden="false" customHeight="false" outlineLevel="0" collapsed="false">
      <c r="A150" s="2" t="n">
        <v>149</v>
      </c>
      <c r="B150" s="2" t="n">
        <v>16.76</v>
      </c>
      <c r="C150" s="2" t="n">
        <v>17.72</v>
      </c>
      <c r="D150" s="3" t="n">
        <v>49.3000000715256</v>
      </c>
      <c r="E150" s="3" t="n">
        <v>47.5499987602234</v>
      </c>
      <c r="F150" s="3" t="n">
        <v>47.5499987602234</v>
      </c>
      <c r="G150" s="7" t="s">
        <v>308</v>
      </c>
      <c r="H150" s="2" t="s">
        <v>309</v>
      </c>
      <c r="I150" s="2" t="n">
        <v>14</v>
      </c>
      <c r="J150" s="3" t="n">
        <v>1.57036280632019</v>
      </c>
      <c r="K150" s="3" t="n">
        <v>0.119668275117874</v>
      </c>
    </row>
    <row r="151" customFormat="false" ht="15" hidden="false" customHeight="false" outlineLevel="0" collapsed="false">
      <c r="A151" s="2" t="n">
        <v>150</v>
      </c>
      <c r="B151" s="2" t="n">
        <v>16.7</v>
      </c>
      <c r="C151" s="2" t="n">
        <v>16.7</v>
      </c>
      <c r="D151" s="3" t="n">
        <v>25.4400014877319</v>
      </c>
      <c r="E151" s="3" t="n">
        <v>18.4499993920326</v>
      </c>
      <c r="F151" s="3" t="n">
        <v>17.2099992632866</v>
      </c>
      <c r="G151" s="7" t="s">
        <v>310</v>
      </c>
      <c r="H151" s="2" t="s">
        <v>311</v>
      </c>
      <c r="I151" s="2" t="n">
        <v>8</v>
      </c>
      <c r="J151" s="3" t="n">
        <v>0.698232412338257</v>
      </c>
      <c r="K151" s="3" t="n">
        <v>0.357597351074219</v>
      </c>
    </row>
    <row r="152" customFormat="false" ht="15" hidden="false" customHeight="false" outlineLevel="0" collapsed="false">
      <c r="A152" s="2" t="n">
        <v>151</v>
      </c>
      <c r="B152" s="2" t="n">
        <v>16.66</v>
      </c>
      <c r="C152" s="2" t="n">
        <v>17.81</v>
      </c>
      <c r="D152" s="3" t="n">
        <v>55.3699970245361</v>
      </c>
      <c r="E152" s="3" t="n">
        <v>41.6900008916855</v>
      </c>
      <c r="F152" s="3" t="n">
        <v>37.1300011873245</v>
      </c>
      <c r="G152" s="7" t="s">
        <v>312</v>
      </c>
      <c r="H152" s="2" t="s">
        <v>313</v>
      </c>
      <c r="I152" s="2" t="n">
        <v>10</v>
      </c>
      <c r="J152" s="3" t="n">
        <v>0.990831971168518</v>
      </c>
      <c r="K152" s="3" t="n">
        <v>0.92037969827652</v>
      </c>
    </row>
    <row r="153" customFormat="false" ht="15" hidden="false" customHeight="false" outlineLevel="0" collapsed="false">
      <c r="A153" s="2" t="n">
        <v>152</v>
      </c>
      <c r="B153" s="2" t="n">
        <v>16.58</v>
      </c>
      <c r="C153" s="2" t="n">
        <v>16.58</v>
      </c>
      <c r="D153" s="3" t="n">
        <v>19.709999859333</v>
      </c>
      <c r="E153" s="3" t="n">
        <v>13.1099998950958</v>
      </c>
      <c r="F153" s="3" t="n">
        <v>10.7299998402596</v>
      </c>
      <c r="G153" s="7" t="s">
        <v>314</v>
      </c>
      <c r="H153" s="2" t="s">
        <v>315</v>
      </c>
      <c r="I153" s="2" t="n">
        <v>8</v>
      </c>
      <c r="J153" s="3" t="n">
        <v>1</v>
      </c>
      <c r="K153" s="3" t="n">
        <v>0.766549170017242</v>
      </c>
    </row>
    <row r="154" customFormat="false" ht="15" hidden="false" customHeight="false" outlineLevel="0" collapsed="false">
      <c r="A154" s="2" t="n">
        <v>153</v>
      </c>
      <c r="B154" s="2" t="n">
        <v>16.57</v>
      </c>
      <c r="C154" s="2" t="n">
        <v>16.57</v>
      </c>
      <c r="D154" s="3" t="n">
        <v>41.4400011301041</v>
      </c>
      <c r="E154" s="3" t="n">
        <v>35.7300013303757</v>
      </c>
      <c r="F154" s="3" t="n">
        <v>28.5400003194809</v>
      </c>
      <c r="G154" s="7" t="s">
        <v>316</v>
      </c>
      <c r="H154" s="2" t="s">
        <v>317</v>
      </c>
      <c r="I154" s="2" t="n">
        <v>10</v>
      </c>
      <c r="J154" s="3" t="n">
        <v>1.33045446872711</v>
      </c>
      <c r="K154" s="3" t="n">
        <v>0.301025062799454</v>
      </c>
    </row>
    <row r="155" customFormat="false" ht="15" hidden="false" customHeight="false" outlineLevel="0" collapsed="false">
      <c r="A155" s="2" t="n">
        <v>154</v>
      </c>
      <c r="B155" s="2" t="n">
        <v>16.52</v>
      </c>
      <c r="C155" s="2" t="n">
        <v>16.58</v>
      </c>
      <c r="D155" s="3" t="n">
        <v>30.9500008821487</v>
      </c>
      <c r="E155" s="3" t="n">
        <v>30.0000011920929</v>
      </c>
      <c r="F155" s="3" t="n">
        <v>26.4299988746643</v>
      </c>
      <c r="G155" s="7" t="s">
        <v>318</v>
      </c>
      <c r="H155" s="2" t="s">
        <v>319</v>
      </c>
      <c r="I155" s="2" t="n">
        <v>8</v>
      </c>
      <c r="J155" s="3" t="n">
        <v>1.01859140396118</v>
      </c>
      <c r="K155" s="3" t="n">
        <v>0.0854327529668808</v>
      </c>
    </row>
    <row r="156" customFormat="false" ht="15" hidden="false" customHeight="false" outlineLevel="0" collapsed="false">
      <c r="A156" s="2" t="n">
        <v>155</v>
      </c>
      <c r="B156" s="2" t="n">
        <v>16.49</v>
      </c>
      <c r="C156" s="2" t="n">
        <v>16.5</v>
      </c>
      <c r="D156" s="3" t="n">
        <v>29.8200011253357</v>
      </c>
      <c r="E156" s="3" t="n">
        <v>26.7399996519089</v>
      </c>
      <c r="F156" s="3" t="n">
        <v>21.8500003218651</v>
      </c>
      <c r="G156" s="7" t="s">
        <v>320</v>
      </c>
      <c r="H156" s="2" t="s">
        <v>321</v>
      </c>
      <c r="I156" s="2" t="n">
        <v>10</v>
      </c>
      <c r="J156" s="3" t="n">
        <v>0.954992592334747</v>
      </c>
      <c r="K156" s="3" t="n">
        <v>0.658784151077271</v>
      </c>
    </row>
    <row r="157" customFormat="false" ht="15" hidden="false" customHeight="false" outlineLevel="0" collapsed="false">
      <c r="A157" s="2" t="n">
        <v>156</v>
      </c>
      <c r="B157" s="2" t="n">
        <v>16.45</v>
      </c>
      <c r="C157" s="2" t="n">
        <v>16.45</v>
      </c>
      <c r="D157" s="3" t="n">
        <v>43.7099993228912</v>
      </c>
      <c r="E157" s="3" t="n">
        <v>40.0700002908707</v>
      </c>
      <c r="F157" s="3" t="n">
        <v>33.1099987030029</v>
      </c>
      <c r="G157" s="7" t="s">
        <v>322</v>
      </c>
      <c r="H157" s="2" t="s">
        <v>323</v>
      </c>
      <c r="I157" s="2" t="n">
        <v>8</v>
      </c>
      <c r="J157" s="3" t="n">
        <v>1.49968481063843</v>
      </c>
      <c r="K157" s="3" t="n">
        <v>0.153435111045837</v>
      </c>
    </row>
    <row r="158" customFormat="false" ht="15" hidden="false" customHeight="false" outlineLevel="0" collapsed="false">
      <c r="A158" s="2" t="n">
        <v>157</v>
      </c>
      <c r="B158" s="2" t="n">
        <v>16.39</v>
      </c>
      <c r="C158" s="2" t="n">
        <v>16.39</v>
      </c>
      <c r="D158" s="3" t="n">
        <v>47.2499996423721</v>
      </c>
      <c r="E158" s="3" t="n">
        <v>40.5800014734268</v>
      </c>
      <c r="F158" s="3" t="n">
        <v>37.6800000667572</v>
      </c>
      <c r="G158" s="7" t="s">
        <v>324</v>
      </c>
      <c r="H158" s="2" t="s">
        <v>325</v>
      </c>
      <c r="I158" s="2" t="n">
        <v>9</v>
      </c>
      <c r="J158" s="3" t="n">
        <v>0.954992592334747</v>
      </c>
      <c r="K158" s="3" t="n">
        <v>0.621750712394714</v>
      </c>
    </row>
    <row r="159" customFormat="false" ht="15" hidden="false" customHeight="false" outlineLevel="0" collapsed="false">
      <c r="A159" s="2" t="n">
        <v>158</v>
      </c>
      <c r="B159" s="2" t="n">
        <v>16.39</v>
      </c>
      <c r="C159" s="2" t="n">
        <v>16.39</v>
      </c>
      <c r="D159" s="3" t="n">
        <v>38.9099985361099</v>
      </c>
      <c r="E159" s="3" t="n">
        <v>36.5799993276596</v>
      </c>
      <c r="F159" s="3" t="n">
        <v>36.5799993276596</v>
      </c>
      <c r="G159" s="7" t="s">
        <v>326</v>
      </c>
      <c r="H159" s="2" t="s">
        <v>327</v>
      </c>
      <c r="I159" s="2" t="n">
        <v>9</v>
      </c>
      <c r="J159" s="3" t="n">
        <v>1.03752839565277</v>
      </c>
      <c r="K159" s="3" t="n">
        <v>0.115843884646893</v>
      </c>
    </row>
    <row r="160" customFormat="false" ht="15" hidden="false" customHeight="false" outlineLevel="0" collapsed="false">
      <c r="A160" s="2" t="n">
        <v>159</v>
      </c>
      <c r="B160" s="2" t="n">
        <v>16.37</v>
      </c>
      <c r="C160" s="2" t="n">
        <v>17.02</v>
      </c>
      <c r="D160" s="3" t="n">
        <v>28.8500010967255</v>
      </c>
      <c r="E160" s="3" t="n">
        <v>20.3500002622604</v>
      </c>
      <c r="F160" s="3" t="n">
        <v>15.5399993062019</v>
      </c>
      <c r="G160" s="7" t="s">
        <v>328</v>
      </c>
      <c r="H160" s="2" t="s">
        <v>329</v>
      </c>
      <c r="I160" s="2" t="n">
        <v>8</v>
      </c>
      <c r="J160" s="3" t="n">
        <v>1.01859140396118</v>
      </c>
      <c r="K160" s="3" t="n">
        <v>0.471624255180359</v>
      </c>
    </row>
    <row r="161" customFormat="false" ht="15" hidden="false" customHeight="false" outlineLevel="0" collapsed="false">
      <c r="A161" s="2" t="n">
        <v>160</v>
      </c>
      <c r="B161" s="2" t="n">
        <v>16.2</v>
      </c>
      <c r="C161" s="2" t="n">
        <v>17.2</v>
      </c>
      <c r="D161" s="3" t="n">
        <v>45.8600014448166</v>
      </c>
      <c r="E161" s="3" t="n">
        <v>40.2399986982346</v>
      </c>
      <c r="F161" s="3" t="n">
        <v>28.9900004863739</v>
      </c>
      <c r="G161" s="7" t="s">
        <v>330</v>
      </c>
      <c r="H161" s="2" t="s">
        <v>331</v>
      </c>
      <c r="I161" s="2" t="n">
        <v>9</v>
      </c>
      <c r="J161" s="3" t="n">
        <v>0.529663443565369</v>
      </c>
      <c r="K161" s="3" t="n">
        <v>0.0153834195807576</v>
      </c>
    </row>
    <row r="162" customFormat="false" ht="15" hidden="false" customHeight="false" outlineLevel="0" collapsed="false">
      <c r="A162" s="2" t="n">
        <v>161</v>
      </c>
      <c r="B162" s="2" t="n">
        <v>16.18</v>
      </c>
      <c r="C162" s="2" t="n">
        <v>16.2</v>
      </c>
      <c r="D162" s="3" t="n">
        <v>31.700000166893</v>
      </c>
      <c r="E162" s="3" t="n">
        <v>22.0300003886223</v>
      </c>
      <c r="F162" s="3" t="n">
        <v>17.1200007200241</v>
      </c>
      <c r="G162" s="7" t="s">
        <v>332</v>
      </c>
      <c r="H162" s="2" t="s">
        <v>333</v>
      </c>
      <c r="I162" s="2" t="n">
        <v>10</v>
      </c>
      <c r="J162" s="3" t="n">
        <v>0.496592313051224</v>
      </c>
      <c r="K162" s="3" t="n">
        <v>0.0167308077216148</v>
      </c>
    </row>
    <row r="163" customFormat="false" ht="15" hidden="false" customHeight="false" outlineLevel="0" collapsed="false">
      <c r="A163" s="2" t="n">
        <v>162</v>
      </c>
      <c r="B163" s="2" t="n">
        <v>16.17</v>
      </c>
      <c r="C163" s="2" t="n">
        <v>16.25</v>
      </c>
      <c r="D163" s="3" t="n">
        <v>30.4100006818771</v>
      </c>
      <c r="E163" s="3" t="n">
        <v>24.5700001716614</v>
      </c>
      <c r="F163" s="3" t="n">
        <v>24.5700001716614</v>
      </c>
      <c r="G163" s="7" t="s">
        <v>334</v>
      </c>
      <c r="H163" s="2" t="s">
        <v>261</v>
      </c>
      <c r="I163" s="2" t="n">
        <v>8</v>
      </c>
      <c r="J163" s="3" t="n">
        <v>1.77010893821716</v>
      </c>
      <c r="K163" s="3" t="n">
        <v>0.0729724392294884</v>
      </c>
    </row>
    <row r="164" customFormat="false" ht="15" hidden="false" customHeight="false" outlineLevel="0" collapsed="false">
      <c r="A164" s="2" t="n">
        <v>163</v>
      </c>
      <c r="B164" s="2" t="n">
        <v>16.09</v>
      </c>
      <c r="C164" s="2" t="n">
        <v>16.09</v>
      </c>
      <c r="D164" s="3" t="n">
        <v>82.8800022602081</v>
      </c>
      <c r="E164" s="3" t="n">
        <v>75.3400027751923</v>
      </c>
      <c r="F164" s="3" t="n">
        <v>75.3400027751923</v>
      </c>
      <c r="G164" s="7" t="s">
        <v>335</v>
      </c>
      <c r="H164" s="2" t="s">
        <v>336</v>
      </c>
      <c r="I164" s="2" t="n">
        <v>12</v>
      </c>
      <c r="J164" s="3" t="n">
        <v>0.990831971168518</v>
      </c>
      <c r="K164" s="3" t="n">
        <v>0.805776178836823</v>
      </c>
    </row>
    <row r="165" customFormat="false" ht="15" hidden="false" customHeight="false" outlineLevel="0" collapsed="false">
      <c r="A165" s="2" t="n">
        <v>164</v>
      </c>
      <c r="B165" s="2" t="n">
        <v>16</v>
      </c>
      <c r="C165" s="2" t="n">
        <v>16.24</v>
      </c>
      <c r="D165" s="3" t="n">
        <v>33.0199986696243</v>
      </c>
      <c r="E165" s="3" t="n">
        <v>33.0199986696243</v>
      </c>
      <c r="F165" s="3" t="n">
        <v>31.479999423027</v>
      </c>
      <c r="G165" s="7" t="s">
        <v>337</v>
      </c>
      <c r="H165" s="2" t="s">
        <v>338</v>
      </c>
      <c r="I165" s="2" t="n">
        <v>10</v>
      </c>
      <c r="J165" s="3" t="n">
        <v>1.62929606437683</v>
      </c>
      <c r="K165" s="3" t="n">
        <v>0.120720565319061</v>
      </c>
    </row>
    <row r="166" customFormat="false" ht="15" hidden="false" customHeight="false" outlineLevel="0" collapsed="false">
      <c r="A166" s="2" t="n">
        <v>165</v>
      </c>
      <c r="B166" s="2" t="n">
        <v>16</v>
      </c>
      <c r="C166" s="2" t="n">
        <v>16</v>
      </c>
      <c r="D166" s="3" t="n">
        <v>27.6699990034103</v>
      </c>
      <c r="E166" s="3" t="n">
        <v>26.2100011110306</v>
      </c>
      <c r="F166" s="3" t="n">
        <v>26.2100011110306</v>
      </c>
      <c r="G166" s="7" t="s">
        <v>339</v>
      </c>
      <c r="H166" s="2" t="s">
        <v>340</v>
      </c>
      <c r="I166" s="2" t="n">
        <v>8</v>
      </c>
      <c r="J166" s="3" t="n">
        <v>1.01859140396118</v>
      </c>
      <c r="K166" s="3" t="n">
        <v>0.155283942818642</v>
      </c>
    </row>
    <row r="167" customFormat="false" ht="15" hidden="false" customHeight="false" outlineLevel="0" collapsed="false">
      <c r="A167" s="2" t="n">
        <v>166</v>
      </c>
      <c r="B167" s="2" t="n">
        <v>16</v>
      </c>
      <c r="C167" s="2" t="n">
        <v>16</v>
      </c>
      <c r="D167" s="3" t="n">
        <v>35.9600007534027</v>
      </c>
      <c r="E167" s="3" t="n">
        <v>35.9600007534027</v>
      </c>
      <c r="F167" s="3" t="n">
        <v>35.9600007534027</v>
      </c>
      <c r="G167" s="7" t="s">
        <v>341</v>
      </c>
      <c r="H167" s="2" t="s">
        <v>342</v>
      </c>
      <c r="I167" s="2" t="n">
        <v>12</v>
      </c>
      <c r="J167" s="3" t="n">
        <v>1.69044089317322</v>
      </c>
      <c r="K167" s="3" t="n">
        <v>0.124072588980198</v>
      </c>
    </row>
    <row r="168" customFormat="false" ht="15" hidden="false" customHeight="false" outlineLevel="0" collapsed="false">
      <c r="A168" s="2" t="n">
        <v>167</v>
      </c>
      <c r="B168" s="2" t="n">
        <v>15.91</v>
      </c>
      <c r="C168" s="2" t="n">
        <v>15.91</v>
      </c>
      <c r="D168" s="3" t="n">
        <v>30.7599991559982</v>
      </c>
      <c r="E168" s="3" t="n">
        <v>20.100000500679</v>
      </c>
      <c r="F168" s="3" t="n">
        <v>17.8700000047684</v>
      </c>
      <c r="G168" s="7" t="s">
        <v>343</v>
      </c>
      <c r="H168" s="2" t="s">
        <v>344</v>
      </c>
      <c r="I168" s="2" t="n">
        <v>8</v>
      </c>
      <c r="J168" s="3" t="n">
        <v>1.00925290584564</v>
      </c>
      <c r="K168" s="3" t="n">
        <v>0.511055827140808</v>
      </c>
    </row>
    <row r="169" customFormat="false" ht="15" hidden="false" customHeight="false" outlineLevel="0" collapsed="false">
      <c r="A169" s="2" t="n">
        <v>168</v>
      </c>
      <c r="B169" s="2" t="n">
        <v>15.82</v>
      </c>
      <c r="C169" s="2" t="n">
        <v>15.89</v>
      </c>
      <c r="D169" s="3" t="n">
        <v>22.8000000119209</v>
      </c>
      <c r="E169" s="3" t="n">
        <v>19.539999961853</v>
      </c>
      <c r="F169" s="3" t="n">
        <v>17.8200006484985</v>
      </c>
      <c r="G169" s="7" t="s">
        <v>345</v>
      </c>
      <c r="H169" s="2" t="s">
        <v>346</v>
      </c>
      <c r="I169" s="2" t="n">
        <v>8</v>
      </c>
      <c r="J169" s="3" t="n">
        <v>0.887156009674072</v>
      </c>
      <c r="K169" s="3" t="n">
        <v>0.267484754323959</v>
      </c>
    </row>
    <row r="170" customFormat="false" ht="15" hidden="false" customHeight="false" outlineLevel="0" collapsed="false">
      <c r="A170" s="2" t="n">
        <v>169</v>
      </c>
      <c r="B170" s="2" t="n">
        <v>15.81</v>
      </c>
      <c r="C170" s="2" t="n">
        <v>15.82</v>
      </c>
      <c r="D170" s="3" t="n">
        <v>23.6300006508827</v>
      </c>
      <c r="E170" s="3" t="n">
        <v>14.4999995827675</v>
      </c>
      <c r="F170" s="3" t="n">
        <v>12.9800006747246</v>
      </c>
      <c r="G170" s="7" t="s">
        <v>347</v>
      </c>
      <c r="H170" s="2" t="s">
        <v>348</v>
      </c>
      <c r="I170" s="2" t="n">
        <v>8</v>
      </c>
      <c r="J170" s="3" t="n">
        <v>0.963829040527344</v>
      </c>
      <c r="K170" s="3" t="n">
        <v>0.689096093177795</v>
      </c>
    </row>
    <row r="171" customFormat="false" ht="15" hidden="false" customHeight="false" outlineLevel="0" collapsed="false">
      <c r="A171" s="2" t="n">
        <v>170</v>
      </c>
      <c r="B171" s="2" t="n">
        <v>15.81</v>
      </c>
      <c r="C171" s="2" t="n">
        <v>15.81</v>
      </c>
      <c r="D171" s="3" t="n">
        <v>97.0000028610229</v>
      </c>
      <c r="E171" s="3" t="n">
        <v>92.0000016689301</v>
      </c>
      <c r="F171" s="3" t="n">
        <v>92.0000016689301</v>
      </c>
      <c r="G171" s="7" t="s">
        <v>349</v>
      </c>
      <c r="H171" s="2" t="s">
        <v>350</v>
      </c>
      <c r="I171" s="2" t="n">
        <v>12</v>
      </c>
      <c r="J171" s="3" t="n">
        <v>1.05681753158569</v>
      </c>
      <c r="K171" s="3" t="n">
        <v>0.398218184709549</v>
      </c>
    </row>
    <row r="172" customFormat="false" ht="15" hidden="false" customHeight="false" outlineLevel="0" collapsed="false">
      <c r="A172" s="2" t="n">
        <v>171</v>
      </c>
      <c r="B172" s="2" t="n">
        <v>15.79</v>
      </c>
      <c r="C172" s="2" t="n">
        <v>15.79</v>
      </c>
      <c r="D172" s="3" t="n">
        <v>43.970000743866</v>
      </c>
      <c r="E172" s="3" t="n">
        <v>37.2299998998642</v>
      </c>
      <c r="F172" s="3" t="n">
        <v>37.2299998998642</v>
      </c>
      <c r="G172" s="7" t="s">
        <v>351</v>
      </c>
      <c r="H172" s="2" t="s">
        <v>261</v>
      </c>
      <c r="I172" s="2" t="n">
        <v>13</v>
      </c>
      <c r="J172" s="3" t="n">
        <v>0.711213529109955</v>
      </c>
      <c r="K172" s="3" t="n">
        <v>0.28126734495163</v>
      </c>
    </row>
    <row r="173" customFormat="false" ht="15" hidden="false" customHeight="false" outlineLevel="0" collapsed="false">
      <c r="A173" s="2" t="n">
        <v>172</v>
      </c>
      <c r="B173" s="2" t="n">
        <v>15.66</v>
      </c>
      <c r="C173" s="2" t="n">
        <v>15.71</v>
      </c>
      <c r="D173" s="3" t="n">
        <v>37.0999991893768</v>
      </c>
      <c r="E173" s="3" t="n">
        <v>35.9400004148483</v>
      </c>
      <c r="F173" s="3" t="n">
        <v>35.9400004148483</v>
      </c>
      <c r="G173" s="7" t="s">
        <v>352</v>
      </c>
      <c r="H173" s="2" t="s">
        <v>353</v>
      </c>
      <c r="I173" s="2" t="n">
        <v>8</v>
      </c>
      <c r="J173" s="3" t="n">
        <v>1.08642566204071</v>
      </c>
      <c r="K173" s="3" t="n">
        <v>0.501777589321136</v>
      </c>
    </row>
    <row r="174" customFormat="false" ht="15" hidden="false" customHeight="false" outlineLevel="0" collapsed="false">
      <c r="A174" s="2" t="n">
        <v>173</v>
      </c>
      <c r="B174" s="2" t="n">
        <v>15.62</v>
      </c>
      <c r="C174" s="2" t="n">
        <v>15.62</v>
      </c>
      <c r="D174" s="3" t="n">
        <v>51.120001077652</v>
      </c>
      <c r="E174" s="3" t="n">
        <v>38.4299993515015</v>
      </c>
      <c r="F174" s="3" t="n">
        <v>34.3300014734268</v>
      </c>
      <c r="G174" s="7" t="s">
        <v>354</v>
      </c>
      <c r="H174" s="2" t="s">
        <v>355</v>
      </c>
      <c r="I174" s="2" t="n">
        <v>8</v>
      </c>
      <c r="J174" s="3" t="n">
        <v>1.01859140396118</v>
      </c>
      <c r="K174" s="3" t="n">
        <v>0.189405262470245</v>
      </c>
    </row>
    <row r="175" customFormat="false" ht="15" hidden="false" customHeight="false" outlineLevel="0" collapsed="false">
      <c r="A175" s="2" t="n">
        <v>174</v>
      </c>
      <c r="B175" s="2" t="n">
        <v>15.52</v>
      </c>
      <c r="C175" s="2" t="n">
        <v>17.15</v>
      </c>
      <c r="D175" s="3" t="n">
        <v>54.1899979114532</v>
      </c>
      <c r="E175" s="3" t="n">
        <v>46.7000007629395</v>
      </c>
      <c r="F175" s="3" t="n">
        <v>38.7699991464615</v>
      </c>
      <c r="G175" s="7" t="s">
        <v>356</v>
      </c>
      <c r="H175" s="2" t="s">
        <v>357</v>
      </c>
      <c r="I175" s="2" t="n">
        <v>9</v>
      </c>
      <c r="J175" s="3" t="n">
        <v>0.744731962680817</v>
      </c>
      <c r="K175" s="3" t="n">
        <v>0.447176158428192</v>
      </c>
    </row>
    <row r="176" customFormat="false" ht="15" hidden="false" customHeight="false" outlineLevel="0" collapsed="false">
      <c r="A176" s="2" t="n">
        <v>175</v>
      </c>
      <c r="B176" s="2" t="n">
        <v>15.42</v>
      </c>
      <c r="C176" s="2" t="n">
        <v>15.42</v>
      </c>
      <c r="D176" s="3" t="n">
        <v>39.8299992084503</v>
      </c>
      <c r="E176" s="3" t="n">
        <v>29.3599992990494</v>
      </c>
      <c r="F176" s="3" t="n">
        <v>25.2900004386902</v>
      </c>
      <c r="G176" s="7" t="s">
        <v>358</v>
      </c>
      <c r="H176" s="2" t="s">
        <v>359</v>
      </c>
      <c r="I176" s="2" t="n">
        <v>11</v>
      </c>
      <c r="J176" s="3" t="n">
        <v>1.4859356880188</v>
      </c>
      <c r="K176" s="3" t="n">
        <v>0.130229905247688</v>
      </c>
    </row>
    <row r="177" customFormat="false" ht="15" hidden="false" customHeight="false" outlineLevel="0" collapsed="false">
      <c r="A177" s="2" t="n">
        <v>176</v>
      </c>
      <c r="B177" s="2" t="n">
        <v>15.26</v>
      </c>
      <c r="C177" s="2" t="n">
        <v>15.26</v>
      </c>
      <c r="D177" s="3" t="n">
        <v>21.7500001192093</v>
      </c>
      <c r="E177" s="3" t="n">
        <v>15.3200000524521</v>
      </c>
      <c r="F177" s="3" t="n">
        <v>9.84999984502792</v>
      </c>
      <c r="G177" s="7" t="s">
        <v>360</v>
      </c>
      <c r="H177" s="2" t="s">
        <v>361</v>
      </c>
      <c r="I177" s="2" t="n">
        <v>7</v>
      </c>
      <c r="J177" s="3" t="n">
        <v>1.80301773548126</v>
      </c>
      <c r="K177" s="3" t="n">
        <v>0.0724320411682129</v>
      </c>
    </row>
    <row r="178" customFormat="false" ht="15" hidden="false" customHeight="false" outlineLevel="0" collapsed="false">
      <c r="A178" s="2" t="n">
        <v>177</v>
      </c>
      <c r="B178" s="2" t="n">
        <v>15.18</v>
      </c>
      <c r="C178" s="2" t="n">
        <v>15.18</v>
      </c>
      <c r="D178" s="3" t="n">
        <v>47.2299993038177</v>
      </c>
      <c r="E178" s="3" t="n">
        <v>42.5500005483627</v>
      </c>
      <c r="F178" s="3" t="n">
        <v>42.5500005483627</v>
      </c>
      <c r="G178" s="7" t="s">
        <v>362</v>
      </c>
      <c r="H178" s="2" t="s">
        <v>363</v>
      </c>
      <c r="I178" s="2" t="n">
        <v>15</v>
      </c>
      <c r="J178" s="3" t="n">
        <v>1.00925290584564</v>
      </c>
      <c r="K178" s="3" t="n">
        <v>0.617843270301819</v>
      </c>
    </row>
    <row r="179" customFormat="false" ht="15" hidden="false" customHeight="false" outlineLevel="0" collapsed="false">
      <c r="A179" s="2" t="n">
        <v>178</v>
      </c>
      <c r="B179" s="2" t="n">
        <v>15.06</v>
      </c>
      <c r="C179" s="2" t="n">
        <v>15.06</v>
      </c>
      <c r="D179" s="3" t="n">
        <v>30.469998717308</v>
      </c>
      <c r="E179" s="3" t="n">
        <v>28.1100004911423</v>
      </c>
      <c r="F179" s="3" t="n">
        <v>23.0800002813339</v>
      </c>
      <c r="G179" s="7" t="s">
        <v>364</v>
      </c>
      <c r="H179" s="2" t="s">
        <v>365</v>
      </c>
      <c r="I179" s="2" t="n">
        <v>8</v>
      </c>
      <c r="J179" s="3" t="n">
        <v>0.831763744354248</v>
      </c>
      <c r="K179" s="3" t="n">
        <v>0.166295036673546</v>
      </c>
    </row>
    <row r="180" customFormat="false" ht="15" hidden="false" customHeight="false" outlineLevel="0" collapsed="false">
      <c r="A180" s="2" t="n">
        <v>179</v>
      </c>
      <c r="B180" s="2" t="n">
        <v>14.96</v>
      </c>
      <c r="C180" s="2" t="n">
        <v>14.96</v>
      </c>
      <c r="D180" s="3" t="n">
        <v>47.5100010633469</v>
      </c>
      <c r="E180" s="3" t="n">
        <v>43.0900007486343</v>
      </c>
      <c r="F180" s="3" t="n">
        <v>43.0900007486343</v>
      </c>
      <c r="G180" s="7" t="s">
        <v>366</v>
      </c>
      <c r="H180" s="2" t="s">
        <v>367</v>
      </c>
      <c r="I180" s="2" t="n">
        <v>14</v>
      </c>
      <c r="J180" s="3" t="n">
        <v>1.95884466171265</v>
      </c>
      <c r="K180" s="3" t="n">
        <v>0.0323839224874973</v>
      </c>
    </row>
    <row r="181" customFormat="false" ht="15" hidden="false" customHeight="false" outlineLevel="0" collapsed="false">
      <c r="A181" s="2" t="n">
        <v>180</v>
      </c>
      <c r="B181" s="2" t="n">
        <v>14.92</v>
      </c>
      <c r="C181" s="2" t="n">
        <v>15.04</v>
      </c>
      <c r="D181" s="3" t="n">
        <v>23.4999999403954</v>
      </c>
      <c r="E181" s="3" t="n">
        <v>15.9500002861023</v>
      </c>
      <c r="F181" s="3" t="n">
        <v>15.9500002861023</v>
      </c>
      <c r="G181" s="7" t="s">
        <v>368</v>
      </c>
      <c r="H181" s="2" t="s">
        <v>369</v>
      </c>
      <c r="I181" s="2" t="n">
        <v>8</v>
      </c>
      <c r="J181" s="3" t="n">
        <v>0.337287306785584</v>
      </c>
      <c r="K181" s="3" t="n">
        <v>0.00423563551157713</v>
      </c>
    </row>
    <row r="182" customFormat="false" ht="15" hidden="false" customHeight="false" outlineLevel="0" collapsed="false">
      <c r="A182" s="2" t="n">
        <v>181</v>
      </c>
      <c r="B182" s="2" t="n">
        <v>14.92</v>
      </c>
      <c r="C182" s="2" t="n">
        <v>14.92</v>
      </c>
      <c r="D182" s="3" t="n">
        <v>36.1600011587143</v>
      </c>
      <c r="E182" s="3" t="n">
        <v>30.6199997663498</v>
      </c>
      <c r="F182" s="3" t="n">
        <v>26.0600000619888</v>
      </c>
      <c r="G182" s="7" t="s">
        <v>370</v>
      </c>
      <c r="H182" s="2" t="s">
        <v>261</v>
      </c>
      <c r="I182" s="2" t="n">
        <v>7</v>
      </c>
      <c r="J182" s="3" t="n">
        <v>1.61435854434967</v>
      </c>
      <c r="K182" s="3" t="n">
        <v>0.0705898478627205</v>
      </c>
    </row>
    <row r="183" customFormat="false" ht="15" hidden="false" customHeight="false" outlineLevel="0" collapsed="false">
      <c r="A183" s="2" t="n">
        <v>182</v>
      </c>
      <c r="B183" s="2" t="n">
        <v>14.86</v>
      </c>
      <c r="C183" s="2" t="n">
        <v>15.39</v>
      </c>
      <c r="D183" s="3" t="n">
        <v>48.870000243187</v>
      </c>
      <c r="E183" s="3" t="n">
        <v>39.4699990749359</v>
      </c>
      <c r="F183" s="3" t="n">
        <v>34.2099994421005</v>
      </c>
      <c r="G183" s="7" t="s">
        <v>371</v>
      </c>
      <c r="H183" s="2" t="s">
        <v>372</v>
      </c>
      <c r="I183" s="2" t="n">
        <v>7</v>
      </c>
      <c r="J183" s="3" t="n">
        <v>1.62929606437683</v>
      </c>
      <c r="K183" s="3" t="n">
        <v>0.14791676402092</v>
      </c>
    </row>
    <row r="184" customFormat="false" ht="15" hidden="false" customHeight="false" outlineLevel="0" collapsed="false">
      <c r="A184" s="2" t="n">
        <v>183</v>
      </c>
      <c r="B184" s="2" t="n">
        <v>14.84</v>
      </c>
      <c r="C184" s="2" t="n">
        <v>14.84</v>
      </c>
      <c r="D184" s="3" t="n">
        <v>18.1199997663498</v>
      </c>
      <c r="E184" s="3" t="n">
        <v>15.0499999523163</v>
      </c>
      <c r="F184" s="3" t="n">
        <v>14.0799999237061</v>
      </c>
      <c r="G184" s="7" t="s">
        <v>373</v>
      </c>
      <c r="H184" s="2" t="s">
        <v>374</v>
      </c>
      <c r="I184" s="2" t="n">
        <v>8</v>
      </c>
      <c r="J184" s="3" t="n">
        <v>0.963829040527344</v>
      </c>
      <c r="K184" s="3" t="n">
        <v>0.461501568555832</v>
      </c>
    </row>
    <row r="185" customFormat="false" ht="15" hidden="false" customHeight="false" outlineLevel="0" collapsed="false">
      <c r="A185" s="2" t="n">
        <v>184</v>
      </c>
      <c r="B185" s="2" t="n">
        <v>14.82</v>
      </c>
      <c r="C185" s="2" t="n">
        <v>15.26</v>
      </c>
      <c r="D185" s="3" t="n">
        <v>21.8999996781349</v>
      </c>
      <c r="E185" s="3" t="n">
        <v>17.1399995684624</v>
      </c>
      <c r="F185" s="3" t="n">
        <v>14.4800007343292</v>
      </c>
      <c r="G185" s="7" t="s">
        <v>375</v>
      </c>
      <c r="H185" s="2" t="s">
        <v>376</v>
      </c>
      <c r="I185" s="2" t="n">
        <v>7</v>
      </c>
      <c r="J185" s="3" t="n">
        <v>0.981747925281525</v>
      </c>
      <c r="K185" s="3" t="n">
        <v>0.975221455097198</v>
      </c>
    </row>
    <row r="186" customFormat="false" ht="15" hidden="false" customHeight="false" outlineLevel="0" collapsed="false">
      <c r="A186" s="2" t="n">
        <v>185</v>
      </c>
      <c r="B186" s="2" t="n">
        <v>14.8</v>
      </c>
      <c r="C186" s="2" t="n">
        <v>14.8</v>
      </c>
      <c r="D186" s="3" t="n">
        <v>47.8899985551834</v>
      </c>
      <c r="E186" s="3" t="n">
        <v>45.770001411438</v>
      </c>
      <c r="F186" s="3" t="n">
        <v>45.770001411438</v>
      </c>
      <c r="G186" s="7" t="s">
        <v>377</v>
      </c>
      <c r="H186" s="2" t="s">
        <v>378</v>
      </c>
      <c r="I186" s="2" t="n">
        <v>8</v>
      </c>
      <c r="J186" s="3" t="n">
        <v>0.946237146854401</v>
      </c>
      <c r="K186" s="3" t="n">
        <v>0.898029446601868</v>
      </c>
    </row>
    <row r="187" customFormat="false" ht="15" hidden="false" customHeight="false" outlineLevel="0" collapsed="false">
      <c r="A187" s="2" t="n">
        <v>186</v>
      </c>
      <c r="B187" s="2" t="n">
        <v>14.72</v>
      </c>
      <c r="C187" s="2" t="n">
        <v>14.95</v>
      </c>
      <c r="D187" s="3" t="n">
        <v>30.460000038147</v>
      </c>
      <c r="E187" s="3" t="n">
        <v>12.2599996626377</v>
      </c>
      <c r="F187" s="3" t="n">
        <v>11.3200001418591</v>
      </c>
      <c r="G187" s="7" t="s">
        <v>379</v>
      </c>
      <c r="H187" s="2" t="s">
        <v>380</v>
      </c>
      <c r="I187" s="2" t="n">
        <v>8</v>
      </c>
      <c r="J187" s="3" t="n">
        <v>1.01859140396118</v>
      </c>
      <c r="K187" s="3" t="n">
        <v>0.350369095802307</v>
      </c>
    </row>
    <row r="188" customFormat="false" ht="15" hidden="false" customHeight="false" outlineLevel="0" collapsed="false">
      <c r="A188" s="2" t="n">
        <v>187</v>
      </c>
      <c r="B188" s="2" t="n">
        <v>14.72</v>
      </c>
      <c r="C188" s="2" t="n">
        <v>14.94</v>
      </c>
      <c r="D188" s="3" t="n">
        <v>27.5700002908707</v>
      </c>
      <c r="E188" s="3" t="n">
        <v>21.7500001192093</v>
      </c>
      <c r="F188" s="3" t="n">
        <v>20.0000002980232</v>
      </c>
      <c r="G188" s="7" t="s">
        <v>381</v>
      </c>
      <c r="H188" s="2" t="s">
        <v>382</v>
      </c>
      <c r="I188" s="2" t="n">
        <v>8</v>
      </c>
      <c r="J188" s="3" t="n">
        <v>0.928966403007507</v>
      </c>
      <c r="K188" s="3" t="n">
        <v>0.658414959907532</v>
      </c>
    </row>
    <row r="189" customFormat="false" ht="15" hidden="false" customHeight="false" outlineLevel="0" collapsed="false">
      <c r="A189" s="2" t="n">
        <v>188</v>
      </c>
      <c r="B189" s="2" t="n">
        <v>14.69</v>
      </c>
      <c r="C189" s="2" t="n">
        <v>14.79</v>
      </c>
      <c r="D189" s="3" t="n">
        <v>22.9499995708466</v>
      </c>
      <c r="E189" s="3" t="n">
        <v>12.2100003063679</v>
      </c>
      <c r="F189" s="3" t="n">
        <v>10.4999996721745</v>
      </c>
      <c r="G189" s="7" t="s">
        <v>383</v>
      </c>
      <c r="H189" s="2" t="s">
        <v>384</v>
      </c>
      <c r="I189" s="2" t="n">
        <v>8</v>
      </c>
      <c r="J189" s="3" t="n">
        <v>0.660693466663361</v>
      </c>
      <c r="K189" s="3" t="n">
        <v>0.165735229849815</v>
      </c>
    </row>
    <row r="190" customFormat="false" ht="15" hidden="false" customHeight="false" outlineLevel="0" collapsed="false">
      <c r="A190" s="2" t="n">
        <v>189</v>
      </c>
      <c r="B190" s="2" t="n">
        <v>14.68</v>
      </c>
      <c r="C190" s="2" t="n">
        <v>14.68</v>
      </c>
      <c r="D190" s="3" t="n">
        <v>47.0600008964539</v>
      </c>
      <c r="E190" s="3" t="n">
        <v>35.6599986553192</v>
      </c>
      <c r="F190" s="3" t="n">
        <v>35.6599986553192</v>
      </c>
      <c r="G190" s="7" t="s">
        <v>385</v>
      </c>
      <c r="H190" s="2" t="s">
        <v>386</v>
      </c>
      <c r="I190" s="2" t="n">
        <v>9</v>
      </c>
      <c r="J190" s="3" t="n">
        <v>0.737904250621796</v>
      </c>
      <c r="K190" s="3" t="n">
        <v>0.256952404975891</v>
      </c>
    </row>
    <row r="191" customFormat="false" ht="15" hidden="false" customHeight="false" outlineLevel="0" collapsed="false">
      <c r="A191" s="2" t="n">
        <v>190</v>
      </c>
      <c r="B191" s="2" t="n">
        <v>14.62</v>
      </c>
      <c r="C191" s="2" t="n">
        <v>14.62</v>
      </c>
      <c r="D191" s="3" t="n">
        <v>32.4499994516373</v>
      </c>
      <c r="E191" s="3" t="n">
        <v>23.479999601841</v>
      </c>
      <c r="F191" s="3" t="n">
        <v>23.479999601841</v>
      </c>
      <c r="G191" s="7" t="s">
        <v>387</v>
      </c>
      <c r="H191" s="2" t="s">
        <v>388</v>
      </c>
      <c r="I191" s="2" t="n">
        <v>7</v>
      </c>
      <c r="J191" s="3" t="n">
        <v>1.34276497364044</v>
      </c>
      <c r="K191" s="3" t="n">
        <v>0.361143052577972</v>
      </c>
    </row>
    <row r="192" customFormat="false" ht="15" hidden="false" customHeight="false" outlineLevel="0" collapsed="false">
      <c r="A192" s="2" t="n">
        <v>191</v>
      </c>
      <c r="B192" s="2" t="n">
        <v>14.58</v>
      </c>
      <c r="C192" s="2" t="n">
        <v>14.63</v>
      </c>
      <c r="D192" s="3" t="n">
        <v>27.5200009346008</v>
      </c>
      <c r="E192" s="3" t="n">
        <v>14.9800002574921</v>
      </c>
      <c r="F192" s="3" t="n">
        <v>12.4300003051758</v>
      </c>
      <c r="G192" s="7" t="s">
        <v>389</v>
      </c>
      <c r="H192" s="2" t="s">
        <v>390</v>
      </c>
      <c r="I192" s="2" t="n">
        <v>8</v>
      </c>
      <c r="J192" s="3" t="n">
        <v>0.564936995506287</v>
      </c>
      <c r="K192" s="3" t="n">
        <v>0.0310909897089005</v>
      </c>
    </row>
    <row r="193" customFormat="false" ht="15" hidden="false" customHeight="false" outlineLevel="0" collapsed="false">
      <c r="A193" s="2" t="n">
        <v>192</v>
      </c>
      <c r="B193" s="2" t="n">
        <v>14.51</v>
      </c>
      <c r="C193" s="2" t="n">
        <v>14.59</v>
      </c>
      <c r="D193" s="3" t="n">
        <v>29.3599992990494</v>
      </c>
      <c r="E193" s="3" t="n">
        <v>15.6000003218651</v>
      </c>
      <c r="F193" s="3" t="n">
        <v>14.4299998879433</v>
      </c>
      <c r="G193" s="7" t="s">
        <v>391</v>
      </c>
      <c r="H193" s="2" t="s">
        <v>392</v>
      </c>
      <c r="I193" s="2" t="n">
        <v>8</v>
      </c>
      <c r="J193" s="3" t="n">
        <v>0.990831971168518</v>
      </c>
      <c r="K193" s="3" t="n">
        <v>0.996446788311005</v>
      </c>
    </row>
    <row r="194" customFormat="false" ht="15" hidden="false" customHeight="false" outlineLevel="0" collapsed="false">
      <c r="A194" s="2" t="n">
        <v>193</v>
      </c>
      <c r="B194" s="2" t="n">
        <v>14.51</v>
      </c>
      <c r="C194" s="2" t="n">
        <v>14.51</v>
      </c>
      <c r="D194" s="3" t="n">
        <v>27.590000629425</v>
      </c>
      <c r="E194" s="3" t="n">
        <v>23.5400006175041</v>
      </c>
      <c r="F194" s="3" t="n">
        <v>22.2800001502037</v>
      </c>
      <c r="G194" s="7" t="s">
        <v>393</v>
      </c>
      <c r="H194" s="2" t="s">
        <v>394</v>
      </c>
      <c r="I194" s="2" t="n">
        <v>8</v>
      </c>
      <c r="J194" s="3" t="n">
        <v>1.01859140396118</v>
      </c>
      <c r="K194" s="3" t="n">
        <v>0.918410956859589</v>
      </c>
    </row>
    <row r="195" customFormat="false" ht="15" hidden="false" customHeight="false" outlineLevel="0" collapsed="false">
      <c r="A195" s="2" t="n">
        <v>194</v>
      </c>
      <c r="B195" s="2" t="n">
        <v>14.49</v>
      </c>
      <c r="C195" s="2" t="n">
        <v>14.49</v>
      </c>
      <c r="D195" s="3" t="n">
        <v>39.7100001573563</v>
      </c>
      <c r="E195" s="3" t="n">
        <v>34.4099998474121</v>
      </c>
      <c r="F195" s="3" t="n">
        <v>28.8199990987778</v>
      </c>
      <c r="G195" s="7" t="s">
        <v>395</v>
      </c>
      <c r="H195" s="2" t="s">
        <v>396</v>
      </c>
      <c r="I195" s="2" t="n">
        <v>7</v>
      </c>
      <c r="J195" s="3" t="n">
        <v>0.981747925281525</v>
      </c>
      <c r="K195" s="3" t="n">
        <v>0.806565046310425</v>
      </c>
    </row>
    <row r="196" customFormat="false" ht="15" hidden="false" customHeight="false" outlineLevel="0" collapsed="false">
      <c r="A196" s="2" t="n">
        <v>195</v>
      </c>
      <c r="B196" s="2" t="n">
        <v>14.45</v>
      </c>
      <c r="C196" s="2" t="n">
        <v>14.45</v>
      </c>
      <c r="D196" s="3" t="n">
        <v>70.2700018882751</v>
      </c>
      <c r="E196" s="3" t="n">
        <v>70.2700018882751</v>
      </c>
      <c r="F196" s="3" t="n">
        <v>66.2199974060059</v>
      </c>
      <c r="G196" s="7" t="s">
        <v>397</v>
      </c>
      <c r="H196" s="2" t="s">
        <v>398</v>
      </c>
      <c r="I196" s="2" t="n">
        <v>8</v>
      </c>
      <c r="J196" s="3" t="n">
        <v>1.03752839565277</v>
      </c>
      <c r="K196" s="3" t="n">
        <v>0.212931200861931</v>
      </c>
    </row>
    <row r="197" customFormat="false" ht="15" hidden="false" customHeight="false" outlineLevel="0" collapsed="false">
      <c r="A197" s="2" t="n">
        <v>196</v>
      </c>
      <c r="B197" s="2" t="n">
        <v>14.43</v>
      </c>
      <c r="C197" s="2" t="n">
        <v>14.43</v>
      </c>
      <c r="D197" s="3" t="n">
        <v>57.8299999237061</v>
      </c>
      <c r="E197" s="3" t="n">
        <v>48.1900006532669</v>
      </c>
      <c r="F197" s="3" t="n">
        <v>40.9599989652634</v>
      </c>
      <c r="G197" s="7" t="s">
        <v>399</v>
      </c>
      <c r="H197" s="2" t="s">
        <v>400</v>
      </c>
      <c r="I197" s="2" t="n">
        <v>8</v>
      </c>
      <c r="J197" s="3" t="n">
        <v>0.981747925281525</v>
      </c>
      <c r="K197" s="3" t="n">
        <v>0.782498180866241</v>
      </c>
    </row>
    <row r="198" customFormat="false" ht="15" hidden="false" customHeight="false" outlineLevel="0" collapsed="false">
      <c r="A198" s="2" t="n">
        <v>197</v>
      </c>
      <c r="B198" s="2" t="n">
        <v>14.36</v>
      </c>
      <c r="C198" s="2" t="n">
        <v>14.96</v>
      </c>
      <c r="D198" s="3" t="n">
        <v>14.8499995470047</v>
      </c>
      <c r="E198" s="3" t="n">
        <v>11.4100001752377</v>
      </c>
      <c r="F198" s="3" t="n">
        <v>8.75300019979477</v>
      </c>
      <c r="G198" s="7" t="s">
        <v>401</v>
      </c>
      <c r="H198" s="2" t="s">
        <v>402</v>
      </c>
      <c r="I198" s="2" t="n">
        <v>8</v>
      </c>
      <c r="J198" s="3" t="n">
        <v>0.981747925281525</v>
      </c>
      <c r="K198" s="3" t="n">
        <v>0.663928985595703</v>
      </c>
    </row>
    <row r="199" customFormat="false" ht="15" hidden="false" customHeight="false" outlineLevel="0" collapsed="false">
      <c r="A199" s="2" t="n">
        <v>198</v>
      </c>
      <c r="B199" s="2" t="n">
        <v>14.35</v>
      </c>
      <c r="C199" s="2" t="n">
        <v>14.35</v>
      </c>
      <c r="D199" s="3" t="n">
        <v>29.8500001430511</v>
      </c>
      <c r="E199" s="3" t="n">
        <v>18.9099997282028</v>
      </c>
      <c r="F199" s="3" t="n">
        <v>18.9099997282028</v>
      </c>
      <c r="G199" s="7" t="s">
        <v>403</v>
      </c>
      <c r="H199" s="2" t="s">
        <v>404</v>
      </c>
      <c r="I199" s="2" t="n">
        <v>8</v>
      </c>
      <c r="J199" s="3" t="n">
        <v>1.00925290584564</v>
      </c>
      <c r="K199" s="3" t="n">
        <v>0.804585218429565</v>
      </c>
    </row>
    <row r="200" customFormat="false" ht="15" hidden="false" customHeight="false" outlineLevel="0" collapsed="false">
      <c r="A200" s="2" t="n">
        <v>199</v>
      </c>
      <c r="B200" s="2" t="n">
        <v>14.35</v>
      </c>
      <c r="C200" s="2" t="n">
        <v>14.35</v>
      </c>
      <c r="D200" s="3" t="n">
        <v>53.4099996089935</v>
      </c>
      <c r="E200" s="3" t="n">
        <v>41.5800005197525</v>
      </c>
      <c r="F200" s="3" t="n">
        <v>36.5599989891052</v>
      </c>
      <c r="G200" s="7" t="s">
        <v>405</v>
      </c>
      <c r="H200" s="2" t="s">
        <v>406</v>
      </c>
      <c r="I200" s="2" t="n">
        <v>8</v>
      </c>
      <c r="J200" s="3" t="n">
        <v>1</v>
      </c>
      <c r="K200" s="3" t="n">
        <v>0.928847908973694</v>
      </c>
    </row>
    <row r="201" customFormat="false" ht="15" hidden="false" customHeight="false" outlineLevel="0" collapsed="false">
      <c r="A201" s="2" t="n">
        <v>200</v>
      </c>
      <c r="B201" s="2" t="n">
        <v>14.3</v>
      </c>
      <c r="C201" s="2" t="n">
        <v>14.3</v>
      </c>
      <c r="D201" s="3" t="n">
        <v>17.8200006484985</v>
      </c>
      <c r="E201" s="3" t="n">
        <v>12.899999320507</v>
      </c>
      <c r="F201" s="3" t="n">
        <v>10.5999998748302</v>
      </c>
      <c r="G201" s="7" t="s">
        <v>407</v>
      </c>
      <c r="H201" s="2" t="s">
        <v>408</v>
      </c>
      <c r="I201" s="2" t="n">
        <v>8</v>
      </c>
      <c r="J201" s="3" t="n">
        <v>1.5135612487793</v>
      </c>
      <c r="K201" s="3" t="n">
        <v>0.212607949972153</v>
      </c>
    </row>
    <row r="202" customFormat="false" ht="15" hidden="false" customHeight="false" outlineLevel="0" collapsed="false">
      <c r="A202" s="2" t="n">
        <v>201</v>
      </c>
      <c r="B202" s="2" t="n">
        <v>14.26</v>
      </c>
      <c r="C202" s="2" t="n">
        <v>14.26</v>
      </c>
      <c r="D202" s="3" t="n">
        <v>32.6299995183945</v>
      </c>
      <c r="E202" s="3" t="n">
        <v>28.7699997425079</v>
      </c>
      <c r="F202" s="3" t="n">
        <v>26.3200014829636</v>
      </c>
      <c r="G202" s="7" t="s">
        <v>409</v>
      </c>
      <c r="H202" s="2" t="s">
        <v>410</v>
      </c>
      <c r="I202" s="2" t="n">
        <v>8</v>
      </c>
      <c r="J202" s="3" t="n">
        <v>1.54170048236847</v>
      </c>
      <c r="K202" s="3" t="n">
        <v>0.346457153558731</v>
      </c>
    </row>
    <row r="203" customFormat="false" ht="15" hidden="false" customHeight="false" outlineLevel="0" collapsed="false">
      <c r="A203" s="2" t="n">
        <v>202</v>
      </c>
      <c r="B203" s="2" t="n">
        <v>14.25</v>
      </c>
      <c r="C203" s="2" t="n">
        <v>14.25</v>
      </c>
      <c r="D203" s="3" t="n">
        <v>19.370000064373</v>
      </c>
      <c r="E203" s="3" t="n">
        <v>8.51999968290329</v>
      </c>
      <c r="F203" s="3" t="n">
        <v>6.0989998281002</v>
      </c>
      <c r="G203" s="7" t="s">
        <v>411</v>
      </c>
      <c r="H203" s="2" t="s">
        <v>412</v>
      </c>
      <c r="I203" s="2" t="n">
        <v>7</v>
      </c>
      <c r="J203" s="3" t="n">
        <v>1.01859140396118</v>
      </c>
      <c r="K203" s="3" t="n">
        <v>0.606936812400818</v>
      </c>
    </row>
    <row r="204" customFormat="false" ht="15" hidden="false" customHeight="false" outlineLevel="0" collapsed="false">
      <c r="A204" s="2" t="n">
        <v>203</v>
      </c>
      <c r="B204" s="2" t="n">
        <v>14.23</v>
      </c>
      <c r="C204" s="2" t="n">
        <v>14.23</v>
      </c>
      <c r="D204" s="3" t="n">
        <v>38.1000012159348</v>
      </c>
      <c r="E204" s="3" t="n">
        <v>33.7700009346008</v>
      </c>
      <c r="F204" s="3" t="n">
        <v>33.7700009346008</v>
      </c>
      <c r="G204" s="7" t="s">
        <v>413</v>
      </c>
      <c r="H204" s="2" t="s">
        <v>414</v>
      </c>
      <c r="I204" s="2" t="n">
        <v>9</v>
      </c>
      <c r="J204" s="3" t="n">
        <v>0.717794299125671</v>
      </c>
      <c r="K204" s="3" t="n">
        <v>0.496750682592392</v>
      </c>
    </row>
    <row r="205" customFormat="false" ht="15" hidden="false" customHeight="false" outlineLevel="0" collapsed="false">
      <c r="A205" s="2" t="n">
        <v>204</v>
      </c>
      <c r="B205" s="2" t="n">
        <v>14.18</v>
      </c>
      <c r="C205" s="2" t="n">
        <v>14.18</v>
      </c>
      <c r="D205" s="3" t="n">
        <v>49.5700001716614</v>
      </c>
      <c r="E205" s="3" t="n">
        <v>49.5700001716614</v>
      </c>
      <c r="F205" s="3" t="n">
        <v>49.5700001716614</v>
      </c>
      <c r="G205" s="7" t="s">
        <v>415</v>
      </c>
      <c r="H205" s="2" t="s">
        <v>416</v>
      </c>
      <c r="I205" s="2" t="n">
        <v>21</v>
      </c>
      <c r="J205" s="3" t="n">
        <v>1.00925290584564</v>
      </c>
      <c r="K205" s="3" t="n">
        <v>0.839406371116638</v>
      </c>
    </row>
    <row r="206" customFormat="false" ht="15" hidden="false" customHeight="false" outlineLevel="0" collapsed="false">
      <c r="A206" s="2" t="n">
        <v>205</v>
      </c>
      <c r="B206" s="2" t="n">
        <v>14.07</v>
      </c>
      <c r="C206" s="2" t="n">
        <v>14.07</v>
      </c>
      <c r="D206" s="3" t="n">
        <v>42.0300006866455</v>
      </c>
      <c r="E206" s="3" t="n">
        <v>32.6599985361099</v>
      </c>
      <c r="F206" s="3" t="n">
        <v>30.8899998664856</v>
      </c>
      <c r="G206" s="7" t="s">
        <v>417</v>
      </c>
      <c r="H206" s="2" t="s">
        <v>418</v>
      </c>
      <c r="I206" s="2" t="n">
        <v>9</v>
      </c>
      <c r="J206" s="3" t="n">
        <v>1.01859140396118</v>
      </c>
      <c r="K206" s="3" t="n">
        <v>0.68800687789917</v>
      </c>
    </row>
    <row r="207" customFormat="false" ht="15" hidden="false" customHeight="false" outlineLevel="0" collapsed="false">
      <c r="A207" s="2" t="n">
        <v>206</v>
      </c>
      <c r="B207" s="2" t="n">
        <v>14.03</v>
      </c>
      <c r="C207" s="2" t="n">
        <v>14.03</v>
      </c>
      <c r="D207" s="3" t="n">
        <v>55.5599987506866</v>
      </c>
      <c r="E207" s="3" t="n">
        <v>45.6800013780594</v>
      </c>
      <c r="F207" s="3" t="n">
        <v>45.6800013780594</v>
      </c>
      <c r="G207" s="7" t="s">
        <v>419</v>
      </c>
      <c r="H207" s="2" t="s">
        <v>420</v>
      </c>
      <c r="I207" s="2" t="n">
        <v>8</v>
      </c>
      <c r="J207" s="3" t="n">
        <v>3.53183174133301</v>
      </c>
      <c r="K207" s="3" t="n">
        <v>0.000196029548533261</v>
      </c>
    </row>
    <row r="208" customFormat="false" ht="15" hidden="false" customHeight="false" outlineLevel="0" collapsed="false">
      <c r="A208" s="2" t="n">
        <v>207</v>
      </c>
      <c r="B208" s="2" t="n">
        <v>14.02</v>
      </c>
      <c r="C208" s="2" t="n">
        <v>14.02</v>
      </c>
      <c r="D208" s="3" t="n">
        <v>89.6099984645844</v>
      </c>
      <c r="E208" s="3" t="n">
        <v>83.1200003623962</v>
      </c>
      <c r="F208" s="3" t="n">
        <v>81.8199992179871</v>
      </c>
      <c r="G208" s="7" t="s">
        <v>421</v>
      </c>
      <c r="H208" s="2" t="s">
        <v>422</v>
      </c>
      <c r="I208" s="2" t="n">
        <v>9</v>
      </c>
      <c r="J208" s="3" t="n">
        <v>0.570164263248444</v>
      </c>
      <c r="K208" s="3" t="n">
        <v>0.0807672962546349</v>
      </c>
    </row>
    <row r="209" customFormat="false" ht="15" hidden="false" customHeight="false" outlineLevel="0" collapsed="false">
      <c r="A209" s="2" t="n">
        <v>208</v>
      </c>
      <c r="B209" s="2" t="n">
        <v>14</v>
      </c>
      <c r="C209" s="2" t="n">
        <v>14</v>
      </c>
      <c r="D209" s="3" t="n">
        <v>45.5300003290176</v>
      </c>
      <c r="E209" s="3" t="n">
        <v>43.189999461174</v>
      </c>
      <c r="F209" s="3" t="n">
        <v>39.6899998188019</v>
      </c>
      <c r="G209" s="7" t="s">
        <v>423</v>
      </c>
      <c r="H209" s="2" t="s">
        <v>424</v>
      </c>
      <c r="I209" s="2" t="n">
        <v>8</v>
      </c>
      <c r="J209" s="3" t="n">
        <v>1.67494285106659</v>
      </c>
      <c r="K209" s="3" t="n">
        <v>0.11534358561039</v>
      </c>
    </row>
    <row r="210" customFormat="false" ht="15" hidden="false" customHeight="false" outlineLevel="0" collapsed="false">
      <c r="A210" s="2" t="n">
        <v>209</v>
      </c>
      <c r="B210" s="2" t="n">
        <v>13.92</v>
      </c>
      <c r="C210" s="2" t="n">
        <v>13.94</v>
      </c>
      <c r="D210" s="3" t="n">
        <v>43.970000743866</v>
      </c>
      <c r="E210" s="3" t="n">
        <v>26.7100006341934</v>
      </c>
      <c r="F210" s="3" t="n">
        <v>24.5900005102158</v>
      </c>
      <c r="G210" s="7" t="s">
        <v>425</v>
      </c>
      <c r="H210" s="2" t="s">
        <v>426</v>
      </c>
      <c r="I210" s="2" t="n">
        <v>7</v>
      </c>
      <c r="J210" s="3" t="n">
        <v>0.666806757450104</v>
      </c>
      <c r="K210" s="3" t="n">
        <v>0.298088252544403</v>
      </c>
    </row>
    <row r="211" customFormat="false" ht="15" hidden="false" customHeight="false" outlineLevel="0" collapsed="false">
      <c r="A211" s="2" t="n">
        <v>210</v>
      </c>
      <c r="B211" s="2" t="n">
        <v>13.91</v>
      </c>
      <c r="C211" s="2" t="n">
        <v>13.92</v>
      </c>
      <c r="D211" s="3" t="n">
        <v>55.0800025463104</v>
      </c>
      <c r="E211" s="3" t="n">
        <v>33.1099987030029</v>
      </c>
      <c r="F211" s="3" t="n">
        <v>30.4899990558624</v>
      </c>
      <c r="G211" s="7" t="s">
        <v>427</v>
      </c>
      <c r="H211" s="2" t="s">
        <v>428</v>
      </c>
      <c r="I211" s="2" t="n">
        <v>7</v>
      </c>
      <c r="J211" s="3" t="n">
        <v>2.96483135223389</v>
      </c>
      <c r="K211" s="3" t="n">
        <v>0.00158475677017123</v>
      </c>
    </row>
    <row r="212" customFormat="false" ht="15" hidden="false" customHeight="false" outlineLevel="0" collapsed="false">
      <c r="A212" s="2" t="n">
        <v>211</v>
      </c>
      <c r="B212" s="2" t="n">
        <v>13.8</v>
      </c>
      <c r="C212" s="2" t="n">
        <v>13.82</v>
      </c>
      <c r="D212" s="3" t="n">
        <v>24.4599997997284</v>
      </c>
      <c r="E212" s="3" t="n">
        <v>20.4300001263618</v>
      </c>
      <c r="F212" s="3" t="n">
        <v>19.08999979496</v>
      </c>
      <c r="G212" s="7" t="s">
        <v>429</v>
      </c>
      <c r="H212" s="2" t="s">
        <v>261</v>
      </c>
      <c r="I212" s="2" t="n">
        <v>7</v>
      </c>
      <c r="J212" s="3" t="n">
        <v>2.37684035301209</v>
      </c>
      <c r="K212" s="3" t="n">
        <v>0.0124755678698421</v>
      </c>
    </row>
    <row r="213" customFormat="false" ht="15" hidden="false" customHeight="false" outlineLevel="0" collapsed="false">
      <c r="A213" s="2" t="n">
        <v>212</v>
      </c>
      <c r="B213" s="2" t="n">
        <v>13.74</v>
      </c>
      <c r="C213" s="2" t="n">
        <v>13.74</v>
      </c>
      <c r="D213" s="3" t="n">
        <v>47.2600013017654</v>
      </c>
      <c r="E213" s="3" t="n">
        <v>32.3199987411499</v>
      </c>
      <c r="F213" s="3" t="n">
        <v>32.3199987411499</v>
      </c>
      <c r="G213" s="7" t="s">
        <v>430</v>
      </c>
      <c r="H213" s="2" t="s">
        <v>431</v>
      </c>
      <c r="I213" s="2" t="n">
        <v>7</v>
      </c>
      <c r="J213" s="3" t="n">
        <v>0.963829040527344</v>
      </c>
      <c r="K213" s="3" t="n">
        <v>0.329839468002319</v>
      </c>
    </row>
    <row r="214" customFormat="false" ht="15" hidden="false" customHeight="false" outlineLevel="0" collapsed="false">
      <c r="A214" s="2" t="n">
        <v>213</v>
      </c>
      <c r="B214" s="2" t="n">
        <v>13.71</v>
      </c>
      <c r="C214" s="2" t="n">
        <v>13.71</v>
      </c>
      <c r="D214" s="3" t="n">
        <v>60.0000023841858</v>
      </c>
      <c r="E214" s="3" t="n">
        <v>54.6700000762939</v>
      </c>
      <c r="F214" s="3" t="n">
        <v>51.5600025653839</v>
      </c>
      <c r="G214" s="7" t="s">
        <v>432</v>
      </c>
      <c r="H214" s="2" t="s">
        <v>261</v>
      </c>
      <c r="I214" s="2" t="n">
        <v>10</v>
      </c>
      <c r="J214" s="3" t="n">
        <v>0.737904250621796</v>
      </c>
      <c r="K214" s="3" t="n">
        <v>0.44890370965004</v>
      </c>
    </row>
    <row r="215" customFormat="false" ht="15" hidden="false" customHeight="false" outlineLevel="0" collapsed="false">
      <c r="A215" s="2" t="n">
        <v>214</v>
      </c>
      <c r="B215" s="2" t="n">
        <v>13.53</v>
      </c>
      <c r="C215" s="2" t="n">
        <v>13.57</v>
      </c>
      <c r="D215" s="3" t="n">
        <v>27.2399991750717</v>
      </c>
      <c r="E215" s="3" t="n">
        <v>16.4499998092651</v>
      </c>
      <c r="F215" s="3" t="n">
        <v>16.4499998092651</v>
      </c>
      <c r="G215" s="7" t="s">
        <v>433</v>
      </c>
      <c r="H215" s="2" t="s">
        <v>434</v>
      </c>
      <c r="I215" s="2" t="n">
        <v>7</v>
      </c>
      <c r="J215" s="3" t="n">
        <v>1.75388050079346</v>
      </c>
      <c r="K215" s="3" t="n">
        <v>0.0710807591676712</v>
      </c>
    </row>
    <row r="216" customFormat="false" ht="15" hidden="false" customHeight="false" outlineLevel="0" collapsed="false">
      <c r="A216" s="2" t="n">
        <v>215</v>
      </c>
      <c r="B216" s="2" t="n">
        <v>13.5</v>
      </c>
      <c r="C216" s="2" t="n">
        <v>13.5</v>
      </c>
      <c r="D216" s="3" t="n">
        <v>30.5000007152557</v>
      </c>
      <c r="E216" s="3" t="n">
        <v>16.0199999809265</v>
      </c>
      <c r="F216" s="3" t="n">
        <v>11.6999998688698</v>
      </c>
      <c r="G216" s="7" t="s">
        <v>435</v>
      </c>
      <c r="H216" s="2" t="s">
        <v>436</v>
      </c>
      <c r="I216" s="2" t="n">
        <v>8</v>
      </c>
      <c r="J216" s="3" t="n">
        <v>2.20800471305847</v>
      </c>
      <c r="K216" s="3" t="n">
        <v>0.0064603709615767</v>
      </c>
    </row>
    <row r="217" customFormat="false" ht="15" hidden="false" customHeight="false" outlineLevel="0" collapsed="false">
      <c r="A217" s="2" t="n">
        <v>216</v>
      </c>
      <c r="B217" s="2" t="n">
        <v>13.44</v>
      </c>
      <c r="C217" s="2" t="n">
        <v>13.88</v>
      </c>
      <c r="D217" s="3" t="n">
        <v>30.2500009536743</v>
      </c>
      <c r="E217" s="3" t="n">
        <v>23.2500001788139</v>
      </c>
      <c r="F217" s="3" t="n">
        <v>19.6099996566772</v>
      </c>
      <c r="G217" s="7" t="s">
        <v>437</v>
      </c>
      <c r="H217" s="2" t="s">
        <v>438</v>
      </c>
      <c r="I217" s="2" t="n">
        <v>7</v>
      </c>
      <c r="J217" s="3" t="n">
        <v>0.608134984970093</v>
      </c>
      <c r="K217" s="3" t="n">
        <v>0.263242423534393</v>
      </c>
    </row>
    <row r="218" customFormat="false" ht="15" hidden="false" customHeight="false" outlineLevel="0" collapsed="false">
      <c r="A218" s="2" t="n">
        <v>217</v>
      </c>
      <c r="B218" s="2" t="n">
        <v>13.44</v>
      </c>
      <c r="C218" s="2" t="n">
        <v>13.44</v>
      </c>
      <c r="D218" s="3" t="n">
        <v>62.9199981689453</v>
      </c>
      <c r="E218" s="3" t="n">
        <v>57.8700006008148</v>
      </c>
      <c r="F218" s="3" t="n">
        <v>48.879998922348</v>
      </c>
      <c r="G218" s="7" t="s">
        <v>439</v>
      </c>
      <c r="H218" s="2" t="s">
        <v>440</v>
      </c>
      <c r="I218" s="2" t="n">
        <v>8</v>
      </c>
      <c r="J218" s="3" t="n">
        <v>1.75388050079346</v>
      </c>
      <c r="K218" s="3" t="n">
        <v>0.119048394262791</v>
      </c>
    </row>
    <row r="219" customFormat="false" ht="15" hidden="false" customHeight="false" outlineLevel="0" collapsed="false">
      <c r="A219" s="2" t="n">
        <v>218</v>
      </c>
      <c r="B219" s="2" t="n">
        <v>13.41</v>
      </c>
      <c r="C219" s="2" t="n">
        <v>13.41</v>
      </c>
      <c r="D219" s="3" t="n">
        <v>38.9499992132187</v>
      </c>
      <c r="E219" s="3" t="n">
        <v>24.210000038147</v>
      </c>
      <c r="F219" s="3" t="n">
        <v>17.1100005507469</v>
      </c>
      <c r="G219" s="7" t="s">
        <v>441</v>
      </c>
      <c r="H219" s="2" t="s">
        <v>442</v>
      </c>
      <c r="I219" s="2" t="n">
        <v>6</v>
      </c>
      <c r="J219" s="3" t="n">
        <v>0.981747925281525</v>
      </c>
      <c r="K219" s="3" t="n">
        <v>0.760253489017487</v>
      </c>
    </row>
    <row r="220" customFormat="false" ht="15" hidden="false" customHeight="false" outlineLevel="0" collapsed="false">
      <c r="A220" s="2" t="n">
        <v>219</v>
      </c>
      <c r="B220" s="2" t="n">
        <v>13.39</v>
      </c>
      <c r="C220" s="2" t="n">
        <v>13.39</v>
      </c>
      <c r="D220" s="3" t="n">
        <v>22.7400004863739</v>
      </c>
      <c r="E220" s="3" t="n">
        <v>15.6399995088577</v>
      </c>
      <c r="F220" s="3" t="n">
        <v>9.98800024390221</v>
      </c>
      <c r="G220" s="7" t="s">
        <v>443</v>
      </c>
      <c r="H220" s="2" t="s">
        <v>444</v>
      </c>
      <c r="I220" s="2" t="n">
        <v>6</v>
      </c>
      <c r="J220" s="3" t="n">
        <v>0.963829040527344</v>
      </c>
      <c r="K220" s="3" t="n">
        <v>0.415201872587204</v>
      </c>
    </row>
    <row r="221" customFormat="false" ht="15" hidden="false" customHeight="false" outlineLevel="0" collapsed="false">
      <c r="A221" s="2" t="n">
        <v>220</v>
      </c>
      <c r="B221" s="2" t="n">
        <v>13.38</v>
      </c>
      <c r="C221" s="2" t="n">
        <v>13.38</v>
      </c>
      <c r="D221" s="3" t="n">
        <v>61.1100018024445</v>
      </c>
      <c r="E221" s="3" t="n">
        <v>58.6399972438812</v>
      </c>
      <c r="F221" s="3" t="n">
        <v>44.4400012493134</v>
      </c>
      <c r="G221" s="7" t="s">
        <v>445</v>
      </c>
      <c r="H221" s="2" t="s">
        <v>446</v>
      </c>
      <c r="I221" s="2" t="n">
        <v>7</v>
      </c>
      <c r="J221" s="3" t="n">
        <v>1.36772882938385</v>
      </c>
      <c r="K221" s="3" t="n">
        <v>0.249783530831337</v>
      </c>
    </row>
    <row r="222" customFormat="false" ht="15" hidden="false" customHeight="false" outlineLevel="0" collapsed="false">
      <c r="A222" s="2" t="n">
        <v>221</v>
      </c>
      <c r="B222" s="2" t="n">
        <v>13.37</v>
      </c>
      <c r="C222" s="2" t="n">
        <v>13.37</v>
      </c>
      <c r="D222" s="3" t="n">
        <v>41.5600001811981</v>
      </c>
      <c r="E222" s="3" t="n">
        <v>41.5600001811981</v>
      </c>
      <c r="F222" s="3" t="n">
        <v>28.5699993371964</v>
      </c>
      <c r="G222" s="7" t="s">
        <v>447</v>
      </c>
      <c r="H222" s="2" t="s">
        <v>448</v>
      </c>
      <c r="I222" s="2" t="n">
        <v>6</v>
      </c>
      <c r="J222" s="3" t="n">
        <v>1.01859140396118</v>
      </c>
      <c r="K222" s="3" t="n">
        <v>0.496182978153229</v>
      </c>
    </row>
    <row r="223" customFormat="false" ht="15" hidden="false" customHeight="false" outlineLevel="0" collapsed="false">
      <c r="A223" s="2" t="n">
        <v>222</v>
      </c>
      <c r="B223" s="2" t="n">
        <v>13.33</v>
      </c>
      <c r="C223" s="2" t="n">
        <v>13.33</v>
      </c>
      <c r="D223" s="3" t="n">
        <v>24.4200006127357</v>
      </c>
      <c r="E223" s="3" t="n">
        <v>18.6000004410744</v>
      </c>
      <c r="F223" s="3" t="n">
        <v>18.6000004410744</v>
      </c>
      <c r="G223" s="7" t="s">
        <v>449</v>
      </c>
      <c r="H223" s="2" t="s">
        <v>450</v>
      </c>
      <c r="I223" s="2" t="n">
        <v>9</v>
      </c>
      <c r="J223" s="3" t="n">
        <v>0.954992592334747</v>
      </c>
      <c r="K223" s="3" t="n">
        <v>0.457931876182556</v>
      </c>
    </row>
    <row r="224" customFormat="false" ht="15" hidden="false" customHeight="false" outlineLevel="0" collapsed="false">
      <c r="A224" s="2" t="n">
        <v>223</v>
      </c>
      <c r="B224" s="2" t="n">
        <v>13.32</v>
      </c>
      <c r="C224" s="2" t="n">
        <v>13.37</v>
      </c>
      <c r="D224" s="3" t="n">
        <v>31.7600011825562</v>
      </c>
      <c r="E224" s="3" t="n">
        <v>24.7099995613098</v>
      </c>
      <c r="F224" s="3" t="n">
        <v>22.9399994015694</v>
      </c>
      <c r="G224" s="7" t="s">
        <v>451</v>
      </c>
      <c r="H224" s="2" t="s">
        <v>452</v>
      </c>
      <c r="I224" s="2" t="n">
        <v>7</v>
      </c>
      <c r="J224" s="3" t="n">
        <v>0.602559566497803</v>
      </c>
      <c r="K224" s="3" t="n">
        <v>0.802281439304352</v>
      </c>
    </row>
    <row r="225" customFormat="false" ht="15" hidden="false" customHeight="false" outlineLevel="0" collapsed="false">
      <c r="A225" s="2" t="n">
        <v>224</v>
      </c>
      <c r="B225" s="2" t="n">
        <v>13.32</v>
      </c>
      <c r="C225" s="2" t="n">
        <v>13.32</v>
      </c>
      <c r="D225" s="3" t="n">
        <v>44.4400012493134</v>
      </c>
      <c r="E225" s="3" t="n">
        <v>33.0000013113022</v>
      </c>
      <c r="F225" s="3" t="n">
        <v>30.6400001049042</v>
      </c>
      <c r="G225" s="7" t="s">
        <v>453</v>
      </c>
      <c r="H225" s="2" t="s">
        <v>454</v>
      </c>
      <c r="I225" s="2" t="n">
        <v>8</v>
      </c>
      <c r="J225" s="3" t="n">
        <v>1.05681753158569</v>
      </c>
      <c r="K225" s="3" t="n">
        <v>0.612017214298248</v>
      </c>
    </row>
    <row r="226" customFormat="false" ht="15" hidden="false" customHeight="false" outlineLevel="0" collapsed="false">
      <c r="A226" s="2" t="n">
        <v>225</v>
      </c>
      <c r="B226" s="2" t="n">
        <v>13.29</v>
      </c>
      <c r="C226" s="2" t="n">
        <v>13.29</v>
      </c>
      <c r="D226" s="3" t="n">
        <v>30.3999990224838</v>
      </c>
      <c r="E226" s="3" t="n">
        <v>21.1400002241135</v>
      </c>
      <c r="F226" s="3" t="n">
        <v>21.1400002241135</v>
      </c>
      <c r="G226" s="7" t="s">
        <v>455</v>
      </c>
      <c r="H226" s="2" t="s">
        <v>456</v>
      </c>
      <c r="I226" s="2" t="n">
        <v>7</v>
      </c>
      <c r="J226" s="3" t="n">
        <v>0.963829040527344</v>
      </c>
      <c r="K226" s="3" t="n">
        <v>0.659177124500275</v>
      </c>
    </row>
    <row r="227" customFormat="false" ht="15" hidden="false" customHeight="false" outlineLevel="0" collapsed="false">
      <c r="A227" s="2" t="n">
        <v>226</v>
      </c>
      <c r="B227" s="2" t="n">
        <v>13.27</v>
      </c>
      <c r="C227" s="2" t="n">
        <v>13.27</v>
      </c>
      <c r="D227" s="3" t="n">
        <v>46.5900003910065</v>
      </c>
      <c r="E227" s="3" t="n">
        <v>33.7300002574921</v>
      </c>
      <c r="F227" s="3" t="n">
        <v>33.7300002574921</v>
      </c>
      <c r="G227" s="7" t="s">
        <v>457</v>
      </c>
      <c r="H227" s="2" t="s">
        <v>458</v>
      </c>
      <c r="I227" s="2" t="n">
        <v>7</v>
      </c>
      <c r="J227" s="3" t="n">
        <v>1.25892543792725</v>
      </c>
      <c r="K227" s="3" t="n">
        <v>0.702066421508789</v>
      </c>
    </row>
    <row r="228" customFormat="false" ht="15" hidden="false" customHeight="false" outlineLevel="0" collapsed="false">
      <c r="A228" s="2" t="n">
        <v>227</v>
      </c>
      <c r="B228" s="2" t="n">
        <v>13.26</v>
      </c>
      <c r="C228" s="2" t="n">
        <v>13.26</v>
      </c>
      <c r="D228" s="3" t="n">
        <v>31.4500004053116</v>
      </c>
      <c r="E228" s="3" t="n">
        <v>27.5599986314774</v>
      </c>
      <c r="F228" s="3" t="n">
        <v>27.5599986314774</v>
      </c>
      <c r="G228" s="7" t="s">
        <v>459</v>
      </c>
      <c r="H228" s="2" t="s">
        <v>460</v>
      </c>
      <c r="I228" s="2" t="n">
        <v>7</v>
      </c>
      <c r="J228" s="3" t="n">
        <v>1.01859140396118</v>
      </c>
      <c r="K228" s="3" t="n">
        <v>0.865956604480743</v>
      </c>
    </row>
    <row r="229" customFormat="false" ht="15" hidden="false" customHeight="false" outlineLevel="0" collapsed="false">
      <c r="A229" s="2" t="n">
        <v>228</v>
      </c>
      <c r="B229" s="2" t="n">
        <v>13.22</v>
      </c>
      <c r="C229" s="2" t="n">
        <v>13.22</v>
      </c>
      <c r="D229" s="3" t="n">
        <v>51.9999980926514</v>
      </c>
      <c r="E229" s="3" t="n">
        <v>40.7299995422363</v>
      </c>
      <c r="F229" s="3" t="n">
        <v>36.0000014305115</v>
      </c>
      <c r="G229" s="7" t="s">
        <v>461</v>
      </c>
      <c r="H229" s="2" t="s">
        <v>462</v>
      </c>
      <c r="I229" s="2" t="n">
        <v>7</v>
      </c>
      <c r="J229" s="3" t="n">
        <v>0.501187205314636</v>
      </c>
      <c r="K229" s="3" t="n">
        <v>0.0530635118484497</v>
      </c>
    </row>
    <row r="230" customFormat="false" ht="15" hidden="false" customHeight="false" outlineLevel="0" collapsed="false">
      <c r="A230" s="2" t="n">
        <v>229</v>
      </c>
      <c r="B230" s="2" t="n">
        <v>13.21</v>
      </c>
      <c r="C230" s="2" t="n">
        <v>13.22</v>
      </c>
      <c r="D230" s="3" t="n">
        <v>38.280001282692</v>
      </c>
      <c r="E230" s="3" t="n">
        <v>30.689999461174</v>
      </c>
      <c r="F230" s="3" t="n">
        <v>30.689999461174</v>
      </c>
      <c r="G230" s="7" t="s">
        <v>463</v>
      </c>
      <c r="H230" s="2" t="s">
        <v>464</v>
      </c>
      <c r="I230" s="2" t="n">
        <v>7</v>
      </c>
      <c r="J230" s="3" t="n">
        <v>1</v>
      </c>
      <c r="K230" s="3" t="n">
        <v>0.874852776527405</v>
      </c>
    </row>
    <row r="231" customFormat="false" ht="15" hidden="false" customHeight="false" outlineLevel="0" collapsed="false">
      <c r="A231" s="2" t="n">
        <v>230</v>
      </c>
      <c r="B231" s="2" t="n">
        <v>13.18</v>
      </c>
      <c r="C231" s="2" t="n">
        <v>13.25</v>
      </c>
      <c r="D231" s="3" t="n">
        <v>20.1299995183945</v>
      </c>
      <c r="E231" s="3" t="n">
        <v>9.62399989366531</v>
      </c>
      <c r="F231" s="3" t="n">
        <v>7.96499997377396</v>
      </c>
      <c r="G231" s="7" t="s">
        <v>465</v>
      </c>
      <c r="H231" s="2" t="s">
        <v>466</v>
      </c>
      <c r="I231" s="2" t="n">
        <v>8</v>
      </c>
      <c r="J231" s="3" t="n">
        <v>1.02801632881165</v>
      </c>
      <c r="K231" s="3" t="n">
        <v>0.297339349985123</v>
      </c>
    </row>
    <row r="232" customFormat="false" ht="15" hidden="false" customHeight="false" outlineLevel="0" collapsed="false">
      <c r="A232" s="2" t="n">
        <v>231</v>
      </c>
      <c r="B232" s="2" t="n">
        <v>13.12</v>
      </c>
      <c r="C232" s="2" t="n">
        <v>14.05</v>
      </c>
      <c r="D232" s="3" t="n">
        <v>38.7899994850159</v>
      </c>
      <c r="E232" s="3" t="n">
        <v>35.5100005865097</v>
      </c>
      <c r="F232" s="3" t="n">
        <v>33.1800013780594</v>
      </c>
      <c r="G232" s="7" t="s">
        <v>467</v>
      </c>
      <c r="H232" s="2" t="s">
        <v>468</v>
      </c>
      <c r="I232" s="2" t="n">
        <v>7</v>
      </c>
      <c r="J232" s="3" t="n">
        <v>1.64437174797058</v>
      </c>
      <c r="K232" s="3" t="n">
        <v>0.0716217458248138</v>
      </c>
    </row>
    <row r="233" customFormat="false" ht="15" hidden="false" customHeight="false" outlineLevel="0" collapsed="false">
      <c r="A233" s="2" t="n">
        <v>232</v>
      </c>
      <c r="B233" s="2" t="n">
        <v>13.06</v>
      </c>
      <c r="C233" s="2" t="n">
        <v>13.08</v>
      </c>
      <c r="D233" s="3" t="n">
        <v>48.769998550415</v>
      </c>
      <c r="E233" s="3" t="n">
        <v>33.6800009012222</v>
      </c>
      <c r="F233" s="3" t="n">
        <v>25.9600013494492</v>
      </c>
      <c r="G233" s="7" t="s">
        <v>469</v>
      </c>
      <c r="H233" s="2" t="s">
        <v>470</v>
      </c>
      <c r="I233" s="2" t="n">
        <v>6</v>
      </c>
      <c r="J233" s="3" t="n">
        <v>1.01859140396118</v>
      </c>
      <c r="K233" s="3" t="n">
        <v>0.114082328975201</v>
      </c>
    </row>
    <row r="234" customFormat="false" ht="15" hidden="false" customHeight="false" outlineLevel="0" collapsed="false">
      <c r="A234" s="2" t="n">
        <v>233</v>
      </c>
      <c r="B234" s="2" t="n">
        <v>12.87</v>
      </c>
      <c r="C234" s="2" t="n">
        <v>12.87</v>
      </c>
      <c r="D234" s="3" t="n">
        <v>43.8100010156631</v>
      </c>
      <c r="E234" s="3" t="n">
        <v>38.4600013494492</v>
      </c>
      <c r="F234" s="3" t="n">
        <v>38.4600013494492</v>
      </c>
      <c r="G234" s="7" t="s">
        <v>471</v>
      </c>
      <c r="H234" s="2" t="s">
        <v>472</v>
      </c>
      <c r="I234" s="2" t="n">
        <v>9</v>
      </c>
      <c r="J234" s="3" t="n">
        <v>0.704693078994751</v>
      </c>
      <c r="K234" s="3" t="n">
        <v>0.448893457651138</v>
      </c>
    </row>
    <row r="235" customFormat="false" ht="15" hidden="false" customHeight="false" outlineLevel="0" collapsed="false">
      <c r="A235" s="2" t="n">
        <v>234</v>
      </c>
      <c r="B235" s="2" t="n">
        <v>12.85</v>
      </c>
      <c r="C235" s="2" t="n">
        <v>12.85</v>
      </c>
      <c r="D235" s="3" t="n">
        <v>46.1299985647202</v>
      </c>
      <c r="E235" s="3" t="n">
        <v>28.0600011348724</v>
      </c>
      <c r="F235" s="3" t="n">
        <v>23.870000243187</v>
      </c>
      <c r="G235" s="7" t="s">
        <v>473</v>
      </c>
      <c r="H235" s="2" t="s">
        <v>323</v>
      </c>
      <c r="I235" s="2" t="n">
        <v>8</v>
      </c>
      <c r="J235" s="3" t="n">
        <v>1.33045446872711</v>
      </c>
      <c r="K235" s="3" t="n">
        <v>0.47149920463562</v>
      </c>
    </row>
    <row r="236" customFormat="false" ht="15" hidden="false" customHeight="false" outlineLevel="0" collapsed="false">
      <c r="A236" s="2" t="n">
        <v>235</v>
      </c>
      <c r="B236" s="2" t="n">
        <v>12.83</v>
      </c>
      <c r="C236" s="2" t="n">
        <v>12.83</v>
      </c>
      <c r="D236" s="3" t="n">
        <v>37.1699988842011</v>
      </c>
      <c r="E236" s="3" t="n">
        <v>30.4800003767014</v>
      </c>
      <c r="F236" s="3" t="n">
        <v>27.5099992752075</v>
      </c>
      <c r="G236" s="7" t="s">
        <v>474</v>
      </c>
      <c r="H236" s="2" t="s">
        <v>475</v>
      </c>
      <c r="I236" s="2" t="n">
        <v>7</v>
      </c>
      <c r="J236" s="3" t="n">
        <v>2.37684035301209</v>
      </c>
      <c r="K236" s="3" t="n">
        <v>0.00861177127808332</v>
      </c>
    </row>
    <row r="237" customFormat="false" ht="15" hidden="false" customHeight="false" outlineLevel="0" collapsed="false">
      <c r="A237" s="2" t="n">
        <v>236</v>
      </c>
      <c r="B237" s="2" t="n">
        <v>12.8</v>
      </c>
      <c r="C237" s="2" t="n">
        <v>13.81</v>
      </c>
      <c r="D237" s="3" t="n">
        <v>48.4600007534027</v>
      </c>
      <c r="E237" s="3" t="n">
        <v>48.4600007534027</v>
      </c>
      <c r="F237" s="3" t="n">
        <v>44.6200013160706</v>
      </c>
      <c r="G237" s="7" t="s">
        <v>476</v>
      </c>
      <c r="H237" s="2" t="s">
        <v>477</v>
      </c>
      <c r="I237" s="2" t="n">
        <v>9</v>
      </c>
      <c r="J237" s="3" t="n">
        <v>0.654636144638062</v>
      </c>
      <c r="K237" s="3" t="n">
        <v>0.587275147438049</v>
      </c>
    </row>
    <row r="238" customFormat="false" ht="15" hidden="false" customHeight="false" outlineLevel="0" collapsed="false">
      <c r="A238" s="2" t="n">
        <v>237</v>
      </c>
      <c r="B238" s="2" t="n">
        <v>12.74</v>
      </c>
      <c r="C238" s="2" t="n">
        <v>14.47</v>
      </c>
      <c r="D238" s="3" t="n">
        <v>24.940000474453</v>
      </c>
      <c r="E238" s="3" t="n">
        <v>12.1500000357628</v>
      </c>
      <c r="F238" s="3" t="n">
        <v>11.2700000405312</v>
      </c>
      <c r="G238" s="7" t="s">
        <v>478</v>
      </c>
      <c r="H238" s="2" t="s">
        <v>479</v>
      </c>
      <c r="I238" s="2" t="n">
        <v>8</v>
      </c>
      <c r="J238" s="3" t="n">
        <v>0.448745399713516</v>
      </c>
      <c r="K238" s="3" t="n">
        <v>0.029936496168375</v>
      </c>
    </row>
    <row r="239" customFormat="false" ht="15" hidden="false" customHeight="false" outlineLevel="0" collapsed="false">
      <c r="A239" s="2" t="n">
        <v>238</v>
      </c>
      <c r="B239" s="2" t="n">
        <v>12.68</v>
      </c>
      <c r="C239" s="2" t="n">
        <v>13.23</v>
      </c>
      <c r="D239" s="3" t="n">
        <v>24.1300001740456</v>
      </c>
      <c r="E239" s="3" t="n">
        <v>14.4500002264977</v>
      </c>
      <c r="F239" s="3" t="n">
        <v>9.39299985766411</v>
      </c>
      <c r="G239" s="7" t="s">
        <v>480</v>
      </c>
      <c r="H239" s="2" t="s">
        <v>481</v>
      </c>
      <c r="I239" s="2" t="n">
        <v>7</v>
      </c>
      <c r="J239" s="3" t="n">
        <v>1.02801632881165</v>
      </c>
      <c r="K239" s="3" t="n">
        <v>0.405485779047012</v>
      </c>
    </row>
    <row r="240" customFormat="false" ht="15" hidden="false" customHeight="false" outlineLevel="0" collapsed="false">
      <c r="A240" s="2" t="n">
        <v>239</v>
      </c>
      <c r="B240" s="2" t="n">
        <v>12.64</v>
      </c>
      <c r="C240" s="2" t="n">
        <v>12.64</v>
      </c>
      <c r="D240" s="3" t="n">
        <v>19.9100002646446</v>
      </c>
      <c r="E240" s="3" t="n">
        <v>12.5200003385544</v>
      </c>
      <c r="F240" s="3" t="n">
        <v>11.4600002765656</v>
      </c>
      <c r="G240" s="7" t="s">
        <v>482</v>
      </c>
      <c r="H240" s="2" t="s">
        <v>483</v>
      </c>
      <c r="I240" s="2" t="n">
        <v>6</v>
      </c>
      <c r="J240" s="3" t="n">
        <v>1</v>
      </c>
      <c r="K240" s="3" t="n">
        <v>0.922993183135986</v>
      </c>
    </row>
    <row r="241" customFormat="false" ht="15" hidden="false" customHeight="false" outlineLevel="0" collapsed="false">
      <c r="A241" s="2" t="n">
        <v>240</v>
      </c>
      <c r="B241" s="2" t="n">
        <v>12.55</v>
      </c>
      <c r="C241" s="2" t="n">
        <v>12.59</v>
      </c>
      <c r="D241" s="3" t="n">
        <v>60.8299970626831</v>
      </c>
      <c r="E241" s="3" t="n">
        <v>35.0199997425079</v>
      </c>
      <c r="F241" s="3" t="n">
        <v>28.1100004911423</v>
      </c>
      <c r="G241" s="7" t="s">
        <v>484</v>
      </c>
      <c r="H241" s="2" t="s">
        <v>485</v>
      </c>
      <c r="I241" s="2" t="n">
        <v>8</v>
      </c>
      <c r="J241" s="3" t="n">
        <v>0.591561615467072</v>
      </c>
      <c r="K241" s="3" t="n">
        <v>0.072857029736042</v>
      </c>
    </row>
    <row r="242" customFormat="false" ht="15" hidden="false" customHeight="false" outlineLevel="0" collapsed="false">
      <c r="A242" s="2" t="n">
        <v>241</v>
      </c>
      <c r="B242" s="2" t="n">
        <v>12.54</v>
      </c>
      <c r="C242" s="2" t="n">
        <v>12.97</v>
      </c>
      <c r="D242" s="3" t="n">
        <v>80.9000015258789</v>
      </c>
      <c r="E242" s="3" t="n">
        <v>67.4199998378754</v>
      </c>
      <c r="F242" s="3" t="n">
        <v>61.7999970912933</v>
      </c>
      <c r="G242" s="7" t="s">
        <v>486</v>
      </c>
      <c r="H242" s="2" t="s">
        <v>487</v>
      </c>
      <c r="I242" s="2" t="n">
        <v>7</v>
      </c>
      <c r="J242" s="3" t="n">
        <v>0.586138188838959</v>
      </c>
      <c r="K242" s="3" t="n">
        <v>0.0502568632364273</v>
      </c>
    </row>
    <row r="243" customFormat="false" ht="15" hidden="false" customHeight="false" outlineLevel="0" collapsed="false">
      <c r="A243" s="2" t="n">
        <v>242</v>
      </c>
      <c r="B243" s="2" t="n">
        <v>12.43</v>
      </c>
      <c r="C243" s="2" t="n">
        <v>12.43</v>
      </c>
      <c r="D243" s="3" t="n">
        <v>47.8100001811981</v>
      </c>
      <c r="E243" s="3" t="n">
        <v>29.559999704361</v>
      </c>
      <c r="F243" s="3" t="n">
        <v>26.2800008058548</v>
      </c>
      <c r="G243" s="7" t="s">
        <v>488</v>
      </c>
      <c r="H243" s="2" t="s">
        <v>489</v>
      </c>
      <c r="I243" s="2" t="n">
        <v>7</v>
      </c>
      <c r="J243" s="3" t="n">
        <v>1.41905748844147</v>
      </c>
      <c r="K243" s="3" t="n">
        <v>0.635840237140656</v>
      </c>
    </row>
    <row r="244" customFormat="false" ht="15" hidden="false" customHeight="false" outlineLevel="0" collapsed="false">
      <c r="A244" s="2" t="n">
        <v>243</v>
      </c>
      <c r="B244" s="2" t="n">
        <v>12.42</v>
      </c>
      <c r="C244" s="2" t="n">
        <v>12.42</v>
      </c>
      <c r="D244" s="3" t="n">
        <v>28.8199990987778</v>
      </c>
      <c r="E244" s="3" t="n">
        <v>21.0800006985664</v>
      </c>
      <c r="F244" s="3" t="n">
        <v>17.2000005841255</v>
      </c>
      <c r="G244" s="7" t="s">
        <v>490</v>
      </c>
      <c r="H244" s="2" t="s">
        <v>491</v>
      </c>
      <c r="I244" s="2" t="n">
        <v>6</v>
      </c>
      <c r="J244" s="3" t="n">
        <v>1.04712855815887</v>
      </c>
      <c r="K244" s="3" t="n">
        <v>0.30411958694458</v>
      </c>
    </row>
    <row r="245" customFormat="false" ht="15" hidden="false" customHeight="false" outlineLevel="0" collapsed="false">
      <c r="A245" s="2" t="n">
        <v>244</v>
      </c>
      <c r="B245" s="2" t="n">
        <v>12.39</v>
      </c>
      <c r="C245" s="2" t="n">
        <v>12.39</v>
      </c>
      <c r="D245" s="3" t="n">
        <v>36.6600006818771</v>
      </c>
      <c r="E245" s="3" t="n">
        <v>28.2999992370605</v>
      </c>
      <c r="F245" s="3" t="n">
        <v>28.2999992370605</v>
      </c>
      <c r="G245" s="7" t="s">
        <v>492</v>
      </c>
      <c r="H245" s="2" t="s">
        <v>261</v>
      </c>
      <c r="I245" s="2" t="n">
        <v>7</v>
      </c>
      <c r="J245" s="3" t="n">
        <v>2.07014131546021</v>
      </c>
      <c r="K245" s="3" t="n">
        <v>0.0861050188541412</v>
      </c>
    </row>
    <row r="246" customFormat="false" ht="15" hidden="false" customHeight="false" outlineLevel="0" collapsed="false">
      <c r="A246" s="2" t="n">
        <v>245</v>
      </c>
      <c r="B246" s="2" t="n">
        <v>12.37</v>
      </c>
      <c r="C246" s="2" t="n">
        <v>16.76</v>
      </c>
      <c r="D246" s="3" t="n">
        <v>18.6100006103516</v>
      </c>
      <c r="E246" s="3" t="n">
        <v>6.23999983072281</v>
      </c>
      <c r="F246" s="3" t="n">
        <v>5.30899986624718</v>
      </c>
      <c r="G246" s="7" t="s">
        <v>493</v>
      </c>
      <c r="H246" s="2" t="s">
        <v>494</v>
      </c>
      <c r="I246" s="2" t="n">
        <v>8</v>
      </c>
      <c r="J246" s="3" t="n">
        <v>3.49945163726807</v>
      </c>
      <c r="K246" s="3" t="n">
        <v>0.00386210693977773</v>
      </c>
    </row>
    <row r="247" customFormat="false" ht="15" hidden="false" customHeight="false" outlineLevel="0" collapsed="false">
      <c r="A247" s="2" t="n">
        <v>246</v>
      </c>
      <c r="B247" s="2" t="n">
        <v>12.29</v>
      </c>
      <c r="C247" s="2" t="n">
        <v>12.29</v>
      </c>
      <c r="D247" s="3" t="n">
        <v>76.2499988079071</v>
      </c>
      <c r="E247" s="3" t="n">
        <v>68.120002746582</v>
      </c>
      <c r="F247" s="3" t="n">
        <v>55.0000011920929</v>
      </c>
      <c r="G247" s="7" t="s">
        <v>495</v>
      </c>
      <c r="H247" s="2" t="s">
        <v>496</v>
      </c>
      <c r="I247" s="2" t="n">
        <v>6</v>
      </c>
      <c r="J247" s="3" t="n">
        <v>0.954992592334747</v>
      </c>
      <c r="K247" s="3" t="n">
        <v>0.56284373998642</v>
      </c>
    </row>
    <row r="248" customFormat="false" ht="15" hidden="false" customHeight="false" outlineLevel="0" collapsed="false">
      <c r="A248" s="2" t="n">
        <v>247</v>
      </c>
      <c r="B248" s="2" t="n">
        <v>12.22</v>
      </c>
      <c r="C248" s="2" t="n">
        <v>14.01</v>
      </c>
      <c r="D248" s="3" t="n">
        <v>32.5800001621246</v>
      </c>
      <c r="E248" s="3" t="n">
        <v>28.0900001525879</v>
      </c>
      <c r="F248" s="3" t="n">
        <v>28.0900001525879</v>
      </c>
      <c r="G248" s="7" t="s">
        <v>497</v>
      </c>
      <c r="H248" s="2" t="s">
        <v>498</v>
      </c>
      <c r="I248" s="2" t="n">
        <v>7</v>
      </c>
      <c r="J248" s="3" t="n">
        <v>1.5135612487793</v>
      </c>
      <c r="K248" s="3" t="n">
        <v>0.181202277541161</v>
      </c>
    </row>
    <row r="249" customFormat="false" ht="15" hidden="false" customHeight="false" outlineLevel="0" collapsed="false">
      <c r="A249" s="2" t="n">
        <v>248</v>
      </c>
      <c r="B249" s="2" t="n">
        <v>12.21</v>
      </c>
      <c r="C249" s="2" t="n">
        <v>12.21</v>
      </c>
      <c r="D249" s="3" t="n">
        <v>28.099998831749</v>
      </c>
      <c r="E249" s="3" t="n">
        <v>17.9199993610382</v>
      </c>
      <c r="F249" s="3" t="n">
        <v>13.9400005340576</v>
      </c>
      <c r="G249" s="7" t="s">
        <v>499</v>
      </c>
      <c r="H249" s="2" t="s">
        <v>500</v>
      </c>
      <c r="I249" s="2" t="n">
        <v>6</v>
      </c>
      <c r="J249" s="3" t="n">
        <v>1</v>
      </c>
      <c r="K249" s="3" t="n">
        <v>0.768710196018219</v>
      </c>
    </row>
    <row r="250" customFormat="false" ht="15" hidden="false" customHeight="false" outlineLevel="0" collapsed="false">
      <c r="A250" s="2" t="n">
        <v>249</v>
      </c>
      <c r="B250" s="2" t="n">
        <v>12.19</v>
      </c>
      <c r="C250" s="2" t="n">
        <v>12.19</v>
      </c>
      <c r="D250" s="3" t="n">
        <v>30.1600009202957</v>
      </c>
      <c r="E250" s="3" t="n">
        <v>26.0899990797043</v>
      </c>
      <c r="F250" s="3" t="n">
        <v>19.0200001001358</v>
      </c>
      <c r="G250" s="7" t="s">
        <v>501</v>
      </c>
      <c r="H250" s="2" t="s">
        <v>502</v>
      </c>
      <c r="I250" s="2" t="n">
        <v>6</v>
      </c>
      <c r="J250" s="3" t="n">
        <v>1</v>
      </c>
      <c r="K250" s="3" t="n">
        <v>0.989153683185577</v>
      </c>
    </row>
    <row r="251" customFormat="false" ht="15" hidden="false" customHeight="false" outlineLevel="0" collapsed="false">
      <c r="A251" s="2" t="n">
        <v>250</v>
      </c>
      <c r="B251" s="2" t="n">
        <v>12.19</v>
      </c>
      <c r="C251" s="2" t="n">
        <v>12.19</v>
      </c>
      <c r="D251" s="3" t="n">
        <v>35.8200013637543</v>
      </c>
      <c r="E251" s="3" t="n">
        <v>31.3400000333786</v>
      </c>
      <c r="F251" s="3" t="n">
        <v>25.9700000286102</v>
      </c>
      <c r="G251" s="7" t="s">
        <v>503</v>
      </c>
      <c r="H251" s="2" t="s">
        <v>504</v>
      </c>
      <c r="I251" s="2" t="n">
        <v>7</v>
      </c>
      <c r="J251" s="3" t="n">
        <v>0.990831971168518</v>
      </c>
      <c r="K251" s="3" t="n">
        <v>0.886829435825348</v>
      </c>
    </row>
    <row r="252" customFormat="false" ht="15" hidden="false" customHeight="false" outlineLevel="0" collapsed="false">
      <c r="A252" s="2" t="n">
        <v>251</v>
      </c>
      <c r="B252" s="2" t="n">
        <v>12.11</v>
      </c>
      <c r="C252" s="2" t="n">
        <v>12.11</v>
      </c>
      <c r="D252" s="3" t="n">
        <v>54.8799991607666</v>
      </c>
      <c r="E252" s="3" t="n">
        <v>45.7300007343292</v>
      </c>
      <c r="F252" s="3" t="n">
        <v>45.7300007343292</v>
      </c>
      <c r="G252" s="7" t="s">
        <v>505</v>
      </c>
      <c r="H252" s="2" t="s">
        <v>506</v>
      </c>
      <c r="I252" s="2" t="n">
        <v>7</v>
      </c>
      <c r="J252" s="3" t="n">
        <v>0.586138188838959</v>
      </c>
      <c r="K252" s="3" t="n">
        <v>0.180451467633247</v>
      </c>
    </row>
    <row r="253" customFormat="false" ht="15" hidden="false" customHeight="false" outlineLevel="0" collapsed="false">
      <c r="A253" s="2" t="n">
        <v>252</v>
      </c>
      <c r="B253" s="2" t="n">
        <v>12.06</v>
      </c>
      <c r="C253" s="2" t="n">
        <v>12.06</v>
      </c>
      <c r="D253" s="3" t="n">
        <v>43.1800007820129</v>
      </c>
      <c r="E253" s="3" t="n">
        <v>34.4700008630753</v>
      </c>
      <c r="F253" s="3" t="n">
        <v>32.5800001621246</v>
      </c>
      <c r="G253" s="7" t="s">
        <v>507</v>
      </c>
      <c r="H253" s="2" t="s">
        <v>508</v>
      </c>
      <c r="I253" s="2" t="n">
        <v>7</v>
      </c>
      <c r="J253" s="3" t="n">
        <v>0.990831971168518</v>
      </c>
      <c r="K253" s="3" t="n">
        <v>0.985876441001892</v>
      </c>
    </row>
    <row r="254" customFormat="false" ht="15" hidden="false" customHeight="false" outlineLevel="0" collapsed="false">
      <c r="A254" s="2" t="n">
        <v>253</v>
      </c>
      <c r="B254" s="2" t="n">
        <v>12.05</v>
      </c>
      <c r="C254" s="2" t="n">
        <v>12.05</v>
      </c>
      <c r="D254" s="3" t="n">
        <v>37.5</v>
      </c>
      <c r="E254" s="3" t="n">
        <v>26.1099994182587</v>
      </c>
      <c r="F254" s="3" t="n">
        <v>26.1099994182587</v>
      </c>
      <c r="G254" s="7" t="s">
        <v>509</v>
      </c>
      <c r="H254" s="2" t="s">
        <v>510</v>
      </c>
      <c r="I254" s="2" t="n">
        <v>6</v>
      </c>
      <c r="J254" s="3" t="n">
        <v>1.06659615039825</v>
      </c>
      <c r="K254" s="3" t="n">
        <v>0.47498607635498</v>
      </c>
    </row>
    <row r="255" customFormat="false" ht="15" hidden="false" customHeight="false" outlineLevel="0" collapsed="false">
      <c r="A255" s="2" t="n">
        <v>254</v>
      </c>
      <c r="B255" s="2" t="n">
        <v>12.03</v>
      </c>
      <c r="C255" s="2" t="n">
        <v>12.04</v>
      </c>
      <c r="D255" s="3" t="n">
        <v>31.2299996614456</v>
      </c>
      <c r="E255" s="3" t="n">
        <v>22.6400002837181</v>
      </c>
      <c r="F255" s="3" t="n">
        <v>20.9199994802475</v>
      </c>
      <c r="G255" s="7" t="s">
        <v>511</v>
      </c>
      <c r="H255" s="2" t="s">
        <v>512</v>
      </c>
      <c r="I255" s="2" t="n">
        <v>6</v>
      </c>
      <c r="J255" s="3" t="n">
        <v>1.73780083656311</v>
      </c>
      <c r="K255" s="3" t="n">
        <v>0.2044527977705</v>
      </c>
    </row>
    <row r="256" customFormat="false" ht="15" hidden="false" customHeight="false" outlineLevel="0" collapsed="false">
      <c r="A256" s="2" t="n">
        <v>255</v>
      </c>
      <c r="B256" s="2" t="n">
        <v>12</v>
      </c>
      <c r="C256" s="2" t="n">
        <v>12</v>
      </c>
      <c r="D256" s="3" t="n">
        <v>31.0900002717972</v>
      </c>
      <c r="E256" s="3" t="n">
        <v>23.1099992990494</v>
      </c>
      <c r="F256" s="3" t="n">
        <v>23.1099992990494</v>
      </c>
      <c r="G256" s="7" t="s">
        <v>513</v>
      </c>
      <c r="H256" s="2" t="s">
        <v>514</v>
      </c>
      <c r="I256" s="2" t="n">
        <v>7</v>
      </c>
      <c r="J256" s="3" t="n">
        <v>0.981747925281525</v>
      </c>
      <c r="K256" s="3" t="n">
        <v>0.972645223140717</v>
      </c>
    </row>
    <row r="257" customFormat="false" ht="15" hidden="false" customHeight="false" outlineLevel="0" collapsed="false">
      <c r="A257" s="2" t="n">
        <v>256</v>
      </c>
      <c r="B257" s="2" t="n">
        <v>12</v>
      </c>
      <c r="C257" s="2" t="n">
        <v>12</v>
      </c>
      <c r="D257" s="3" t="n">
        <v>41.6700005531311</v>
      </c>
      <c r="E257" s="3" t="n">
        <v>39.4699990749359</v>
      </c>
      <c r="F257" s="3" t="n">
        <v>39.4699990749359</v>
      </c>
      <c r="G257" s="7" t="s">
        <v>515</v>
      </c>
      <c r="H257" s="2" t="s">
        <v>516</v>
      </c>
      <c r="I257" s="2" t="n">
        <v>6</v>
      </c>
      <c r="J257" s="3" t="n">
        <v>0.432513833045959</v>
      </c>
      <c r="K257" s="3" t="n">
        <v>0.0178929567337036</v>
      </c>
    </row>
    <row r="258" customFormat="false" ht="15" hidden="false" customHeight="false" outlineLevel="0" collapsed="false">
      <c r="A258" s="2" t="n">
        <v>257</v>
      </c>
      <c r="B258" s="2" t="n">
        <v>11.97</v>
      </c>
      <c r="C258" s="2" t="n">
        <v>12.05</v>
      </c>
      <c r="D258" s="3" t="n">
        <v>32.710000872612</v>
      </c>
      <c r="E258" s="3" t="n">
        <v>10.7100002467632</v>
      </c>
      <c r="F258" s="3" t="n">
        <v>9.55099985003471</v>
      </c>
      <c r="G258" s="7" t="s">
        <v>517</v>
      </c>
      <c r="H258" s="2" t="s">
        <v>518</v>
      </c>
      <c r="I258" s="2" t="n">
        <v>6</v>
      </c>
      <c r="J258" s="3" t="n">
        <v>1.02801632881165</v>
      </c>
      <c r="K258" s="3" t="n">
        <v>0.624888360500336</v>
      </c>
    </row>
    <row r="259" customFormat="false" ht="15" hidden="false" customHeight="false" outlineLevel="0" collapsed="false">
      <c r="A259" s="2" t="n">
        <v>258</v>
      </c>
      <c r="B259" s="2" t="n">
        <v>11.9</v>
      </c>
      <c r="C259" s="2" t="n">
        <v>11.9</v>
      </c>
      <c r="D259" s="3" t="n">
        <v>65.2800023555756</v>
      </c>
      <c r="E259" s="3" t="n">
        <v>65.2800023555756</v>
      </c>
      <c r="F259" s="3" t="n">
        <v>65.2800023555756</v>
      </c>
      <c r="G259" s="7" t="s">
        <v>519</v>
      </c>
      <c r="H259" s="2" t="s">
        <v>520</v>
      </c>
      <c r="I259" s="2" t="n">
        <v>9</v>
      </c>
      <c r="J259" s="3" t="n">
        <v>0.972747206687927</v>
      </c>
      <c r="K259" s="3" t="n">
        <v>0.890997231006622</v>
      </c>
    </row>
    <row r="260" customFormat="false" ht="15" hidden="false" customHeight="false" outlineLevel="0" collapsed="false">
      <c r="A260" s="2" t="n">
        <v>259</v>
      </c>
      <c r="B260" s="2" t="n">
        <v>11.82</v>
      </c>
      <c r="C260" s="2" t="n">
        <v>11.82</v>
      </c>
      <c r="D260" s="3" t="n">
        <v>43.41000020504</v>
      </c>
      <c r="E260" s="3" t="n">
        <v>43.41000020504</v>
      </c>
      <c r="F260" s="3" t="n">
        <v>43.41000020504</v>
      </c>
      <c r="G260" s="7" t="s">
        <v>521</v>
      </c>
      <c r="H260" s="2" t="s">
        <v>522</v>
      </c>
      <c r="I260" s="2" t="n">
        <v>6</v>
      </c>
      <c r="J260" s="3" t="n">
        <v>1.01859140396118</v>
      </c>
      <c r="K260" s="3" t="n">
        <v>0.81456446647644</v>
      </c>
    </row>
    <row r="261" customFormat="false" ht="15" hidden="false" customHeight="false" outlineLevel="0" collapsed="false">
      <c r="A261" s="2" t="n">
        <v>260</v>
      </c>
      <c r="B261" s="2" t="n">
        <v>11.8</v>
      </c>
      <c r="C261" s="2" t="n">
        <v>11.8</v>
      </c>
      <c r="D261" s="3" t="n">
        <v>22.9100003838539</v>
      </c>
      <c r="E261" s="3" t="n">
        <v>16.0799995064735</v>
      </c>
      <c r="F261" s="3" t="n">
        <v>14.7599995136261</v>
      </c>
      <c r="G261" s="7" t="s">
        <v>523</v>
      </c>
      <c r="H261" s="2" t="s">
        <v>524</v>
      </c>
      <c r="I261" s="2" t="n">
        <v>6</v>
      </c>
      <c r="J261" s="3" t="n">
        <v>1.01859140396118</v>
      </c>
      <c r="K261" s="3" t="n">
        <v>0.370328634977341</v>
      </c>
    </row>
    <row r="262" customFormat="false" ht="15" hidden="false" customHeight="false" outlineLevel="0" collapsed="false">
      <c r="A262" s="2" t="n">
        <v>261</v>
      </c>
      <c r="B262" s="2" t="n">
        <v>11.77</v>
      </c>
      <c r="C262" s="2" t="n">
        <v>12.06</v>
      </c>
      <c r="D262" s="3" t="n">
        <v>25</v>
      </c>
      <c r="E262" s="3" t="n">
        <v>20.6599995493889</v>
      </c>
      <c r="F262" s="3" t="n">
        <v>17.5999999046326</v>
      </c>
      <c r="G262" s="7" t="s">
        <v>525</v>
      </c>
      <c r="H262" s="2" t="s">
        <v>526</v>
      </c>
      <c r="I262" s="2" t="n">
        <v>6</v>
      </c>
      <c r="J262" s="3" t="n">
        <v>1</v>
      </c>
      <c r="K262" s="3" t="n">
        <v>0.844449877738953</v>
      </c>
    </row>
    <row r="263" customFormat="false" ht="15" hidden="false" customHeight="false" outlineLevel="0" collapsed="false">
      <c r="A263" s="2" t="n">
        <v>262</v>
      </c>
      <c r="B263" s="2" t="n">
        <v>11.72</v>
      </c>
      <c r="C263" s="2" t="n">
        <v>11.72</v>
      </c>
      <c r="D263" s="3" t="n">
        <v>39.3299996852875</v>
      </c>
      <c r="E263" s="3" t="n">
        <v>36.0000014305115</v>
      </c>
      <c r="F263" s="3" t="n">
        <v>25.330001115799</v>
      </c>
      <c r="G263" s="7" t="s">
        <v>527</v>
      </c>
      <c r="H263" s="2" t="s">
        <v>528</v>
      </c>
      <c r="I263" s="2" t="n">
        <v>7</v>
      </c>
      <c r="J263" s="3" t="n">
        <v>0.990831971168518</v>
      </c>
      <c r="K263" s="3" t="n">
        <v>0.882565200328827</v>
      </c>
    </row>
    <row r="264" customFormat="false" ht="15" hidden="false" customHeight="false" outlineLevel="0" collapsed="false">
      <c r="A264" s="2" t="n">
        <v>263</v>
      </c>
      <c r="B264" s="2" t="n">
        <v>11.7</v>
      </c>
      <c r="C264" s="2" t="n">
        <v>11.7</v>
      </c>
      <c r="D264" s="3" t="n">
        <v>35.3300005197525</v>
      </c>
      <c r="E264" s="3" t="n">
        <v>26.6699999570847</v>
      </c>
      <c r="F264" s="3" t="n">
        <v>21.6700002551079</v>
      </c>
      <c r="G264" s="7" t="s">
        <v>529</v>
      </c>
      <c r="H264" s="2" t="s">
        <v>530</v>
      </c>
      <c r="I264" s="2" t="n">
        <v>6</v>
      </c>
      <c r="J264" s="3" t="n">
        <v>1.55596566200256</v>
      </c>
      <c r="K264" s="3" t="n">
        <v>0.224701821804047</v>
      </c>
    </row>
    <row r="265" customFormat="false" ht="15" hidden="false" customHeight="false" outlineLevel="0" collapsed="false">
      <c r="A265" s="2" t="n">
        <v>264</v>
      </c>
      <c r="B265" s="2" t="n">
        <v>11.7</v>
      </c>
      <c r="C265" s="2" t="n">
        <v>11.7</v>
      </c>
      <c r="D265" s="3" t="n">
        <v>70.8299994468689</v>
      </c>
      <c r="E265" s="3" t="n">
        <v>68.75</v>
      </c>
      <c r="F265" s="3" t="n">
        <v>68.75</v>
      </c>
      <c r="G265" s="7" t="s">
        <v>531</v>
      </c>
      <c r="H265" s="2" t="s">
        <v>532</v>
      </c>
      <c r="I265" s="2" t="n">
        <v>9</v>
      </c>
      <c r="J265" s="3" t="n">
        <v>0.642687737941742</v>
      </c>
      <c r="K265" s="3" t="n">
        <v>0.385347038507462</v>
      </c>
    </row>
    <row r="266" customFormat="false" ht="15" hidden="false" customHeight="false" outlineLevel="0" collapsed="false">
      <c r="A266" s="2" t="n">
        <v>265</v>
      </c>
      <c r="B266" s="2" t="n">
        <v>11.69</v>
      </c>
      <c r="C266" s="2" t="n">
        <v>11.69</v>
      </c>
      <c r="D266" s="3" t="n">
        <v>57.669997215271</v>
      </c>
      <c r="E266" s="3" t="n">
        <v>46.6300010681152</v>
      </c>
      <c r="F266" s="3" t="n">
        <v>46.6300010681152</v>
      </c>
      <c r="G266" s="7" t="s">
        <v>533</v>
      </c>
      <c r="H266" s="2" t="s">
        <v>534</v>
      </c>
      <c r="I266" s="2" t="n">
        <v>6</v>
      </c>
      <c r="J266" s="3" t="n">
        <v>1.69044089317322</v>
      </c>
      <c r="K266" s="3" t="n">
        <v>0.0563781522214413</v>
      </c>
    </row>
    <row r="267" customFormat="false" ht="15" hidden="false" customHeight="false" outlineLevel="0" collapsed="false">
      <c r="A267" s="2" t="n">
        <v>266</v>
      </c>
      <c r="B267" s="2" t="n">
        <v>11.68</v>
      </c>
      <c r="C267" s="2" t="n">
        <v>11.68</v>
      </c>
      <c r="D267" s="3" t="n">
        <v>46.9399988651276</v>
      </c>
      <c r="E267" s="3" t="n">
        <v>34.2900007963181</v>
      </c>
      <c r="F267" s="3" t="n">
        <v>34.2900007963181</v>
      </c>
      <c r="G267" s="7" t="s">
        <v>535</v>
      </c>
      <c r="H267" s="2" t="s">
        <v>536</v>
      </c>
      <c r="I267" s="2" t="n">
        <v>6</v>
      </c>
      <c r="J267" s="3" t="n">
        <v>0.251188635826111</v>
      </c>
      <c r="K267" s="3" t="n">
        <v>0.0201698746532202</v>
      </c>
    </row>
    <row r="268" customFormat="false" ht="15" hidden="false" customHeight="false" outlineLevel="0" collapsed="false">
      <c r="A268" s="2" t="n">
        <v>267</v>
      </c>
      <c r="B268" s="2" t="n">
        <v>11.66</v>
      </c>
      <c r="C268" s="2" t="n">
        <v>11.66</v>
      </c>
      <c r="D268" s="3" t="n">
        <v>83.5799992084503</v>
      </c>
      <c r="E268" s="3" t="n">
        <v>83.5799992084503</v>
      </c>
      <c r="F268" s="3" t="n">
        <v>83.5799992084503</v>
      </c>
      <c r="G268" s="7" t="s">
        <v>537</v>
      </c>
      <c r="H268" s="2" t="s">
        <v>538</v>
      </c>
      <c r="I268" s="2" t="n">
        <v>12</v>
      </c>
      <c r="J268" s="3" t="n">
        <v>0.963829040527344</v>
      </c>
      <c r="K268" s="3" t="n">
        <v>0.551462292671204</v>
      </c>
    </row>
    <row r="269" customFormat="false" ht="15" hidden="false" customHeight="false" outlineLevel="0" collapsed="false">
      <c r="A269" s="2" t="n">
        <v>268</v>
      </c>
      <c r="B269" s="2" t="n">
        <v>11.62</v>
      </c>
      <c r="C269" s="2" t="n">
        <v>11.68</v>
      </c>
      <c r="D269" s="3" t="n">
        <v>18.6100006103516</v>
      </c>
      <c r="E269" s="3" t="n">
        <v>15.9199997782707</v>
      </c>
      <c r="F269" s="3" t="n">
        <v>13.4499996900558</v>
      </c>
      <c r="G269" s="7" t="s">
        <v>539</v>
      </c>
      <c r="H269" s="2" t="s">
        <v>540</v>
      </c>
      <c r="I269" s="2" t="n">
        <v>6</v>
      </c>
      <c r="J269" s="3" t="n">
        <v>1</v>
      </c>
      <c r="K269" s="3" t="n">
        <v>0.927246034145355</v>
      </c>
    </row>
    <row r="270" customFormat="false" ht="15" hidden="false" customHeight="false" outlineLevel="0" collapsed="false">
      <c r="A270" s="2" t="n">
        <v>269</v>
      </c>
      <c r="B270" s="2" t="n">
        <v>11.61</v>
      </c>
      <c r="C270" s="2" t="n">
        <v>11.61</v>
      </c>
      <c r="D270" s="3" t="n">
        <v>19.0599992871284</v>
      </c>
      <c r="E270" s="3" t="n">
        <v>12.4399997293949</v>
      </c>
      <c r="F270" s="3" t="n">
        <v>12.4399997293949</v>
      </c>
      <c r="G270" s="7" t="s">
        <v>541</v>
      </c>
      <c r="H270" s="2" t="s">
        <v>542</v>
      </c>
      <c r="I270" s="2" t="n">
        <v>6</v>
      </c>
      <c r="J270" s="3" t="n">
        <v>0.41686937212944</v>
      </c>
      <c r="K270" s="3" t="n">
        <v>0.0433900691568851</v>
      </c>
    </row>
    <row r="271" customFormat="false" ht="15" hidden="false" customHeight="false" outlineLevel="0" collapsed="false">
      <c r="A271" s="2" t="n">
        <v>270</v>
      </c>
      <c r="B271" s="2" t="n">
        <v>11.6</v>
      </c>
      <c r="C271" s="2" t="n">
        <v>11.6</v>
      </c>
      <c r="D271" s="3" t="n">
        <v>46.6699987649918</v>
      </c>
      <c r="E271" s="3" t="n">
        <v>28.889998793602</v>
      </c>
      <c r="F271" s="3" t="n">
        <v>26.9800007343292</v>
      </c>
      <c r="G271" s="7" t="s">
        <v>543</v>
      </c>
      <c r="H271" s="2" t="s">
        <v>544</v>
      </c>
      <c r="I271" s="2" t="n">
        <v>7</v>
      </c>
      <c r="J271" s="3" t="n">
        <v>0.946237146854401</v>
      </c>
      <c r="K271" s="3" t="n">
        <v>0.503180861473084</v>
      </c>
    </row>
    <row r="272" customFormat="false" ht="15" hidden="false" customHeight="false" outlineLevel="0" collapsed="false">
      <c r="A272" s="2" t="n">
        <v>271</v>
      </c>
      <c r="B272" s="2" t="n">
        <v>11.58</v>
      </c>
      <c r="C272" s="2" t="n">
        <v>12.14</v>
      </c>
      <c r="D272" s="3" t="n">
        <v>39.6299988031387</v>
      </c>
      <c r="E272" s="3" t="n">
        <v>39.6299988031387</v>
      </c>
      <c r="F272" s="3" t="n">
        <v>35.9800010919571</v>
      </c>
      <c r="G272" s="7" t="s">
        <v>545</v>
      </c>
      <c r="H272" s="2" t="s">
        <v>546</v>
      </c>
      <c r="I272" s="2" t="n">
        <v>7</v>
      </c>
      <c r="J272" s="3" t="n">
        <v>0.519995987415314</v>
      </c>
      <c r="K272" s="3" t="n">
        <v>0.247840702533722</v>
      </c>
    </row>
    <row r="273" customFormat="false" ht="15" hidden="false" customHeight="false" outlineLevel="0" collapsed="false">
      <c r="A273" s="2" t="n">
        <v>272</v>
      </c>
      <c r="B273" s="2" t="n">
        <v>11.58</v>
      </c>
      <c r="C273" s="2" t="n">
        <v>11.58</v>
      </c>
      <c r="D273" s="3" t="n">
        <v>86.6699993610382</v>
      </c>
      <c r="E273" s="3" t="n">
        <v>86.6699993610382</v>
      </c>
      <c r="F273" s="3" t="n">
        <v>86.6699993610382</v>
      </c>
      <c r="G273" s="7" t="s">
        <v>547</v>
      </c>
      <c r="H273" s="2" t="s">
        <v>548</v>
      </c>
      <c r="I273" s="2" t="n">
        <v>7</v>
      </c>
      <c r="J273" s="3" t="n">
        <v>1.01859140396118</v>
      </c>
      <c r="K273" s="3" t="n">
        <v>0.671117961406708</v>
      </c>
    </row>
    <row r="274" customFormat="false" ht="15" hidden="false" customHeight="false" outlineLevel="0" collapsed="false">
      <c r="A274" s="2" t="n">
        <v>273</v>
      </c>
      <c r="B274" s="2" t="n">
        <v>11.57</v>
      </c>
      <c r="C274" s="2" t="n">
        <v>11.57</v>
      </c>
      <c r="D274" s="3" t="n">
        <v>52.1200001239777</v>
      </c>
      <c r="E274" s="3" t="n">
        <v>51.5200018882751</v>
      </c>
      <c r="F274" s="3" t="n">
        <v>51.5200018882751</v>
      </c>
      <c r="G274" s="7" t="s">
        <v>549</v>
      </c>
      <c r="H274" s="2" t="s">
        <v>550</v>
      </c>
      <c r="I274" s="2" t="n">
        <v>6</v>
      </c>
      <c r="J274" s="3" t="n">
        <v>0.972747206687927</v>
      </c>
      <c r="K274" s="3" t="n">
        <v>0.926336824893951</v>
      </c>
    </row>
    <row r="275" customFormat="false" ht="15" hidden="false" customHeight="false" outlineLevel="0" collapsed="false">
      <c r="A275" s="2" t="n">
        <v>274</v>
      </c>
      <c r="B275" s="2" t="n">
        <v>11.53</v>
      </c>
      <c r="C275" s="2" t="n">
        <v>11.8</v>
      </c>
      <c r="D275" s="3" t="n">
        <v>35.2800011634827</v>
      </c>
      <c r="E275" s="3" t="n">
        <v>19.6899995207787</v>
      </c>
      <c r="F275" s="3" t="n">
        <v>16.9599995017052</v>
      </c>
      <c r="G275" s="7" t="s">
        <v>551</v>
      </c>
      <c r="H275" s="2" t="s">
        <v>552</v>
      </c>
      <c r="I275" s="2" t="n">
        <v>6</v>
      </c>
      <c r="J275" s="3" t="n">
        <v>0.524807453155518</v>
      </c>
      <c r="K275" s="3" t="n">
        <v>0.0330158360302448</v>
      </c>
    </row>
    <row r="276" customFormat="false" ht="15" hidden="false" customHeight="false" outlineLevel="0" collapsed="false">
      <c r="A276" s="2" t="n">
        <v>275</v>
      </c>
      <c r="B276" s="2" t="n">
        <v>11.52</v>
      </c>
      <c r="C276" s="2" t="n">
        <v>11.58</v>
      </c>
      <c r="D276" s="3" t="n">
        <v>34.2500001192093</v>
      </c>
      <c r="E276" s="3" t="n">
        <v>26.4299988746643</v>
      </c>
      <c r="F276" s="3" t="n">
        <v>17.9700002074242</v>
      </c>
      <c r="G276" s="7" t="s">
        <v>553</v>
      </c>
      <c r="H276" s="2" t="s">
        <v>554</v>
      </c>
      <c r="I276" s="2" t="n">
        <v>6</v>
      </c>
      <c r="J276" s="3" t="n">
        <v>0.981747925281525</v>
      </c>
      <c r="K276" s="3" t="n">
        <v>0.591474890708923</v>
      </c>
    </row>
    <row r="277" customFormat="false" ht="15" hidden="false" customHeight="false" outlineLevel="0" collapsed="false">
      <c r="A277" s="2" t="n">
        <v>276</v>
      </c>
      <c r="B277" s="2" t="n">
        <v>11.48</v>
      </c>
      <c r="C277" s="2" t="n">
        <v>11.48</v>
      </c>
      <c r="D277" s="3" t="n">
        <v>72.0399975776672</v>
      </c>
      <c r="E277" s="3" t="n">
        <v>63.4400010108948</v>
      </c>
      <c r="F277" s="3" t="n">
        <v>63.4400010108948</v>
      </c>
      <c r="G277" s="7" t="s">
        <v>555</v>
      </c>
      <c r="H277" s="2" t="s">
        <v>556</v>
      </c>
      <c r="I277" s="2" t="n">
        <v>8</v>
      </c>
      <c r="J277" s="3" t="n">
        <v>2.18776154518127</v>
      </c>
      <c r="K277" s="3" t="n">
        <v>0.0546382516622543</v>
      </c>
    </row>
    <row r="278" customFormat="false" ht="15" hidden="false" customHeight="false" outlineLevel="0" collapsed="false">
      <c r="A278" s="2" t="n">
        <v>277</v>
      </c>
      <c r="B278" s="2" t="n">
        <v>11.44</v>
      </c>
      <c r="C278" s="2" t="n">
        <v>11.64</v>
      </c>
      <c r="D278" s="3" t="n">
        <v>29.4900000095367</v>
      </c>
      <c r="E278" s="3" t="n">
        <v>21.1500003933907</v>
      </c>
      <c r="F278" s="3" t="n">
        <v>14.9599999189377</v>
      </c>
      <c r="G278" s="7" t="s">
        <v>557</v>
      </c>
      <c r="H278" s="2" t="s">
        <v>558</v>
      </c>
      <c r="I278" s="2" t="n">
        <v>5</v>
      </c>
      <c r="J278" s="3" t="n">
        <v>0.679203629493713</v>
      </c>
      <c r="K278" s="3" t="n">
        <v>0.243337273597717</v>
      </c>
    </row>
    <row r="279" customFormat="false" ht="15" hidden="false" customHeight="false" outlineLevel="0" collapsed="false">
      <c r="A279" s="2" t="n">
        <v>278</v>
      </c>
      <c r="B279" s="2" t="n">
        <v>11.42</v>
      </c>
      <c r="C279" s="2" t="n">
        <v>12.9</v>
      </c>
      <c r="D279" s="3" t="n">
        <v>37.830001115799</v>
      </c>
      <c r="E279" s="3" t="n">
        <v>27.7799993753433</v>
      </c>
      <c r="F279" s="3" t="n">
        <v>17.7200004458427</v>
      </c>
      <c r="G279" s="7" t="s">
        <v>559</v>
      </c>
      <c r="H279" s="2" t="s">
        <v>560</v>
      </c>
      <c r="I279" s="2" t="n">
        <v>6</v>
      </c>
      <c r="J279" s="3" t="n">
        <v>1.02801632881165</v>
      </c>
      <c r="K279" s="3" t="n">
        <v>0.813683331012726</v>
      </c>
    </row>
    <row r="280" customFormat="false" ht="15" hidden="false" customHeight="false" outlineLevel="0" collapsed="false">
      <c r="A280" s="2" t="n">
        <v>279</v>
      </c>
      <c r="B280" s="2" t="n">
        <v>11.41</v>
      </c>
      <c r="C280" s="2" t="n">
        <v>11.43</v>
      </c>
      <c r="D280" s="3" t="n">
        <v>30.3000003099442</v>
      </c>
      <c r="E280" s="3" t="n">
        <v>20.0499996542931</v>
      </c>
      <c r="F280" s="3" t="n">
        <v>17.7200004458427</v>
      </c>
      <c r="G280" s="7" t="s">
        <v>561</v>
      </c>
      <c r="H280" s="2" t="s">
        <v>562</v>
      </c>
      <c r="I280" s="2" t="n">
        <v>6</v>
      </c>
      <c r="J280" s="3" t="n">
        <v>0.990831971168518</v>
      </c>
      <c r="K280" s="3" t="n">
        <v>0.949268877506256</v>
      </c>
    </row>
    <row r="281" customFormat="false" ht="15" hidden="false" customHeight="false" outlineLevel="0" collapsed="false">
      <c r="A281" s="2" t="n">
        <v>280</v>
      </c>
      <c r="B281" s="2" t="n">
        <v>11.4</v>
      </c>
      <c r="C281" s="2" t="n">
        <v>11.4</v>
      </c>
      <c r="D281" s="3" t="n">
        <v>44.3899989128113</v>
      </c>
      <c r="E281" s="3" t="n">
        <v>40.8100008964539</v>
      </c>
      <c r="F281" s="3" t="n">
        <v>40.8100008964539</v>
      </c>
      <c r="G281" s="7" t="s">
        <v>563</v>
      </c>
      <c r="H281" s="2" t="s">
        <v>564</v>
      </c>
      <c r="I281" s="2" t="n">
        <v>6</v>
      </c>
      <c r="J281" s="3" t="n">
        <v>0.226986482739449</v>
      </c>
      <c r="K281" s="3" t="n">
        <v>0.00169539358466864</v>
      </c>
    </row>
    <row r="282" customFormat="false" ht="15" hidden="false" customHeight="false" outlineLevel="0" collapsed="false">
      <c r="A282" s="2" t="n">
        <v>281</v>
      </c>
      <c r="B282" s="2" t="n">
        <v>11.38</v>
      </c>
      <c r="C282" s="2" t="n">
        <v>11.38</v>
      </c>
      <c r="D282" s="3" t="n">
        <v>24.9500006437302</v>
      </c>
      <c r="E282" s="3" t="n">
        <v>13.8999998569489</v>
      </c>
      <c r="F282" s="3" t="n">
        <v>13.8999998569489</v>
      </c>
      <c r="G282" s="7" t="s">
        <v>565</v>
      </c>
      <c r="H282" s="2" t="s">
        <v>566</v>
      </c>
      <c r="I282" s="2" t="n">
        <v>6</v>
      </c>
      <c r="J282" s="3" t="n">
        <v>0.492039531469345</v>
      </c>
      <c r="K282" s="3" t="n">
        <v>0.018120801076293</v>
      </c>
    </row>
    <row r="283" customFormat="false" ht="15" hidden="false" customHeight="false" outlineLevel="0" collapsed="false">
      <c r="A283" s="2" t="n">
        <v>282</v>
      </c>
      <c r="B283" s="2" t="n">
        <v>11.34</v>
      </c>
      <c r="C283" s="2" t="n">
        <v>11.41</v>
      </c>
      <c r="D283" s="3" t="n">
        <v>73.4799981117249</v>
      </c>
      <c r="E283" s="3" t="n">
        <v>52.2700011730194</v>
      </c>
      <c r="F283" s="3" t="n">
        <v>50.7600009441376</v>
      </c>
      <c r="G283" s="7" t="s">
        <v>567</v>
      </c>
      <c r="H283" s="2" t="s">
        <v>568</v>
      </c>
      <c r="I283" s="2" t="n">
        <v>6</v>
      </c>
      <c r="J283" s="3" t="n">
        <v>0.586138188838959</v>
      </c>
      <c r="K283" s="3" t="n">
        <v>0.144324615597725</v>
      </c>
    </row>
    <row r="284" customFormat="false" ht="15" hidden="false" customHeight="false" outlineLevel="0" collapsed="false">
      <c r="A284" s="2" t="n">
        <v>283</v>
      </c>
      <c r="B284" s="2" t="n">
        <v>11.27</v>
      </c>
      <c r="C284" s="2" t="n">
        <v>11.27</v>
      </c>
      <c r="D284" s="3" t="n">
        <v>30.6800007820129</v>
      </c>
      <c r="E284" s="3" t="n">
        <v>22.7099999785423</v>
      </c>
      <c r="F284" s="3" t="n">
        <v>15.0399997830391</v>
      </c>
      <c r="G284" s="7" t="s">
        <v>569</v>
      </c>
      <c r="H284" s="2" t="s">
        <v>570</v>
      </c>
      <c r="I284" s="2" t="n">
        <v>5</v>
      </c>
      <c r="J284" s="3" t="n">
        <v>1.05681753158569</v>
      </c>
      <c r="K284" s="3" t="n">
        <v>0.237110808491707</v>
      </c>
    </row>
    <row r="285" customFormat="false" ht="15" hidden="false" customHeight="false" outlineLevel="0" collapsed="false">
      <c r="A285" s="2" t="n">
        <v>284</v>
      </c>
      <c r="B285" s="2" t="n">
        <v>11.14</v>
      </c>
      <c r="C285" s="2" t="n">
        <v>11.14</v>
      </c>
      <c r="D285" s="3" t="n">
        <v>21.0299998521805</v>
      </c>
      <c r="E285" s="3" t="n">
        <v>14.020000398159</v>
      </c>
      <c r="F285" s="3" t="n">
        <v>11.2499997019768</v>
      </c>
      <c r="G285" s="7" t="s">
        <v>571</v>
      </c>
      <c r="H285" s="2" t="s">
        <v>572</v>
      </c>
      <c r="I285" s="2" t="n">
        <v>6</v>
      </c>
      <c r="J285" s="3" t="n">
        <v>0.53456437587738</v>
      </c>
      <c r="K285" s="3" t="n">
        <v>0.0857657343149185</v>
      </c>
    </row>
    <row r="286" customFormat="false" ht="15" hidden="false" customHeight="false" outlineLevel="0" collapsed="false">
      <c r="A286" s="2" t="n">
        <v>285</v>
      </c>
      <c r="B286" s="2" t="n">
        <v>11.13</v>
      </c>
      <c r="C286" s="2" t="n">
        <v>11.13</v>
      </c>
      <c r="D286" s="3" t="n">
        <v>31.7999988794327</v>
      </c>
      <c r="E286" s="3" t="n">
        <v>28.7400007247925</v>
      </c>
      <c r="F286" s="3" t="n">
        <v>19.539999961853</v>
      </c>
      <c r="G286" s="7" t="s">
        <v>573</v>
      </c>
      <c r="H286" s="2" t="s">
        <v>574</v>
      </c>
      <c r="I286" s="2" t="n">
        <v>6</v>
      </c>
      <c r="J286" s="3" t="n">
        <v>0.981747925281525</v>
      </c>
      <c r="K286" s="3" t="n">
        <v>0.346081078052521</v>
      </c>
    </row>
    <row r="287" customFormat="false" ht="15" hidden="false" customHeight="false" outlineLevel="0" collapsed="false">
      <c r="A287" s="2" t="n">
        <v>286</v>
      </c>
      <c r="B287" s="2" t="n">
        <v>11.11</v>
      </c>
      <c r="C287" s="2" t="n">
        <v>12.13</v>
      </c>
      <c r="D287" s="3" t="n">
        <v>21.0299998521805</v>
      </c>
      <c r="E287" s="3" t="n">
        <v>9.75999981164932</v>
      </c>
      <c r="F287" s="3" t="n">
        <v>6.92100003361702</v>
      </c>
      <c r="G287" s="7" t="s">
        <v>575</v>
      </c>
      <c r="H287" s="2" t="s">
        <v>576</v>
      </c>
      <c r="I287" s="2" t="n">
        <v>6</v>
      </c>
      <c r="J287" s="3" t="n">
        <v>0.954992592334747</v>
      </c>
      <c r="K287" s="3" t="n">
        <v>0.471238046884537</v>
      </c>
    </row>
    <row r="288" customFormat="false" ht="15" hidden="false" customHeight="false" outlineLevel="0" collapsed="false">
      <c r="A288" s="2" t="n">
        <v>287</v>
      </c>
      <c r="B288" s="2" t="n">
        <v>11.04</v>
      </c>
      <c r="C288" s="2" t="n">
        <v>11.08</v>
      </c>
      <c r="D288" s="3" t="n">
        <v>37.2599989175797</v>
      </c>
      <c r="E288" s="3" t="n">
        <v>25.4799991846085</v>
      </c>
      <c r="F288" s="3" t="n">
        <v>25.4799991846085</v>
      </c>
      <c r="G288" s="7" t="s">
        <v>577</v>
      </c>
      <c r="H288" s="2" t="s">
        <v>578</v>
      </c>
      <c r="I288" s="2" t="n">
        <v>8</v>
      </c>
      <c r="J288" s="3" t="n">
        <v>1.57036280632019</v>
      </c>
      <c r="K288" s="3" t="n">
        <v>0.172666296362877</v>
      </c>
    </row>
    <row r="289" customFormat="false" ht="15" hidden="false" customHeight="false" outlineLevel="0" collapsed="false">
      <c r="A289" s="2" t="n">
        <v>288</v>
      </c>
      <c r="B289" s="2" t="n">
        <v>11.03</v>
      </c>
      <c r="C289" s="2" t="n">
        <v>11.03</v>
      </c>
      <c r="D289" s="3" t="n">
        <v>37.9000008106232</v>
      </c>
      <c r="E289" s="3" t="n">
        <v>37.9000008106232</v>
      </c>
      <c r="F289" s="3" t="n">
        <v>37.9000008106232</v>
      </c>
      <c r="G289" s="7" t="s">
        <v>579</v>
      </c>
      <c r="H289" s="2" t="s">
        <v>580</v>
      </c>
      <c r="I289" s="2" t="n">
        <v>7</v>
      </c>
      <c r="J289" s="3" t="n">
        <v>0.210862815380096</v>
      </c>
      <c r="K289" s="3" t="n">
        <v>0.0027780057862401</v>
      </c>
    </row>
    <row r="290" customFormat="false" ht="15" hidden="false" customHeight="false" outlineLevel="0" collapsed="false">
      <c r="A290" s="2" t="n">
        <v>289</v>
      </c>
      <c r="B290" s="2" t="n">
        <v>10.9</v>
      </c>
      <c r="C290" s="2" t="n">
        <v>10.9</v>
      </c>
      <c r="D290" s="3" t="n">
        <v>27.8400003910065</v>
      </c>
      <c r="E290" s="3" t="n">
        <v>23.199999332428</v>
      </c>
      <c r="F290" s="3" t="n">
        <v>23.199999332428</v>
      </c>
      <c r="G290" s="7" t="s">
        <v>581</v>
      </c>
      <c r="H290" s="2" t="s">
        <v>582</v>
      </c>
      <c r="I290" s="2" t="n">
        <v>7</v>
      </c>
      <c r="J290" s="3" t="n">
        <v>0.575439929962158</v>
      </c>
      <c r="K290" s="3" t="n">
        <v>0.220195576548576</v>
      </c>
    </row>
    <row r="291" customFormat="false" ht="15" hidden="false" customHeight="false" outlineLevel="0" collapsed="false">
      <c r="A291" s="2" t="n">
        <v>290</v>
      </c>
      <c r="B291" s="2" t="n">
        <v>10.86</v>
      </c>
      <c r="C291" s="2" t="n">
        <v>11.05</v>
      </c>
      <c r="D291" s="3" t="n">
        <v>26.8299996852875</v>
      </c>
      <c r="E291" s="3" t="n">
        <v>14.2900004982948</v>
      </c>
      <c r="F291" s="3" t="n">
        <v>10.809999704361</v>
      </c>
      <c r="G291" s="7" t="s">
        <v>583</v>
      </c>
      <c r="H291" s="2" t="s">
        <v>584</v>
      </c>
      <c r="I291" s="2" t="n">
        <v>6</v>
      </c>
      <c r="J291" s="3" t="n">
        <v>1.27057409286499</v>
      </c>
      <c r="K291" s="3" t="n">
        <v>0.643121123313904</v>
      </c>
    </row>
    <row r="292" customFormat="false" ht="15" hidden="false" customHeight="false" outlineLevel="0" collapsed="false">
      <c r="A292" s="2" t="n">
        <v>291</v>
      </c>
      <c r="B292" s="2" t="n">
        <v>10.83</v>
      </c>
      <c r="C292" s="2" t="n">
        <v>11</v>
      </c>
      <c r="D292" s="3" t="n">
        <v>32.7399998903275</v>
      </c>
      <c r="E292" s="3" t="n">
        <v>30.9599995613098</v>
      </c>
      <c r="F292" s="3" t="n">
        <v>25.6199985742569</v>
      </c>
      <c r="G292" s="7" t="s">
        <v>585</v>
      </c>
      <c r="H292" s="2" t="s">
        <v>586</v>
      </c>
      <c r="I292" s="2" t="n">
        <v>6</v>
      </c>
      <c r="J292" s="3" t="n">
        <v>1</v>
      </c>
      <c r="K292" s="3" t="n">
        <v>0.862592756748199</v>
      </c>
    </row>
    <row r="293" customFormat="false" ht="15" hidden="false" customHeight="false" outlineLevel="0" collapsed="false">
      <c r="A293" s="2" t="n">
        <v>292</v>
      </c>
      <c r="B293" s="2" t="n">
        <v>10.82</v>
      </c>
      <c r="C293" s="2" t="n">
        <v>10.82</v>
      </c>
      <c r="D293" s="3" t="n">
        <v>14.4500002264977</v>
      </c>
      <c r="E293" s="3" t="n">
        <v>13.3100003004074</v>
      </c>
      <c r="F293" s="3" t="n">
        <v>11.9800001382828</v>
      </c>
      <c r="G293" s="7" t="s">
        <v>587</v>
      </c>
      <c r="H293" s="2" t="s">
        <v>588</v>
      </c>
      <c r="I293" s="2" t="n">
        <v>7</v>
      </c>
      <c r="J293" s="3" t="n">
        <v>1.40604758262634</v>
      </c>
      <c r="K293" s="3" t="n">
        <v>0.191311895847321</v>
      </c>
    </row>
    <row r="294" customFormat="false" ht="15" hidden="false" customHeight="false" outlineLevel="0" collapsed="false">
      <c r="A294" s="2" t="n">
        <v>293</v>
      </c>
      <c r="B294" s="2" t="n">
        <v>10.78</v>
      </c>
      <c r="C294" s="2" t="n">
        <v>10.78</v>
      </c>
      <c r="D294" s="3" t="n">
        <v>24.49000030756</v>
      </c>
      <c r="E294" s="3" t="n">
        <v>24.49000030756</v>
      </c>
      <c r="F294" s="3" t="n">
        <v>24.49000030756</v>
      </c>
      <c r="G294" s="7" t="s">
        <v>589</v>
      </c>
      <c r="H294" s="2" t="s">
        <v>590</v>
      </c>
      <c r="I294" s="2" t="n">
        <v>6</v>
      </c>
      <c r="J294" s="3" t="n">
        <v>0.972747206687927</v>
      </c>
      <c r="K294" s="3" t="n">
        <v>0.66611385345459</v>
      </c>
    </row>
    <row r="295" customFormat="false" ht="15" hidden="false" customHeight="false" outlineLevel="0" collapsed="false">
      <c r="A295" s="2" t="n">
        <v>294</v>
      </c>
      <c r="B295" s="2" t="n">
        <v>10.77</v>
      </c>
      <c r="C295" s="2" t="n">
        <v>11.6</v>
      </c>
      <c r="D295" s="3" t="n">
        <v>27.3900002241135</v>
      </c>
      <c r="E295" s="3" t="n">
        <v>15.2600005269051</v>
      </c>
      <c r="F295" s="3" t="n">
        <v>11.7600001394749</v>
      </c>
      <c r="G295" s="7" t="s">
        <v>591</v>
      </c>
      <c r="H295" s="2" t="s">
        <v>592</v>
      </c>
      <c r="I295" s="2" t="n">
        <v>5</v>
      </c>
      <c r="J295" s="3" t="n">
        <v>0.636795520782471</v>
      </c>
      <c r="K295" s="3" t="n">
        <v>0.115994222462177</v>
      </c>
    </row>
    <row r="296" customFormat="false" ht="15" hidden="false" customHeight="false" outlineLevel="0" collapsed="false">
      <c r="A296" s="2" t="n">
        <v>295</v>
      </c>
      <c r="B296" s="2" t="n">
        <v>10.72</v>
      </c>
      <c r="C296" s="2" t="n">
        <v>10.78</v>
      </c>
      <c r="D296" s="3" t="n">
        <v>22.1399992704391</v>
      </c>
      <c r="E296" s="3" t="n">
        <v>15.3799995779991</v>
      </c>
      <c r="F296" s="3" t="n">
        <v>11.4200003445148</v>
      </c>
      <c r="G296" s="7" t="s">
        <v>593</v>
      </c>
      <c r="H296" s="2" t="s">
        <v>594</v>
      </c>
      <c r="I296" s="2" t="n">
        <v>5</v>
      </c>
      <c r="J296" s="3" t="n">
        <v>2.29086756706238</v>
      </c>
      <c r="K296" s="3" t="n">
        <v>0.0215119998902082</v>
      </c>
    </row>
    <row r="297" customFormat="false" ht="15" hidden="false" customHeight="false" outlineLevel="0" collapsed="false">
      <c r="A297" s="2" t="n">
        <v>296</v>
      </c>
      <c r="B297" s="2" t="n">
        <v>10.63</v>
      </c>
      <c r="C297" s="2" t="n">
        <v>12.75</v>
      </c>
      <c r="D297" s="3" t="n">
        <v>27.8800010681152</v>
      </c>
      <c r="E297" s="3" t="n">
        <v>25.7400006055832</v>
      </c>
      <c r="F297" s="3" t="n">
        <v>25.7400006055832</v>
      </c>
      <c r="G297" s="7" t="s">
        <v>595</v>
      </c>
      <c r="H297" s="2" t="s">
        <v>596</v>
      </c>
      <c r="I297" s="2" t="n">
        <v>7</v>
      </c>
      <c r="J297" s="3" t="n">
        <v>1</v>
      </c>
      <c r="K297" s="3" t="n">
        <v>0.583977222442627</v>
      </c>
    </row>
    <row r="298" customFormat="false" ht="15" hidden="false" customHeight="false" outlineLevel="0" collapsed="false">
      <c r="A298" s="2" t="n">
        <v>297</v>
      </c>
      <c r="B298" s="2" t="n">
        <v>10.62</v>
      </c>
      <c r="C298" s="2" t="n">
        <v>10.62</v>
      </c>
      <c r="D298" s="3" t="n">
        <v>24.609999358654</v>
      </c>
      <c r="E298" s="3" t="n">
        <v>20.4199999570847</v>
      </c>
      <c r="F298" s="3" t="n">
        <v>13.2599994540215</v>
      </c>
      <c r="G298" s="7" t="s">
        <v>597</v>
      </c>
      <c r="H298" s="2" t="s">
        <v>598</v>
      </c>
      <c r="I298" s="2" t="n">
        <v>6</v>
      </c>
      <c r="J298" s="3" t="n">
        <v>1.25892543792725</v>
      </c>
      <c r="K298" s="3" t="n">
        <v>0.565624415874481</v>
      </c>
    </row>
    <row r="299" customFormat="false" ht="15" hidden="false" customHeight="false" outlineLevel="0" collapsed="false">
      <c r="A299" s="2" t="n">
        <v>298</v>
      </c>
      <c r="B299" s="2" t="n">
        <v>10.58</v>
      </c>
      <c r="C299" s="2" t="n">
        <v>10.58</v>
      </c>
      <c r="D299" s="3" t="n">
        <v>26.6000002622604</v>
      </c>
      <c r="E299" s="3" t="n">
        <v>17.8200006484985</v>
      </c>
      <c r="F299" s="3" t="n">
        <v>15.9600004553795</v>
      </c>
      <c r="G299" s="7" t="s">
        <v>599</v>
      </c>
      <c r="H299" s="2" t="s">
        <v>600</v>
      </c>
      <c r="I299" s="2" t="n">
        <v>5</v>
      </c>
      <c r="J299" s="3" t="n">
        <v>1.00925290584564</v>
      </c>
      <c r="K299" s="3" t="n">
        <v>0.800932705402374</v>
      </c>
    </row>
    <row r="300" customFormat="false" ht="15" hidden="false" customHeight="false" outlineLevel="0" collapsed="false">
      <c r="A300" s="2" t="n">
        <v>299</v>
      </c>
      <c r="B300" s="2" t="n">
        <v>10.48</v>
      </c>
      <c r="C300" s="2" t="n">
        <v>10.48</v>
      </c>
      <c r="D300" s="3" t="n">
        <v>31.9700002670288</v>
      </c>
      <c r="E300" s="3" t="n">
        <v>21.5800002217293</v>
      </c>
      <c r="F300" s="3" t="n">
        <v>18.0299997329712</v>
      </c>
      <c r="G300" s="7" t="s">
        <v>601</v>
      </c>
      <c r="H300" s="2" t="s">
        <v>602</v>
      </c>
      <c r="I300" s="2" t="n">
        <v>6</v>
      </c>
      <c r="J300" s="3" t="n">
        <v>1.04712855815887</v>
      </c>
      <c r="K300" s="3" t="n">
        <v>0.344477862119675</v>
      </c>
    </row>
    <row r="301" customFormat="false" ht="15" hidden="false" customHeight="false" outlineLevel="0" collapsed="false">
      <c r="A301" s="2" t="n">
        <v>300</v>
      </c>
      <c r="B301" s="2" t="n">
        <v>10.46</v>
      </c>
      <c r="C301" s="2" t="n">
        <v>10.46</v>
      </c>
      <c r="D301" s="3" t="n">
        <v>37.4399989843369</v>
      </c>
      <c r="E301" s="3" t="n">
        <v>33.8499993085861</v>
      </c>
      <c r="F301" s="3" t="n">
        <v>33.8499993085861</v>
      </c>
      <c r="G301" s="7" t="s">
        <v>603</v>
      </c>
      <c r="H301" s="2" t="s">
        <v>604</v>
      </c>
      <c r="I301" s="2" t="n">
        <v>6</v>
      </c>
      <c r="J301" s="3" t="n">
        <v>0.586138188838959</v>
      </c>
      <c r="K301" s="3" t="n">
        <v>0.305729389190674</v>
      </c>
    </row>
    <row r="302" customFormat="false" ht="15" hidden="false" customHeight="false" outlineLevel="0" collapsed="false">
      <c r="A302" s="2" t="n">
        <v>301</v>
      </c>
      <c r="B302" s="2" t="n">
        <v>10.41</v>
      </c>
      <c r="C302" s="2" t="n">
        <v>10.46</v>
      </c>
      <c r="D302" s="3" t="n">
        <v>30.3000003099442</v>
      </c>
      <c r="E302" s="3" t="n">
        <v>21.4300006628037</v>
      </c>
      <c r="F302" s="3" t="n">
        <v>16.0099998116493</v>
      </c>
      <c r="G302" s="7" t="s">
        <v>605</v>
      </c>
      <c r="H302" s="2" t="s">
        <v>261</v>
      </c>
      <c r="I302" s="2" t="n">
        <v>5</v>
      </c>
      <c r="J302" s="3" t="n">
        <v>1.62929606437683</v>
      </c>
      <c r="K302" s="3" t="n">
        <v>0.167573094367981</v>
      </c>
    </row>
    <row r="303" customFormat="false" ht="15" hidden="false" customHeight="false" outlineLevel="0" collapsed="false">
      <c r="A303" s="2" t="n">
        <v>302</v>
      </c>
      <c r="B303" s="2" t="n">
        <v>10.3</v>
      </c>
      <c r="C303" s="2" t="n">
        <v>10.35</v>
      </c>
      <c r="D303" s="3" t="n">
        <v>75.2499997615814</v>
      </c>
      <c r="E303" s="3" t="n">
        <v>57.4299991130829</v>
      </c>
      <c r="F303" s="3" t="n">
        <v>57.4299991130829</v>
      </c>
      <c r="G303" s="7" t="s">
        <v>606</v>
      </c>
      <c r="H303" s="2" t="s">
        <v>607</v>
      </c>
      <c r="I303" s="2" t="n">
        <v>6</v>
      </c>
      <c r="J303" s="3" t="n">
        <v>0.570164263248444</v>
      </c>
      <c r="K303" s="3" t="n">
        <v>0.122872725129128</v>
      </c>
    </row>
    <row r="304" customFormat="false" ht="15" hidden="false" customHeight="false" outlineLevel="0" collapsed="false">
      <c r="A304" s="2" t="n">
        <v>303</v>
      </c>
      <c r="B304" s="2" t="n">
        <v>10.28</v>
      </c>
      <c r="C304" s="2" t="n">
        <v>10.28</v>
      </c>
      <c r="D304" s="3" t="n">
        <v>30.689999461174</v>
      </c>
      <c r="E304" s="3" t="n">
        <v>16.8300002813339</v>
      </c>
      <c r="F304" s="3" t="n">
        <v>11.4900000393391</v>
      </c>
      <c r="G304" s="7" t="s">
        <v>608</v>
      </c>
      <c r="H304" s="2" t="s">
        <v>609</v>
      </c>
      <c r="I304" s="2" t="n">
        <v>5</v>
      </c>
      <c r="J304" s="3" t="n">
        <v>0.862978518009186</v>
      </c>
      <c r="K304" s="3" t="n">
        <v>0.742145657539368</v>
      </c>
    </row>
    <row r="305" customFormat="false" ht="15" hidden="false" customHeight="false" outlineLevel="0" collapsed="false">
      <c r="A305" s="2" t="n">
        <v>304</v>
      </c>
      <c r="B305" s="2" t="n">
        <v>10.27</v>
      </c>
      <c r="C305" s="2" t="n">
        <v>10.27</v>
      </c>
      <c r="D305" s="3" t="n">
        <v>19.5600003004074</v>
      </c>
      <c r="E305" s="3" t="n">
        <v>15.5699998140335</v>
      </c>
      <c r="F305" s="3" t="n">
        <v>11.9800001382828</v>
      </c>
      <c r="G305" s="7" t="s">
        <v>610</v>
      </c>
      <c r="H305" s="2" t="s">
        <v>261</v>
      </c>
      <c r="I305" s="2" t="n">
        <v>5</v>
      </c>
      <c r="J305" s="3" t="n">
        <v>0.963829040527344</v>
      </c>
      <c r="K305" s="3" t="n">
        <v>0.833689153194427</v>
      </c>
    </row>
    <row r="306" customFormat="false" ht="15" hidden="false" customHeight="false" outlineLevel="0" collapsed="false">
      <c r="A306" s="2" t="n">
        <v>305</v>
      </c>
      <c r="B306" s="2" t="n">
        <v>10.27</v>
      </c>
      <c r="C306" s="2" t="n">
        <v>10.27</v>
      </c>
      <c r="D306" s="3" t="n">
        <v>45.3500002622604</v>
      </c>
      <c r="E306" s="3" t="n">
        <v>40.7000005245209</v>
      </c>
      <c r="F306" s="3" t="n">
        <v>37.7900004386902</v>
      </c>
      <c r="G306" s="7" t="s">
        <v>611</v>
      </c>
      <c r="H306" s="2" t="s">
        <v>612</v>
      </c>
      <c r="I306" s="2" t="n">
        <v>5</v>
      </c>
      <c r="J306" s="3" t="n">
        <v>0.765596628189087</v>
      </c>
      <c r="K306" s="3" t="n">
        <v>0.298139721155167</v>
      </c>
    </row>
    <row r="307" customFormat="false" ht="15" hidden="false" customHeight="false" outlineLevel="0" collapsed="false">
      <c r="A307" s="2" t="n">
        <v>306</v>
      </c>
      <c r="B307" s="2" t="n">
        <v>10.25</v>
      </c>
      <c r="C307" s="2" t="n">
        <v>10.25</v>
      </c>
      <c r="D307" s="3" t="n">
        <v>34.4900012016296</v>
      </c>
      <c r="E307" s="3" t="n">
        <v>20.8700001239777</v>
      </c>
      <c r="F307" s="3" t="n">
        <v>20.8700001239777</v>
      </c>
      <c r="G307" s="7" t="s">
        <v>613</v>
      </c>
      <c r="H307" s="2" t="s">
        <v>614</v>
      </c>
      <c r="I307" s="2" t="n">
        <v>6</v>
      </c>
      <c r="J307" s="3" t="n">
        <v>0.946237146854401</v>
      </c>
      <c r="K307" s="3" t="n">
        <v>0.656663775444031</v>
      </c>
    </row>
    <row r="308" customFormat="false" ht="15" hidden="false" customHeight="false" outlineLevel="0" collapsed="false">
      <c r="A308" s="2" t="n">
        <v>307</v>
      </c>
      <c r="B308" s="2" t="n">
        <v>10.23</v>
      </c>
      <c r="C308" s="2" t="n">
        <v>11.46</v>
      </c>
      <c r="D308" s="3" t="n">
        <v>34.7699999809265</v>
      </c>
      <c r="E308" s="3" t="n">
        <v>24.940000474453</v>
      </c>
      <c r="F308" s="3" t="n">
        <v>21.340000629425</v>
      </c>
      <c r="G308" s="7" t="s">
        <v>615</v>
      </c>
      <c r="H308" s="2" t="s">
        <v>616</v>
      </c>
      <c r="I308" s="2" t="n">
        <v>6</v>
      </c>
      <c r="J308" s="3" t="n">
        <v>0.963829040527344</v>
      </c>
      <c r="K308" s="3" t="n">
        <v>1</v>
      </c>
    </row>
    <row r="309" customFormat="false" ht="15" hidden="false" customHeight="false" outlineLevel="0" collapsed="false">
      <c r="A309" s="2" t="n">
        <v>308</v>
      </c>
      <c r="B309" s="2" t="n">
        <v>10.21</v>
      </c>
      <c r="C309" s="2" t="n">
        <v>10.6</v>
      </c>
      <c r="D309" s="3" t="n">
        <v>37.4500006437302</v>
      </c>
      <c r="E309" s="3" t="n">
        <v>35.9600007534027</v>
      </c>
      <c r="F309" s="3" t="n">
        <v>33.7099999189377</v>
      </c>
      <c r="G309" s="7" t="s">
        <v>617</v>
      </c>
      <c r="H309" s="2" t="s">
        <v>618</v>
      </c>
      <c r="I309" s="2" t="n">
        <v>5</v>
      </c>
      <c r="J309" s="3" t="n">
        <v>0.691830992698669</v>
      </c>
      <c r="K309" s="3" t="n">
        <v>0.119614824652672</v>
      </c>
    </row>
    <row r="310" customFormat="false" ht="15" hidden="false" customHeight="false" outlineLevel="0" collapsed="false">
      <c r="A310" s="2" t="n">
        <v>309</v>
      </c>
      <c r="B310" s="2" t="n">
        <v>10.19</v>
      </c>
      <c r="C310" s="2" t="n">
        <v>10.19</v>
      </c>
      <c r="D310" s="3" t="n">
        <v>20.6200003623962</v>
      </c>
      <c r="E310" s="3" t="n">
        <v>8.54199975728989</v>
      </c>
      <c r="F310" s="3" t="n">
        <v>8.54199975728989</v>
      </c>
      <c r="G310" s="7" t="s">
        <v>619</v>
      </c>
      <c r="H310" s="2" t="s">
        <v>620</v>
      </c>
      <c r="I310" s="2" t="n">
        <v>5</v>
      </c>
      <c r="J310" s="3" t="n">
        <v>0.963829040527344</v>
      </c>
      <c r="K310" s="3" t="n">
        <v>0.750221610069275</v>
      </c>
    </row>
    <row r="311" customFormat="false" ht="15" hidden="false" customHeight="false" outlineLevel="0" collapsed="false">
      <c r="A311" s="2" t="n">
        <v>310</v>
      </c>
      <c r="B311" s="2" t="n">
        <v>10.15</v>
      </c>
      <c r="C311" s="2" t="n">
        <v>10.74</v>
      </c>
      <c r="D311" s="3" t="n">
        <v>23.4400004148483</v>
      </c>
      <c r="E311" s="3" t="n">
        <v>20.4500004649162</v>
      </c>
      <c r="F311" s="3" t="n">
        <v>16.2100002169609</v>
      </c>
      <c r="G311" s="7" t="s">
        <v>621</v>
      </c>
      <c r="H311" s="2" t="s">
        <v>622</v>
      </c>
      <c r="I311" s="2" t="n">
        <v>5</v>
      </c>
      <c r="J311" s="3" t="n">
        <v>0.981747925281525</v>
      </c>
      <c r="K311" s="3" t="n">
        <v>0.839824676513672</v>
      </c>
    </row>
    <row r="312" customFormat="false" ht="15" hidden="false" customHeight="false" outlineLevel="0" collapsed="false">
      <c r="A312" s="2" t="n">
        <v>311</v>
      </c>
      <c r="B312" s="2" t="n">
        <v>10.14</v>
      </c>
      <c r="C312" s="2" t="n">
        <v>10.14</v>
      </c>
      <c r="D312" s="3" t="n">
        <v>14.8900002241135</v>
      </c>
      <c r="E312" s="3" t="n">
        <v>7.91999995708466</v>
      </c>
      <c r="F312" s="3" t="n">
        <v>7.91999995708466</v>
      </c>
      <c r="G312" s="7" t="s">
        <v>623</v>
      </c>
      <c r="H312" s="2" t="s">
        <v>624</v>
      </c>
      <c r="I312" s="2" t="n">
        <v>5</v>
      </c>
      <c r="J312" s="3" t="n">
        <v>1.03752839565277</v>
      </c>
      <c r="K312" s="3" t="n">
        <v>0.494272202253342</v>
      </c>
    </row>
    <row r="313" customFormat="false" ht="15" hidden="false" customHeight="false" outlineLevel="0" collapsed="false">
      <c r="A313" s="2" t="n">
        <v>312</v>
      </c>
      <c r="B313" s="2" t="n">
        <v>10.14</v>
      </c>
      <c r="C313" s="2" t="n">
        <v>10.14</v>
      </c>
      <c r="D313" s="3" t="n">
        <v>35.479998588562</v>
      </c>
      <c r="E313" s="3" t="n">
        <v>22.9800000786781</v>
      </c>
      <c r="F313" s="3" t="n">
        <v>22.9800000786781</v>
      </c>
      <c r="G313" s="7" t="s">
        <v>625</v>
      </c>
      <c r="H313" s="2" t="s">
        <v>626</v>
      </c>
      <c r="I313" s="2" t="n">
        <v>5</v>
      </c>
      <c r="J313" s="3" t="n">
        <v>3.73250150680542</v>
      </c>
      <c r="K313" s="3" t="n">
        <v>0.00197490607388318</v>
      </c>
    </row>
    <row r="314" customFormat="false" ht="15" hidden="false" customHeight="false" outlineLevel="0" collapsed="false">
      <c r="A314" s="2" t="n">
        <v>313</v>
      </c>
      <c r="B314" s="2" t="n">
        <v>10.12</v>
      </c>
      <c r="C314" s="2" t="n">
        <v>10.12</v>
      </c>
      <c r="D314" s="3" t="n">
        <v>35.4200005531311</v>
      </c>
      <c r="E314" s="3" t="n">
        <v>22.1699997782707</v>
      </c>
      <c r="F314" s="3" t="n">
        <v>19.2800000309944</v>
      </c>
      <c r="G314" s="7" t="s">
        <v>627</v>
      </c>
      <c r="H314" s="2" t="s">
        <v>628</v>
      </c>
      <c r="I314" s="2" t="n">
        <v>6</v>
      </c>
      <c r="J314" s="3" t="n">
        <v>1</v>
      </c>
      <c r="K314" s="3" t="n">
        <v>0.945640981197357</v>
      </c>
    </row>
    <row r="315" customFormat="false" ht="15" hidden="false" customHeight="false" outlineLevel="0" collapsed="false">
      <c r="A315" s="2" t="n">
        <v>314</v>
      </c>
      <c r="B315" s="2" t="n">
        <v>10.1</v>
      </c>
      <c r="C315" s="2" t="n">
        <v>10.23</v>
      </c>
      <c r="D315" s="3" t="n">
        <v>15.7900005578995</v>
      </c>
      <c r="E315" s="3" t="n">
        <v>5.93999996781349</v>
      </c>
      <c r="F315" s="3" t="n">
        <v>4.81199994683266</v>
      </c>
      <c r="G315" s="7" t="s">
        <v>629</v>
      </c>
      <c r="H315" s="2" t="s">
        <v>630</v>
      </c>
      <c r="I315" s="2" t="n">
        <v>5</v>
      </c>
      <c r="J315" s="3" t="n">
        <v>2.03235697746277</v>
      </c>
      <c r="K315" s="3" t="n">
        <v>0.0507649891078472</v>
      </c>
    </row>
    <row r="316" customFormat="false" ht="15" hidden="false" customHeight="false" outlineLevel="0" collapsed="false">
      <c r="A316" s="2" t="n">
        <v>315</v>
      </c>
      <c r="B316" s="2" t="n">
        <v>10.1</v>
      </c>
      <c r="C316" s="2" t="n">
        <v>10.1</v>
      </c>
      <c r="D316" s="3" t="n">
        <v>17.8000003099442</v>
      </c>
      <c r="E316" s="3" t="n">
        <v>11.3600000739098</v>
      </c>
      <c r="F316" s="3" t="n">
        <v>8.98300036787987</v>
      </c>
      <c r="G316" s="7" t="s">
        <v>631</v>
      </c>
      <c r="H316" s="2" t="s">
        <v>632</v>
      </c>
      <c r="I316" s="2" t="n">
        <v>5</v>
      </c>
      <c r="J316" s="3" t="n">
        <v>1.57036280632019</v>
      </c>
      <c r="K316" s="3" t="n">
        <v>0.191220730543137</v>
      </c>
    </row>
    <row r="317" customFormat="false" ht="15" hidden="false" customHeight="false" outlineLevel="0" collapsed="false">
      <c r="A317" s="2" t="n">
        <v>316</v>
      </c>
      <c r="B317" s="2" t="n">
        <v>10.08</v>
      </c>
      <c r="C317" s="2" t="n">
        <v>10.08</v>
      </c>
      <c r="D317" s="3" t="n">
        <v>27.5400012731552</v>
      </c>
      <c r="E317" s="3" t="n">
        <v>20.7599997520447</v>
      </c>
      <c r="F317" s="3" t="n">
        <v>20.7599997520447</v>
      </c>
      <c r="G317" s="7" t="s">
        <v>633</v>
      </c>
      <c r="H317" s="2" t="s">
        <v>634</v>
      </c>
      <c r="I317" s="2" t="n">
        <v>5</v>
      </c>
      <c r="J317" s="3" t="n">
        <v>1.54170048236847</v>
      </c>
      <c r="K317" s="3" t="n">
        <v>0.262872785329819</v>
      </c>
    </row>
    <row r="318" customFormat="false" ht="15" hidden="false" customHeight="false" outlineLevel="0" collapsed="false">
      <c r="A318" s="2" t="n">
        <v>317</v>
      </c>
      <c r="B318" s="2" t="n">
        <v>10.06</v>
      </c>
      <c r="C318" s="2" t="n">
        <v>10.44</v>
      </c>
      <c r="D318" s="3" t="n">
        <v>14.7799998521805</v>
      </c>
      <c r="E318" s="3" t="n">
        <v>12.9700005054474</v>
      </c>
      <c r="F318" s="3" t="n">
        <v>11.8199996650219</v>
      </c>
      <c r="G318" s="7" t="s">
        <v>635</v>
      </c>
      <c r="H318" s="2" t="s">
        <v>636</v>
      </c>
      <c r="I318" s="2" t="n">
        <v>5</v>
      </c>
      <c r="J318" s="3" t="n">
        <v>0.972747206687927</v>
      </c>
      <c r="K318" s="3" t="n">
        <v>0.543513357639313</v>
      </c>
    </row>
    <row r="319" customFormat="false" ht="15" hidden="false" customHeight="false" outlineLevel="0" collapsed="false">
      <c r="A319" s="2" t="n">
        <v>318</v>
      </c>
      <c r="B319" s="2" t="n">
        <v>10.05</v>
      </c>
      <c r="C319" s="2" t="n">
        <v>10.15</v>
      </c>
      <c r="D319" s="3" t="n">
        <v>29.8799991607666</v>
      </c>
      <c r="E319" s="3" t="n">
        <v>21.6499999165535</v>
      </c>
      <c r="F319" s="3" t="n">
        <v>18.6000004410744</v>
      </c>
      <c r="G319" s="7" t="s">
        <v>637</v>
      </c>
      <c r="H319" s="2" t="s">
        <v>638</v>
      </c>
      <c r="I319" s="2" t="n">
        <v>5</v>
      </c>
      <c r="J319" s="3" t="n">
        <v>1.64437174797058</v>
      </c>
      <c r="K319" s="3" t="n">
        <v>0.44096052646637</v>
      </c>
    </row>
    <row r="320" customFormat="false" ht="15" hidden="false" customHeight="false" outlineLevel="0" collapsed="false">
      <c r="A320" s="2" t="n">
        <v>319</v>
      </c>
      <c r="B320" s="2" t="n">
        <v>10.05</v>
      </c>
      <c r="C320" s="2" t="n">
        <v>10.06</v>
      </c>
      <c r="D320" s="3" t="n">
        <v>35.6599986553192</v>
      </c>
      <c r="E320" s="3" t="n">
        <v>30.0700008869171</v>
      </c>
      <c r="F320" s="3" t="n">
        <v>21.6800004243851</v>
      </c>
      <c r="G320" s="7" t="s">
        <v>639</v>
      </c>
      <c r="H320" s="2" t="s">
        <v>640</v>
      </c>
      <c r="I320" s="2" t="n">
        <v>5</v>
      </c>
      <c r="J320" s="3" t="n">
        <v>1</v>
      </c>
      <c r="K320" s="3" t="n">
        <v>0.987069666385651</v>
      </c>
    </row>
    <row r="321" customFormat="false" ht="15" hidden="false" customHeight="false" outlineLevel="0" collapsed="false">
      <c r="A321" s="2" t="n">
        <v>320</v>
      </c>
      <c r="B321" s="2" t="n">
        <v>10.05</v>
      </c>
      <c r="C321" s="2" t="n">
        <v>10.05</v>
      </c>
      <c r="D321" s="3" t="n">
        <v>38.1500005722046</v>
      </c>
      <c r="E321" s="3" t="n">
        <v>32.9199999570847</v>
      </c>
      <c r="F321" s="3" t="n">
        <v>32.9199999570847</v>
      </c>
      <c r="G321" s="7" t="s">
        <v>641</v>
      </c>
      <c r="H321" s="2" t="s">
        <v>642</v>
      </c>
      <c r="I321" s="2" t="n">
        <v>5</v>
      </c>
      <c r="J321" s="3" t="n">
        <v>0.972747206687927</v>
      </c>
      <c r="K321" s="3" t="n">
        <v>0.923815548419952</v>
      </c>
    </row>
    <row r="322" customFormat="false" ht="15" hidden="false" customHeight="false" outlineLevel="0" collapsed="false">
      <c r="A322" s="2" t="n">
        <v>321</v>
      </c>
      <c r="B322" s="2" t="n">
        <v>10.04</v>
      </c>
      <c r="C322" s="2" t="n">
        <v>10.06</v>
      </c>
      <c r="D322" s="3" t="n">
        <v>25.220000743866</v>
      </c>
      <c r="E322" s="3" t="n">
        <v>21.7700004577637</v>
      </c>
      <c r="F322" s="3" t="n">
        <v>15.5200004577637</v>
      </c>
      <c r="G322" s="7" t="s">
        <v>643</v>
      </c>
      <c r="H322" s="2" t="s">
        <v>644</v>
      </c>
      <c r="I322" s="2" t="n">
        <v>6</v>
      </c>
      <c r="J322" s="3" t="n">
        <v>0.963829040527344</v>
      </c>
      <c r="K322" s="3" t="n">
        <v>0.445712000131607</v>
      </c>
    </row>
    <row r="323" customFormat="false" ht="15" hidden="false" customHeight="false" outlineLevel="0" collapsed="false">
      <c r="A323" s="2" t="n">
        <v>322</v>
      </c>
      <c r="B323" s="2" t="n">
        <v>10.01</v>
      </c>
      <c r="C323" s="2" t="n">
        <v>10.13</v>
      </c>
      <c r="D323" s="3" t="n">
        <v>36.149999499321</v>
      </c>
      <c r="E323" s="3" t="n">
        <v>27.2300004959106</v>
      </c>
      <c r="F323" s="3" t="n">
        <v>27.2300004959106</v>
      </c>
      <c r="G323" s="7" t="s">
        <v>645</v>
      </c>
      <c r="H323" s="2" t="s">
        <v>646</v>
      </c>
      <c r="I323" s="2" t="n">
        <v>5</v>
      </c>
      <c r="J323" s="3" t="n">
        <v>1.01859140396118</v>
      </c>
      <c r="K323" s="3" t="n">
        <v>0.513837218284607</v>
      </c>
    </row>
    <row r="324" customFormat="false" ht="15" hidden="false" customHeight="false" outlineLevel="0" collapsed="false">
      <c r="A324" s="2" t="n">
        <v>323</v>
      </c>
      <c r="B324" s="2" t="n">
        <v>10.01</v>
      </c>
      <c r="C324" s="2" t="n">
        <v>10.01</v>
      </c>
      <c r="D324" s="3" t="n">
        <v>40.5099987983704</v>
      </c>
      <c r="E324" s="3" t="n">
        <v>24.0500003099442</v>
      </c>
      <c r="F324" s="3" t="n">
        <v>24.0500003099442</v>
      </c>
      <c r="G324" s="7" t="s">
        <v>647</v>
      </c>
      <c r="H324" s="2" t="s">
        <v>648</v>
      </c>
      <c r="I324" s="2" t="n">
        <v>5</v>
      </c>
      <c r="J324" s="3" t="n">
        <v>1.58489322662354</v>
      </c>
      <c r="K324" s="3" t="n">
        <v>0.215812087059021</v>
      </c>
    </row>
    <row r="325" customFormat="false" ht="15" hidden="false" customHeight="false" outlineLevel="0" collapsed="false">
      <c r="A325" s="2" t="n">
        <v>324</v>
      </c>
      <c r="B325" s="2" t="n">
        <v>10</v>
      </c>
      <c r="C325" s="2" t="n">
        <v>10.03</v>
      </c>
      <c r="D325" s="3" t="n">
        <v>33.950001001358</v>
      </c>
      <c r="E325" s="3" t="n">
        <v>33.950001001358</v>
      </c>
      <c r="F325" s="3" t="n">
        <v>33.950001001358</v>
      </c>
      <c r="G325" s="7" t="s">
        <v>649</v>
      </c>
      <c r="H325" s="2" t="s">
        <v>650</v>
      </c>
      <c r="I325" s="2" t="n">
        <v>7</v>
      </c>
      <c r="J325" s="3" t="n">
        <v>0.954992592334747</v>
      </c>
      <c r="K325" s="3" t="n">
        <v>0.722141265869141</v>
      </c>
    </row>
    <row r="326" customFormat="false" ht="15" hidden="false" customHeight="false" outlineLevel="0" collapsed="false">
      <c r="A326" s="2" t="n">
        <v>325</v>
      </c>
      <c r="B326" s="2" t="n">
        <v>10</v>
      </c>
      <c r="C326" s="2" t="n">
        <v>10</v>
      </c>
      <c r="D326" s="3" t="n">
        <v>26.4299988746643</v>
      </c>
      <c r="E326" s="3" t="n">
        <v>22.1399992704391</v>
      </c>
      <c r="F326" s="3" t="n">
        <v>22.1399992704391</v>
      </c>
      <c r="G326" s="7" t="s">
        <v>651</v>
      </c>
      <c r="H326" s="2" t="s">
        <v>652</v>
      </c>
      <c r="I326" s="2" t="n">
        <v>5</v>
      </c>
      <c r="J326" s="3" t="n">
        <v>0.990831971168518</v>
      </c>
      <c r="K326" s="3" t="n">
        <v>0.936075806617737</v>
      </c>
    </row>
    <row r="327" customFormat="false" ht="15" hidden="false" customHeight="false" outlineLevel="0" collapsed="false">
      <c r="A327" s="2" t="n">
        <v>326</v>
      </c>
      <c r="B327" s="2" t="n">
        <v>10</v>
      </c>
      <c r="C327" s="2" t="n">
        <v>10</v>
      </c>
      <c r="D327" s="3" t="n">
        <v>51.690000295639</v>
      </c>
      <c r="E327" s="3" t="n">
        <v>51.690000295639</v>
      </c>
      <c r="F327" s="3" t="n">
        <v>51.690000295639</v>
      </c>
      <c r="G327" s="7" t="s">
        <v>653</v>
      </c>
      <c r="H327" s="2" t="s">
        <v>654</v>
      </c>
      <c r="I327" s="2" t="n">
        <v>7</v>
      </c>
      <c r="J327" s="3" t="n">
        <v>0.972747206687927</v>
      </c>
      <c r="K327" s="3" t="n">
        <v>0.928342938423157</v>
      </c>
    </row>
    <row r="328" customFormat="false" ht="15" hidden="false" customHeight="false" outlineLevel="0" collapsed="false">
      <c r="A328" s="2" t="n">
        <v>327</v>
      </c>
      <c r="B328" s="2" t="n">
        <v>9.98</v>
      </c>
      <c r="C328" s="2" t="n">
        <v>10.06</v>
      </c>
      <c r="D328" s="3" t="n">
        <v>24.8999997973442</v>
      </c>
      <c r="E328" s="3" t="n">
        <v>13.9699995517731</v>
      </c>
      <c r="F328" s="3" t="n">
        <v>13.9699995517731</v>
      </c>
      <c r="G328" s="7" t="s">
        <v>655</v>
      </c>
      <c r="H328" s="2" t="s">
        <v>656</v>
      </c>
      <c r="I328" s="2" t="n">
        <v>6</v>
      </c>
      <c r="J328" s="3" t="n">
        <v>0.972747206687927</v>
      </c>
      <c r="K328" s="3" t="n">
        <v>0.981920957565308</v>
      </c>
    </row>
    <row r="329" customFormat="false" ht="15" hidden="false" customHeight="false" outlineLevel="0" collapsed="false">
      <c r="A329" s="2" t="n">
        <v>328</v>
      </c>
      <c r="B329" s="2" t="n">
        <v>9.94</v>
      </c>
      <c r="C329" s="2" t="n">
        <v>10.02</v>
      </c>
      <c r="D329" s="3" t="n">
        <v>22.6099997758865</v>
      </c>
      <c r="E329" s="3" t="n">
        <v>11.7399998009205</v>
      </c>
      <c r="F329" s="3" t="n">
        <v>11.7399998009205</v>
      </c>
      <c r="G329" s="7" t="s">
        <v>657</v>
      </c>
      <c r="H329" s="2" t="s">
        <v>658</v>
      </c>
      <c r="I329" s="2" t="n">
        <v>5</v>
      </c>
      <c r="J329" s="3" t="n">
        <v>0.954992592334747</v>
      </c>
      <c r="K329" s="3" t="n">
        <v>0.881942093372345</v>
      </c>
    </row>
    <row r="330" customFormat="false" ht="15" hidden="false" customHeight="false" outlineLevel="0" collapsed="false">
      <c r="A330" s="2" t="n">
        <v>329</v>
      </c>
      <c r="B330" s="2" t="n">
        <v>9.85</v>
      </c>
      <c r="C330" s="2" t="n">
        <v>9.85</v>
      </c>
      <c r="D330" s="3" t="n">
        <v>35.2899998426437</v>
      </c>
      <c r="E330" s="3" t="n">
        <v>35.2899998426437</v>
      </c>
      <c r="F330" s="3" t="n">
        <v>28.6799997091293</v>
      </c>
      <c r="G330" s="7" t="s">
        <v>659</v>
      </c>
      <c r="H330" s="2" t="s">
        <v>660</v>
      </c>
      <c r="I330" s="2" t="n">
        <v>7</v>
      </c>
      <c r="J330" s="3" t="n">
        <v>0.469894111156464</v>
      </c>
      <c r="K330" s="3" t="n">
        <v>0.0258708018809557</v>
      </c>
    </row>
    <row r="331" customFormat="false" ht="15" hidden="false" customHeight="false" outlineLevel="0" collapsed="false">
      <c r="A331" s="2" t="n">
        <v>330</v>
      </c>
      <c r="B331" s="2" t="n">
        <v>9.84</v>
      </c>
      <c r="C331" s="2" t="n">
        <v>9.84</v>
      </c>
      <c r="D331" s="3" t="n">
        <v>46.5000003576279</v>
      </c>
      <c r="E331" s="3" t="n">
        <v>38.2200002670288</v>
      </c>
      <c r="F331" s="3" t="n">
        <v>38.2200002670288</v>
      </c>
      <c r="G331" s="7" t="s">
        <v>661</v>
      </c>
      <c r="H331" s="2" t="s">
        <v>662</v>
      </c>
      <c r="I331" s="2" t="n">
        <v>5</v>
      </c>
      <c r="J331" s="3" t="n">
        <v>1</v>
      </c>
      <c r="K331" s="3" t="n">
        <v>0.712465822696686</v>
      </c>
    </row>
    <row r="332" customFormat="false" ht="15" hidden="false" customHeight="false" outlineLevel="0" collapsed="false">
      <c r="A332" s="2" t="n">
        <v>331</v>
      </c>
      <c r="B332" s="2" t="n">
        <v>9.83</v>
      </c>
      <c r="C332" s="2" t="n">
        <v>9.83</v>
      </c>
      <c r="D332" s="3" t="n">
        <v>33.1299990415573</v>
      </c>
      <c r="E332" s="3" t="n">
        <v>31.25</v>
      </c>
      <c r="F332" s="3" t="n">
        <v>26.8799990415573</v>
      </c>
      <c r="G332" s="7" t="s">
        <v>663</v>
      </c>
      <c r="H332" s="2" t="s">
        <v>664</v>
      </c>
      <c r="I332" s="2" t="n">
        <v>5</v>
      </c>
      <c r="J332" s="3" t="n">
        <v>0.990831971168518</v>
      </c>
      <c r="K332" s="3" t="n">
        <v>0.644034385681152</v>
      </c>
    </row>
    <row r="333" customFormat="false" ht="15" hidden="false" customHeight="false" outlineLevel="0" collapsed="false">
      <c r="A333" s="2" t="n">
        <v>332</v>
      </c>
      <c r="B333" s="2" t="n">
        <v>9.81</v>
      </c>
      <c r="C333" s="2" t="n">
        <v>9.81</v>
      </c>
      <c r="D333" s="3" t="n">
        <v>45.0700014829636</v>
      </c>
      <c r="E333" s="3" t="n">
        <v>40.8499985933304</v>
      </c>
      <c r="F333" s="3" t="n">
        <v>33.7999999523163</v>
      </c>
      <c r="G333" s="7" t="s">
        <v>665</v>
      </c>
      <c r="H333" s="2" t="s">
        <v>666</v>
      </c>
      <c r="I333" s="2" t="n">
        <v>7</v>
      </c>
      <c r="J333" s="3" t="n">
        <v>0.946237146854401</v>
      </c>
      <c r="K333" s="3" t="n">
        <v>0.372802913188934</v>
      </c>
    </row>
    <row r="334" customFormat="false" ht="15" hidden="false" customHeight="false" outlineLevel="0" collapsed="false">
      <c r="A334" s="2" t="n">
        <v>333</v>
      </c>
      <c r="B334" s="2" t="n">
        <v>9.77</v>
      </c>
      <c r="C334" s="2" t="n">
        <v>14.75</v>
      </c>
      <c r="D334" s="3" t="n">
        <v>11.4100001752377</v>
      </c>
      <c r="E334" s="3" t="n">
        <v>5.64999990165234</v>
      </c>
      <c r="F334" s="3" t="n">
        <v>4.69099991023541</v>
      </c>
      <c r="G334" s="7" t="s">
        <v>667</v>
      </c>
      <c r="H334" s="2" t="s">
        <v>668</v>
      </c>
      <c r="I334" s="2" t="n">
        <v>7</v>
      </c>
      <c r="J334" s="3" t="n">
        <v>3.46736860275269</v>
      </c>
      <c r="K334" s="3" t="n">
        <v>0.014240887016058</v>
      </c>
    </row>
    <row r="335" customFormat="false" ht="15" hidden="false" customHeight="false" outlineLevel="0" collapsed="false">
      <c r="A335" s="2" t="n">
        <v>334</v>
      </c>
      <c r="B335" s="2" t="n">
        <v>9.75</v>
      </c>
      <c r="C335" s="2" t="n">
        <v>9.75</v>
      </c>
      <c r="D335" s="3" t="n">
        <v>31.3300013542175</v>
      </c>
      <c r="E335" s="3" t="n">
        <v>31.3300013542175</v>
      </c>
      <c r="F335" s="3" t="n">
        <v>28.7600010633469</v>
      </c>
      <c r="G335" s="7" t="s">
        <v>669</v>
      </c>
      <c r="H335" s="2" t="s">
        <v>303</v>
      </c>
      <c r="I335" s="2" t="n">
        <v>5</v>
      </c>
      <c r="J335" s="3" t="n">
        <v>4.78630113601685</v>
      </c>
      <c r="K335" s="3" t="n">
        <v>0.0871561169624329</v>
      </c>
    </row>
    <row r="336" customFormat="false" ht="15" hidden="false" customHeight="false" outlineLevel="0" collapsed="false">
      <c r="A336" s="2" t="n">
        <v>335</v>
      </c>
      <c r="B336" s="2" t="n">
        <v>9.73</v>
      </c>
      <c r="C336" s="2" t="n">
        <v>12.23</v>
      </c>
      <c r="D336" s="3" t="n">
        <v>19.6099996566772</v>
      </c>
      <c r="E336" s="3" t="n">
        <v>11.6400003433228</v>
      </c>
      <c r="F336" s="3" t="n">
        <v>4.28100004792213</v>
      </c>
      <c r="G336" s="7" t="s">
        <v>670</v>
      </c>
      <c r="H336" s="2" t="s">
        <v>671</v>
      </c>
      <c r="I336" s="2" t="n">
        <v>5</v>
      </c>
      <c r="J336" s="3" t="n">
        <v>0.591561615467072</v>
      </c>
      <c r="K336" s="3" t="n">
        <v>0.0679018422961235</v>
      </c>
    </row>
    <row r="337" customFormat="false" ht="15" hidden="false" customHeight="false" outlineLevel="0" collapsed="false">
      <c r="A337" s="2" t="n">
        <v>336</v>
      </c>
      <c r="B337" s="2" t="n">
        <v>9.73</v>
      </c>
      <c r="C337" s="2" t="n">
        <v>9.73</v>
      </c>
      <c r="D337" s="3" t="n">
        <v>41.6999995708466</v>
      </c>
      <c r="E337" s="3" t="n">
        <v>19.5099994540215</v>
      </c>
      <c r="F337" s="3" t="n">
        <v>15.9199997782707</v>
      </c>
      <c r="G337" s="7" t="s">
        <v>672</v>
      </c>
      <c r="H337" s="2" t="s">
        <v>673</v>
      </c>
      <c r="I337" s="2" t="n">
        <v>5</v>
      </c>
      <c r="J337" s="3" t="n">
        <v>4.05508518218994</v>
      </c>
      <c r="K337" s="3" t="n">
        <v>0.03897874802351</v>
      </c>
    </row>
    <row r="338" customFormat="false" ht="15" hidden="false" customHeight="false" outlineLevel="0" collapsed="false">
      <c r="A338" s="2" t="n">
        <v>337</v>
      </c>
      <c r="B338" s="2" t="n">
        <v>9.72</v>
      </c>
      <c r="C338" s="2" t="n">
        <v>9.72</v>
      </c>
      <c r="D338" s="3" t="n">
        <v>21.8700006604195</v>
      </c>
      <c r="E338" s="3" t="n">
        <v>13.8300001621246</v>
      </c>
      <c r="F338" s="3" t="n">
        <v>11.5900002419949</v>
      </c>
      <c r="G338" s="7" t="s">
        <v>674</v>
      </c>
      <c r="H338" s="2" t="s">
        <v>675</v>
      </c>
      <c r="I338" s="2" t="n">
        <v>5</v>
      </c>
      <c r="J338" s="3" t="n">
        <v>1.02801632881165</v>
      </c>
      <c r="K338" s="3" t="n">
        <v>0.552410423755646</v>
      </c>
    </row>
    <row r="339" customFormat="false" ht="15" hidden="false" customHeight="false" outlineLevel="0" collapsed="false">
      <c r="A339" s="2" t="n">
        <v>338</v>
      </c>
      <c r="B339" s="2" t="n">
        <v>9.71</v>
      </c>
      <c r="C339" s="2" t="n">
        <v>9.73</v>
      </c>
      <c r="D339" s="3" t="n">
        <v>22.9499995708466</v>
      </c>
      <c r="E339" s="3" t="n">
        <v>21.2500005960464</v>
      </c>
      <c r="F339" s="3" t="n">
        <v>17.5600007176399</v>
      </c>
      <c r="G339" s="7" t="s">
        <v>676</v>
      </c>
      <c r="H339" s="2" t="s">
        <v>664</v>
      </c>
      <c r="I339" s="2" t="n">
        <v>5</v>
      </c>
      <c r="J339" s="3" t="n">
        <v>1.08642566204071</v>
      </c>
      <c r="K339" s="3" t="n">
        <v>0.299120843410492</v>
      </c>
    </row>
    <row r="340" customFormat="false" ht="15" hidden="false" customHeight="false" outlineLevel="0" collapsed="false">
      <c r="A340" s="2" t="n">
        <v>339</v>
      </c>
      <c r="B340" s="2" t="n">
        <v>9.66</v>
      </c>
      <c r="C340" s="2" t="n">
        <v>9.66</v>
      </c>
      <c r="D340" s="3" t="n">
        <v>43.6100006103516</v>
      </c>
      <c r="E340" s="3" t="n">
        <v>36.1200004816055</v>
      </c>
      <c r="F340" s="3" t="n">
        <v>27.7500003576279</v>
      </c>
      <c r="G340" s="7" t="s">
        <v>677</v>
      </c>
      <c r="H340" s="2" t="s">
        <v>678</v>
      </c>
      <c r="I340" s="2" t="n">
        <v>5</v>
      </c>
      <c r="J340" s="3" t="n">
        <v>0.539510607719421</v>
      </c>
      <c r="K340" s="3" t="n">
        <v>0.0917583405971527</v>
      </c>
    </row>
    <row r="341" customFormat="false" ht="15" hidden="false" customHeight="false" outlineLevel="0" collapsed="false">
      <c r="A341" s="2" t="n">
        <v>340</v>
      </c>
      <c r="B341" s="2" t="n">
        <v>9.62</v>
      </c>
      <c r="C341" s="2" t="n">
        <v>9.62</v>
      </c>
      <c r="D341" s="3" t="n">
        <v>19.310000538826</v>
      </c>
      <c r="E341" s="3" t="n">
        <v>18.7299996614456</v>
      </c>
      <c r="F341" s="3" t="n">
        <v>18.7299996614456</v>
      </c>
      <c r="G341" s="7" t="s">
        <v>679</v>
      </c>
      <c r="H341" s="2" t="s">
        <v>680</v>
      </c>
      <c r="I341" s="2" t="n">
        <v>5</v>
      </c>
      <c r="J341" s="3" t="n">
        <v>0.972747206687927</v>
      </c>
      <c r="K341" s="3" t="n">
        <v>0.748418927192688</v>
      </c>
    </row>
    <row r="342" customFormat="false" ht="15" hidden="false" customHeight="false" outlineLevel="0" collapsed="false">
      <c r="A342" s="2" t="n">
        <v>341</v>
      </c>
      <c r="B342" s="2" t="n">
        <v>9.48</v>
      </c>
      <c r="C342" s="2" t="n">
        <v>9.48</v>
      </c>
      <c r="D342" s="3" t="n">
        <v>26.4999985694885</v>
      </c>
      <c r="E342" s="3" t="n">
        <v>21.7700004577637</v>
      </c>
      <c r="F342" s="3" t="n">
        <v>21.7700004577637</v>
      </c>
      <c r="G342" s="7" t="s">
        <v>681</v>
      </c>
      <c r="H342" s="2" t="s">
        <v>682</v>
      </c>
      <c r="I342" s="2" t="n">
        <v>6</v>
      </c>
      <c r="J342" s="3" t="n">
        <v>1.83653831481934</v>
      </c>
      <c r="K342" s="3" t="n">
        <v>0.169387608766556</v>
      </c>
    </row>
    <row r="343" customFormat="false" ht="15" hidden="false" customHeight="false" outlineLevel="0" collapsed="false">
      <c r="A343" s="2" t="n">
        <v>342</v>
      </c>
      <c r="B343" s="2" t="n">
        <v>9.47</v>
      </c>
      <c r="C343" s="2" t="n">
        <v>9.48</v>
      </c>
      <c r="D343" s="3" t="n">
        <v>25.67999958992</v>
      </c>
      <c r="E343" s="3" t="n">
        <v>19.3399995565414</v>
      </c>
      <c r="F343" s="3" t="n">
        <v>19.3399995565414</v>
      </c>
      <c r="G343" s="7" t="s">
        <v>683</v>
      </c>
      <c r="H343" s="2" t="s">
        <v>684</v>
      </c>
      <c r="I343" s="2" t="n">
        <v>5</v>
      </c>
      <c r="J343" s="3" t="n">
        <v>1</v>
      </c>
      <c r="K343" s="3" t="n">
        <v>0.915800929069519</v>
      </c>
    </row>
    <row r="344" customFormat="false" ht="15" hidden="false" customHeight="false" outlineLevel="0" collapsed="false">
      <c r="A344" s="2" t="n">
        <v>343</v>
      </c>
      <c r="B344" s="2" t="n">
        <v>9.45</v>
      </c>
      <c r="C344" s="2" t="n">
        <v>9.45</v>
      </c>
      <c r="D344" s="3" t="n">
        <v>26.690000295639</v>
      </c>
      <c r="E344" s="3" t="n">
        <v>19.0699994564056</v>
      </c>
      <c r="F344" s="3" t="n">
        <v>19.0699994564056</v>
      </c>
      <c r="G344" s="7" t="s">
        <v>685</v>
      </c>
      <c r="H344" s="2" t="s">
        <v>686</v>
      </c>
      <c r="I344" s="2" t="n">
        <v>5</v>
      </c>
      <c r="J344" s="3" t="n">
        <v>0.862978518009186</v>
      </c>
      <c r="K344" s="3" t="n">
        <v>0.607428967952728</v>
      </c>
    </row>
    <row r="345" customFormat="false" ht="15" hidden="false" customHeight="false" outlineLevel="0" collapsed="false">
      <c r="A345" s="2" t="n">
        <v>344</v>
      </c>
      <c r="B345" s="2" t="n">
        <v>9.43</v>
      </c>
      <c r="C345" s="2" t="n">
        <v>9.69</v>
      </c>
      <c r="D345" s="3" t="n">
        <v>10.4599997401237</v>
      </c>
      <c r="E345" s="3" t="n">
        <v>2.48099993914366</v>
      </c>
      <c r="F345" s="3" t="n">
        <v>1.90299991518259</v>
      </c>
      <c r="G345" s="7" t="s">
        <v>687</v>
      </c>
      <c r="H345" s="2" t="s">
        <v>688</v>
      </c>
      <c r="I345" s="2" t="n">
        <v>5</v>
      </c>
      <c r="J345" s="3" t="n">
        <v>0.549540877342224</v>
      </c>
      <c r="K345" s="3" t="n">
        <v>0.0723862051963806</v>
      </c>
    </row>
    <row r="346" customFormat="false" ht="15" hidden="false" customHeight="false" outlineLevel="0" collapsed="false">
      <c r="A346" s="2" t="n">
        <v>345</v>
      </c>
      <c r="B346" s="2" t="n">
        <v>9.42</v>
      </c>
      <c r="C346" s="2" t="n">
        <v>9.42</v>
      </c>
      <c r="D346" s="3" t="n">
        <v>25.6900012493134</v>
      </c>
      <c r="E346" s="3" t="n">
        <v>21.4100003242493</v>
      </c>
      <c r="F346" s="3" t="n">
        <v>18.3899998664856</v>
      </c>
      <c r="G346" s="7" t="s">
        <v>689</v>
      </c>
      <c r="H346" s="2" t="s">
        <v>690</v>
      </c>
      <c r="I346" s="2" t="n">
        <v>5</v>
      </c>
      <c r="J346" s="3" t="n">
        <v>1.04712855815887</v>
      </c>
      <c r="K346" s="3" t="n">
        <v>0.74117374420166</v>
      </c>
    </row>
    <row r="347" customFormat="false" ht="15" hidden="false" customHeight="false" outlineLevel="0" collapsed="false">
      <c r="A347" s="2" t="n">
        <v>346</v>
      </c>
      <c r="B347" s="2" t="n">
        <v>9.32</v>
      </c>
      <c r="C347" s="2" t="n">
        <v>9.32</v>
      </c>
      <c r="D347" s="3" t="n">
        <v>51.0200023651123</v>
      </c>
      <c r="E347" s="3" t="n">
        <v>44.9000000953674</v>
      </c>
      <c r="F347" s="3" t="n">
        <v>39.4600003957748</v>
      </c>
      <c r="G347" s="7" t="s">
        <v>691</v>
      </c>
      <c r="H347" s="2" t="s">
        <v>692</v>
      </c>
      <c r="I347" s="2" t="n">
        <v>6</v>
      </c>
      <c r="J347" s="3" t="n">
        <v>0.398107171058655</v>
      </c>
      <c r="K347" s="3" t="n">
        <v>0.00295731681399047</v>
      </c>
    </row>
    <row r="348" customFormat="false" ht="15" hidden="false" customHeight="false" outlineLevel="0" collapsed="false">
      <c r="A348" s="2" t="n">
        <v>347</v>
      </c>
      <c r="B348" s="2" t="n">
        <v>9.28</v>
      </c>
      <c r="C348" s="2" t="n">
        <v>9.28</v>
      </c>
      <c r="D348" s="3" t="n">
        <v>41.7699992656708</v>
      </c>
      <c r="E348" s="3" t="n">
        <v>27.0000010728836</v>
      </c>
      <c r="F348" s="3" t="n">
        <v>17.2999992966652</v>
      </c>
      <c r="G348" s="7" t="s">
        <v>693</v>
      </c>
      <c r="H348" s="2" t="s">
        <v>694</v>
      </c>
      <c r="I348" s="2" t="n">
        <v>5</v>
      </c>
      <c r="J348" s="3" t="n">
        <v>1.191241979599</v>
      </c>
      <c r="K348" s="3" t="n">
        <v>0.385228425264359</v>
      </c>
    </row>
    <row r="349" customFormat="false" ht="15" hidden="false" customHeight="false" outlineLevel="0" collapsed="false">
      <c r="A349" s="2" t="n">
        <v>348</v>
      </c>
      <c r="B349" s="2" t="n">
        <v>9.23</v>
      </c>
      <c r="C349" s="2" t="n">
        <v>9.23</v>
      </c>
      <c r="D349" s="3" t="n">
        <v>30.1999986171722</v>
      </c>
      <c r="E349" s="3" t="n">
        <v>27.7599990367889</v>
      </c>
      <c r="F349" s="3" t="n">
        <v>27.7599990367889</v>
      </c>
      <c r="G349" s="7" t="s">
        <v>695</v>
      </c>
      <c r="H349" s="2" t="s">
        <v>696</v>
      </c>
      <c r="I349" s="2" t="n">
        <v>5</v>
      </c>
      <c r="J349" s="3" t="n">
        <v>1.81970083713531</v>
      </c>
      <c r="K349" s="3" t="n">
        <v>0.166061401367188</v>
      </c>
    </row>
    <row r="350" customFormat="false" ht="15" hidden="false" customHeight="false" outlineLevel="0" collapsed="false">
      <c r="A350" s="2" t="n">
        <v>349</v>
      </c>
      <c r="B350" s="2" t="n">
        <v>9.22</v>
      </c>
      <c r="C350" s="2" t="n">
        <v>9.41</v>
      </c>
      <c r="D350" s="3" t="n">
        <v>36.3599985837936</v>
      </c>
      <c r="E350" s="3" t="n">
        <v>18.91999989748</v>
      </c>
      <c r="F350" s="3" t="n">
        <v>11.7899999022484</v>
      </c>
      <c r="G350" s="7" t="s">
        <v>697</v>
      </c>
      <c r="H350" s="2" t="s">
        <v>698</v>
      </c>
      <c r="I350" s="2" t="n">
        <v>5</v>
      </c>
      <c r="J350" s="3" t="n">
        <v>0.954992592334747</v>
      </c>
      <c r="K350" s="3" t="n">
        <v>0.671632826328278</v>
      </c>
    </row>
    <row r="351" customFormat="false" ht="15" hidden="false" customHeight="false" outlineLevel="0" collapsed="false">
      <c r="A351" s="2" t="n">
        <v>350</v>
      </c>
      <c r="B351" s="2" t="n">
        <v>9.17</v>
      </c>
      <c r="C351" s="2" t="n">
        <v>9.17</v>
      </c>
      <c r="D351" s="3" t="n">
        <v>37.7400010824203</v>
      </c>
      <c r="E351" s="3" t="n">
        <v>23.8999992609024</v>
      </c>
      <c r="F351" s="3" t="n">
        <v>22.0100000500679</v>
      </c>
      <c r="G351" s="7" t="s">
        <v>699</v>
      </c>
      <c r="H351" s="2" t="s">
        <v>323</v>
      </c>
      <c r="I351" s="2" t="n">
        <v>5</v>
      </c>
      <c r="J351" s="3" t="n">
        <v>0.981747925281525</v>
      </c>
      <c r="K351" s="3" t="n">
        <v>0.578123569488525</v>
      </c>
    </row>
    <row r="352" customFormat="false" ht="15" hidden="false" customHeight="false" outlineLevel="0" collapsed="false">
      <c r="A352" s="2" t="n">
        <v>351</v>
      </c>
      <c r="B352" s="2" t="n">
        <v>9.15</v>
      </c>
      <c r="C352" s="2" t="n">
        <v>9.15</v>
      </c>
      <c r="D352" s="3" t="n">
        <v>39.3099993467331</v>
      </c>
      <c r="E352" s="3" t="n">
        <v>21.7600002884865</v>
      </c>
      <c r="F352" s="3" t="n">
        <v>21.7600002884865</v>
      </c>
      <c r="G352" s="7" t="s">
        <v>700</v>
      </c>
      <c r="H352" s="2" t="s">
        <v>701</v>
      </c>
      <c r="I352" s="2" t="n">
        <v>5</v>
      </c>
      <c r="J352" s="3" t="n">
        <v>1.09647822380066</v>
      </c>
      <c r="K352" s="3" t="n">
        <v>0.265033036470413</v>
      </c>
    </row>
    <row r="353" customFormat="false" ht="15" hidden="false" customHeight="false" outlineLevel="0" collapsed="false">
      <c r="A353" s="2" t="n">
        <v>352</v>
      </c>
      <c r="B353" s="2" t="n">
        <v>9.14</v>
      </c>
      <c r="C353" s="2" t="n">
        <v>9.38</v>
      </c>
      <c r="D353" s="3" t="n">
        <v>22.1799999475479</v>
      </c>
      <c r="E353" s="3" t="n">
        <v>22.1799999475479</v>
      </c>
      <c r="F353" s="3" t="n">
        <v>20.4999998211861</v>
      </c>
      <c r="G353" s="7" t="s">
        <v>702</v>
      </c>
      <c r="H353" s="2" t="s">
        <v>703</v>
      </c>
      <c r="I353" s="2" t="n">
        <v>5</v>
      </c>
      <c r="J353" s="3" t="n">
        <v>0.981747925281525</v>
      </c>
      <c r="K353" s="3" t="n">
        <v>0.954639852046967</v>
      </c>
    </row>
    <row r="354" customFormat="false" ht="15" hidden="false" customHeight="false" outlineLevel="0" collapsed="false">
      <c r="A354" s="2" t="n">
        <v>353</v>
      </c>
      <c r="B354" s="2" t="n">
        <v>9.14</v>
      </c>
      <c r="C354" s="2" t="n">
        <v>9.14</v>
      </c>
      <c r="D354" s="3" t="n">
        <v>41.1799997091293</v>
      </c>
      <c r="E354" s="3" t="n">
        <v>28.6300003528595</v>
      </c>
      <c r="F354" s="3" t="n">
        <v>16.4700001478195</v>
      </c>
      <c r="G354" s="7" t="s">
        <v>704</v>
      </c>
      <c r="H354" s="2" t="s">
        <v>664</v>
      </c>
      <c r="I354" s="2" t="n">
        <v>7</v>
      </c>
      <c r="J354" s="3" t="n">
        <v>0.990831971168518</v>
      </c>
      <c r="K354" s="3" t="n">
        <v>0.958650171756744</v>
      </c>
    </row>
    <row r="355" customFormat="false" ht="15" hidden="false" customHeight="false" outlineLevel="0" collapsed="false">
      <c r="A355" s="2" t="n">
        <v>354</v>
      </c>
      <c r="B355" s="2" t="n">
        <v>9.09</v>
      </c>
      <c r="C355" s="2" t="n">
        <v>9.19</v>
      </c>
      <c r="D355" s="3" t="n">
        <v>33.0700010061264</v>
      </c>
      <c r="E355" s="3" t="n">
        <v>27.1699994802475</v>
      </c>
      <c r="F355" s="3" t="n">
        <v>24.4100004434586</v>
      </c>
      <c r="G355" s="7" t="s">
        <v>705</v>
      </c>
      <c r="H355" s="2" t="s">
        <v>706</v>
      </c>
      <c r="I355" s="2" t="n">
        <v>6</v>
      </c>
      <c r="J355" s="3" t="n">
        <v>2.20800471305847</v>
      </c>
      <c r="K355" s="3" t="n">
        <v>0.131603673100471</v>
      </c>
    </row>
    <row r="356" customFormat="false" ht="15" hidden="false" customHeight="false" outlineLevel="0" collapsed="false">
      <c r="A356" s="2" t="n">
        <v>355</v>
      </c>
      <c r="B356" s="2" t="n">
        <v>9.09</v>
      </c>
      <c r="C356" s="2" t="n">
        <v>9.11</v>
      </c>
      <c r="D356" s="3" t="n">
        <v>25.6300002336502</v>
      </c>
      <c r="E356" s="3" t="n">
        <v>10.2200001478195</v>
      </c>
      <c r="F356" s="3" t="n">
        <v>7.70400017499924</v>
      </c>
      <c r="G356" s="7" t="s">
        <v>707</v>
      </c>
      <c r="H356" s="2" t="s">
        <v>708</v>
      </c>
      <c r="I356" s="2" t="n">
        <v>4</v>
      </c>
      <c r="J356" s="3" t="n">
        <v>1.72186863422394</v>
      </c>
      <c r="K356" s="3" t="n">
        <v>0.178978219628334</v>
      </c>
    </row>
    <row r="357" customFormat="false" ht="15" hidden="false" customHeight="false" outlineLevel="0" collapsed="false">
      <c r="A357" s="2" t="n">
        <v>356</v>
      </c>
      <c r="B357" s="2" t="n">
        <v>9.08</v>
      </c>
      <c r="C357" s="2" t="n">
        <v>9.09</v>
      </c>
      <c r="D357" s="3" t="n">
        <v>55.9199988842011</v>
      </c>
      <c r="E357" s="3" t="n">
        <v>40.7900005578995</v>
      </c>
      <c r="F357" s="3" t="n">
        <v>40.7900005578995</v>
      </c>
      <c r="G357" s="7" t="s">
        <v>709</v>
      </c>
      <c r="H357" s="2" t="s">
        <v>710</v>
      </c>
      <c r="I357" s="2" t="n">
        <v>6</v>
      </c>
      <c r="J357" s="3" t="n">
        <v>0.487528502941132</v>
      </c>
      <c r="K357" s="3" t="n">
        <v>0.0795421227812767</v>
      </c>
    </row>
    <row r="358" customFormat="false" ht="15" hidden="false" customHeight="false" outlineLevel="0" collapsed="false">
      <c r="A358" s="2" t="n">
        <v>357</v>
      </c>
      <c r="B358" s="2" t="n">
        <v>9.05</v>
      </c>
      <c r="C358" s="2" t="n">
        <v>9.05</v>
      </c>
      <c r="D358" s="3" t="n">
        <v>25.7999986410141</v>
      </c>
      <c r="E358" s="3" t="n">
        <v>20.4799994826317</v>
      </c>
      <c r="F358" s="3" t="n">
        <v>15.6900003552437</v>
      </c>
      <c r="G358" s="7" t="s">
        <v>711</v>
      </c>
      <c r="H358" s="2" t="s">
        <v>712</v>
      </c>
      <c r="I358" s="2" t="n">
        <v>5</v>
      </c>
      <c r="J358" s="3" t="n">
        <v>0.704693078994751</v>
      </c>
      <c r="K358" s="3" t="n">
        <v>0.224266588687897</v>
      </c>
    </row>
    <row r="359" customFormat="false" ht="15" hidden="false" customHeight="false" outlineLevel="0" collapsed="false">
      <c r="A359" s="2" t="n">
        <v>358</v>
      </c>
      <c r="B359" s="2" t="n">
        <v>9.04</v>
      </c>
      <c r="C359" s="2" t="n">
        <v>9.04</v>
      </c>
      <c r="D359" s="3" t="n">
        <v>37.7499997615814</v>
      </c>
      <c r="E359" s="3" t="n">
        <v>21.3300004601479</v>
      </c>
      <c r="F359" s="3" t="n">
        <v>15.5599996447563</v>
      </c>
      <c r="G359" s="7" t="s">
        <v>713</v>
      </c>
      <c r="H359" s="2" t="s">
        <v>714</v>
      </c>
      <c r="I359" s="2" t="n">
        <v>4</v>
      </c>
      <c r="J359" s="3" t="n">
        <v>0.990831971168518</v>
      </c>
      <c r="K359" s="3" t="n">
        <v>0.824988961219788</v>
      </c>
    </row>
    <row r="360" customFormat="false" ht="15" hidden="false" customHeight="false" outlineLevel="0" collapsed="false">
      <c r="A360" s="2" t="n">
        <v>359</v>
      </c>
      <c r="B360" s="2" t="n">
        <v>9.01</v>
      </c>
      <c r="C360" s="2" t="n">
        <v>9.06</v>
      </c>
      <c r="D360" s="3" t="n">
        <v>17.739999294281</v>
      </c>
      <c r="E360" s="3" t="n">
        <v>11.9999997317791</v>
      </c>
      <c r="F360" s="3" t="n">
        <v>11.9999997317791</v>
      </c>
      <c r="G360" s="7" t="s">
        <v>715</v>
      </c>
      <c r="H360" s="2" t="s">
        <v>716</v>
      </c>
      <c r="I360" s="2" t="n">
        <v>6</v>
      </c>
      <c r="J360" s="3" t="n">
        <v>0.353183180093765</v>
      </c>
      <c r="K360" s="3" t="n">
        <v>0.0347591713070869</v>
      </c>
    </row>
    <row r="361" customFormat="false" ht="15" hidden="false" customHeight="false" outlineLevel="0" collapsed="false">
      <c r="A361" s="2" t="n">
        <v>360</v>
      </c>
      <c r="B361" s="2" t="n">
        <v>8.97</v>
      </c>
      <c r="C361" s="2" t="n">
        <v>8.97</v>
      </c>
      <c r="D361" s="3" t="n">
        <v>22.0500007271767</v>
      </c>
      <c r="E361" s="3" t="n">
        <v>20.1900005340576</v>
      </c>
      <c r="F361" s="3" t="n">
        <v>16.7699992656708</v>
      </c>
      <c r="G361" s="7" t="s">
        <v>717</v>
      </c>
      <c r="H361" s="2" t="s">
        <v>718</v>
      </c>
      <c r="I361" s="2" t="n">
        <v>5</v>
      </c>
      <c r="J361" s="3" t="n">
        <v>1.01859140396118</v>
      </c>
      <c r="K361" s="3" t="n">
        <v>0.691724598407745</v>
      </c>
    </row>
    <row r="362" customFormat="false" ht="15" hidden="false" customHeight="false" outlineLevel="0" collapsed="false">
      <c r="A362" s="2" t="n">
        <v>361</v>
      </c>
      <c r="B362" s="2" t="n">
        <v>8.95</v>
      </c>
      <c r="C362" s="2" t="n">
        <v>8.95</v>
      </c>
      <c r="D362" s="3" t="n">
        <v>17.7699998021126</v>
      </c>
      <c r="E362" s="3" t="n">
        <v>12.3499996960163</v>
      </c>
      <c r="F362" s="3" t="n">
        <v>10.3900000452995</v>
      </c>
      <c r="G362" s="7" t="s">
        <v>719</v>
      </c>
      <c r="H362" s="2" t="s">
        <v>720</v>
      </c>
      <c r="I362" s="2" t="n">
        <v>5</v>
      </c>
      <c r="J362" s="3" t="n">
        <v>2.7289776802063</v>
      </c>
      <c r="K362" s="3" t="n">
        <v>0.0243588369339705</v>
      </c>
    </row>
    <row r="363" customFormat="false" ht="15" hidden="false" customHeight="false" outlineLevel="0" collapsed="false">
      <c r="A363" s="2" t="n">
        <v>362</v>
      </c>
      <c r="B363" s="2" t="n">
        <v>8.95</v>
      </c>
      <c r="C363" s="2" t="n">
        <v>8.95</v>
      </c>
      <c r="D363" s="3" t="n">
        <v>21.8299999833107</v>
      </c>
      <c r="E363" s="3" t="n">
        <v>19.140000641346</v>
      </c>
      <c r="F363" s="3" t="n">
        <v>13.7500002980232</v>
      </c>
      <c r="G363" s="7" t="s">
        <v>721</v>
      </c>
      <c r="H363" s="2" t="s">
        <v>722</v>
      </c>
      <c r="I363" s="2" t="n">
        <v>4</v>
      </c>
      <c r="J363" s="3" t="n">
        <v>0.263026803731918</v>
      </c>
      <c r="K363" s="3" t="n">
        <v>0.0119395405054092</v>
      </c>
    </row>
    <row r="364" customFormat="false" ht="15" hidden="false" customHeight="false" outlineLevel="0" collapsed="false">
      <c r="A364" s="2" t="n">
        <v>363</v>
      </c>
      <c r="B364" s="2" t="n">
        <v>8.95</v>
      </c>
      <c r="C364" s="2" t="n">
        <v>8.95</v>
      </c>
      <c r="D364" s="3" t="n">
        <v>28.4599989652634</v>
      </c>
      <c r="E364" s="3" t="n">
        <v>24.3399992585182</v>
      </c>
      <c r="F364" s="3" t="n">
        <v>17.9800003767014</v>
      </c>
      <c r="G364" s="7" t="s">
        <v>723</v>
      </c>
      <c r="H364" s="2" t="s">
        <v>724</v>
      </c>
      <c r="I364" s="2" t="n">
        <v>4</v>
      </c>
      <c r="J364" s="3" t="n">
        <v>2.31206488609314</v>
      </c>
      <c r="K364" s="3" t="n">
        <v>0.0164590589702129</v>
      </c>
    </row>
    <row r="365" customFormat="false" ht="15" hidden="false" customHeight="false" outlineLevel="0" collapsed="false">
      <c r="A365" s="2" t="n">
        <v>364</v>
      </c>
      <c r="B365" s="2" t="n">
        <v>8.91</v>
      </c>
      <c r="C365" s="2" t="n">
        <v>8.98</v>
      </c>
      <c r="D365" s="3" t="n">
        <v>16.949999332428</v>
      </c>
      <c r="E365" s="3" t="n">
        <v>12.7100005745888</v>
      </c>
      <c r="F365" s="3" t="n">
        <v>12.7100005745888</v>
      </c>
      <c r="G365" s="7" t="s">
        <v>725</v>
      </c>
      <c r="H365" s="2" t="s">
        <v>726</v>
      </c>
      <c r="I365" s="2" t="n">
        <v>5</v>
      </c>
      <c r="J365" s="3" t="n">
        <v>1.03752839565277</v>
      </c>
      <c r="K365" s="3" t="n">
        <v>0.470660895109177</v>
      </c>
    </row>
    <row r="366" customFormat="false" ht="15" hidden="false" customHeight="false" outlineLevel="0" collapsed="false">
      <c r="A366" s="2" t="n">
        <v>365</v>
      </c>
      <c r="B366" s="2" t="n">
        <v>8.86</v>
      </c>
      <c r="C366" s="2" t="n">
        <v>8.86</v>
      </c>
      <c r="D366" s="3" t="n">
        <v>49.0799993276596</v>
      </c>
      <c r="E366" s="3" t="n">
        <v>41.7199999094009</v>
      </c>
      <c r="F366" s="3" t="n">
        <v>34.3600004911423</v>
      </c>
      <c r="G366" s="7" t="s">
        <v>727</v>
      </c>
      <c r="H366" s="2" t="s">
        <v>728</v>
      </c>
      <c r="I366" s="2" t="n">
        <v>4</v>
      </c>
      <c r="J366" s="3" t="n">
        <v>0.666806757450104</v>
      </c>
      <c r="K366" s="3" t="n">
        <v>0.290232747793198</v>
      </c>
    </row>
    <row r="367" customFormat="false" ht="15" hidden="false" customHeight="false" outlineLevel="0" collapsed="false">
      <c r="A367" s="2" t="n">
        <v>366</v>
      </c>
      <c r="B367" s="2" t="n">
        <v>8.83</v>
      </c>
      <c r="C367" s="2" t="n">
        <v>8.83</v>
      </c>
      <c r="D367" s="3" t="n">
        <v>38.3100003004074</v>
      </c>
      <c r="E367" s="3" t="n">
        <v>37.3100012540817</v>
      </c>
      <c r="F367" s="3" t="n">
        <v>28.8599997758865</v>
      </c>
      <c r="G367" s="7" t="s">
        <v>729</v>
      </c>
      <c r="H367" s="2" t="s">
        <v>730</v>
      </c>
      <c r="I367" s="2" t="n">
        <v>5</v>
      </c>
      <c r="J367" s="3" t="n">
        <v>0.267916828393936</v>
      </c>
      <c r="K367" s="3" t="n">
        <v>0.00282526854425669</v>
      </c>
    </row>
    <row r="368" customFormat="false" ht="15" hidden="false" customHeight="false" outlineLevel="0" collapsed="false">
      <c r="A368" s="2" t="n">
        <v>367</v>
      </c>
      <c r="B368" s="2" t="n">
        <v>8.78</v>
      </c>
      <c r="C368" s="2" t="n">
        <v>9.05</v>
      </c>
      <c r="D368" s="3" t="n">
        <v>24.8799994587898</v>
      </c>
      <c r="E368" s="3" t="n">
        <v>15.3099998831749</v>
      </c>
      <c r="F368" s="3" t="n">
        <v>13.8799995183945</v>
      </c>
      <c r="G368" s="7" t="s">
        <v>731</v>
      </c>
      <c r="H368" s="2" t="s">
        <v>732</v>
      </c>
      <c r="I368" s="2" t="n">
        <v>5</v>
      </c>
      <c r="J368" s="3" t="n">
        <v>1.01859140396118</v>
      </c>
      <c r="K368" s="3" t="n">
        <v>0.754972398281097</v>
      </c>
    </row>
    <row r="369" customFormat="false" ht="15" hidden="false" customHeight="false" outlineLevel="0" collapsed="false">
      <c r="A369" s="2" t="n">
        <v>368</v>
      </c>
      <c r="B369" s="2" t="n">
        <v>8.7</v>
      </c>
      <c r="C369" s="2" t="n">
        <v>8.7</v>
      </c>
      <c r="D369" s="3" t="n">
        <v>28.1599998474121</v>
      </c>
      <c r="E369" s="3" t="n">
        <v>15.0399997830391</v>
      </c>
      <c r="F369" s="3" t="n">
        <v>15.0399997830391</v>
      </c>
      <c r="G369" s="7" t="s">
        <v>733</v>
      </c>
      <c r="H369" s="2" t="s">
        <v>734</v>
      </c>
      <c r="I369" s="2" t="n">
        <v>5</v>
      </c>
      <c r="J369" s="3" t="n">
        <v>0.972747206687927</v>
      </c>
      <c r="K369" s="3" t="n">
        <v>0.667716681957245</v>
      </c>
    </row>
    <row r="370" customFormat="false" ht="15" hidden="false" customHeight="false" outlineLevel="0" collapsed="false">
      <c r="A370" s="2" t="n">
        <v>369</v>
      </c>
      <c r="B370" s="2" t="n">
        <v>8.68</v>
      </c>
      <c r="C370" s="2" t="n">
        <v>9.44</v>
      </c>
      <c r="D370" s="3" t="n">
        <v>17.6300004124641</v>
      </c>
      <c r="E370" s="3" t="n">
        <v>9.75899994373322</v>
      </c>
      <c r="F370" s="3" t="n">
        <v>7.24000036716461</v>
      </c>
      <c r="G370" s="7" t="s">
        <v>735</v>
      </c>
      <c r="H370" s="2" t="s">
        <v>736</v>
      </c>
      <c r="I370" s="2" t="n">
        <v>6</v>
      </c>
      <c r="J370" s="3" t="n">
        <v>0.359749346971512</v>
      </c>
      <c r="K370" s="3" t="n">
        <v>0.000152907596202567</v>
      </c>
    </row>
    <row r="371" customFormat="false" ht="15" hidden="false" customHeight="false" outlineLevel="0" collapsed="false">
      <c r="A371" s="2" t="n">
        <v>370</v>
      </c>
      <c r="B371" s="2" t="n">
        <v>8.66</v>
      </c>
      <c r="C371" s="2" t="n">
        <v>8.66</v>
      </c>
      <c r="D371" s="3" t="n">
        <v>34.2999994754791</v>
      </c>
      <c r="E371" s="3" t="n">
        <v>28.9299994707108</v>
      </c>
      <c r="F371" s="3" t="n">
        <v>26.0300010442734</v>
      </c>
      <c r="G371" s="7" t="s">
        <v>737</v>
      </c>
      <c r="H371" s="2" t="s">
        <v>738</v>
      </c>
      <c r="I371" s="2" t="n">
        <v>4</v>
      </c>
      <c r="J371" s="3" t="n">
        <v>0.954992592334747</v>
      </c>
      <c r="K371" s="3" t="n">
        <v>0.241135358810425</v>
      </c>
    </row>
    <row r="372" customFormat="false" ht="15" hidden="false" customHeight="false" outlineLevel="0" collapsed="false">
      <c r="A372" s="2" t="n">
        <v>371</v>
      </c>
      <c r="B372" s="2" t="n">
        <v>8.57</v>
      </c>
      <c r="C372" s="2" t="n">
        <v>8.57</v>
      </c>
      <c r="D372" s="3" t="n">
        <v>79.3799996376038</v>
      </c>
      <c r="E372" s="3" t="n">
        <v>60.8200013637543</v>
      </c>
      <c r="F372" s="3" t="n">
        <v>60.8200013637543</v>
      </c>
      <c r="G372" s="7" t="s">
        <v>739</v>
      </c>
      <c r="H372" s="2" t="s">
        <v>740</v>
      </c>
      <c r="I372" s="2" t="n">
        <v>7</v>
      </c>
      <c r="J372" s="3" t="n">
        <v>0.524807453155518</v>
      </c>
      <c r="K372" s="3" t="n">
        <v>0.0737239122390747</v>
      </c>
    </row>
    <row r="373" customFormat="false" ht="15" hidden="false" customHeight="false" outlineLevel="0" collapsed="false">
      <c r="A373" s="2" t="n">
        <v>372</v>
      </c>
      <c r="B373" s="2" t="n">
        <v>8.54</v>
      </c>
      <c r="C373" s="2" t="n">
        <v>8.54</v>
      </c>
      <c r="D373" s="3" t="n">
        <v>44.9299991130829</v>
      </c>
      <c r="E373" s="3" t="n">
        <v>24.2300003767014</v>
      </c>
      <c r="F373" s="3" t="n">
        <v>21.1500003933907</v>
      </c>
      <c r="G373" s="7" t="s">
        <v>741</v>
      </c>
      <c r="H373" s="2" t="s">
        <v>742</v>
      </c>
      <c r="I373" s="2" t="n">
        <v>5</v>
      </c>
      <c r="J373" s="3" t="n">
        <v>1.95884466171265</v>
      </c>
      <c r="K373" s="3" t="n">
        <v>0.234978094696999</v>
      </c>
    </row>
    <row r="374" customFormat="false" ht="15" hidden="false" customHeight="false" outlineLevel="0" collapsed="false">
      <c r="A374" s="2" t="n">
        <v>373</v>
      </c>
      <c r="B374" s="2" t="n">
        <v>8.53</v>
      </c>
      <c r="C374" s="2" t="n">
        <v>12.68</v>
      </c>
      <c r="D374" s="3" t="n">
        <v>34.1500014066696</v>
      </c>
      <c r="E374" s="3" t="n">
        <v>28.5699993371964</v>
      </c>
      <c r="F374" s="3" t="n">
        <v>23.6900001764297</v>
      </c>
      <c r="G374" s="7" t="s">
        <v>743</v>
      </c>
      <c r="H374" s="2" t="s">
        <v>744</v>
      </c>
      <c r="I374" s="2" t="n">
        <v>8</v>
      </c>
      <c r="J374" s="3" t="n">
        <v>0.946237146854401</v>
      </c>
      <c r="K374" s="3" t="n">
        <v>0.424595355987549</v>
      </c>
    </row>
    <row r="375" customFormat="false" ht="15" hidden="false" customHeight="false" outlineLevel="0" collapsed="false">
      <c r="A375" s="2" t="n">
        <v>374</v>
      </c>
      <c r="B375" s="2" t="n">
        <v>8.43</v>
      </c>
      <c r="C375" s="2" t="n">
        <v>8.43</v>
      </c>
      <c r="D375" s="3" t="n">
        <v>40.7999992370605</v>
      </c>
      <c r="E375" s="3" t="n">
        <v>37.5999987125397</v>
      </c>
      <c r="F375" s="3" t="n">
        <v>25.2000004053116</v>
      </c>
      <c r="G375" s="7" t="s">
        <v>745</v>
      </c>
      <c r="H375" s="2" t="s">
        <v>746</v>
      </c>
      <c r="I375" s="2" t="n">
        <v>5</v>
      </c>
      <c r="J375" s="3" t="n">
        <v>1.00925290584564</v>
      </c>
      <c r="K375" s="3" t="n">
        <v>0.456780016422272</v>
      </c>
    </row>
    <row r="376" customFormat="false" ht="15" hidden="false" customHeight="false" outlineLevel="0" collapsed="false">
      <c r="A376" s="2" t="n">
        <v>375</v>
      </c>
      <c r="B376" s="2" t="n">
        <v>8.4</v>
      </c>
      <c r="C376" s="2" t="n">
        <v>8.4</v>
      </c>
      <c r="D376" s="3" t="n">
        <v>29.6700000762939</v>
      </c>
      <c r="E376" s="3" t="n">
        <v>19.3299993872643</v>
      </c>
      <c r="F376" s="3" t="n">
        <v>14.0000000596046</v>
      </c>
      <c r="G376" s="7" t="s">
        <v>747</v>
      </c>
      <c r="H376" s="2" t="s">
        <v>748</v>
      </c>
      <c r="I376" s="2" t="n">
        <v>4</v>
      </c>
      <c r="J376" s="3" t="n">
        <v>0.990831971168518</v>
      </c>
      <c r="K376" s="3" t="n">
        <v>0.883293628692627</v>
      </c>
    </row>
    <row r="377" customFormat="false" ht="15" hidden="false" customHeight="false" outlineLevel="0" collapsed="false">
      <c r="A377" s="2" t="n">
        <v>376</v>
      </c>
      <c r="B377" s="2" t="n">
        <v>8.39</v>
      </c>
      <c r="C377" s="2" t="n">
        <v>9.24</v>
      </c>
      <c r="D377" s="3" t="n">
        <v>8.73000025749207</v>
      </c>
      <c r="E377" s="3" t="n">
        <v>5.10200001299381</v>
      </c>
      <c r="F377" s="3" t="n">
        <v>4.53500002622604</v>
      </c>
      <c r="G377" s="7" t="s">
        <v>749</v>
      </c>
      <c r="H377" s="2" t="s">
        <v>261</v>
      </c>
      <c r="I377" s="2" t="n">
        <v>5</v>
      </c>
      <c r="J377" s="3" t="n">
        <v>3.69828176498413</v>
      </c>
      <c r="K377" s="3" t="n">
        <v>0.00976529903709888</v>
      </c>
    </row>
    <row r="378" customFormat="false" ht="15" hidden="false" customHeight="false" outlineLevel="0" collapsed="false">
      <c r="A378" s="2" t="n">
        <v>377</v>
      </c>
      <c r="B378" s="2" t="n">
        <v>8.38</v>
      </c>
      <c r="C378" s="2" t="n">
        <v>11.45</v>
      </c>
      <c r="D378" s="3" t="n">
        <v>39.2699986696243</v>
      </c>
      <c r="E378" s="3" t="n">
        <v>28.7400007247925</v>
      </c>
      <c r="F378" s="3" t="n">
        <v>25.9099990129471</v>
      </c>
      <c r="G378" s="7" t="s">
        <v>750</v>
      </c>
      <c r="H378" s="2" t="s">
        <v>751</v>
      </c>
      <c r="I378" s="2" t="n">
        <v>6</v>
      </c>
      <c r="J378" s="3" t="n">
        <v>1.5995579957962</v>
      </c>
      <c r="K378" s="3" t="n">
        <v>0.299773365259171</v>
      </c>
    </row>
    <row r="379" customFormat="false" ht="15" hidden="false" customHeight="false" outlineLevel="0" collapsed="false">
      <c r="A379" s="2" t="n">
        <v>378</v>
      </c>
      <c r="B379" s="2" t="n">
        <v>8.38</v>
      </c>
      <c r="C379" s="2" t="n">
        <v>8.38</v>
      </c>
      <c r="D379" s="3" t="n">
        <v>14.8200005292892</v>
      </c>
      <c r="E379" s="3" t="n">
        <v>13.570000231266</v>
      </c>
      <c r="F379" s="3" t="n">
        <v>13.3200004696846</v>
      </c>
      <c r="G379" s="7" t="s">
        <v>752</v>
      </c>
      <c r="H379" s="2" t="s">
        <v>753</v>
      </c>
      <c r="I379" s="2" t="n">
        <v>4</v>
      </c>
      <c r="J379" s="3" t="n">
        <v>0.946237146854401</v>
      </c>
      <c r="K379" s="3" t="n">
        <v>0.7193483710289</v>
      </c>
    </row>
    <row r="380" customFormat="false" ht="15" hidden="false" customHeight="false" outlineLevel="0" collapsed="false">
      <c r="A380" s="2" t="n">
        <v>379</v>
      </c>
      <c r="B380" s="2" t="n">
        <v>8.36</v>
      </c>
      <c r="C380" s="2" t="n">
        <v>8.36</v>
      </c>
      <c r="D380" s="3" t="n">
        <v>26.6799986362457</v>
      </c>
      <c r="E380" s="3" t="n">
        <v>14.5199999213219</v>
      </c>
      <c r="F380" s="3" t="n">
        <v>8.34800004959106</v>
      </c>
      <c r="G380" s="7" t="s">
        <v>754</v>
      </c>
      <c r="H380" s="2" t="s">
        <v>755</v>
      </c>
      <c r="I380" s="2" t="n">
        <v>4</v>
      </c>
      <c r="J380" s="3" t="n">
        <v>0.691830992698669</v>
      </c>
      <c r="K380" s="3" t="n">
        <v>0.500495433807373</v>
      </c>
    </row>
    <row r="381" customFormat="false" ht="15" hidden="false" customHeight="false" outlineLevel="0" collapsed="false">
      <c r="A381" s="2" t="n">
        <v>380</v>
      </c>
      <c r="B381" s="2" t="n">
        <v>8.34</v>
      </c>
      <c r="C381" s="2" t="n">
        <v>8.34</v>
      </c>
      <c r="D381" s="3" t="n">
        <v>20.8199992775917</v>
      </c>
      <c r="E381" s="3" t="n">
        <v>20.8199992775917</v>
      </c>
      <c r="F381" s="3" t="n">
        <v>17.0100003480911</v>
      </c>
      <c r="G381" s="7" t="s">
        <v>756</v>
      </c>
      <c r="H381" s="2" t="s">
        <v>757</v>
      </c>
      <c r="I381" s="2" t="n">
        <v>4</v>
      </c>
      <c r="J381" s="3" t="n">
        <v>1.92309176921844</v>
      </c>
      <c r="K381" s="3" t="n">
        <v>0.0408949479460716</v>
      </c>
    </row>
    <row r="382" customFormat="false" ht="15" hidden="false" customHeight="false" outlineLevel="0" collapsed="false">
      <c r="A382" s="2" t="n">
        <v>381</v>
      </c>
      <c r="B382" s="2" t="n">
        <v>8.31</v>
      </c>
      <c r="C382" s="2" t="n">
        <v>8.31</v>
      </c>
      <c r="D382" s="3" t="n">
        <v>24.1799995303154</v>
      </c>
      <c r="E382" s="3" t="n">
        <v>17.0100003480911</v>
      </c>
      <c r="F382" s="3" t="n">
        <v>14.9299994111061</v>
      </c>
      <c r="G382" s="7" t="s">
        <v>758</v>
      </c>
      <c r="H382" s="2" t="s">
        <v>759</v>
      </c>
      <c r="I382" s="2" t="n">
        <v>4</v>
      </c>
      <c r="J382" s="3" t="n">
        <v>2.0511622428894</v>
      </c>
      <c r="K382" s="3" t="n">
        <v>0.180067673325539</v>
      </c>
    </row>
    <row r="383" customFormat="false" ht="15" hidden="false" customHeight="false" outlineLevel="0" collapsed="false">
      <c r="A383" s="2" t="n">
        <v>382</v>
      </c>
      <c r="B383" s="2" t="n">
        <v>8.29</v>
      </c>
      <c r="C383" s="2" t="n">
        <v>8.29</v>
      </c>
      <c r="D383" s="3" t="n">
        <v>30.3200006484985</v>
      </c>
      <c r="E383" s="3" t="n">
        <v>15.5100002884865</v>
      </c>
      <c r="F383" s="3" t="n">
        <v>13.6600002646446</v>
      </c>
      <c r="G383" s="7" t="s">
        <v>760</v>
      </c>
      <c r="H383" s="2" t="s">
        <v>761</v>
      </c>
      <c r="I383" s="2" t="n">
        <v>4</v>
      </c>
      <c r="J383" s="3" t="n">
        <v>2.1677041053772</v>
      </c>
      <c r="K383" s="3" t="n">
        <v>0.170603215694427</v>
      </c>
    </row>
    <row r="384" customFormat="false" ht="15" hidden="false" customHeight="false" outlineLevel="0" collapsed="false">
      <c r="A384" s="2" t="n">
        <v>383</v>
      </c>
      <c r="B384" s="2" t="n">
        <v>8.27</v>
      </c>
      <c r="C384" s="2" t="n">
        <v>8.29</v>
      </c>
      <c r="D384" s="3" t="n">
        <v>44.6900010108948</v>
      </c>
      <c r="E384" s="3" t="n">
        <v>33.5200011730194</v>
      </c>
      <c r="F384" s="3" t="n">
        <v>21.2300002574921</v>
      </c>
      <c r="G384" s="7" t="s">
        <v>762</v>
      </c>
      <c r="H384" s="2" t="s">
        <v>763</v>
      </c>
      <c r="I384" s="2" t="n">
        <v>4</v>
      </c>
      <c r="J384" s="3" t="n">
        <v>0.226986482739449</v>
      </c>
      <c r="K384" s="3" t="n">
        <v>0.0033177207224071</v>
      </c>
    </row>
    <row r="385" customFormat="false" ht="15" hidden="false" customHeight="false" outlineLevel="0" collapsed="false">
      <c r="A385" s="2" t="n">
        <v>384</v>
      </c>
      <c r="B385" s="2" t="n">
        <v>8.24</v>
      </c>
      <c r="C385" s="2" t="n">
        <v>10.05</v>
      </c>
      <c r="D385" s="3" t="n">
        <v>20.9700003266335</v>
      </c>
      <c r="E385" s="3" t="n">
        <v>14.7499993443489</v>
      </c>
      <c r="F385" s="3" t="n">
        <v>14.7499993443489</v>
      </c>
      <c r="G385" s="7" t="s">
        <v>764</v>
      </c>
      <c r="H385" s="2" t="s">
        <v>765</v>
      </c>
      <c r="I385" s="2" t="n">
        <v>5</v>
      </c>
      <c r="J385" s="3" t="n">
        <v>0.954992592334747</v>
      </c>
      <c r="K385" s="3" t="n">
        <v>0.796719968318939</v>
      </c>
    </row>
    <row r="386" customFormat="false" ht="15" hidden="false" customHeight="false" outlineLevel="0" collapsed="false">
      <c r="A386" s="2" t="n">
        <v>385</v>
      </c>
      <c r="B386" s="2" t="n">
        <v>8.22</v>
      </c>
      <c r="C386" s="2" t="n">
        <v>8.22</v>
      </c>
      <c r="D386" s="3" t="n">
        <v>22.4000006914139</v>
      </c>
      <c r="E386" s="3" t="n">
        <v>17.8700000047684</v>
      </c>
      <c r="F386" s="3" t="n">
        <v>14.6699994802475</v>
      </c>
      <c r="G386" s="7" t="s">
        <v>766</v>
      </c>
      <c r="H386" s="2" t="s">
        <v>767</v>
      </c>
      <c r="I386" s="2" t="n">
        <v>5</v>
      </c>
      <c r="J386" s="3" t="n">
        <v>1.04712855815887</v>
      </c>
      <c r="K386" s="3" t="n">
        <v>0.601307272911072</v>
      </c>
    </row>
    <row r="387" customFormat="false" ht="15" hidden="false" customHeight="false" outlineLevel="0" collapsed="false">
      <c r="A387" s="2" t="n">
        <v>386</v>
      </c>
      <c r="B387" s="2" t="n">
        <v>8.22</v>
      </c>
      <c r="C387" s="2" t="n">
        <v>8.22</v>
      </c>
      <c r="D387" s="3" t="n">
        <v>35.8000010251999</v>
      </c>
      <c r="E387" s="3" t="n">
        <v>31.8199992179871</v>
      </c>
      <c r="F387" s="3" t="n">
        <v>31.8199992179871</v>
      </c>
      <c r="G387" s="7" t="s">
        <v>768</v>
      </c>
      <c r="H387" s="2" t="s">
        <v>769</v>
      </c>
      <c r="I387" s="2" t="n">
        <v>5</v>
      </c>
      <c r="J387" s="3" t="n">
        <v>1.34276497364044</v>
      </c>
      <c r="K387" s="3" t="n">
        <v>0.305159777402878</v>
      </c>
    </row>
    <row r="388" customFormat="false" ht="15" hidden="false" customHeight="false" outlineLevel="0" collapsed="false">
      <c r="A388" s="2" t="n">
        <v>387</v>
      </c>
      <c r="B388" s="2" t="n">
        <v>8.21</v>
      </c>
      <c r="C388" s="2" t="n">
        <v>8.21</v>
      </c>
      <c r="D388" s="3" t="n">
        <v>27.649998664856</v>
      </c>
      <c r="E388" s="3" t="n">
        <v>21.4699998497963</v>
      </c>
      <c r="F388" s="3" t="n">
        <v>12.6499995589256</v>
      </c>
      <c r="G388" s="7" t="s">
        <v>770</v>
      </c>
      <c r="H388" s="2" t="s">
        <v>771</v>
      </c>
      <c r="I388" s="2" t="n">
        <v>4</v>
      </c>
      <c r="J388" s="3" t="n">
        <v>0.420726627111435</v>
      </c>
      <c r="K388" s="3" t="n">
        <v>0.049418818205595</v>
      </c>
    </row>
    <row r="389" customFormat="false" ht="15" hidden="false" customHeight="false" outlineLevel="0" collapsed="false">
      <c r="A389" s="2" t="n">
        <v>388</v>
      </c>
      <c r="B389" s="2" t="n">
        <v>8.2</v>
      </c>
      <c r="C389" s="2" t="n">
        <v>8.2</v>
      </c>
      <c r="D389" s="3" t="n">
        <v>25.7999986410141</v>
      </c>
      <c r="E389" s="3" t="n">
        <v>12.0999999344349</v>
      </c>
      <c r="F389" s="3" t="n">
        <v>9.81699973344803</v>
      </c>
      <c r="G389" s="7" t="s">
        <v>772</v>
      </c>
      <c r="H389" s="2" t="s">
        <v>773</v>
      </c>
      <c r="I389" s="2" t="n">
        <v>4</v>
      </c>
      <c r="J389" s="3" t="n">
        <v>0.981747925281525</v>
      </c>
      <c r="K389" s="3" t="n">
        <v>0.810828864574432</v>
      </c>
    </row>
    <row r="390" customFormat="false" ht="15" hidden="false" customHeight="false" outlineLevel="0" collapsed="false">
      <c r="A390" s="2" t="n">
        <v>389</v>
      </c>
      <c r="B390" s="2" t="n">
        <v>8.18</v>
      </c>
      <c r="C390" s="2" t="n">
        <v>8.18</v>
      </c>
      <c r="D390" s="3" t="n">
        <v>38.3100003004074</v>
      </c>
      <c r="E390" s="3" t="n">
        <v>22.1399992704391</v>
      </c>
      <c r="F390" s="3" t="n">
        <v>20.1499998569489</v>
      </c>
      <c r="G390" s="7" t="s">
        <v>774</v>
      </c>
      <c r="H390" s="2" t="s">
        <v>775</v>
      </c>
      <c r="I390" s="2" t="n">
        <v>5</v>
      </c>
      <c r="J390" s="3" t="n">
        <v>2.14783048629761</v>
      </c>
      <c r="K390" s="3" t="n">
        <v>0.127464011311531</v>
      </c>
    </row>
    <row r="391" customFormat="false" ht="15" hidden="false" customHeight="false" outlineLevel="0" collapsed="false">
      <c r="A391" s="2" t="n">
        <v>390</v>
      </c>
      <c r="B391" s="2" t="n">
        <v>8.16</v>
      </c>
      <c r="C391" s="2" t="n">
        <v>8.16</v>
      </c>
      <c r="D391" s="3" t="n">
        <v>27.5799989700317</v>
      </c>
      <c r="E391" s="3" t="n">
        <v>11.6999998688698</v>
      </c>
      <c r="F391" s="3" t="n">
        <v>10.3100001811981</v>
      </c>
      <c r="G391" s="7" t="s">
        <v>776</v>
      </c>
      <c r="H391" s="2" t="s">
        <v>777</v>
      </c>
      <c r="I391" s="2" t="n">
        <v>4</v>
      </c>
      <c r="J391" s="3" t="n">
        <v>0.744731962680817</v>
      </c>
      <c r="K391" s="3" t="n">
        <v>0.358911395072937</v>
      </c>
    </row>
    <row r="392" customFormat="false" ht="15" hidden="false" customHeight="false" outlineLevel="0" collapsed="false">
      <c r="A392" s="2" t="n">
        <v>391</v>
      </c>
      <c r="B392" s="2" t="n">
        <v>8.15</v>
      </c>
      <c r="C392" s="2" t="n">
        <v>8.54</v>
      </c>
      <c r="D392" s="3" t="n">
        <v>44.4400012493134</v>
      </c>
      <c r="E392" s="3" t="n">
        <v>26.6699999570847</v>
      </c>
      <c r="F392" s="3" t="n">
        <v>23.8900005817413</v>
      </c>
      <c r="G392" s="7" t="s">
        <v>778</v>
      </c>
      <c r="H392" s="2" t="s">
        <v>779</v>
      </c>
      <c r="I392" s="2" t="n">
        <v>5</v>
      </c>
      <c r="J392" s="3" t="n">
        <v>0.224905461072922</v>
      </c>
      <c r="K392" s="3" t="n">
        <v>0.0121149839833379</v>
      </c>
    </row>
    <row r="393" customFormat="false" ht="15" hidden="false" customHeight="false" outlineLevel="0" collapsed="false">
      <c r="A393" s="2" t="n">
        <v>392</v>
      </c>
      <c r="B393" s="2" t="n">
        <v>8.15</v>
      </c>
      <c r="C393" s="2" t="n">
        <v>8.15</v>
      </c>
      <c r="D393" s="3" t="n">
        <v>19.7999998927116</v>
      </c>
      <c r="E393" s="3" t="n">
        <v>13.5399997234344</v>
      </c>
      <c r="F393" s="3" t="n">
        <v>10.7100002467632</v>
      </c>
      <c r="G393" s="7" t="s">
        <v>780</v>
      </c>
      <c r="H393" s="2" t="s">
        <v>781</v>
      </c>
      <c r="I393" s="2" t="n">
        <v>4</v>
      </c>
      <c r="J393" s="3" t="n">
        <v>1</v>
      </c>
      <c r="K393" s="3" t="n">
        <v>0.902791082859039</v>
      </c>
    </row>
    <row r="394" customFormat="false" ht="15" hidden="false" customHeight="false" outlineLevel="0" collapsed="false">
      <c r="A394" s="2" t="n">
        <v>393</v>
      </c>
      <c r="B394" s="2" t="n">
        <v>8.11</v>
      </c>
      <c r="C394" s="2" t="n">
        <v>8.54</v>
      </c>
      <c r="D394" s="3" t="n">
        <v>25.5899995565414</v>
      </c>
      <c r="E394" s="3" t="n">
        <v>23.819999396801</v>
      </c>
      <c r="F394" s="3" t="n">
        <v>19.4100007414818</v>
      </c>
      <c r="G394" s="7" t="s">
        <v>782</v>
      </c>
      <c r="H394" s="2" t="s">
        <v>783</v>
      </c>
      <c r="I394" s="2" t="n">
        <v>4</v>
      </c>
      <c r="J394" s="3" t="n">
        <v>1.36772882938385</v>
      </c>
      <c r="K394" s="3" t="n">
        <v>0.242968201637268</v>
      </c>
    </row>
    <row r="395" customFormat="false" ht="15" hidden="false" customHeight="false" outlineLevel="0" collapsed="false">
      <c r="A395" s="2" t="n">
        <v>394</v>
      </c>
      <c r="B395" s="2" t="n">
        <v>8.11</v>
      </c>
      <c r="C395" s="2" t="n">
        <v>8.11</v>
      </c>
      <c r="D395" s="3" t="n">
        <v>39.6299988031387</v>
      </c>
      <c r="E395" s="3" t="n">
        <v>24.0700006484985</v>
      </c>
      <c r="F395" s="3" t="n">
        <v>21.1099997162819</v>
      </c>
      <c r="G395" s="7" t="s">
        <v>784</v>
      </c>
      <c r="H395" s="2" t="s">
        <v>785</v>
      </c>
      <c r="I395" s="2" t="n">
        <v>6</v>
      </c>
      <c r="J395" s="3" t="n">
        <v>0.972747206687927</v>
      </c>
      <c r="K395" s="3" t="n">
        <v>0.508413732051849</v>
      </c>
    </row>
    <row r="396" customFormat="false" ht="15" hidden="false" customHeight="false" outlineLevel="0" collapsed="false">
      <c r="A396" s="2" t="n">
        <v>395</v>
      </c>
      <c r="B396" s="2" t="n">
        <v>8.09</v>
      </c>
      <c r="C396" s="2" t="n">
        <v>8.09</v>
      </c>
      <c r="D396" s="3" t="n">
        <v>30.2500009536743</v>
      </c>
      <c r="E396" s="3" t="n">
        <v>22.2900003194809</v>
      </c>
      <c r="F396" s="3" t="n">
        <v>19.7500005364418</v>
      </c>
      <c r="G396" s="7" t="s">
        <v>786</v>
      </c>
      <c r="H396" s="2" t="s">
        <v>787</v>
      </c>
      <c r="I396" s="2" t="n">
        <v>4</v>
      </c>
      <c r="J396" s="3" t="n">
        <v>0.981747925281525</v>
      </c>
      <c r="K396" s="3" t="n">
        <v>0.996740639209747</v>
      </c>
    </row>
    <row r="397" customFormat="false" ht="15" hidden="false" customHeight="false" outlineLevel="0" collapsed="false">
      <c r="A397" s="2" t="n">
        <v>396</v>
      </c>
      <c r="B397" s="2" t="n">
        <v>8.09</v>
      </c>
      <c r="C397" s="2" t="n">
        <v>8.09</v>
      </c>
      <c r="D397" s="3" t="n">
        <v>26.9300013780594</v>
      </c>
      <c r="E397" s="3" t="n">
        <v>16.7999997735024</v>
      </c>
      <c r="F397" s="3" t="n">
        <v>13.6000007390976</v>
      </c>
      <c r="G397" s="7" t="s">
        <v>788</v>
      </c>
      <c r="H397" s="2" t="s">
        <v>789</v>
      </c>
      <c r="I397" s="2" t="n">
        <v>4</v>
      </c>
      <c r="J397" s="3" t="n">
        <v>1.01859140396118</v>
      </c>
      <c r="K397" s="3" t="n">
        <v>0.680958330631256</v>
      </c>
    </row>
    <row r="398" customFormat="false" ht="15" hidden="false" customHeight="false" outlineLevel="0" collapsed="false">
      <c r="A398" s="2" t="n">
        <v>397</v>
      </c>
      <c r="B398" s="2" t="n">
        <v>8.07</v>
      </c>
      <c r="C398" s="2" t="n">
        <v>8.07</v>
      </c>
      <c r="D398" s="3" t="n">
        <v>23.5300004482269</v>
      </c>
      <c r="E398" s="3" t="n">
        <v>15.2899995446205</v>
      </c>
      <c r="F398" s="3" t="n">
        <v>13.17999958992</v>
      </c>
      <c r="G398" s="7" t="s">
        <v>790</v>
      </c>
      <c r="H398" s="2" t="s">
        <v>791</v>
      </c>
      <c r="I398" s="2" t="n">
        <v>4</v>
      </c>
      <c r="J398" s="3" t="n">
        <v>0.636795520782471</v>
      </c>
      <c r="K398" s="3" t="n">
        <v>0.260282129049301</v>
      </c>
    </row>
    <row r="399" customFormat="false" ht="15" hidden="false" customHeight="false" outlineLevel="0" collapsed="false">
      <c r="A399" s="2" t="n">
        <v>398</v>
      </c>
      <c r="B399" s="2" t="n">
        <v>8.06</v>
      </c>
      <c r="C399" s="2" t="n">
        <v>8.06</v>
      </c>
      <c r="D399" s="3" t="n">
        <v>17.4799993634224</v>
      </c>
      <c r="E399" s="3" t="n">
        <v>15.8500000834465</v>
      </c>
      <c r="F399" s="3" t="n">
        <v>15.8500000834465</v>
      </c>
      <c r="G399" s="7" t="s">
        <v>792</v>
      </c>
      <c r="H399" s="2" t="s">
        <v>793</v>
      </c>
      <c r="I399" s="2" t="n">
        <v>5</v>
      </c>
      <c r="J399" s="3" t="n">
        <v>0.963829040527344</v>
      </c>
      <c r="K399" s="3" t="n">
        <v>0.665902674198151</v>
      </c>
    </row>
    <row r="400" customFormat="false" ht="15" hidden="false" customHeight="false" outlineLevel="0" collapsed="false">
      <c r="A400" s="2" t="n">
        <v>399</v>
      </c>
      <c r="B400" s="2" t="n">
        <v>8.05</v>
      </c>
      <c r="C400" s="2" t="n">
        <v>8.05</v>
      </c>
      <c r="D400" s="3" t="n">
        <v>29.7600001096725</v>
      </c>
      <c r="E400" s="3" t="n">
        <v>17.1599999070168</v>
      </c>
      <c r="F400" s="3" t="n">
        <v>14.7499993443489</v>
      </c>
      <c r="G400" s="7" t="s">
        <v>794</v>
      </c>
      <c r="H400" s="2" t="s">
        <v>795</v>
      </c>
      <c r="I400" s="2" t="n">
        <v>5</v>
      </c>
      <c r="J400" s="3" t="n">
        <v>0.981747925281525</v>
      </c>
      <c r="K400" s="3" t="n">
        <v>1</v>
      </c>
    </row>
    <row r="401" customFormat="false" ht="15" hidden="false" customHeight="false" outlineLevel="0" collapsed="false">
      <c r="A401" s="2" t="n">
        <v>400</v>
      </c>
      <c r="B401" s="2" t="n">
        <v>8.05</v>
      </c>
      <c r="C401" s="2" t="n">
        <v>8.05</v>
      </c>
      <c r="D401" s="3" t="n">
        <v>39.3200010061264</v>
      </c>
      <c r="E401" s="3" t="n">
        <v>35.4400008916855</v>
      </c>
      <c r="F401" s="3" t="n">
        <v>25.7299989461899</v>
      </c>
      <c r="G401" s="7" t="s">
        <v>796</v>
      </c>
      <c r="H401" s="2" t="s">
        <v>797</v>
      </c>
      <c r="I401" s="2" t="n">
        <v>4</v>
      </c>
      <c r="J401" s="3" t="n">
        <v>1.04712855815887</v>
      </c>
      <c r="K401" s="3" t="n">
        <v>0.0556533746421337</v>
      </c>
    </row>
    <row r="402" customFormat="false" ht="15" hidden="false" customHeight="false" outlineLevel="0" collapsed="false">
      <c r="A402" s="2" t="n">
        <v>401</v>
      </c>
      <c r="B402" s="2" t="n">
        <v>8.04</v>
      </c>
      <c r="C402" s="2" t="n">
        <v>8.04</v>
      </c>
      <c r="D402" s="3" t="n">
        <v>21.4499995112419</v>
      </c>
      <c r="E402" s="3" t="n">
        <v>19.8400005698204</v>
      </c>
      <c r="F402" s="3" t="n">
        <v>13.9400005340576</v>
      </c>
      <c r="G402" s="7" t="s">
        <v>798</v>
      </c>
      <c r="H402" s="2" t="s">
        <v>799</v>
      </c>
      <c r="I402" s="2" t="n">
        <v>4</v>
      </c>
      <c r="J402" s="3" t="n">
        <v>1.41905748844147</v>
      </c>
      <c r="K402" s="3" t="n">
        <v>0.218410387635231</v>
      </c>
    </row>
    <row r="403" customFormat="false" ht="15" hidden="false" customHeight="false" outlineLevel="0" collapsed="false">
      <c r="A403" s="2" t="n">
        <v>402</v>
      </c>
      <c r="B403" s="2" t="n">
        <v>8.02</v>
      </c>
      <c r="C403" s="2" t="n">
        <v>8.02</v>
      </c>
      <c r="D403" s="3" t="n">
        <v>42.1400010585785</v>
      </c>
      <c r="E403" s="3" t="n">
        <v>30.8200001716614</v>
      </c>
      <c r="F403" s="3" t="n">
        <v>30.8200001716614</v>
      </c>
      <c r="G403" s="7" t="s">
        <v>800</v>
      </c>
      <c r="H403" s="2" t="s">
        <v>801</v>
      </c>
      <c r="I403" s="2" t="n">
        <v>4</v>
      </c>
      <c r="J403" s="3" t="n">
        <v>3.01995182037354</v>
      </c>
      <c r="K403" s="3" t="n">
        <v>0.0226405244320631</v>
      </c>
    </row>
    <row r="404" customFormat="false" ht="15" hidden="false" customHeight="false" outlineLevel="0" collapsed="false">
      <c r="A404" s="2" t="n">
        <v>403</v>
      </c>
      <c r="B404" s="2" t="n">
        <v>8.01</v>
      </c>
      <c r="C404" s="2" t="n">
        <v>8.01</v>
      </c>
      <c r="D404" s="3" t="n">
        <v>32.9100012779236</v>
      </c>
      <c r="E404" s="3" t="n">
        <v>32.9100012779236</v>
      </c>
      <c r="F404" s="3" t="n">
        <v>26.5799999237061</v>
      </c>
      <c r="G404" s="7" t="s">
        <v>802</v>
      </c>
      <c r="H404" s="2" t="s">
        <v>803</v>
      </c>
      <c r="I404" s="2" t="n">
        <v>6</v>
      </c>
      <c r="J404" s="3" t="n">
        <v>1.03752839565277</v>
      </c>
      <c r="K404" s="3" t="n">
        <v>0.50286066532135</v>
      </c>
    </row>
    <row r="405" customFormat="false" ht="15" hidden="false" customHeight="false" outlineLevel="0" collapsed="false">
      <c r="A405" s="2" t="n">
        <v>404</v>
      </c>
      <c r="B405" s="2" t="n">
        <v>8</v>
      </c>
      <c r="C405" s="2" t="n">
        <v>9.17</v>
      </c>
      <c r="D405" s="3" t="n">
        <v>13.0700007081032</v>
      </c>
      <c r="E405" s="3" t="n">
        <v>11.9800001382828</v>
      </c>
      <c r="F405" s="3" t="n">
        <v>11.9800001382828</v>
      </c>
      <c r="G405" s="7" t="s">
        <v>804</v>
      </c>
      <c r="H405" s="2" t="s">
        <v>805</v>
      </c>
      <c r="I405" s="2" t="n">
        <v>5</v>
      </c>
      <c r="J405" s="3" t="n">
        <v>2.0137243270874</v>
      </c>
      <c r="K405" s="3" t="n">
        <v>0.207585170865059</v>
      </c>
    </row>
    <row r="406" customFormat="false" ht="15" hidden="false" customHeight="false" outlineLevel="0" collapsed="false">
      <c r="A406" s="2" t="n">
        <v>405</v>
      </c>
      <c r="B406" s="2" t="n">
        <v>8</v>
      </c>
      <c r="C406" s="2" t="n">
        <v>8.31</v>
      </c>
      <c r="D406" s="3" t="n">
        <v>23.4699994325638</v>
      </c>
      <c r="E406" s="3" t="n">
        <v>21.7700004577637</v>
      </c>
      <c r="F406" s="3" t="n">
        <v>21.7700004577637</v>
      </c>
      <c r="G406" s="7" t="s">
        <v>806</v>
      </c>
      <c r="H406" s="2" t="s">
        <v>807</v>
      </c>
      <c r="I406" s="2" t="n">
        <v>6</v>
      </c>
      <c r="J406" s="3" t="n">
        <v>1.03752839565277</v>
      </c>
      <c r="K406" s="3" t="n">
        <v>0.224299594759941</v>
      </c>
    </row>
    <row r="407" customFormat="false" ht="15" hidden="false" customHeight="false" outlineLevel="0" collapsed="false">
      <c r="A407" s="2" t="n">
        <v>406</v>
      </c>
      <c r="B407" s="2" t="n">
        <v>8</v>
      </c>
      <c r="C407" s="2" t="n">
        <v>8.03</v>
      </c>
      <c r="D407" s="3" t="n">
        <v>40.2599990367889</v>
      </c>
      <c r="E407" s="3" t="n">
        <v>21.4300006628037</v>
      </c>
      <c r="F407" s="3" t="n">
        <v>21.4300006628037</v>
      </c>
      <c r="G407" s="7" t="s">
        <v>808</v>
      </c>
      <c r="H407" s="2" t="s">
        <v>809</v>
      </c>
      <c r="I407" s="2" t="n">
        <v>4</v>
      </c>
      <c r="J407" s="3" t="n">
        <v>1.1803206205368</v>
      </c>
      <c r="K407" s="3" t="n">
        <v>0.442307263612747</v>
      </c>
    </row>
    <row r="408" customFormat="false" ht="15" hidden="false" customHeight="false" outlineLevel="0" collapsed="false">
      <c r="A408" s="2" t="n">
        <v>407</v>
      </c>
      <c r="B408" s="2" t="n">
        <v>8</v>
      </c>
      <c r="C408" s="2" t="n">
        <v>8</v>
      </c>
      <c r="D408" s="3" t="n">
        <v>15.2899995446205</v>
      </c>
      <c r="E408" s="3" t="n">
        <v>11.1800000071526</v>
      </c>
      <c r="F408" s="3" t="n">
        <v>11.1800000071526</v>
      </c>
      <c r="G408" s="7" t="s">
        <v>810</v>
      </c>
      <c r="H408" s="2" t="s">
        <v>811</v>
      </c>
      <c r="I408" s="2" t="n">
        <v>4</v>
      </c>
      <c r="J408" s="3" t="n">
        <v>1.01859140396118</v>
      </c>
      <c r="K408" s="3" t="n">
        <v>0.4421366751194</v>
      </c>
    </row>
    <row r="409" customFormat="false" ht="15" hidden="false" customHeight="false" outlineLevel="0" collapsed="false">
      <c r="A409" s="2" t="n">
        <v>408</v>
      </c>
      <c r="B409" s="2" t="n">
        <v>8</v>
      </c>
      <c r="C409" s="2" t="n">
        <v>8</v>
      </c>
      <c r="D409" s="3" t="n">
        <v>12.049999833107</v>
      </c>
      <c r="E409" s="3" t="n">
        <v>10.3299997746944</v>
      </c>
      <c r="F409" s="3" t="n">
        <v>10.3299997746944</v>
      </c>
      <c r="G409" s="7" t="s">
        <v>812</v>
      </c>
      <c r="H409" s="2" t="s">
        <v>813</v>
      </c>
      <c r="I409" s="2" t="n">
        <v>4</v>
      </c>
      <c r="J409" s="3" t="n">
        <v>1.03752839565277</v>
      </c>
      <c r="K409" s="3" t="n">
        <v>0.350794851779938</v>
      </c>
    </row>
    <row r="410" customFormat="false" ht="15" hidden="false" customHeight="false" outlineLevel="0" collapsed="false">
      <c r="A410" s="2" t="n">
        <v>409</v>
      </c>
      <c r="B410" s="2" t="n">
        <v>7.99</v>
      </c>
      <c r="C410" s="2" t="n">
        <v>8</v>
      </c>
      <c r="D410" s="3" t="n">
        <v>34.6199989318848</v>
      </c>
      <c r="E410" s="3" t="n">
        <v>25.2099990844727</v>
      </c>
      <c r="F410" s="3" t="n">
        <v>19.2300006747246</v>
      </c>
      <c r="G410" s="7" t="s">
        <v>814</v>
      </c>
      <c r="H410" s="2" t="s">
        <v>815</v>
      </c>
      <c r="I410" s="2" t="n">
        <v>4</v>
      </c>
      <c r="J410" s="3" t="n">
        <v>1.05681753158569</v>
      </c>
      <c r="K410" s="3" t="n">
        <v>0.597935140132904</v>
      </c>
    </row>
    <row r="411" customFormat="false" ht="15" hidden="false" customHeight="false" outlineLevel="0" collapsed="false">
      <c r="A411" s="2" t="n">
        <v>410</v>
      </c>
      <c r="B411" s="2" t="n">
        <v>7.98</v>
      </c>
      <c r="C411" s="2" t="n">
        <v>7.98</v>
      </c>
      <c r="D411" s="3" t="n">
        <v>30.120000243187</v>
      </c>
      <c r="E411" s="3" t="n">
        <v>24.6999993920326</v>
      </c>
      <c r="F411" s="3" t="n">
        <v>21.6900005936623</v>
      </c>
      <c r="G411" s="7" t="s">
        <v>816</v>
      </c>
      <c r="H411" s="2" t="s">
        <v>817</v>
      </c>
      <c r="I411" s="2" t="n">
        <v>5</v>
      </c>
      <c r="J411" s="3" t="n">
        <v>0.981747925281525</v>
      </c>
      <c r="K411" s="3" t="n">
        <v>0.859508991241455</v>
      </c>
    </row>
    <row r="412" customFormat="false" ht="15" hidden="false" customHeight="false" outlineLevel="0" collapsed="false">
      <c r="A412" s="2" t="n">
        <v>411</v>
      </c>
      <c r="B412" s="2" t="n">
        <v>7.96</v>
      </c>
      <c r="C412" s="2" t="n">
        <v>7.99</v>
      </c>
      <c r="D412" s="3" t="n">
        <v>16.6199997067451</v>
      </c>
      <c r="E412" s="3" t="n">
        <v>9.10900011658669</v>
      </c>
      <c r="F412" s="3" t="n">
        <v>4.4039998203516</v>
      </c>
      <c r="G412" s="7" t="s">
        <v>818</v>
      </c>
      <c r="H412" s="2" t="s">
        <v>819</v>
      </c>
      <c r="I412" s="2" t="n">
        <v>5</v>
      </c>
      <c r="J412" s="3" t="n">
        <v>1.49968481063843</v>
      </c>
      <c r="K412" s="3" t="n">
        <v>0.546153843402863</v>
      </c>
    </row>
    <row r="413" customFormat="false" ht="15" hidden="false" customHeight="false" outlineLevel="0" collapsed="false">
      <c r="A413" s="2" t="n">
        <v>412</v>
      </c>
      <c r="B413" s="2" t="n">
        <v>7.96</v>
      </c>
      <c r="C413" s="2" t="n">
        <v>7.99</v>
      </c>
      <c r="D413" s="3" t="n">
        <v>17.9100006818771</v>
      </c>
      <c r="E413" s="3" t="n">
        <v>16.8400004506111</v>
      </c>
      <c r="F413" s="3" t="n">
        <v>16.8400004506111</v>
      </c>
      <c r="G413" s="7" t="s">
        <v>820</v>
      </c>
      <c r="H413" s="2" t="s">
        <v>821</v>
      </c>
      <c r="I413" s="2" t="n">
        <v>4</v>
      </c>
      <c r="J413" s="3" t="n">
        <v>1.09647822380066</v>
      </c>
      <c r="K413" s="3" t="n">
        <v>0.474880516529083</v>
      </c>
    </row>
    <row r="414" customFormat="false" ht="15" hidden="false" customHeight="false" outlineLevel="0" collapsed="false">
      <c r="A414" s="2" t="n">
        <v>413</v>
      </c>
      <c r="B414" s="2" t="n">
        <v>7.92</v>
      </c>
      <c r="C414" s="2" t="n">
        <v>7.92</v>
      </c>
      <c r="D414" s="3" t="n">
        <v>22.9699999094009</v>
      </c>
      <c r="E414" s="3" t="n">
        <v>21.9099998474121</v>
      </c>
      <c r="F414" s="3" t="n">
        <v>21.9099998474121</v>
      </c>
      <c r="G414" s="7" t="s">
        <v>822</v>
      </c>
      <c r="H414" s="2" t="s">
        <v>823</v>
      </c>
      <c r="I414" s="2" t="n">
        <v>4</v>
      </c>
      <c r="J414" s="3" t="n">
        <v>0.981747925281525</v>
      </c>
      <c r="K414" s="3" t="n">
        <v>0.806623458862305</v>
      </c>
    </row>
    <row r="415" customFormat="false" ht="15" hidden="false" customHeight="false" outlineLevel="0" collapsed="false">
      <c r="A415" s="2" t="n">
        <v>414</v>
      </c>
      <c r="B415" s="2" t="n">
        <v>7.86</v>
      </c>
      <c r="C415" s="2" t="n">
        <v>7.86</v>
      </c>
      <c r="D415" s="3" t="n">
        <v>16.6700005531311</v>
      </c>
      <c r="E415" s="3" t="n">
        <v>12.0200000703335</v>
      </c>
      <c r="F415" s="3" t="n">
        <v>10.080000013113</v>
      </c>
      <c r="G415" s="7" t="s">
        <v>824</v>
      </c>
      <c r="H415" s="2" t="s">
        <v>825</v>
      </c>
      <c r="I415" s="2" t="n">
        <v>4</v>
      </c>
      <c r="J415" s="3" t="n">
        <v>1.00925290584564</v>
      </c>
      <c r="K415" s="3" t="n">
        <v>1</v>
      </c>
    </row>
    <row r="416" customFormat="false" ht="15" hidden="false" customHeight="false" outlineLevel="0" collapsed="false">
      <c r="A416" s="2" t="n">
        <v>415</v>
      </c>
      <c r="B416" s="2" t="n">
        <v>7.83</v>
      </c>
      <c r="C416" s="2" t="n">
        <v>7.83</v>
      </c>
      <c r="D416" s="3" t="n">
        <v>21.7099994421005</v>
      </c>
      <c r="E416" s="3" t="n">
        <v>15.2400001883507</v>
      </c>
      <c r="F416" s="3" t="n">
        <v>13.3900001645088</v>
      </c>
      <c r="G416" s="7" t="s">
        <v>826</v>
      </c>
      <c r="H416" s="2" t="s">
        <v>827</v>
      </c>
      <c r="I416" s="2" t="n">
        <v>5</v>
      </c>
      <c r="J416" s="3" t="n">
        <v>0.972747206687927</v>
      </c>
      <c r="K416" s="3" t="n">
        <v>0.911521255970001</v>
      </c>
    </row>
    <row r="417" customFormat="false" ht="15" hidden="false" customHeight="false" outlineLevel="0" collapsed="false">
      <c r="A417" s="2" t="n">
        <v>416</v>
      </c>
      <c r="B417" s="2" t="n">
        <v>7.83</v>
      </c>
      <c r="C417" s="2" t="n">
        <v>7.83</v>
      </c>
      <c r="D417" s="3" t="n">
        <v>45.9800004959106</v>
      </c>
      <c r="E417" s="3" t="n">
        <v>24.1099998354912</v>
      </c>
      <c r="F417" s="3" t="n">
        <v>18.299999833107</v>
      </c>
      <c r="G417" s="7" t="s">
        <v>828</v>
      </c>
      <c r="H417" s="2" t="s">
        <v>829</v>
      </c>
      <c r="I417" s="2" t="n">
        <v>4</v>
      </c>
      <c r="J417" s="3" t="n">
        <v>0.319153785705566</v>
      </c>
      <c r="K417" s="3" t="n">
        <v>0.0336320251226425</v>
      </c>
    </row>
    <row r="418" customFormat="false" ht="15" hidden="false" customHeight="false" outlineLevel="0" collapsed="false">
      <c r="A418" s="2" t="n">
        <v>417</v>
      </c>
      <c r="B418" s="2" t="n">
        <v>7.82</v>
      </c>
      <c r="C418" s="2" t="n">
        <v>11.87</v>
      </c>
      <c r="D418" s="3" t="n">
        <v>36.8600010871887</v>
      </c>
      <c r="E418" s="3" t="n">
        <v>24.5700001716614</v>
      </c>
      <c r="F418" s="3" t="n">
        <v>21.8400001525879</v>
      </c>
      <c r="G418" s="7" t="s">
        <v>830</v>
      </c>
      <c r="H418" s="2" t="s">
        <v>831</v>
      </c>
      <c r="I418" s="2" t="n">
        <v>6</v>
      </c>
      <c r="J418" s="3" t="n">
        <v>0.946237146854401</v>
      </c>
      <c r="K418" s="3" t="n">
        <v>0.322414457798004</v>
      </c>
    </row>
    <row r="419" customFormat="false" ht="15" hidden="false" customHeight="false" outlineLevel="0" collapsed="false">
      <c r="A419" s="2" t="n">
        <v>418</v>
      </c>
      <c r="B419" s="2" t="n">
        <v>7.78</v>
      </c>
      <c r="C419" s="2" t="n">
        <v>7.78</v>
      </c>
      <c r="D419" s="3" t="n">
        <v>14.6699994802475</v>
      </c>
      <c r="E419" s="3" t="n">
        <v>11.4900000393391</v>
      </c>
      <c r="F419" s="3" t="n">
        <v>11.4900000393391</v>
      </c>
      <c r="G419" s="7" t="s">
        <v>832</v>
      </c>
      <c r="H419" s="2" t="s">
        <v>833</v>
      </c>
      <c r="I419" s="2" t="n">
        <v>5</v>
      </c>
      <c r="J419" s="3" t="n">
        <v>0.954992592334747</v>
      </c>
      <c r="K419" s="3" t="n">
        <v>0.282662332057953</v>
      </c>
    </row>
    <row r="420" customFormat="false" ht="15" hidden="false" customHeight="false" outlineLevel="0" collapsed="false">
      <c r="A420" s="2" t="n">
        <v>419</v>
      </c>
      <c r="B420" s="2" t="n">
        <v>7.77</v>
      </c>
      <c r="C420" s="2" t="n">
        <v>8.19</v>
      </c>
      <c r="D420" s="3" t="n">
        <v>25.4900008440018</v>
      </c>
      <c r="E420" s="3" t="n">
        <v>20.0000002980232</v>
      </c>
      <c r="F420" s="3" t="n">
        <v>20.0000002980232</v>
      </c>
      <c r="G420" s="7" t="s">
        <v>834</v>
      </c>
      <c r="H420" s="2" t="s">
        <v>835</v>
      </c>
      <c r="I420" s="2" t="n">
        <v>6</v>
      </c>
      <c r="J420" s="3" t="n">
        <v>3.40408182144165</v>
      </c>
      <c r="K420" s="3" t="n">
        <v>0.0369580611586571</v>
      </c>
    </row>
    <row r="421" customFormat="false" ht="15" hidden="false" customHeight="false" outlineLevel="0" collapsed="false">
      <c r="A421" s="2" t="n">
        <v>420</v>
      </c>
      <c r="B421" s="2" t="n">
        <v>7.75</v>
      </c>
      <c r="C421" s="2" t="n">
        <v>8.6</v>
      </c>
      <c r="D421" s="3" t="n">
        <v>29.4699996709824</v>
      </c>
      <c r="E421" s="3" t="n">
        <v>23.1900006532669</v>
      </c>
      <c r="F421" s="3" t="n">
        <v>20.2900007367134</v>
      </c>
      <c r="G421" s="7" t="s">
        <v>836</v>
      </c>
      <c r="H421" s="2" t="s">
        <v>837</v>
      </c>
      <c r="I421" s="2" t="n">
        <v>6</v>
      </c>
      <c r="J421" s="3" t="n">
        <v>1.07646524906158</v>
      </c>
      <c r="K421" s="3" t="n">
        <v>0.264246940612793</v>
      </c>
    </row>
    <row r="422" customFormat="false" ht="15" hidden="false" customHeight="false" outlineLevel="0" collapsed="false">
      <c r="A422" s="2" t="n">
        <v>421</v>
      </c>
      <c r="B422" s="2" t="n">
        <v>7.74</v>
      </c>
      <c r="C422" s="2" t="n">
        <v>7.74</v>
      </c>
      <c r="D422" s="3" t="n">
        <v>66.3900017738342</v>
      </c>
      <c r="E422" s="3" t="n">
        <v>40.9799993038177</v>
      </c>
      <c r="F422" s="3" t="n">
        <v>36.0700011253357</v>
      </c>
      <c r="G422" s="7" t="s">
        <v>838</v>
      </c>
      <c r="H422" s="2" t="s">
        <v>839</v>
      </c>
      <c r="I422" s="2" t="n">
        <v>4</v>
      </c>
      <c r="J422" s="3" t="n">
        <v>0.424619555473328</v>
      </c>
      <c r="K422" s="3" t="n">
        <v>0.0476368702948093</v>
      </c>
    </row>
    <row r="423" customFormat="false" ht="15" hidden="false" customHeight="false" outlineLevel="0" collapsed="false">
      <c r="A423" s="2" t="n">
        <v>422</v>
      </c>
      <c r="B423" s="2" t="n">
        <v>7.71</v>
      </c>
      <c r="C423" s="2" t="n">
        <v>7.71</v>
      </c>
      <c r="D423" s="3" t="n">
        <v>18.24000030756</v>
      </c>
      <c r="E423" s="3" t="n">
        <v>13.8400003314018</v>
      </c>
      <c r="F423" s="3" t="n">
        <v>13.8400003314018</v>
      </c>
      <c r="G423" s="7" t="s">
        <v>840</v>
      </c>
      <c r="H423" s="2" t="s">
        <v>841</v>
      </c>
      <c r="I423" s="2" t="n">
        <v>4</v>
      </c>
      <c r="J423" s="3" t="n">
        <v>0.642687737941742</v>
      </c>
      <c r="K423" s="3" t="n">
        <v>0.564243853092194</v>
      </c>
    </row>
    <row r="424" customFormat="false" ht="15" hidden="false" customHeight="false" outlineLevel="0" collapsed="false">
      <c r="A424" s="2" t="n">
        <v>423</v>
      </c>
      <c r="B424" s="2" t="n">
        <v>7.67</v>
      </c>
      <c r="C424" s="2" t="n">
        <v>7.67</v>
      </c>
      <c r="D424" s="3" t="n">
        <v>47.4900007247925</v>
      </c>
      <c r="E424" s="3" t="n">
        <v>23.5499992966652</v>
      </c>
      <c r="F424" s="3" t="n">
        <v>23.5499992966652</v>
      </c>
      <c r="G424" s="7" t="s">
        <v>842</v>
      </c>
      <c r="H424" s="2" t="s">
        <v>843</v>
      </c>
      <c r="I424" s="2" t="n">
        <v>4</v>
      </c>
      <c r="J424" s="3" t="n">
        <v>1.64437174797058</v>
      </c>
      <c r="K424" s="3" t="n">
        <v>0.490464597940445</v>
      </c>
    </row>
    <row r="425" customFormat="false" ht="15" hidden="false" customHeight="false" outlineLevel="0" collapsed="false">
      <c r="A425" s="2" t="n">
        <v>424</v>
      </c>
      <c r="B425" s="2" t="n">
        <v>7.64</v>
      </c>
      <c r="C425" s="2" t="n">
        <v>7.64</v>
      </c>
      <c r="D425" s="3" t="n">
        <v>23.0800002813339</v>
      </c>
      <c r="E425" s="3" t="n">
        <v>16.6700005531311</v>
      </c>
      <c r="F425" s="3" t="n">
        <v>16.6700005531311</v>
      </c>
      <c r="G425" s="7" t="s">
        <v>844</v>
      </c>
      <c r="H425" s="2" t="s">
        <v>845</v>
      </c>
      <c r="I425" s="2" t="n">
        <v>5</v>
      </c>
      <c r="J425" s="3" t="n">
        <v>0.954992592334747</v>
      </c>
      <c r="K425" s="3" t="n">
        <v>0.595205843448639</v>
      </c>
    </row>
    <row r="426" customFormat="false" ht="15" hidden="false" customHeight="false" outlineLevel="0" collapsed="false">
      <c r="A426" s="2" t="n">
        <v>425</v>
      </c>
      <c r="B426" s="2" t="n">
        <v>7.62</v>
      </c>
      <c r="C426" s="2" t="n">
        <v>7.62</v>
      </c>
      <c r="D426" s="3" t="n">
        <v>17.3700004816055</v>
      </c>
      <c r="E426" s="3" t="n">
        <v>5.11699989438057</v>
      </c>
      <c r="F426" s="3" t="n">
        <v>3.69100011885166</v>
      </c>
      <c r="G426" s="7" t="s">
        <v>846</v>
      </c>
      <c r="H426" s="2" t="s">
        <v>847</v>
      </c>
      <c r="I426" s="2" t="n">
        <v>5</v>
      </c>
      <c r="J426" s="3" t="n">
        <v>0.711213529109955</v>
      </c>
      <c r="K426" s="3" t="n">
        <v>0.208045035600662</v>
      </c>
    </row>
    <row r="427" customFormat="false" ht="15" hidden="false" customHeight="false" outlineLevel="0" collapsed="false">
      <c r="A427" s="2" t="n">
        <v>426</v>
      </c>
      <c r="B427" s="2" t="n">
        <v>7.61</v>
      </c>
      <c r="C427" s="2" t="n">
        <v>7.61</v>
      </c>
      <c r="D427" s="3" t="n">
        <v>18.0099993944168</v>
      </c>
      <c r="E427" s="3" t="n">
        <v>10.4299999773502</v>
      </c>
      <c r="F427" s="3" t="n">
        <v>10.4299999773502</v>
      </c>
      <c r="G427" s="7" t="s">
        <v>848</v>
      </c>
      <c r="H427" s="2" t="s">
        <v>849</v>
      </c>
      <c r="I427" s="2" t="n">
        <v>4</v>
      </c>
      <c r="J427" s="3" t="n">
        <v>0.928966403007507</v>
      </c>
      <c r="K427" s="3" t="n">
        <v>0.504652321338654</v>
      </c>
    </row>
    <row r="428" customFormat="false" ht="15" hidden="false" customHeight="false" outlineLevel="0" collapsed="false">
      <c r="A428" s="2" t="n">
        <v>427</v>
      </c>
      <c r="B428" s="2" t="n">
        <v>7.53</v>
      </c>
      <c r="C428" s="2" t="n">
        <v>7.54</v>
      </c>
      <c r="D428" s="3" t="n">
        <v>28.0200004577637</v>
      </c>
      <c r="E428" s="3" t="n">
        <v>18.6800003051758</v>
      </c>
      <c r="F428" s="3" t="n">
        <v>13.459999859333</v>
      </c>
      <c r="G428" s="7" t="s">
        <v>850</v>
      </c>
      <c r="H428" s="2" t="s">
        <v>851</v>
      </c>
      <c r="I428" s="2" t="n">
        <v>4</v>
      </c>
      <c r="J428" s="3" t="n">
        <v>0.990831971168518</v>
      </c>
      <c r="K428" s="3" t="n">
        <v>0.918454825878143</v>
      </c>
    </row>
    <row r="429" customFormat="false" ht="15" hidden="false" customHeight="false" outlineLevel="0" collapsed="false">
      <c r="A429" s="2" t="n">
        <v>428</v>
      </c>
      <c r="B429" s="2" t="n">
        <v>7.52</v>
      </c>
      <c r="C429" s="2" t="n">
        <v>7.52</v>
      </c>
      <c r="D429" s="3" t="n">
        <v>20.9299996495247</v>
      </c>
      <c r="E429" s="3" t="n">
        <v>16.9400006532669</v>
      </c>
      <c r="F429" s="3" t="n">
        <v>16.2799999117851</v>
      </c>
      <c r="G429" s="7" t="s">
        <v>852</v>
      </c>
      <c r="H429" s="2" t="s">
        <v>853</v>
      </c>
      <c r="I429" s="2" t="n">
        <v>4</v>
      </c>
      <c r="J429" s="3" t="n">
        <v>0.648634433746338</v>
      </c>
      <c r="K429" s="3" t="n">
        <v>0.248795002698898</v>
      </c>
    </row>
    <row r="430" customFormat="false" ht="15" hidden="false" customHeight="false" outlineLevel="0" collapsed="false">
      <c r="A430" s="2" t="n">
        <v>429</v>
      </c>
      <c r="B430" s="2" t="n">
        <v>7.48</v>
      </c>
      <c r="C430" s="2" t="n">
        <v>7.72</v>
      </c>
      <c r="D430" s="3" t="n">
        <v>23.2600003480911</v>
      </c>
      <c r="E430" s="3" t="n">
        <v>20.7000002264977</v>
      </c>
      <c r="F430" s="3" t="n">
        <v>14.8800000548363</v>
      </c>
      <c r="G430" s="7" t="s">
        <v>854</v>
      </c>
      <c r="H430" s="2" t="s">
        <v>855</v>
      </c>
      <c r="I430" s="2" t="n">
        <v>5</v>
      </c>
      <c r="J430" s="3" t="n">
        <v>1.49968481063843</v>
      </c>
      <c r="K430" s="3" t="n">
        <v>0.270662546157837</v>
      </c>
    </row>
    <row r="431" customFormat="false" ht="15" hidden="false" customHeight="false" outlineLevel="0" collapsed="false">
      <c r="A431" s="2" t="n">
        <v>430</v>
      </c>
      <c r="B431" s="2" t="n">
        <v>7.48</v>
      </c>
      <c r="C431" s="2" t="n">
        <v>7.49</v>
      </c>
      <c r="D431" s="3" t="n">
        <v>48.2100009918213</v>
      </c>
      <c r="E431" s="3" t="n">
        <v>18.75</v>
      </c>
      <c r="F431" s="3" t="n">
        <v>18.75</v>
      </c>
      <c r="G431" s="7" t="s">
        <v>856</v>
      </c>
      <c r="H431" s="2" t="s">
        <v>857</v>
      </c>
      <c r="I431" s="2" t="n">
        <v>4</v>
      </c>
      <c r="J431" s="3" t="n">
        <v>1.62929606437683</v>
      </c>
      <c r="K431" s="3" t="n">
        <v>0.293919920921326</v>
      </c>
    </row>
    <row r="432" customFormat="false" ht="15" hidden="false" customHeight="false" outlineLevel="0" collapsed="false">
      <c r="A432" s="2" t="n">
        <v>431</v>
      </c>
      <c r="B432" s="2" t="n">
        <v>7.47</v>
      </c>
      <c r="C432" s="2" t="n">
        <v>7.53</v>
      </c>
      <c r="D432" s="3" t="n">
        <v>25.5199998617172</v>
      </c>
      <c r="E432" s="3" t="n">
        <v>13.6899992823601</v>
      </c>
      <c r="F432" s="3" t="n">
        <v>11.8299998342991</v>
      </c>
      <c r="G432" s="7" t="s">
        <v>858</v>
      </c>
      <c r="H432" s="2" t="s">
        <v>859</v>
      </c>
      <c r="I432" s="2" t="n">
        <v>4</v>
      </c>
      <c r="J432" s="3" t="n">
        <v>0.937561988830566</v>
      </c>
      <c r="K432" s="3" t="n">
        <v>0.681306660175323</v>
      </c>
    </row>
    <row r="433" customFormat="false" ht="15" hidden="false" customHeight="false" outlineLevel="0" collapsed="false">
      <c r="A433" s="2" t="n">
        <v>432</v>
      </c>
      <c r="B433" s="2" t="n">
        <v>7.44</v>
      </c>
      <c r="C433" s="2" t="n">
        <v>7.44</v>
      </c>
      <c r="D433" s="3" t="n">
        <v>65.2199983596802</v>
      </c>
      <c r="E433" s="3" t="n">
        <v>65.2199983596802</v>
      </c>
      <c r="F433" s="3" t="n">
        <v>40.0000005960464</v>
      </c>
      <c r="G433" s="7" t="s">
        <v>860</v>
      </c>
      <c r="H433" s="2" t="s">
        <v>861</v>
      </c>
      <c r="I433" s="2" t="n">
        <v>4</v>
      </c>
      <c r="J433" s="3" t="n">
        <v>0.972747206687927</v>
      </c>
      <c r="K433" s="3" t="n">
        <v>0.897000014781952</v>
      </c>
    </row>
    <row r="434" customFormat="false" ht="15" hidden="false" customHeight="false" outlineLevel="0" collapsed="false">
      <c r="A434" s="2" t="n">
        <v>433</v>
      </c>
      <c r="B434" s="2" t="n">
        <v>7.43</v>
      </c>
      <c r="C434" s="2" t="n">
        <v>7.43</v>
      </c>
      <c r="D434" s="3" t="n">
        <v>25.229999423027</v>
      </c>
      <c r="E434" s="3" t="n">
        <v>12.1500000357628</v>
      </c>
      <c r="F434" s="3" t="n">
        <v>7.24299997091293</v>
      </c>
      <c r="G434" s="7" t="s">
        <v>862</v>
      </c>
      <c r="H434" s="2" t="s">
        <v>863</v>
      </c>
      <c r="I434" s="2" t="n">
        <v>3</v>
      </c>
      <c r="J434" s="3" t="n">
        <v>1.03752839565277</v>
      </c>
      <c r="K434" s="3" t="n">
        <v>0.494558185338974</v>
      </c>
    </row>
    <row r="435" customFormat="false" ht="15" hidden="false" customHeight="false" outlineLevel="0" collapsed="false">
      <c r="A435" s="2" t="n">
        <v>434</v>
      </c>
      <c r="B435" s="2" t="n">
        <v>7.39</v>
      </c>
      <c r="C435" s="2" t="n">
        <v>8.16</v>
      </c>
      <c r="D435" s="3" t="n">
        <v>31.6799998283386</v>
      </c>
      <c r="E435" s="3" t="n">
        <v>31.6799998283386</v>
      </c>
      <c r="F435" s="3" t="n">
        <v>25.4700005054474</v>
      </c>
      <c r="G435" s="7" t="s">
        <v>864</v>
      </c>
      <c r="H435" s="2" t="s">
        <v>865</v>
      </c>
      <c r="I435" s="2" t="n">
        <v>4</v>
      </c>
      <c r="J435" s="3" t="n">
        <v>0.625172674655914</v>
      </c>
      <c r="K435" s="3" t="n">
        <v>0.190934970974922</v>
      </c>
    </row>
    <row r="436" customFormat="false" ht="15" hidden="false" customHeight="false" outlineLevel="0" collapsed="false">
      <c r="A436" s="2" t="n">
        <v>435</v>
      </c>
      <c r="B436" s="2" t="n">
        <v>7.38</v>
      </c>
      <c r="C436" s="2" t="n">
        <v>7.39</v>
      </c>
      <c r="D436" s="3" t="n">
        <v>38.3500009775162</v>
      </c>
      <c r="E436" s="3" t="n">
        <v>23.309999704361</v>
      </c>
      <c r="F436" s="3" t="n">
        <v>23.309999704361</v>
      </c>
      <c r="G436" s="7" t="s">
        <v>866</v>
      </c>
      <c r="H436" s="2" t="s">
        <v>867</v>
      </c>
      <c r="I436" s="2" t="n">
        <v>4</v>
      </c>
      <c r="J436" s="3" t="n">
        <v>0.660693466663361</v>
      </c>
      <c r="K436" s="3" t="n">
        <v>0.385203450918198</v>
      </c>
    </row>
    <row r="437" customFormat="false" ht="15" hidden="false" customHeight="false" outlineLevel="0" collapsed="false">
      <c r="A437" s="2" t="n">
        <v>436</v>
      </c>
      <c r="B437" s="2" t="n">
        <v>7.34</v>
      </c>
      <c r="C437" s="2" t="n">
        <v>7.34</v>
      </c>
      <c r="D437" s="3" t="n">
        <v>20.5699995160103</v>
      </c>
      <c r="E437" s="3" t="n">
        <v>15.0700002908707</v>
      </c>
      <c r="F437" s="3" t="n">
        <v>15.0700002908707</v>
      </c>
      <c r="G437" s="7" t="s">
        <v>868</v>
      </c>
      <c r="H437" s="2" t="s">
        <v>869</v>
      </c>
      <c r="I437" s="2" t="n">
        <v>4</v>
      </c>
      <c r="J437" s="3" t="n">
        <v>0.946237146854401</v>
      </c>
      <c r="K437" s="3" t="n">
        <v>0.284011721611023</v>
      </c>
    </row>
    <row r="438" customFormat="false" ht="15" hidden="false" customHeight="false" outlineLevel="0" collapsed="false">
      <c r="A438" s="2" t="n">
        <v>437</v>
      </c>
      <c r="B438" s="2" t="n">
        <v>7.32</v>
      </c>
      <c r="C438" s="2" t="n">
        <v>7.32</v>
      </c>
      <c r="D438" s="3" t="n">
        <v>17.6499992609024</v>
      </c>
      <c r="E438" s="3" t="n">
        <v>12.8299996256828</v>
      </c>
      <c r="F438" s="3" t="n">
        <v>12.8299996256828</v>
      </c>
      <c r="G438" s="7" t="s">
        <v>870</v>
      </c>
      <c r="H438" s="2" t="s">
        <v>871</v>
      </c>
      <c r="I438" s="2" t="n">
        <v>4</v>
      </c>
      <c r="J438" s="3" t="n">
        <v>0.839460015296936</v>
      </c>
      <c r="K438" s="3" t="n">
        <v>0.370298057794571</v>
      </c>
    </row>
    <row r="439" customFormat="false" ht="15" hidden="false" customHeight="false" outlineLevel="0" collapsed="false">
      <c r="A439" s="2" t="n">
        <v>438</v>
      </c>
      <c r="B439" s="2" t="n">
        <v>7.31</v>
      </c>
      <c r="C439" s="2" t="n">
        <v>7.32</v>
      </c>
      <c r="D439" s="3" t="n">
        <v>20.610000193119</v>
      </c>
      <c r="E439" s="3" t="n">
        <v>12.5300005078316</v>
      </c>
      <c r="F439" s="3" t="n">
        <v>12.5300005078316</v>
      </c>
      <c r="G439" s="7" t="s">
        <v>872</v>
      </c>
      <c r="H439" s="2" t="s">
        <v>664</v>
      </c>
      <c r="I439" s="2" t="n">
        <v>5</v>
      </c>
      <c r="J439" s="3" t="n">
        <v>0.48305881023407</v>
      </c>
      <c r="K439" s="3" t="n">
        <v>0.333677172660828</v>
      </c>
    </row>
    <row r="440" customFormat="false" ht="15" hidden="false" customHeight="false" outlineLevel="0" collapsed="false">
      <c r="A440" s="2" t="n">
        <v>439</v>
      </c>
      <c r="B440" s="2" t="n">
        <v>7.3</v>
      </c>
      <c r="C440" s="2" t="n">
        <v>7.55</v>
      </c>
      <c r="D440" s="3" t="n">
        <v>17.0900002121925</v>
      </c>
      <c r="E440" s="3" t="n">
        <v>10.1000003516674</v>
      </c>
      <c r="F440" s="3" t="n">
        <v>8.17200019955635</v>
      </c>
      <c r="G440" s="7" t="s">
        <v>873</v>
      </c>
      <c r="H440" s="2" t="s">
        <v>874</v>
      </c>
      <c r="I440" s="2" t="n">
        <v>4</v>
      </c>
      <c r="J440" s="3" t="n">
        <v>1.01859140396118</v>
      </c>
      <c r="K440" s="3" t="n">
        <v>0.777796864509583</v>
      </c>
    </row>
    <row r="441" customFormat="false" ht="15" hidden="false" customHeight="false" outlineLevel="0" collapsed="false">
      <c r="A441" s="2" t="n">
        <v>440</v>
      </c>
      <c r="B441" s="2" t="n">
        <v>7.27</v>
      </c>
      <c r="C441" s="2" t="n">
        <v>7.27</v>
      </c>
      <c r="D441" s="3" t="n">
        <v>15.5200004577637</v>
      </c>
      <c r="E441" s="3" t="n">
        <v>6.74500018358231</v>
      </c>
      <c r="F441" s="3" t="n">
        <v>5.67499995231628</v>
      </c>
      <c r="G441" s="7" t="s">
        <v>875</v>
      </c>
      <c r="H441" s="2" t="s">
        <v>876</v>
      </c>
      <c r="I441" s="2" t="n">
        <v>4</v>
      </c>
      <c r="J441" s="3" t="n">
        <v>0.946237146854401</v>
      </c>
      <c r="K441" s="3" t="n">
        <v>0.268663853406906</v>
      </c>
    </row>
    <row r="442" customFormat="false" ht="15" hidden="false" customHeight="false" outlineLevel="0" collapsed="false">
      <c r="A442" s="2" t="n">
        <v>441</v>
      </c>
      <c r="B442" s="2" t="n">
        <v>7.25</v>
      </c>
      <c r="C442" s="2" t="n">
        <v>7.25</v>
      </c>
      <c r="D442" s="3" t="n">
        <v>27.0999997854233</v>
      </c>
      <c r="E442" s="3" t="n">
        <v>27.0999997854233</v>
      </c>
      <c r="F442" s="3" t="n">
        <v>21.5000003576279</v>
      </c>
      <c r="G442" s="7" t="s">
        <v>877</v>
      </c>
      <c r="H442" s="2" t="s">
        <v>261</v>
      </c>
      <c r="I442" s="2" t="n">
        <v>4</v>
      </c>
      <c r="J442" s="3" t="n">
        <v>1.01859140396118</v>
      </c>
      <c r="K442" s="3" t="n">
        <v>0.86895364522934</v>
      </c>
    </row>
    <row r="443" customFormat="false" ht="15" hidden="false" customHeight="false" outlineLevel="0" collapsed="false">
      <c r="A443" s="2" t="n">
        <v>442</v>
      </c>
      <c r="B443" s="2" t="n">
        <v>7.22</v>
      </c>
      <c r="C443" s="2" t="n">
        <v>7.23</v>
      </c>
      <c r="D443" s="3" t="n">
        <v>24.5700001716614</v>
      </c>
      <c r="E443" s="3" t="n">
        <v>9.34799984097481</v>
      </c>
      <c r="F443" s="3" t="n">
        <v>8.26100036501884</v>
      </c>
      <c r="G443" s="7" t="s">
        <v>878</v>
      </c>
      <c r="H443" s="2" t="s">
        <v>261</v>
      </c>
      <c r="I443" s="2" t="n">
        <v>4</v>
      </c>
      <c r="J443" s="3" t="n">
        <v>0.981747925281525</v>
      </c>
      <c r="K443" s="3" t="n">
        <v>1</v>
      </c>
    </row>
    <row r="444" customFormat="false" ht="15" hidden="false" customHeight="false" outlineLevel="0" collapsed="false">
      <c r="A444" s="2" t="n">
        <v>443</v>
      </c>
      <c r="B444" s="2" t="n">
        <v>7.2</v>
      </c>
      <c r="C444" s="2" t="n">
        <v>7.2</v>
      </c>
      <c r="D444" s="3" t="n">
        <v>30.239999294281</v>
      </c>
      <c r="E444" s="3" t="n">
        <v>18.8999995589256</v>
      </c>
      <c r="F444" s="3" t="n">
        <v>8.93500000238419</v>
      </c>
      <c r="G444" s="7" t="s">
        <v>879</v>
      </c>
      <c r="H444" s="2" t="s">
        <v>880</v>
      </c>
      <c r="I444" s="2" t="n">
        <v>3</v>
      </c>
      <c r="J444" s="3" t="n">
        <v>0.751622915267944</v>
      </c>
      <c r="K444" s="3" t="n">
        <v>0.533458590507507</v>
      </c>
    </row>
    <row r="445" customFormat="false" ht="15" hidden="false" customHeight="false" outlineLevel="0" collapsed="false">
      <c r="A445" s="2" t="n">
        <v>444</v>
      </c>
      <c r="B445" s="2" t="n">
        <v>7.2</v>
      </c>
      <c r="C445" s="2" t="n">
        <v>7.2</v>
      </c>
      <c r="D445" s="3" t="n">
        <v>29.4099986553192</v>
      </c>
      <c r="E445" s="3" t="n">
        <v>21.0500001907349</v>
      </c>
      <c r="F445" s="3" t="n">
        <v>12.6900002360344</v>
      </c>
      <c r="G445" s="7" t="s">
        <v>881</v>
      </c>
      <c r="H445" s="2" t="s">
        <v>882</v>
      </c>
      <c r="I445" s="2" t="n">
        <v>3</v>
      </c>
      <c r="J445" s="3" t="n">
        <v>1.45881426334381</v>
      </c>
      <c r="K445" s="3" t="n">
        <v>0.15864560008049</v>
      </c>
    </row>
    <row r="446" customFormat="false" ht="15" hidden="false" customHeight="false" outlineLevel="0" collapsed="false">
      <c r="A446" s="2" t="n">
        <v>445</v>
      </c>
      <c r="B446" s="2" t="n">
        <v>7.19</v>
      </c>
      <c r="C446" s="2" t="n">
        <v>7.23</v>
      </c>
      <c r="D446" s="3" t="n">
        <v>27.0099997520447</v>
      </c>
      <c r="E446" s="3" t="n">
        <v>16.949999332428</v>
      </c>
      <c r="F446" s="3" t="n">
        <v>13.7899994850159</v>
      </c>
      <c r="G446" s="7" t="s">
        <v>883</v>
      </c>
      <c r="H446" s="2" t="s">
        <v>323</v>
      </c>
      <c r="I446" s="2" t="n">
        <v>4</v>
      </c>
      <c r="J446" s="3" t="n">
        <v>1.07646524906158</v>
      </c>
      <c r="K446" s="3" t="n">
        <v>0.678608298301697</v>
      </c>
    </row>
    <row r="447" customFormat="false" ht="15" hidden="false" customHeight="false" outlineLevel="0" collapsed="false">
      <c r="A447" s="2" t="n">
        <v>446</v>
      </c>
      <c r="B447" s="2" t="n">
        <v>7.19</v>
      </c>
      <c r="C447" s="2" t="n">
        <v>7.21</v>
      </c>
      <c r="D447" s="3" t="n">
        <v>34.0099990367889</v>
      </c>
      <c r="E447" s="3" t="n">
        <v>23.1299996376038</v>
      </c>
      <c r="F447" s="3" t="n">
        <v>16.329999268055</v>
      </c>
      <c r="G447" s="7" t="s">
        <v>884</v>
      </c>
      <c r="H447" s="2" t="s">
        <v>885</v>
      </c>
      <c r="I447" s="2" t="n">
        <v>4</v>
      </c>
      <c r="J447" s="3" t="n">
        <v>1.75388050079346</v>
      </c>
      <c r="K447" s="3" t="n">
        <v>0.139254003763199</v>
      </c>
    </row>
    <row r="448" customFormat="false" ht="15" hidden="false" customHeight="false" outlineLevel="0" collapsed="false">
      <c r="A448" s="2" t="n">
        <v>447</v>
      </c>
      <c r="B448" s="2" t="n">
        <v>7.17</v>
      </c>
      <c r="C448" s="2" t="n">
        <v>7.22</v>
      </c>
      <c r="D448" s="3" t="n">
        <v>24.8199999332428</v>
      </c>
      <c r="E448" s="3" t="n">
        <v>16.6299998760223</v>
      </c>
      <c r="F448" s="3" t="n">
        <v>12.049999833107</v>
      </c>
      <c r="G448" s="7" t="s">
        <v>886</v>
      </c>
      <c r="H448" s="2" t="s">
        <v>887</v>
      </c>
      <c r="I448" s="2" t="n">
        <v>4</v>
      </c>
      <c r="J448" s="3" t="n">
        <v>1.05681753158569</v>
      </c>
      <c r="K448" s="3" t="n">
        <v>0.372618168592453</v>
      </c>
    </row>
    <row r="449" customFormat="false" ht="15" hidden="false" customHeight="false" outlineLevel="0" collapsed="false">
      <c r="A449" s="2" t="n">
        <v>448</v>
      </c>
      <c r="B449" s="2" t="n">
        <v>7.14</v>
      </c>
      <c r="C449" s="2" t="n">
        <v>7.14</v>
      </c>
      <c r="D449" s="3" t="n">
        <v>15.9500002861023</v>
      </c>
      <c r="E449" s="3" t="n">
        <v>8.36599990725517</v>
      </c>
      <c r="F449" s="3" t="n">
        <v>8.36599990725517</v>
      </c>
      <c r="G449" s="7" t="s">
        <v>888</v>
      </c>
      <c r="H449" s="2" t="s">
        <v>889</v>
      </c>
      <c r="I449" s="2" t="n">
        <v>4</v>
      </c>
      <c r="J449" s="3" t="n">
        <v>1.61435854434967</v>
      </c>
      <c r="K449" s="3" t="n">
        <v>0.297697514295578</v>
      </c>
    </row>
    <row r="450" customFormat="false" ht="15" hidden="false" customHeight="false" outlineLevel="0" collapsed="false">
      <c r="A450" s="2" t="n">
        <v>449</v>
      </c>
      <c r="B450" s="2" t="n">
        <v>7.12</v>
      </c>
      <c r="C450" s="2" t="n">
        <v>7.12</v>
      </c>
      <c r="D450" s="3" t="n">
        <v>15.5300006270409</v>
      </c>
      <c r="E450" s="3" t="n">
        <v>11.7399998009205</v>
      </c>
      <c r="F450" s="3" t="n">
        <v>11.7399998009205</v>
      </c>
      <c r="G450" s="7" t="s">
        <v>890</v>
      </c>
      <c r="H450" s="2" t="s">
        <v>891</v>
      </c>
      <c r="I450" s="2" t="n">
        <v>5</v>
      </c>
      <c r="J450" s="3" t="n">
        <v>1.09647822380066</v>
      </c>
      <c r="K450" s="3" t="n">
        <v>0.728174030780792</v>
      </c>
    </row>
    <row r="451" customFormat="false" ht="15" hidden="false" customHeight="false" outlineLevel="0" collapsed="false">
      <c r="A451" s="2" t="n">
        <v>450</v>
      </c>
      <c r="B451" s="2" t="n">
        <v>7.09</v>
      </c>
      <c r="C451" s="2" t="n">
        <v>7.09</v>
      </c>
      <c r="D451" s="3" t="n">
        <v>41.7199999094009</v>
      </c>
      <c r="E451" s="3" t="n">
        <v>24.5000004768372</v>
      </c>
      <c r="F451" s="3" t="n">
        <v>24.5000004768372</v>
      </c>
      <c r="G451" s="7" t="s">
        <v>892</v>
      </c>
      <c r="H451" s="2" t="s">
        <v>893</v>
      </c>
      <c r="I451" s="2" t="n">
        <v>5</v>
      </c>
      <c r="J451" s="3" t="n">
        <v>1.39315676689148</v>
      </c>
      <c r="K451" s="3" t="n">
        <v>0.384681671857834</v>
      </c>
    </row>
    <row r="452" customFormat="false" ht="15" hidden="false" customHeight="false" outlineLevel="0" collapsed="false">
      <c r="A452" s="2" t="n">
        <v>451</v>
      </c>
      <c r="B452" s="2" t="n">
        <v>7.03</v>
      </c>
      <c r="C452" s="2" t="n">
        <v>7.08</v>
      </c>
      <c r="D452" s="3" t="n">
        <v>24.4000002741814</v>
      </c>
      <c r="E452" s="3" t="n">
        <v>12.2000001370907</v>
      </c>
      <c r="F452" s="3" t="n">
        <v>12.2000001370907</v>
      </c>
      <c r="G452" s="7" t="s">
        <v>894</v>
      </c>
      <c r="H452" s="2" t="s">
        <v>895</v>
      </c>
      <c r="I452" s="2" t="n">
        <v>4</v>
      </c>
      <c r="J452" s="3" t="n">
        <v>0.946237146854401</v>
      </c>
      <c r="K452" s="3" t="n">
        <v>0.267458587884903</v>
      </c>
    </row>
    <row r="453" customFormat="false" ht="15" hidden="false" customHeight="false" outlineLevel="0" collapsed="false">
      <c r="A453" s="2" t="n">
        <v>452</v>
      </c>
      <c r="B453" s="2" t="n">
        <v>6.99</v>
      </c>
      <c r="C453" s="2" t="n">
        <v>6.99</v>
      </c>
      <c r="D453" s="3" t="n">
        <v>36.0000014305115</v>
      </c>
      <c r="E453" s="3" t="n">
        <v>19.3299993872643</v>
      </c>
      <c r="F453" s="3" t="n">
        <v>10.2200001478195</v>
      </c>
      <c r="G453" s="7" t="s">
        <v>896</v>
      </c>
      <c r="H453" s="2" t="s">
        <v>897</v>
      </c>
      <c r="I453" s="2" t="n">
        <v>4</v>
      </c>
      <c r="J453" s="3" t="n">
        <v>0.920449554920197</v>
      </c>
      <c r="K453" s="3" t="n">
        <v>0.374916553497314</v>
      </c>
    </row>
    <row r="454" customFormat="false" ht="15" hidden="false" customHeight="false" outlineLevel="0" collapsed="false">
      <c r="A454" s="2" t="n">
        <v>453</v>
      </c>
      <c r="B454" s="2" t="n">
        <v>6.91</v>
      </c>
      <c r="C454" s="2" t="n">
        <v>7.87</v>
      </c>
      <c r="D454" s="3" t="n">
        <v>34.9700003862381</v>
      </c>
      <c r="E454" s="3" t="n">
        <v>18.299999833107</v>
      </c>
      <c r="F454" s="3" t="n">
        <v>13.400000333786</v>
      </c>
      <c r="G454" s="7" t="s">
        <v>898</v>
      </c>
      <c r="H454" s="2" t="s">
        <v>899</v>
      </c>
      <c r="I454" s="2" t="n">
        <v>5</v>
      </c>
      <c r="J454" s="3" t="n">
        <v>0.801678061485291</v>
      </c>
      <c r="K454" s="3" t="n">
        <v>0.350678682327271</v>
      </c>
    </row>
    <row r="455" customFormat="false" ht="15" hidden="false" customHeight="false" outlineLevel="0" collapsed="false">
      <c r="A455" s="2" t="n">
        <v>454</v>
      </c>
      <c r="B455" s="2" t="n">
        <v>6.91</v>
      </c>
      <c r="C455" s="2" t="n">
        <v>6.94</v>
      </c>
      <c r="D455" s="3" t="n">
        <v>16.5299996733665</v>
      </c>
      <c r="E455" s="3" t="n">
        <v>5.8959998190403</v>
      </c>
      <c r="F455" s="3" t="n">
        <v>4.9710001796484</v>
      </c>
      <c r="G455" s="7" t="s">
        <v>900</v>
      </c>
      <c r="H455" s="2" t="s">
        <v>901</v>
      </c>
      <c r="I455" s="2" t="n">
        <v>4</v>
      </c>
      <c r="J455" s="3" t="n">
        <v>1.4859356880188</v>
      </c>
      <c r="K455" s="3" t="n">
        <v>0.600746214389801</v>
      </c>
    </row>
    <row r="456" customFormat="false" ht="15" hidden="false" customHeight="false" outlineLevel="0" collapsed="false">
      <c r="A456" s="2" t="n">
        <v>455</v>
      </c>
      <c r="B456" s="2" t="n">
        <v>6.88</v>
      </c>
      <c r="C456" s="2" t="n">
        <v>6.88</v>
      </c>
      <c r="D456" s="3" t="n">
        <v>36.3599985837936</v>
      </c>
      <c r="E456" s="3" t="n">
        <v>15.4799997806549</v>
      </c>
      <c r="F456" s="3" t="n">
        <v>8.84499996900558</v>
      </c>
      <c r="G456" s="7" t="s">
        <v>902</v>
      </c>
      <c r="H456" s="2" t="s">
        <v>903</v>
      </c>
      <c r="I456" s="2" t="n">
        <v>3</v>
      </c>
      <c r="J456" s="3" t="n">
        <v>0.895364761352539</v>
      </c>
      <c r="K456" s="3" t="n">
        <v>0.71165406703949</v>
      </c>
    </row>
    <row r="457" customFormat="false" ht="15" hidden="false" customHeight="false" outlineLevel="0" collapsed="false">
      <c r="A457" s="2" t="n">
        <v>456</v>
      </c>
      <c r="B457" s="2" t="n">
        <v>6.88</v>
      </c>
      <c r="C457" s="2" t="n">
        <v>6.88</v>
      </c>
      <c r="D457" s="3" t="n">
        <v>56.3799977302551</v>
      </c>
      <c r="E457" s="3" t="n">
        <v>34.9000006914139</v>
      </c>
      <c r="F457" s="3" t="n">
        <v>33.5599988698959</v>
      </c>
      <c r="G457" s="7" t="s">
        <v>904</v>
      </c>
      <c r="H457" s="2" t="s">
        <v>398</v>
      </c>
      <c r="I457" s="2" t="n">
        <v>5</v>
      </c>
      <c r="J457" s="3" t="n">
        <v>1.8535315990448</v>
      </c>
      <c r="K457" s="3" t="n">
        <v>0.106118269264698</v>
      </c>
    </row>
    <row r="458" customFormat="false" ht="15" hidden="false" customHeight="false" outlineLevel="0" collapsed="false">
      <c r="A458" s="2" t="n">
        <v>457</v>
      </c>
      <c r="B458" s="2" t="n">
        <v>6.88</v>
      </c>
      <c r="C458" s="2" t="n">
        <v>6.88</v>
      </c>
      <c r="D458" s="3" t="n">
        <v>31.0600012540817</v>
      </c>
      <c r="E458" s="3" t="n">
        <v>26.0899990797043</v>
      </c>
      <c r="F458" s="3" t="n">
        <v>26.0899990797043</v>
      </c>
      <c r="G458" s="7" t="s">
        <v>905</v>
      </c>
      <c r="H458" s="2" t="s">
        <v>906</v>
      </c>
      <c r="I458" s="2" t="n">
        <v>4</v>
      </c>
      <c r="J458" s="3" t="n">
        <v>0.469894111156464</v>
      </c>
      <c r="K458" s="3" t="n">
        <v>0.239958956837654</v>
      </c>
    </row>
    <row r="459" customFormat="false" ht="15" hidden="false" customHeight="false" outlineLevel="0" collapsed="false">
      <c r="A459" s="2" t="n">
        <v>458</v>
      </c>
      <c r="B459" s="2" t="n">
        <v>6.83</v>
      </c>
      <c r="C459" s="2" t="n">
        <v>6.83</v>
      </c>
      <c r="D459" s="3" t="n">
        <v>35.1599991321564</v>
      </c>
      <c r="E459" s="3" t="n">
        <v>21.0899993777275</v>
      </c>
      <c r="F459" s="3" t="n">
        <v>21.0899993777275</v>
      </c>
      <c r="G459" s="7" t="s">
        <v>907</v>
      </c>
      <c r="H459" s="2" t="s">
        <v>908</v>
      </c>
      <c r="I459" s="2" t="n">
        <v>4</v>
      </c>
      <c r="J459" s="3" t="n">
        <v>1.83653831481934</v>
      </c>
      <c r="K459" s="3" t="n">
        <v>0.239717081189156</v>
      </c>
    </row>
    <row r="460" customFormat="false" ht="15" hidden="false" customHeight="false" outlineLevel="0" collapsed="false">
      <c r="A460" s="2" t="n">
        <v>459</v>
      </c>
      <c r="B460" s="2" t="n">
        <v>6.82</v>
      </c>
      <c r="C460" s="2" t="n">
        <v>6.82</v>
      </c>
      <c r="D460" s="3" t="n">
        <v>29.5399993658066</v>
      </c>
      <c r="E460" s="3" t="n">
        <v>24.0500003099442</v>
      </c>
      <c r="F460" s="3" t="n">
        <v>24.0500003099442</v>
      </c>
      <c r="G460" s="7" t="s">
        <v>909</v>
      </c>
      <c r="H460" s="2" t="s">
        <v>829</v>
      </c>
      <c r="I460" s="2" t="n">
        <v>4</v>
      </c>
      <c r="J460" s="3" t="n">
        <v>1.03752839565277</v>
      </c>
      <c r="K460" s="3" t="n">
        <v>0.602397501468658</v>
      </c>
    </row>
    <row r="461" customFormat="false" ht="15" hidden="false" customHeight="false" outlineLevel="0" collapsed="false">
      <c r="A461" s="2" t="n">
        <v>460</v>
      </c>
      <c r="B461" s="2" t="n">
        <v>6.8</v>
      </c>
      <c r="C461" s="2" t="n">
        <v>6.8</v>
      </c>
      <c r="D461" s="3" t="n">
        <v>17.3600003123283</v>
      </c>
      <c r="E461" s="3" t="n">
        <v>15.5499994754791</v>
      </c>
      <c r="F461" s="3" t="n">
        <v>6.3289999961853</v>
      </c>
      <c r="G461" s="7" t="s">
        <v>910</v>
      </c>
      <c r="H461" s="2" t="s">
        <v>911</v>
      </c>
      <c r="I461" s="2" t="n">
        <v>3</v>
      </c>
      <c r="J461" s="3" t="n">
        <v>1.39315676689148</v>
      </c>
      <c r="K461" s="3" t="n">
        <v>0.121697194874287</v>
      </c>
    </row>
    <row r="462" customFormat="false" ht="15" hidden="false" customHeight="false" outlineLevel="0" collapsed="false">
      <c r="A462" s="2" t="n">
        <v>461</v>
      </c>
      <c r="B462" s="2" t="n">
        <v>6.79</v>
      </c>
      <c r="C462" s="2" t="n">
        <v>6.82</v>
      </c>
      <c r="D462" s="3" t="n">
        <v>36.6899996995926</v>
      </c>
      <c r="E462" s="3" t="n">
        <v>27.8200000524521</v>
      </c>
      <c r="F462" s="3" t="n">
        <v>9.2739999294281</v>
      </c>
      <c r="G462" s="7" t="s">
        <v>912</v>
      </c>
      <c r="H462" s="2" t="s">
        <v>913</v>
      </c>
      <c r="I462" s="2" t="n">
        <v>3</v>
      </c>
      <c r="J462" s="3" t="n">
        <v>1.34276497364044</v>
      </c>
      <c r="K462" s="3" t="n">
        <v>0.336475402116776</v>
      </c>
    </row>
    <row r="463" customFormat="false" ht="15" hidden="false" customHeight="false" outlineLevel="0" collapsed="false">
      <c r="A463" s="2" t="n">
        <v>462</v>
      </c>
      <c r="B463" s="2" t="n">
        <v>6.79</v>
      </c>
      <c r="C463" s="2" t="n">
        <v>6.79</v>
      </c>
      <c r="D463" s="3" t="n">
        <v>33.6600005626678</v>
      </c>
      <c r="E463" s="3" t="n">
        <v>12.7499997615814</v>
      </c>
      <c r="F463" s="3" t="n">
        <v>10.4599997401237</v>
      </c>
      <c r="G463" s="7" t="s">
        <v>914</v>
      </c>
      <c r="H463" s="2" t="s">
        <v>915</v>
      </c>
      <c r="I463" s="2" t="n">
        <v>3</v>
      </c>
      <c r="J463" s="3" t="n">
        <v>0.45289757847786</v>
      </c>
      <c r="K463" s="3" t="n">
        <v>0.167361721396446</v>
      </c>
    </row>
    <row r="464" customFormat="false" ht="15" hidden="false" customHeight="false" outlineLevel="0" collapsed="false">
      <c r="A464" s="2" t="n">
        <v>463</v>
      </c>
      <c r="B464" s="2" t="n">
        <v>6.78</v>
      </c>
      <c r="C464" s="2" t="n">
        <v>6.97</v>
      </c>
      <c r="D464" s="3" t="n">
        <v>52.319997549057</v>
      </c>
      <c r="E464" s="3" t="n">
        <v>42.3799991607666</v>
      </c>
      <c r="F464" s="3" t="n">
        <v>18.5399994254112</v>
      </c>
      <c r="G464" s="7" t="s">
        <v>916</v>
      </c>
      <c r="H464" s="2" t="s">
        <v>917</v>
      </c>
      <c r="I464" s="2" t="n">
        <v>4</v>
      </c>
      <c r="J464" s="3" t="n">
        <v>0.340408176183701</v>
      </c>
      <c r="K464" s="3" t="n">
        <v>0.0057342448271811</v>
      </c>
    </row>
    <row r="465" customFormat="false" ht="15" hidden="false" customHeight="false" outlineLevel="0" collapsed="false">
      <c r="A465" s="2" t="n">
        <v>464</v>
      </c>
      <c r="B465" s="2" t="n">
        <v>6.78</v>
      </c>
      <c r="C465" s="2" t="n">
        <v>6.79</v>
      </c>
      <c r="D465" s="3" t="n">
        <v>23.6399993300438</v>
      </c>
      <c r="E465" s="3" t="n">
        <v>23.6399993300438</v>
      </c>
      <c r="F465" s="3" t="n">
        <v>23.6399993300438</v>
      </c>
      <c r="G465" s="7" t="s">
        <v>918</v>
      </c>
      <c r="H465" s="2" t="s">
        <v>919</v>
      </c>
      <c r="I465" s="2" t="n">
        <v>4</v>
      </c>
      <c r="J465" s="3" t="n">
        <v>1.07646524906158</v>
      </c>
      <c r="K465" s="3" t="n">
        <v>0.466153621673584</v>
      </c>
    </row>
    <row r="466" customFormat="false" ht="15" hidden="false" customHeight="false" outlineLevel="0" collapsed="false">
      <c r="A466" s="2" t="n">
        <v>465</v>
      </c>
      <c r="B466" s="2" t="n">
        <v>6.77</v>
      </c>
      <c r="C466" s="2" t="n">
        <v>6.78</v>
      </c>
      <c r="D466" s="3" t="n">
        <v>26.120001077652</v>
      </c>
      <c r="E466" s="3" t="n">
        <v>12.049999833107</v>
      </c>
      <c r="F466" s="3" t="n">
        <v>9.15199965238571</v>
      </c>
      <c r="G466" s="7" t="s">
        <v>920</v>
      </c>
      <c r="H466" s="2" t="s">
        <v>921</v>
      </c>
      <c r="I466" s="2" t="n">
        <v>4</v>
      </c>
      <c r="J466" s="3" t="n">
        <v>0.648634433746338</v>
      </c>
      <c r="K466" s="3" t="n">
        <v>0.445113301277161</v>
      </c>
    </row>
    <row r="467" customFormat="false" ht="15" hidden="false" customHeight="false" outlineLevel="0" collapsed="false">
      <c r="A467" s="2" t="n">
        <v>466</v>
      </c>
      <c r="B467" s="2" t="n">
        <v>6.75</v>
      </c>
      <c r="C467" s="2" t="n">
        <v>7.51</v>
      </c>
      <c r="D467" s="3" t="n">
        <v>54.4600009918213</v>
      </c>
      <c r="E467" s="3" t="n">
        <v>35.7100009918213</v>
      </c>
      <c r="F467" s="3" t="n">
        <v>33.9300006628037</v>
      </c>
      <c r="G467" s="7" t="s">
        <v>922</v>
      </c>
      <c r="H467" s="2" t="s">
        <v>923</v>
      </c>
      <c r="I467" s="2" t="n">
        <v>5</v>
      </c>
      <c r="J467" s="3" t="n">
        <v>0.41304749250412</v>
      </c>
      <c r="K467" s="3" t="n">
        <v>0.0313334278762341</v>
      </c>
    </row>
    <row r="468" customFormat="false" ht="15" hidden="false" customHeight="false" outlineLevel="0" collapsed="false">
      <c r="A468" s="2" t="n">
        <v>467</v>
      </c>
      <c r="B468" s="2" t="n">
        <v>6.75</v>
      </c>
      <c r="C468" s="2" t="n">
        <v>6.75</v>
      </c>
      <c r="D468" s="3" t="n">
        <v>24.1500005125999</v>
      </c>
      <c r="E468" s="3" t="n">
        <v>18.8700005412102</v>
      </c>
      <c r="F468" s="3" t="n">
        <v>14.3399998545647</v>
      </c>
      <c r="G468" s="7" t="s">
        <v>924</v>
      </c>
      <c r="H468" s="2" t="s">
        <v>925</v>
      </c>
      <c r="I468" s="2" t="n">
        <v>4</v>
      </c>
      <c r="J468" s="3" t="n">
        <v>1.75388050079346</v>
      </c>
      <c r="K468" s="3" t="n">
        <v>0.119409248232841</v>
      </c>
    </row>
    <row r="469" customFormat="false" ht="15" hidden="false" customHeight="false" outlineLevel="0" collapsed="false">
      <c r="A469" s="2" t="n">
        <v>468</v>
      </c>
      <c r="B469" s="2" t="n">
        <v>6.71</v>
      </c>
      <c r="C469" s="2" t="n">
        <v>6.76</v>
      </c>
      <c r="D469" s="3" t="n">
        <v>47.9200005531311</v>
      </c>
      <c r="E469" s="3" t="n">
        <v>40.2799993753433</v>
      </c>
      <c r="F469" s="3" t="n">
        <v>36.8099987506866</v>
      </c>
      <c r="G469" s="7" t="s">
        <v>926</v>
      </c>
      <c r="H469" s="2" t="s">
        <v>927</v>
      </c>
      <c r="I469" s="2" t="n">
        <v>4</v>
      </c>
      <c r="J469" s="3" t="n">
        <v>3.53183174133301</v>
      </c>
      <c r="K469" s="3" t="n">
        <v>0.0277030002325773</v>
      </c>
    </row>
    <row r="470" customFormat="false" ht="15" hidden="false" customHeight="false" outlineLevel="0" collapsed="false">
      <c r="A470" s="2" t="n">
        <v>469</v>
      </c>
      <c r="B470" s="2" t="n">
        <v>6.71</v>
      </c>
      <c r="C470" s="2" t="n">
        <v>6.71</v>
      </c>
      <c r="D470" s="3" t="n">
        <v>43.6699986457825</v>
      </c>
      <c r="E470" s="3" t="n">
        <v>34.1800004243851</v>
      </c>
      <c r="F470" s="3" t="n">
        <v>23.4200000762939</v>
      </c>
      <c r="G470" s="7" t="s">
        <v>928</v>
      </c>
      <c r="H470" s="2" t="s">
        <v>929</v>
      </c>
      <c r="I470" s="2" t="n">
        <v>3</v>
      </c>
      <c r="J470" s="3" t="n">
        <v>1.02801632881165</v>
      </c>
      <c r="K470" s="3" t="n">
        <v>0.899690926074982</v>
      </c>
    </row>
    <row r="471" customFormat="false" ht="15" hidden="false" customHeight="false" outlineLevel="0" collapsed="false">
      <c r="A471" s="2" t="n">
        <v>470</v>
      </c>
      <c r="B471" s="2" t="n">
        <v>6.68</v>
      </c>
      <c r="C471" s="2" t="n">
        <v>6.68</v>
      </c>
      <c r="D471" s="3" t="n">
        <v>21.170000731945</v>
      </c>
      <c r="E471" s="3" t="n">
        <v>12.5300005078316</v>
      </c>
      <c r="F471" s="3" t="n">
        <v>10.3100001811981</v>
      </c>
      <c r="G471" s="7" t="s">
        <v>930</v>
      </c>
      <c r="H471" s="2" t="s">
        <v>931</v>
      </c>
      <c r="I471" s="2" t="n">
        <v>3</v>
      </c>
      <c r="J471" s="3" t="n">
        <v>0.928966403007507</v>
      </c>
      <c r="K471" s="3" t="n">
        <v>0.490930378437042</v>
      </c>
    </row>
    <row r="472" customFormat="false" ht="15" hidden="false" customHeight="false" outlineLevel="0" collapsed="false">
      <c r="A472" s="2" t="n">
        <v>471</v>
      </c>
      <c r="B472" s="2" t="n">
        <v>6.66</v>
      </c>
      <c r="C472" s="2" t="n">
        <v>6.66</v>
      </c>
      <c r="D472" s="3" t="n">
        <v>19.5600003004074</v>
      </c>
      <c r="E472" s="3" t="n">
        <v>11.2499997019768</v>
      </c>
      <c r="F472" s="3" t="n">
        <v>9.7790002822876</v>
      </c>
      <c r="G472" s="7" t="s">
        <v>932</v>
      </c>
      <c r="H472" s="2" t="s">
        <v>933</v>
      </c>
      <c r="I472" s="2" t="n">
        <v>4</v>
      </c>
      <c r="J472" s="3" t="n">
        <v>0.630957365036011</v>
      </c>
      <c r="K472" s="3" t="n">
        <v>0.248455002903938</v>
      </c>
    </row>
    <row r="473" customFormat="false" ht="15" hidden="false" customHeight="false" outlineLevel="0" collapsed="false">
      <c r="A473" s="2" t="n">
        <v>472</v>
      </c>
      <c r="B473" s="2" t="n">
        <v>6.62</v>
      </c>
      <c r="C473" s="2" t="n">
        <v>17.63</v>
      </c>
      <c r="D473" s="3" t="n">
        <v>17.4099996685982</v>
      </c>
      <c r="E473" s="3" t="n">
        <v>7.06799998879433</v>
      </c>
      <c r="F473" s="3" t="n">
        <v>3.558000177145</v>
      </c>
      <c r="G473" s="7" t="s">
        <v>934</v>
      </c>
      <c r="H473" s="2" t="s">
        <v>935</v>
      </c>
      <c r="I473" s="2" t="n">
        <v>8</v>
      </c>
      <c r="J473" s="3" t="n">
        <v>0.492039531469345</v>
      </c>
      <c r="K473" s="3" t="n">
        <v>0.0680407807230949</v>
      </c>
    </row>
    <row r="474" customFormat="false" ht="15" hidden="false" customHeight="false" outlineLevel="0" collapsed="false">
      <c r="A474" s="2" t="n">
        <v>473</v>
      </c>
      <c r="B474" s="2" t="n">
        <v>6.61</v>
      </c>
      <c r="C474" s="2" t="n">
        <v>6.61</v>
      </c>
      <c r="D474" s="3" t="n">
        <v>29.3199986219406</v>
      </c>
      <c r="E474" s="3" t="n">
        <v>14.0400007367134</v>
      </c>
      <c r="F474" s="3" t="n">
        <v>10.0299999117851</v>
      </c>
      <c r="G474" s="7" t="s">
        <v>936</v>
      </c>
      <c r="H474" s="2" t="s">
        <v>937</v>
      </c>
      <c r="I474" s="2" t="n">
        <v>4</v>
      </c>
      <c r="J474" s="3" t="n">
        <v>0.912010848522186</v>
      </c>
      <c r="K474" s="3" t="n">
        <v>0.270389229059219</v>
      </c>
    </row>
    <row r="475" customFormat="false" ht="15" hidden="false" customHeight="false" outlineLevel="0" collapsed="false">
      <c r="A475" s="2" t="n">
        <v>474</v>
      </c>
      <c r="B475" s="2" t="n">
        <v>6.6</v>
      </c>
      <c r="C475" s="2" t="n">
        <v>6.6</v>
      </c>
      <c r="D475" s="3" t="n">
        <v>23.929999768734</v>
      </c>
      <c r="E475" s="3" t="n">
        <v>16.2400007247925</v>
      </c>
      <c r="F475" s="3" t="n">
        <v>16.2400007247925</v>
      </c>
      <c r="G475" s="7" t="s">
        <v>938</v>
      </c>
      <c r="H475" s="2" t="s">
        <v>939</v>
      </c>
      <c r="I475" s="2" t="n">
        <v>4</v>
      </c>
      <c r="J475" s="3" t="n">
        <v>1</v>
      </c>
      <c r="K475" s="3" t="n">
        <v>0.934533059597015</v>
      </c>
    </row>
    <row r="476" customFormat="false" ht="15" hidden="false" customHeight="false" outlineLevel="0" collapsed="false">
      <c r="A476" s="2" t="n">
        <v>475</v>
      </c>
      <c r="B476" s="2" t="n">
        <v>6.58</v>
      </c>
      <c r="C476" s="2" t="n">
        <v>6.58</v>
      </c>
      <c r="D476" s="3" t="n">
        <v>22.4600002169609</v>
      </c>
      <c r="E476" s="3" t="n">
        <v>22.4600002169609</v>
      </c>
      <c r="F476" s="3" t="n">
        <v>22.4600002169609</v>
      </c>
      <c r="G476" s="7" t="s">
        <v>940</v>
      </c>
      <c r="H476" s="2" t="s">
        <v>941</v>
      </c>
      <c r="I476" s="2" t="n">
        <v>5</v>
      </c>
      <c r="J476" s="3" t="n">
        <v>0.963829040527344</v>
      </c>
      <c r="K476" s="3" t="n">
        <v>0.658329844474792</v>
      </c>
    </row>
    <row r="477" customFormat="false" ht="15" hidden="false" customHeight="false" outlineLevel="0" collapsed="false">
      <c r="A477" s="2" t="n">
        <v>476</v>
      </c>
      <c r="B477" s="2" t="n">
        <v>6.57</v>
      </c>
      <c r="C477" s="2" t="n">
        <v>6.57</v>
      </c>
      <c r="D477" s="3" t="n">
        <v>16.7699992656708</v>
      </c>
      <c r="E477" s="3" t="n">
        <v>8.87600034475327</v>
      </c>
      <c r="F477" s="3" t="n">
        <v>8.87600034475327</v>
      </c>
      <c r="G477" s="7" t="s">
        <v>942</v>
      </c>
      <c r="H477" s="2" t="s">
        <v>943</v>
      </c>
      <c r="I477" s="2" t="n">
        <v>4</v>
      </c>
      <c r="J477" s="3" t="n">
        <v>0.990831971168518</v>
      </c>
      <c r="K477" s="3" t="n">
        <v>0.903956472873688</v>
      </c>
    </row>
    <row r="478" customFormat="false" ht="15" hidden="false" customHeight="false" outlineLevel="0" collapsed="false">
      <c r="A478" s="2" t="n">
        <v>477</v>
      </c>
      <c r="B478" s="2" t="n">
        <v>6.57</v>
      </c>
      <c r="C478" s="2" t="n">
        <v>6.57</v>
      </c>
      <c r="D478" s="3" t="n">
        <v>26.5500009059906</v>
      </c>
      <c r="E478" s="3" t="n">
        <v>13.6600002646446</v>
      </c>
      <c r="F478" s="3" t="n">
        <v>10.8199998736382</v>
      </c>
      <c r="G478" s="7" t="s">
        <v>944</v>
      </c>
      <c r="H478" s="2" t="s">
        <v>261</v>
      </c>
      <c r="I478" s="2" t="n">
        <v>4</v>
      </c>
      <c r="J478" s="3" t="n">
        <v>0.954992592334747</v>
      </c>
      <c r="K478" s="3" t="n">
        <v>0.903623640537262</v>
      </c>
    </row>
    <row r="479" customFormat="false" ht="15" hidden="false" customHeight="false" outlineLevel="0" collapsed="false">
      <c r="A479" s="2" t="n">
        <v>478</v>
      </c>
      <c r="B479" s="2" t="n">
        <v>6.56</v>
      </c>
      <c r="C479" s="2" t="n">
        <v>6.56</v>
      </c>
      <c r="D479" s="3" t="n">
        <v>40.4100000858307</v>
      </c>
      <c r="E479" s="3" t="n">
        <v>34.2500001192093</v>
      </c>
      <c r="F479" s="3" t="n">
        <v>24.66000020504</v>
      </c>
      <c r="G479" s="7" t="s">
        <v>945</v>
      </c>
      <c r="H479" s="2" t="s">
        <v>946</v>
      </c>
      <c r="I479" s="2" t="n">
        <v>5</v>
      </c>
      <c r="J479" s="3" t="n">
        <v>0.642687737941742</v>
      </c>
      <c r="K479" s="3" t="n">
        <v>0.37601962685585</v>
      </c>
    </row>
    <row r="480" customFormat="false" ht="15" hidden="false" customHeight="false" outlineLevel="0" collapsed="false">
      <c r="A480" s="2" t="n">
        <v>479</v>
      </c>
      <c r="B480" s="2" t="n">
        <v>6.52</v>
      </c>
      <c r="C480" s="2" t="n">
        <v>6.6</v>
      </c>
      <c r="D480" s="3" t="n">
        <v>22.3900005221367</v>
      </c>
      <c r="E480" s="3" t="n">
        <v>14.4299998879433</v>
      </c>
      <c r="F480" s="3" t="n">
        <v>11.9400002062321</v>
      </c>
      <c r="G480" s="7" t="s">
        <v>947</v>
      </c>
      <c r="H480" s="2" t="s">
        <v>948</v>
      </c>
      <c r="I480" s="2" t="n">
        <v>3</v>
      </c>
      <c r="J480" s="3" t="n">
        <v>1</v>
      </c>
      <c r="K480" s="3" t="n">
        <v>0.652586698532104</v>
      </c>
    </row>
    <row r="481" customFormat="false" ht="15" hidden="false" customHeight="false" outlineLevel="0" collapsed="false">
      <c r="A481" s="2" t="n">
        <v>480</v>
      </c>
      <c r="B481" s="2" t="n">
        <v>6.52</v>
      </c>
      <c r="C481" s="2" t="n">
        <v>6.52</v>
      </c>
      <c r="D481" s="3" t="n">
        <v>16.4399996399879</v>
      </c>
      <c r="E481" s="3" t="n">
        <v>10.3699997067451</v>
      </c>
      <c r="F481" s="3" t="n">
        <v>7.82800018787384</v>
      </c>
      <c r="G481" s="7" t="s">
        <v>949</v>
      </c>
      <c r="H481" s="2" t="s">
        <v>950</v>
      </c>
      <c r="I481" s="2" t="n">
        <v>3</v>
      </c>
      <c r="J481" s="3" t="n">
        <v>1.12719750404358</v>
      </c>
      <c r="K481" s="3" t="n">
        <v>0.340140074491501</v>
      </c>
    </row>
    <row r="482" customFormat="false" ht="15" hidden="false" customHeight="false" outlineLevel="0" collapsed="false">
      <c r="A482" s="2" t="n">
        <v>481</v>
      </c>
      <c r="B482" s="2" t="n">
        <v>6.5</v>
      </c>
      <c r="C482" s="2" t="n">
        <v>8.36</v>
      </c>
      <c r="D482" s="3" t="n">
        <v>30.4199993610382</v>
      </c>
      <c r="E482" s="3" t="n">
        <v>22.0500007271767</v>
      </c>
      <c r="F482" s="3" t="n">
        <v>17.4899995326996</v>
      </c>
      <c r="G482" s="7" t="s">
        <v>951</v>
      </c>
      <c r="H482" s="2" t="s">
        <v>952</v>
      </c>
      <c r="I482" s="2" t="n">
        <v>4</v>
      </c>
      <c r="J482" s="3" t="n">
        <v>0.981747925281525</v>
      </c>
      <c r="K482" s="3" t="n">
        <v>0.994924128055573</v>
      </c>
    </row>
    <row r="483" customFormat="false" ht="15" hidden="false" customHeight="false" outlineLevel="0" collapsed="false">
      <c r="A483" s="2" t="n">
        <v>482</v>
      </c>
      <c r="B483" s="2" t="n">
        <v>6.48</v>
      </c>
      <c r="C483" s="2" t="n">
        <v>6.5</v>
      </c>
      <c r="D483" s="3" t="n">
        <v>29.6999990940094</v>
      </c>
      <c r="E483" s="3" t="n">
        <v>17.7699998021126</v>
      </c>
      <c r="F483" s="3" t="n">
        <v>8.62900018692017</v>
      </c>
      <c r="G483" s="7" t="s">
        <v>953</v>
      </c>
      <c r="H483" s="2" t="s">
        <v>261</v>
      </c>
      <c r="I483" s="2" t="n">
        <v>3</v>
      </c>
      <c r="J483" s="3" t="n">
        <v>1.01859140396118</v>
      </c>
      <c r="K483" s="3" t="n">
        <v>0.247996807098389</v>
      </c>
    </row>
    <row r="484" customFormat="false" ht="15" hidden="false" customHeight="false" outlineLevel="0" collapsed="false">
      <c r="A484" s="2" t="n">
        <v>483</v>
      </c>
      <c r="B484" s="2" t="n">
        <v>6.48</v>
      </c>
      <c r="C484" s="2" t="n">
        <v>6.48</v>
      </c>
      <c r="D484" s="3" t="n">
        <v>14.9900004267693</v>
      </c>
      <c r="E484" s="3" t="n">
        <v>10.2600000798702</v>
      </c>
      <c r="F484" s="3" t="n">
        <v>8.87600034475327</v>
      </c>
      <c r="G484" s="7" t="s">
        <v>954</v>
      </c>
      <c r="H484" s="2" t="s">
        <v>955</v>
      </c>
      <c r="I484" s="2" t="n">
        <v>3</v>
      </c>
      <c r="J484" s="3" t="n">
        <v>1.02801632881165</v>
      </c>
      <c r="K484" s="3" t="n">
        <v>0.767379879951477</v>
      </c>
    </row>
    <row r="485" customFormat="false" ht="15" hidden="false" customHeight="false" outlineLevel="0" collapsed="false">
      <c r="A485" s="2" t="n">
        <v>484</v>
      </c>
      <c r="B485" s="2" t="n">
        <v>6.47</v>
      </c>
      <c r="C485" s="2" t="n">
        <v>6.48</v>
      </c>
      <c r="D485" s="3" t="n">
        <v>40.1399999856949</v>
      </c>
      <c r="E485" s="3" t="n">
        <v>35.3700011968613</v>
      </c>
      <c r="F485" s="3" t="n">
        <v>29.2499989271164</v>
      </c>
      <c r="G485" s="7" t="s">
        <v>956</v>
      </c>
      <c r="H485" s="2" t="s">
        <v>957</v>
      </c>
      <c r="I485" s="2" t="n">
        <v>3</v>
      </c>
      <c r="J485" s="3" t="n">
        <v>1.00925290584564</v>
      </c>
      <c r="K485" s="3" t="n">
        <v>0.911976158618927</v>
      </c>
    </row>
    <row r="486" customFormat="false" ht="15" hidden="false" customHeight="false" outlineLevel="0" collapsed="false">
      <c r="A486" s="2" t="n">
        <v>485</v>
      </c>
      <c r="B486" s="2" t="n">
        <v>6.45</v>
      </c>
      <c r="C486" s="2" t="n">
        <v>6.45</v>
      </c>
      <c r="D486" s="3" t="n">
        <v>24.4200006127357</v>
      </c>
      <c r="E486" s="3" t="n">
        <v>17.509999871254</v>
      </c>
      <c r="F486" s="3" t="n">
        <v>17.509999871254</v>
      </c>
      <c r="G486" s="7" t="s">
        <v>958</v>
      </c>
      <c r="H486" s="2" t="s">
        <v>959</v>
      </c>
      <c r="I486" s="2" t="n">
        <v>4</v>
      </c>
      <c r="J486" s="3" t="n">
        <v>0.53456437587738</v>
      </c>
      <c r="K486" s="3" t="n">
        <v>0.173457652330399</v>
      </c>
    </row>
    <row r="487" customFormat="false" ht="15" hidden="false" customHeight="false" outlineLevel="0" collapsed="false">
      <c r="A487" s="2" t="n">
        <v>486</v>
      </c>
      <c r="B487" s="2" t="n">
        <v>6.44</v>
      </c>
      <c r="C487" s="2" t="n">
        <v>8.62</v>
      </c>
      <c r="D487" s="3" t="n">
        <v>27.8600007295609</v>
      </c>
      <c r="E487" s="3" t="n">
        <v>13.8300001621246</v>
      </c>
      <c r="F487" s="3" t="n">
        <v>11.8199996650219</v>
      </c>
      <c r="G487" s="7" t="s">
        <v>960</v>
      </c>
      <c r="H487" s="2" t="s">
        <v>961</v>
      </c>
      <c r="I487" s="2" t="n">
        <v>5</v>
      </c>
      <c r="J487" s="3" t="n">
        <v>1.62929606437683</v>
      </c>
      <c r="K487" s="3" t="n">
        <v>0.30744943022728</v>
      </c>
    </row>
    <row r="488" customFormat="false" ht="15" hidden="false" customHeight="false" outlineLevel="0" collapsed="false">
      <c r="A488" s="2" t="n">
        <v>487</v>
      </c>
      <c r="B488" s="2" t="n">
        <v>6.41</v>
      </c>
      <c r="C488" s="2" t="n">
        <v>6.41</v>
      </c>
      <c r="D488" s="3" t="n">
        <v>28.4099996089935</v>
      </c>
      <c r="E488" s="3" t="n">
        <v>21.5900003910065</v>
      </c>
      <c r="F488" s="3" t="n">
        <v>17.0499995350838</v>
      </c>
      <c r="G488" s="7" t="s">
        <v>962</v>
      </c>
      <c r="H488" s="2" t="s">
        <v>261</v>
      </c>
      <c r="I488" s="2" t="n">
        <v>4</v>
      </c>
      <c r="J488" s="3" t="n">
        <v>1</v>
      </c>
      <c r="K488" s="3" t="n">
        <v>0.929380714893341</v>
      </c>
    </row>
    <row r="489" customFormat="false" ht="15" hidden="false" customHeight="false" outlineLevel="0" collapsed="false">
      <c r="A489" s="2" t="n">
        <v>488</v>
      </c>
      <c r="B489" s="2" t="n">
        <v>6.38</v>
      </c>
      <c r="C489" s="2" t="n">
        <v>6.41</v>
      </c>
      <c r="D489" s="3" t="n">
        <v>21.4300006628037</v>
      </c>
      <c r="E489" s="3" t="n">
        <v>17.5600007176399</v>
      </c>
      <c r="F489" s="3" t="n">
        <v>11.0100001096725</v>
      </c>
      <c r="G489" s="7" t="s">
        <v>963</v>
      </c>
      <c r="H489" s="2" t="s">
        <v>964</v>
      </c>
      <c r="I489" s="2" t="n">
        <v>3</v>
      </c>
      <c r="J489" s="3" t="n">
        <v>1.77010893821716</v>
      </c>
      <c r="K489" s="3" t="n">
        <v>0.450184851884842</v>
      </c>
    </row>
    <row r="490" customFormat="false" ht="15" hidden="false" customHeight="false" outlineLevel="0" collapsed="false">
      <c r="A490" s="2" t="n">
        <v>489</v>
      </c>
      <c r="B490" s="2" t="n">
        <v>6.38</v>
      </c>
      <c r="C490" s="2" t="n">
        <v>6.38</v>
      </c>
      <c r="D490" s="3" t="n">
        <v>19.8599994182587</v>
      </c>
      <c r="E490" s="3" t="n">
        <v>14.7300004959106</v>
      </c>
      <c r="F490" s="3" t="n">
        <v>14.7300004959106</v>
      </c>
      <c r="G490" s="7" t="s">
        <v>965</v>
      </c>
      <c r="H490" s="2" t="s">
        <v>966</v>
      </c>
      <c r="I490" s="2" t="n">
        <v>4</v>
      </c>
      <c r="J490" s="3" t="n">
        <v>1.94088590145111</v>
      </c>
      <c r="K490" s="3" t="n">
        <v>0.234513938426971</v>
      </c>
    </row>
    <row r="491" customFormat="false" ht="15" hidden="false" customHeight="false" outlineLevel="0" collapsed="false">
      <c r="A491" s="2" t="n">
        <v>490</v>
      </c>
      <c r="B491" s="2" t="n">
        <v>6.34</v>
      </c>
      <c r="C491" s="2" t="n">
        <v>6.38</v>
      </c>
      <c r="D491" s="3" t="n">
        <v>21.2599992752075</v>
      </c>
      <c r="E491" s="3" t="n">
        <v>14.4899994134903</v>
      </c>
      <c r="F491" s="3" t="n">
        <v>10.3900000452995</v>
      </c>
      <c r="G491" s="7" t="s">
        <v>967</v>
      </c>
      <c r="H491" s="2" t="s">
        <v>968</v>
      </c>
      <c r="I491" s="2" t="n">
        <v>4</v>
      </c>
      <c r="J491" s="3" t="n">
        <v>1.01859140396118</v>
      </c>
      <c r="K491" s="3" t="n">
        <v>0.655448317527771</v>
      </c>
    </row>
    <row r="492" customFormat="false" ht="15" hidden="false" customHeight="false" outlineLevel="0" collapsed="false">
      <c r="A492" s="2" t="n">
        <v>491</v>
      </c>
      <c r="B492" s="2" t="n">
        <v>6.34</v>
      </c>
      <c r="C492" s="2" t="n">
        <v>6.34</v>
      </c>
      <c r="D492" s="3" t="n">
        <v>44.8100000619888</v>
      </c>
      <c r="E492" s="3" t="n">
        <v>34.4199985265732</v>
      </c>
      <c r="F492" s="3" t="n">
        <v>30.5200010538101</v>
      </c>
      <c r="G492" s="7" t="s">
        <v>969</v>
      </c>
      <c r="H492" s="2" t="s">
        <v>970</v>
      </c>
      <c r="I492" s="2" t="n">
        <v>4</v>
      </c>
      <c r="J492" s="3" t="n">
        <v>1.41905748844147</v>
      </c>
      <c r="K492" s="3" t="n">
        <v>0.231274515390396</v>
      </c>
    </row>
    <row r="493" customFormat="false" ht="15" hidden="false" customHeight="false" outlineLevel="0" collapsed="false">
      <c r="A493" s="2" t="n">
        <v>492</v>
      </c>
      <c r="B493" s="2" t="n">
        <v>6.31</v>
      </c>
      <c r="C493" s="2" t="n">
        <v>6.31</v>
      </c>
      <c r="D493" s="3" t="n">
        <v>18.8999995589256</v>
      </c>
      <c r="E493" s="3" t="n">
        <v>14.2900004982948</v>
      </c>
      <c r="F493" s="3" t="n">
        <v>8.7909996509552</v>
      </c>
      <c r="G493" s="7" t="s">
        <v>971</v>
      </c>
      <c r="H493" s="2" t="s">
        <v>955</v>
      </c>
      <c r="I493" s="2" t="n">
        <v>4</v>
      </c>
      <c r="J493" s="3" t="n">
        <v>1.01859140396118</v>
      </c>
      <c r="K493" s="3" t="n">
        <v>0.908850371837616</v>
      </c>
    </row>
    <row r="494" customFormat="false" ht="15" hidden="false" customHeight="false" outlineLevel="0" collapsed="false">
      <c r="A494" s="2" t="n">
        <v>493</v>
      </c>
      <c r="B494" s="2" t="n">
        <v>6.31</v>
      </c>
      <c r="C494" s="2" t="n">
        <v>6.31</v>
      </c>
      <c r="D494" s="3" t="n">
        <v>13.8300001621246</v>
      </c>
      <c r="E494" s="3" t="n">
        <v>11.6999998688698</v>
      </c>
      <c r="F494" s="3" t="n">
        <v>8.77700001001358</v>
      </c>
      <c r="G494" s="7" t="s">
        <v>972</v>
      </c>
      <c r="H494" s="2" t="s">
        <v>973</v>
      </c>
      <c r="I494" s="2" t="n">
        <v>3</v>
      </c>
      <c r="J494" s="3" t="n">
        <v>1.00925290584564</v>
      </c>
      <c r="K494" s="3" t="n">
        <v>0.828642964363098</v>
      </c>
    </row>
    <row r="495" customFormat="false" ht="15" hidden="false" customHeight="false" outlineLevel="0" collapsed="false">
      <c r="A495" s="2" t="n">
        <v>494</v>
      </c>
      <c r="B495" s="2" t="n">
        <v>6.3</v>
      </c>
      <c r="C495" s="2" t="n">
        <v>6.55</v>
      </c>
      <c r="D495" s="3" t="n">
        <v>25.900000333786</v>
      </c>
      <c r="E495" s="3" t="n">
        <v>16.7300000786781</v>
      </c>
      <c r="F495" s="3" t="n">
        <v>14.7400006651878</v>
      </c>
      <c r="G495" s="7" t="s">
        <v>974</v>
      </c>
      <c r="H495" s="2" t="s">
        <v>261</v>
      </c>
      <c r="I495" s="2" t="n">
        <v>3</v>
      </c>
      <c r="J495" s="3" t="n">
        <v>1.01859140396118</v>
      </c>
      <c r="K495" s="3" t="n">
        <v>0.788868069648743</v>
      </c>
    </row>
    <row r="496" customFormat="false" ht="15" hidden="false" customHeight="false" outlineLevel="0" collapsed="false">
      <c r="A496" s="2" t="n">
        <v>495</v>
      </c>
      <c r="B496" s="2" t="n">
        <v>6.29</v>
      </c>
      <c r="C496" s="2" t="n">
        <v>6.29</v>
      </c>
      <c r="D496" s="3" t="n">
        <v>34.0700000524521</v>
      </c>
      <c r="E496" s="3" t="n">
        <v>21.2500005960464</v>
      </c>
      <c r="F496" s="3" t="n">
        <v>16.8500006198883</v>
      </c>
      <c r="G496" s="7" t="s">
        <v>975</v>
      </c>
      <c r="H496" s="2" t="s">
        <v>976</v>
      </c>
      <c r="I496" s="2" t="n">
        <v>3</v>
      </c>
      <c r="J496" s="3" t="n">
        <v>1.03752839565277</v>
      </c>
      <c r="K496" s="3" t="n">
        <v>0.526735365390778</v>
      </c>
    </row>
    <row r="497" customFormat="false" ht="15" hidden="false" customHeight="false" outlineLevel="0" collapsed="false">
      <c r="A497" s="2" t="n">
        <v>496</v>
      </c>
      <c r="B497" s="2" t="n">
        <v>6.29</v>
      </c>
      <c r="C497" s="2" t="n">
        <v>6.29</v>
      </c>
      <c r="D497" s="3" t="n">
        <v>11.5800000727177</v>
      </c>
      <c r="E497" s="3" t="n">
        <v>11.5800000727177</v>
      </c>
      <c r="F497" s="3" t="n">
        <v>11.5800000727177</v>
      </c>
      <c r="G497" s="7" t="s">
        <v>977</v>
      </c>
      <c r="H497" s="2" t="s">
        <v>261</v>
      </c>
      <c r="I497" s="2" t="n">
        <v>4</v>
      </c>
      <c r="J497" s="3" t="n">
        <v>1.01859140396118</v>
      </c>
      <c r="K497" s="3" t="n">
        <v>0.869409561157227</v>
      </c>
    </row>
    <row r="498" customFormat="false" ht="15" hidden="false" customHeight="false" outlineLevel="0" collapsed="false">
      <c r="A498" s="2" t="n">
        <v>497</v>
      </c>
      <c r="B498" s="2" t="n">
        <v>6.29</v>
      </c>
      <c r="C498" s="2" t="n">
        <v>6.29</v>
      </c>
      <c r="D498" s="3" t="n">
        <v>12.9800006747246</v>
      </c>
      <c r="E498" s="3" t="n">
        <v>11.0699996352196</v>
      </c>
      <c r="F498" s="3" t="n">
        <v>9.16000008583069</v>
      </c>
      <c r="G498" s="7" t="s">
        <v>978</v>
      </c>
      <c r="H498" s="2" t="s">
        <v>979</v>
      </c>
      <c r="I498" s="2" t="n">
        <v>4</v>
      </c>
      <c r="J498" s="3" t="n">
        <v>0.946237146854401</v>
      </c>
      <c r="K498" s="3" t="n">
        <v>0.694159507751465</v>
      </c>
    </row>
    <row r="499" customFormat="false" ht="15" hidden="false" customHeight="false" outlineLevel="0" collapsed="false">
      <c r="A499" s="2" t="n">
        <v>498</v>
      </c>
      <c r="B499" s="2" t="n">
        <v>6.22</v>
      </c>
      <c r="C499" s="2" t="n">
        <v>6.22</v>
      </c>
      <c r="D499" s="3" t="n">
        <v>20.6599995493889</v>
      </c>
      <c r="E499" s="3" t="n">
        <v>8.95799994468689</v>
      </c>
      <c r="F499" s="3" t="n">
        <v>8.95799994468689</v>
      </c>
      <c r="G499" s="7" t="s">
        <v>980</v>
      </c>
      <c r="H499" s="2" t="s">
        <v>981</v>
      </c>
      <c r="I499" s="2" t="n">
        <v>3</v>
      </c>
      <c r="J499" s="3" t="n">
        <v>1.06659615039825</v>
      </c>
      <c r="K499" s="3" t="n">
        <v>0.552631556987762</v>
      </c>
    </row>
    <row r="500" customFormat="false" ht="15" hidden="false" customHeight="false" outlineLevel="0" collapsed="false">
      <c r="A500" s="2" t="n">
        <v>499</v>
      </c>
      <c r="B500" s="2" t="n">
        <v>6.18</v>
      </c>
      <c r="C500" s="2" t="n">
        <v>6.2</v>
      </c>
      <c r="D500" s="3" t="n">
        <v>13.510000705719</v>
      </c>
      <c r="E500" s="3" t="n">
        <v>5.78900016844273</v>
      </c>
      <c r="F500" s="3" t="n">
        <v>4.03500013053417</v>
      </c>
      <c r="G500" s="7" t="s">
        <v>982</v>
      </c>
      <c r="H500" s="2" t="s">
        <v>983</v>
      </c>
      <c r="I500" s="2" t="n">
        <v>4</v>
      </c>
      <c r="J500" s="3" t="n">
        <v>1.03752839565277</v>
      </c>
      <c r="K500" s="3" t="n">
        <v>0.647051334381104</v>
      </c>
    </row>
    <row r="501" customFormat="false" ht="15" hidden="false" customHeight="false" outlineLevel="0" collapsed="false">
      <c r="A501" s="2" t="n">
        <v>500</v>
      </c>
      <c r="B501" s="2" t="n">
        <v>6.18</v>
      </c>
      <c r="C501" s="2" t="n">
        <v>6.18</v>
      </c>
      <c r="D501" s="3" t="n">
        <v>23.9199995994568</v>
      </c>
      <c r="E501" s="3" t="n">
        <v>16.6700005531311</v>
      </c>
      <c r="F501" s="3" t="n">
        <v>9.67700034379959</v>
      </c>
      <c r="G501" s="7" t="s">
        <v>984</v>
      </c>
      <c r="H501" s="2" t="s">
        <v>985</v>
      </c>
      <c r="I501" s="2" t="n">
        <v>3</v>
      </c>
      <c r="J501" s="3" t="n">
        <v>0.954992592334747</v>
      </c>
      <c r="K501" s="3" t="n">
        <v>0.630804896354675</v>
      </c>
    </row>
    <row r="502" customFormat="false" ht="15" hidden="false" customHeight="false" outlineLevel="0" collapsed="false">
      <c r="A502" s="2" t="n">
        <v>501</v>
      </c>
      <c r="B502" s="2" t="n">
        <v>6.15</v>
      </c>
      <c r="C502" s="2" t="n">
        <v>6.16</v>
      </c>
      <c r="D502" s="3" t="n">
        <v>20.9900006651878</v>
      </c>
      <c r="E502" s="3" t="n">
        <v>7.67899975180626</v>
      </c>
      <c r="F502" s="3" t="n">
        <v>5.46099990606308</v>
      </c>
      <c r="G502" s="7" t="s">
        <v>986</v>
      </c>
      <c r="H502" s="2" t="s">
        <v>987</v>
      </c>
      <c r="I502" s="2" t="n">
        <v>3</v>
      </c>
      <c r="J502" s="3" t="n">
        <v>1.06659615039825</v>
      </c>
      <c r="K502" s="3" t="n">
        <v>0.410466134548187</v>
      </c>
    </row>
    <row r="503" customFormat="false" ht="15" hidden="false" customHeight="false" outlineLevel="0" collapsed="false">
      <c r="A503" s="2" t="n">
        <v>502</v>
      </c>
      <c r="B503" s="2" t="n">
        <v>6.15</v>
      </c>
      <c r="C503" s="2" t="n">
        <v>6.15</v>
      </c>
      <c r="D503" s="3" t="n">
        <v>25.6199985742569</v>
      </c>
      <c r="E503" s="3" t="n">
        <v>14.4299998879433</v>
      </c>
      <c r="F503" s="3" t="n">
        <v>12.1899999678135</v>
      </c>
      <c r="G503" s="7" t="s">
        <v>988</v>
      </c>
      <c r="H503" s="2" t="s">
        <v>989</v>
      </c>
      <c r="I503" s="2" t="n">
        <v>3</v>
      </c>
      <c r="J503" s="3" t="n">
        <v>1.07646524906158</v>
      </c>
      <c r="K503" s="3" t="n">
        <v>0.492154866456985</v>
      </c>
    </row>
    <row r="504" customFormat="false" ht="15" hidden="false" customHeight="false" outlineLevel="0" collapsed="false">
      <c r="A504" s="2" t="n">
        <v>503</v>
      </c>
      <c r="B504" s="2" t="n">
        <v>6.11</v>
      </c>
      <c r="C504" s="2" t="n">
        <v>6.15</v>
      </c>
      <c r="D504" s="3" t="n">
        <v>34.7200006246567</v>
      </c>
      <c r="E504" s="3" t="n">
        <v>15.7399997115135</v>
      </c>
      <c r="F504" s="3" t="n">
        <v>15.7399997115135</v>
      </c>
      <c r="G504" s="7" t="s">
        <v>990</v>
      </c>
      <c r="H504" s="2" t="s">
        <v>991</v>
      </c>
      <c r="I504" s="2" t="n">
        <v>3</v>
      </c>
      <c r="J504" s="3" t="n">
        <v>0.954992592334747</v>
      </c>
      <c r="K504" s="3" t="n">
        <v>0.950967133045197</v>
      </c>
    </row>
    <row r="505" customFormat="false" ht="15" hidden="false" customHeight="false" outlineLevel="0" collapsed="false">
      <c r="A505" s="2" t="n">
        <v>504</v>
      </c>
      <c r="B505" s="2" t="n">
        <v>6.11</v>
      </c>
      <c r="C505" s="2" t="n">
        <v>6.14</v>
      </c>
      <c r="D505" s="3" t="n">
        <v>67.9499983787537</v>
      </c>
      <c r="E505" s="3" t="n">
        <v>67.9499983787537</v>
      </c>
      <c r="F505" s="3" t="n">
        <v>67.9499983787537</v>
      </c>
      <c r="G505" s="7" t="s">
        <v>992</v>
      </c>
      <c r="H505" s="2" t="s">
        <v>993</v>
      </c>
      <c r="I505" s="2" t="n">
        <v>4</v>
      </c>
      <c r="J505" s="3" t="n">
        <v>1.70608234405518</v>
      </c>
      <c r="K505" s="3" t="n">
        <v>0.334779649972916</v>
      </c>
    </row>
    <row r="506" customFormat="false" ht="15" hidden="false" customHeight="false" outlineLevel="0" collapsed="false">
      <c r="A506" s="2" t="n">
        <v>505</v>
      </c>
      <c r="B506" s="2" t="n">
        <v>6.09</v>
      </c>
      <c r="C506" s="2" t="n">
        <v>6.12</v>
      </c>
      <c r="D506" s="3" t="n">
        <v>12.1399998664856</v>
      </c>
      <c r="E506" s="3" t="n">
        <v>7.51399993896484</v>
      </c>
      <c r="F506" s="3" t="n">
        <v>7.51399993896484</v>
      </c>
      <c r="G506" s="7" t="s">
        <v>994</v>
      </c>
      <c r="H506" s="2" t="s">
        <v>995</v>
      </c>
      <c r="I506" s="2" t="n">
        <v>3</v>
      </c>
      <c r="J506" s="3" t="n">
        <v>1.99526226520538</v>
      </c>
      <c r="K506" s="3" t="n">
        <v>0.265046983957291</v>
      </c>
    </row>
    <row r="507" customFormat="false" ht="15" hidden="false" customHeight="false" outlineLevel="0" collapsed="false">
      <c r="A507" s="2" t="n">
        <v>506</v>
      </c>
      <c r="B507" s="2" t="n">
        <v>6.08</v>
      </c>
      <c r="C507" s="2" t="n">
        <v>6.09</v>
      </c>
      <c r="D507" s="3" t="n">
        <v>62.5</v>
      </c>
      <c r="E507" s="3" t="n">
        <v>45.8299994468689</v>
      </c>
      <c r="F507" s="3" t="n">
        <v>45.8299994468689</v>
      </c>
      <c r="G507" s="7" t="s">
        <v>996</v>
      </c>
      <c r="H507" s="2" t="s">
        <v>997</v>
      </c>
      <c r="I507" s="2" t="n">
        <v>3</v>
      </c>
      <c r="J507" s="3" t="n">
        <v>1.05681753158569</v>
      </c>
      <c r="K507" s="3" t="n">
        <v>0.829667150974274</v>
      </c>
    </row>
    <row r="508" customFormat="false" ht="15" hidden="false" customHeight="false" outlineLevel="0" collapsed="false">
      <c r="A508" s="2" t="n">
        <v>507</v>
      </c>
      <c r="B508" s="2" t="n">
        <v>6.08</v>
      </c>
      <c r="C508" s="2" t="n">
        <v>6.08</v>
      </c>
      <c r="D508" s="3" t="n">
        <v>21.9400003552437</v>
      </c>
      <c r="E508" s="3" t="n">
        <v>9.09100025892258</v>
      </c>
      <c r="F508" s="3" t="n">
        <v>9.09100025892258</v>
      </c>
      <c r="G508" s="7" t="s">
        <v>998</v>
      </c>
      <c r="H508" s="2" t="s">
        <v>999</v>
      </c>
      <c r="I508" s="2" t="n">
        <v>3</v>
      </c>
      <c r="J508" s="3" t="n">
        <v>1.07646524906158</v>
      </c>
      <c r="K508" s="3" t="n">
        <v>0.590346217155457</v>
      </c>
    </row>
    <row r="509" customFormat="false" ht="15" hidden="false" customHeight="false" outlineLevel="0" collapsed="false">
      <c r="A509" s="2" t="n">
        <v>508</v>
      </c>
      <c r="B509" s="2" t="n">
        <v>6.08</v>
      </c>
      <c r="C509" s="2" t="n">
        <v>6.08</v>
      </c>
      <c r="D509" s="3" t="n">
        <v>20.4999998211861</v>
      </c>
      <c r="E509" s="3" t="n">
        <v>14.5099997520447</v>
      </c>
      <c r="F509" s="3" t="n">
        <v>12.6200005412102</v>
      </c>
      <c r="G509" s="7" t="s">
        <v>1000</v>
      </c>
      <c r="H509" s="2" t="s">
        <v>1001</v>
      </c>
      <c r="I509" s="2" t="n">
        <v>3</v>
      </c>
      <c r="J509" s="3" t="n">
        <v>0.990831971168518</v>
      </c>
      <c r="K509" s="3" t="n">
        <v>1</v>
      </c>
    </row>
    <row r="510" customFormat="false" ht="15" hidden="false" customHeight="false" outlineLevel="0" collapsed="false">
      <c r="A510" s="2" t="n">
        <v>509</v>
      </c>
      <c r="B510" s="2" t="n">
        <v>6.07</v>
      </c>
      <c r="C510" s="2" t="n">
        <v>6.16</v>
      </c>
      <c r="D510" s="3" t="n">
        <v>20.6599995493889</v>
      </c>
      <c r="E510" s="3" t="n">
        <v>10.4699999094009</v>
      </c>
      <c r="F510" s="3" t="n">
        <v>10.4699999094009</v>
      </c>
      <c r="G510" s="7" t="s">
        <v>1002</v>
      </c>
      <c r="H510" s="2" t="s">
        <v>1003</v>
      </c>
      <c r="I510" s="2" t="n">
        <v>3</v>
      </c>
      <c r="J510" s="3" t="n">
        <v>2.65460562705994</v>
      </c>
      <c r="K510" s="3" t="n">
        <v>0.133485376834869</v>
      </c>
    </row>
    <row r="511" customFormat="false" ht="15" hidden="false" customHeight="false" outlineLevel="0" collapsed="false">
      <c r="A511" s="2" t="n">
        <v>510</v>
      </c>
      <c r="B511" s="2" t="n">
        <v>6.07</v>
      </c>
      <c r="C511" s="2" t="n">
        <v>6.11</v>
      </c>
      <c r="D511" s="3" t="n">
        <v>35.4000002145767</v>
      </c>
      <c r="E511" s="3" t="n">
        <v>16.3699999451637</v>
      </c>
      <c r="F511" s="3" t="n">
        <v>16.3699999451637</v>
      </c>
      <c r="G511" s="7" t="s">
        <v>1004</v>
      </c>
      <c r="H511" s="2" t="s">
        <v>1005</v>
      </c>
      <c r="I511" s="2" t="n">
        <v>3</v>
      </c>
      <c r="J511" s="3" t="n">
        <v>0.937561988830566</v>
      </c>
      <c r="K511" s="3" t="n">
        <v>0.468056082725525</v>
      </c>
    </row>
    <row r="512" customFormat="false" ht="15" hidden="false" customHeight="false" outlineLevel="0" collapsed="false">
      <c r="A512" s="2" t="n">
        <v>511</v>
      </c>
      <c r="B512" s="2" t="n">
        <v>6.07</v>
      </c>
      <c r="C512" s="2" t="n">
        <v>6.07</v>
      </c>
      <c r="D512" s="3" t="n">
        <v>24.2400005459785</v>
      </c>
      <c r="E512" s="3" t="n">
        <v>13.1999999284744</v>
      </c>
      <c r="F512" s="3" t="n">
        <v>11.0399998724461</v>
      </c>
      <c r="G512" s="7" t="s">
        <v>1006</v>
      </c>
      <c r="H512" s="2" t="s">
        <v>1007</v>
      </c>
      <c r="I512" s="2" t="n">
        <v>3</v>
      </c>
      <c r="J512" s="3" t="n">
        <v>0.981747925281525</v>
      </c>
      <c r="K512" s="3" t="n">
        <v>0.723846435546875</v>
      </c>
    </row>
    <row r="513" customFormat="false" ht="15" hidden="false" customHeight="false" outlineLevel="0" collapsed="false">
      <c r="A513" s="2" t="n">
        <v>512</v>
      </c>
      <c r="B513" s="2" t="n">
        <v>6.06</v>
      </c>
      <c r="C513" s="2" t="n">
        <v>6.06</v>
      </c>
      <c r="D513" s="3" t="n">
        <v>74.7500002384186</v>
      </c>
      <c r="E513" s="3" t="n">
        <v>36.3599985837936</v>
      </c>
      <c r="F513" s="3" t="n">
        <v>36.3599985837936</v>
      </c>
      <c r="G513" s="7" t="s">
        <v>1008</v>
      </c>
      <c r="H513" s="2" t="s">
        <v>1009</v>
      </c>
      <c r="I513" s="2" t="n">
        <v>3</v>
      </c>
      <c r="J513" s="3" t="n">
        <v>0.398107171058655</v>
      </c>
      <c r="K513" s="3" t="n">
        <v>0.092695377767086</v>
      </c>
    </row>
    <row r="514" customFormat="false" ht="15" hidden="false" customHeight="false" outlineLevel="0" collapsed="false">
      <c r="A514" s="2" t="n">
        <v>513</v>
      </c>
      <c r="B514" s="2" t="n">
        <v>6.05</v>
      </c>
      <c r="C514" s="2" t="n">
        <v>6.05</v>
      </c>
      <c r="D514" s="3" t="n">
        <v>23.6599996685982</v>
      </c>
      <c r="E514" s="3" t="n">
        <v>13.1699994206429</v>
      </c>
      <c r="F514" s="3" t="n">
        <v>9.13999974727631</v>
      </c>
      <c r="G514" s="7" t="s">
        <v>1010</v>
      </c>
      <c r="H514" s="2" t="s">
        <v>1011</v>
      </c>
      <c r="I514" s="2" t="n">
        <v>3</v>
      </c>
      <c r="J514" s="3" t="n">
        <v>0.972747206687927</v>
      </c>
      <c r="K514" s="3" t="n">
        <v>0.864881217479706</v>
      </c>
    </row>
    <row r="515" customFormat="false" ht="15" hidden="false" customHeight="false" outlineLevel="0" collapsed="false">
      <c r="A515" s="2" t="n">
        <v>514</v>
      </c>
      <c r="B515" s="2" t="n">
        <v>6.05</v>
      </c>
      <c r="C515" s="2" t="n">
        <v>6.05</v>
      </c>
      <c r="D515" s="3" t="n">
        <v>37.8100007772446</v>
      </c>
      <c r="E515" s="3" t="n">
        <v>22.3900005221367</v>
      </c>
      <c r="F515" s="3" t="n">
        <v>22.3900005221367</v>
      </c>
      <c r="G515" s="7" t="s">
        <v>1012</v>
      </c>
      <c r="H515" s="2" t="s">
        <v>1013</v>
      </c>
      <c r="I515" s="2" t="n">
        <v>3</v>
      </c>
      <c r="J515" s="3" t="n">
        <v>1.21338880062103</v>
      </c>
      <c r="K515" s="3" t="n">
        <v>0.428888499736786</v>
      </c>
    </row>
    <row r="516" customFormat="false" ht="15" hidden="false" customHeight="false" outlineLevel="0" collapsed="false">
      <c r="A516" s="2" t="n">
        <v>515</v>
      </c>
      <c r="B516" s="2" t="n">
        <v>6.05</v>
      </c>
      <c r="C516" s="2" t="n">
        <v>6.05</v>
      </c>
      <c r="D516" s="3" t="n">
        <v>26.6699999570847</v>
      </c>
      <c r="E516" s="3" t="n">
        <v>17.6699995994568</v>
      </c>
      <c r="F516" s="3" t="n">
        <v>14.0000000596046</v>
      </c>
      <c r="G516" s="7" t="s">
        <v>1014</v>
      </c>
      <c r="H516" s="2" t="s">
        <v>1015</v>
      </c>
      <c r="I516" s="2" t="n">
        <v>3</v>
      </c>
      <c r="J516" s="3" t="n">
        <v>0.912010848522186</v>
      </c>
      <c r="K516" s="3" t="n">
        <v>0.53989976644516</v>
      </c>
    </row>
    <row r="517" customFormat="false" ht="15" hidden="false" customHeight="false" outlineLevel="0" collapsed="false">
      <c r="A517" s="2" t="n">
        <v>516</v>
      </c>
      <c r="B517" s="2" t="n">
        <v>6.05</v>
      </c>
      <c r="C517" s="2" t="n">
        <v>6.05</v>
      </c>
      <c r="D517" s="3" t="n">
        <v>53.4200012683868</v>
      </c>
      <c r="E517" s="3" t="n">
        <v>38.3599996566772</v>
      </c>
      <c r="F517" s="3" t="n">
        <v>38.3599996566772</v>
      </c>
      <c r="G517" s="7" t="s">
        <v>1016</v>
      </c>
      <c r="H517" s="2" t="s">
        <v>1017</v>
      </c>
      <c r="I517" s="2" t="n">
        <v>3</v>
      </c>
      <c r="J517" s="3" t="n">
        <v>1.04712855815887</v>
      </c>
      <c r="K517" s="3" t="n">
        <v>1</v>
      </c>
    </row>
    <row r="518" customFormat="false" ht="15" hidden="false" customHeight="false" outlineLevel="0" collapsed="false">
      <c r="A518" s="2" t="n">
        <v>517</v>
      </c>
      <c r="B518" s="2" t="n">
        <v>6.04</v>
      </c>
      <c r="C518" s="2" t="n">
        <v>6.06</v>
      </c>
      <c r="D518" s="3" t="n">
        <v>16.8599992990494</v>
      </c>
      <c r="E518" s="3" t="n">
        <v>14.5600005984306</v>
      </c>
      <c r="F518" s="3" t="n">
        <v>14.5600005984306</v>
      </c>
      <c r="G518" s="7" t="s">
        <v>1018</v>
      </c>
      <c r="H518" s="2" t="s">
        <v>1019</v>
      </c>
      <c r="I518" s="2" t="n">
        <v>3</v>
      </c>
      <c r="J518" s="3" t="n">
        <v>0.794328212738037</v>
      </c>
      <c r="K518" s="3" t="n">
        <v>0.495381981134415</v>
      </c>
    </row>
    <row r="519" customFormat="false" ht="15" hidden="false" customHeight="false" outlineLevel="0" collapsed="false">
      <c r="A519" s="2" t="n">
        <v>518</v>
      </c>
      <c r="B519" s="2" t="n">
        <v>6.04</v>
      </c>
      <c r="C519" s="2" t="n">
        <v>6.05</v>
      </c>
      <c r="D519" s="3" t="n">
        <v>16.7699992656708</v>
      </c>
      <c r="E519" s="3" t="n">
        <v>9.8920002579689</v>
      </c>
      <c r="F519" s="3" t="n">
        <v>8.60200002789497</v>
      </c>
      <c r="G519" s="7" t="s">
        <v>1020</v>
      </c>
      <c r="H519" s="2" t="s">
        <v>1021</v>
      </c>
      <c r="I519" s="2" t="n">
        <v>3</v>
      </c>
      <c r="J519" s="3" t="n">
        <v>0.954992592334747</v>
      </c>
      <c r="K519" s="3" t="n">
        <v>0.640659868717194</v>
      </c>
    </row>
    <row r="520" customFormat="false" ht="15" hidden="false" customHeight="false" outlineLevel="0" collapsed="false">
      <c r="A520" s="2" t="n">
        <v>519</v>
      </c>
      <c r="B520" s="2" t="n">
        <v>6.04</v>
      </c>
      <c r="C520" s="2" t="n">
        <v>6.04</v>
      </c>
      <c r="D520" s="3" t="n">
        <v>23.199999332428</v>
      </c>
      <c r="E520" s="3" t="n">
        <v>16.0199999809265</v>
      </c>
      <c r="F520" s="3" t="n">
        <v>11.3300003111362</v>
      </c>
      <c r="G520" s="7" t="s">
        <v>1022</v>
      </c>
      <c r="H520" s="2" t="s">
        <v>1023</v>
      </c>
      <c r="I520" s="2" t="n">
        <v>3</v>
      </c>
      <c r="J520" s="3" t="n">
        <v>0.625172674655914</v>
      </c>
      <c r="K520" s="3" t="n">
        <v>0.498984515666962</v>
      </c>
    </row>
    <row r="521" customFormat="false" ht="15" hidden="false" customHeight="false" outlineLevel="0" collapsed="false">
      <c r="A521" s="2" t="n">
        <v>520</v>
      </c>
      <c r="B521" s="2" t="n">
        <v>6.04</v>
      </c>
      <c r="C521" s="2" t="n">
        <v>6.04</v>
      </c>
      <c r="D521" s="3" t="n">
        <v>39.640000462532</v>
      </c>
      <c r="E521" s="3" t="n">
        <v>19.820000231266</v>
      </c>
      <c r="F521" s="3" t="n">
        <v>19.820000231266</v>
      </c>
      <c r="G521" s="7" t="s">
        <v>1024</v>
      </c>
      <c r="H521" s="2" t="s">
        <v>1025</v>
      </c>
      <c r="I521" s="2" t="n">
        <v>4</v>
      </c>
      <c r="J521" s="3" t="n">
        <v>0.492039531469345</v>
      </c>
      <c r="K521" s="3" t="n">
        <v>0.118280656635761</v>
      </c>
    </row>
    <row r="522" customFormat="false" ht="15" hidden="false" customHeight="false" outlineLevel="0" collapsed="false">
      <c r="A522" s="2" t="n">
        <v>521</v>
      </c>
      <c r="B522" s="2" t="n">
        <v>6.04</v>
      </c>
      <c r="C522" s="2" t="n">
        <v>6.04</v>
      </c>
      <c r="D522" s="3" t="n">
        <v>47.3100006580353</v>
      </c>
      <c r="E522" s="3" t="n">
        <v>38.7100011110306</v>
      </c>
      <c r="F522" s="3" t="n">
        <v>38.7100011110306</v>
      </c>
      <c r="G522" s="7" t="s">
        <v>1026</v>
      </c>
      <c r="H522" s="2" t="s">
        <v>1027</v>
      </c>
      <c r="I522" s="2" t="n">
        <v>3</v>
      </c>
      <c r="J522" s="3" t="n">
        <v>0.207014128565788</v>
      </c>
      <c r="K522" s="3" t="n">
        <v>0.0159865766763687</v>
      </c>
    </row>
    <row r="523" customFormat="false" ht="15" hidden="false" customHeight="false" outlineLevel="0" collapsed="false">
      <c r="A523" s="2" t="n">
        <v>522</v>
      </c>
      <c r="B523" s="2" t="n">
        <v>6.03</v>
      </c>
      <c r="C523" s="2" t="n">
        <v>6.93</v>
      </c>
      <c r="D523" s="3" t="n">
        <v>28.9299994707108</v>
      </c>
      <c r="E523" s="3" t="n">
        <v>20.2999994158745</v>
      </c>
      <c r="F523" s="3" t="n">
        <v>16.7500004172325</v>
      </c>
      <c r="G523" s="7" t="s">
        <v>1028</v>
      </c>
      <c r="H523" s="2" t="s">
        <v>1029</v>
      </c>
      <c r="I523" s="2" t="n">
        <v>3</v>
      </c>
      <c r="J523" s="3" t="n">
        <v>0.255858600139618</v>
      </c>
      <c r="K523" s="3" t="n">
        <v>0.0775387287139893</v>
      </c>
    </row>
    <row r="524" customFormat="false" ht="15" hidden="false" customHeight="false" outlineLevel="0" collapsed="false">
      <c r="A524" s="2" t="n">
        <v>523</v>
      </c>
      <c r="B524" s="2" t="n">
        <v>6.03</v>
      </c>
      <c r="C524" s="2" t="n">
        <v>6.03</v>
      </c>
      <c r="D524" s="3" t="n">
        <v>22.8900000452995</v>
      </c>
      <c r="E524" s="3" t="n">
        <v>15.4200002551079</v>
      </c>
      <c r="F524" s="3" t="n">
        <v>15.4200002551079</v>
      </c>
      <c r="G524" s="7" t="s">
        <v>1030</v>
      </c>
      <c r="H524" s="2" t="s">
        <v>1031</v>
      </c>
      <c r="I524" s="2" t="n">
        <v>3</v>
      </c>
      <c r="J524" s="3" t="n">
        <v>0.175388053059578</v>
      </c>
      <c r="K524" s="3" t="n">
        <v>0.0477682501077652</v>
      </c>
    </row>
    <row r="525" customFormat="false" ht="15" hidden="false" customHeight="false" outlineLevel="0" collapsed="false">
      <c r="A525" s="2" t="n">
        <v>524</v>
      </c>
      <c r="B525" s="2" t="n">
        <v>6.03</v>
      </c>
      <c r="C525" s="2" t="n">
        <v>6.03</v>
      </c>
      <c r="D525" s="3" t="n">
        <v>17.4400001764297</v>
      </c>
      <c r="E525" s="3" t="n">
        <v>9.26399976015091</v>
      </c>
      <c r="F525" s="3" t="n">
        <v>9.26399976015091</v>
      </c>
      <c r="G525" s="7" t="s">
        <v>1032</v>
      </c>
      <c r="H525" s="2" t="s">
        <v>1033</v>
      </c>
      <c r="I525" s="2" t="n">
        <v>3</v>
      </c>
      <c r="J525" s="3" t="n">
        <v>1.41905748844147</v>
      </c>
      <c r="K525" s="3" t="n">
        <v>0.314016968011856</v>
      </c>
    </row>
    <row r="526" customFormat="false" ht="15" hidden="false" customHeight="false" outlineLevel="0" collapsed="false">
      <c r="A526" s="2" t="n">
        <v>525</v>
      </c>
      <c r="B526" s="2" t="n">
        <v>6.03</v>
      </c>
      <c r="C526" s="2" t="n">
        <v>6.03</v>
      </c>
      <c r="D526" s="3" t="n">
        <v>20.4600006341934</v>
      </c>
      <c r="E526" s="3" t="n">
        <v>16.1699995398521</v>
      </c>
      <c r="F526" s="3" t="n">
        <v>16.1699995398521</v>
      </c>
      <c r="G526" s="7" t="s">
        <v>1034</v>
      </c>
      <c r="H526" s="2" t="s">
        <v>1035</v>
      </c>
      <c r="I526" s="2" t="n">
        <v>3</v>
      </c>
      <c r="J526" s="3" t="n">
        <v>0.990831971168518</v>
      </c>
      <c r="K526" s="3" t="n">
        <v>0.925165951251984</v>
      </c>
    </row>
    <row r="527" customFormat="false" ht="15" hidden="false" customHeight="false" outlineLevel="0" collapsed="false">
      <c r="A527" s="2" t="n">
        <v>526</v>
      </c>
      <c r="B527" s="2" t="n">
        <v>6.03</v>
      </c>
      <c r="C527" s="2" t="n">
        <v>6.03</v>
      </c>
      <c r="D527" s="3" t="n">
        <v>35.2400004863739</v>
      </c>
      <c r="E527" s="3" t="n">
        <v>35.2400004863739</v>
      </c>
      <c r="F527" s="3" t="n">
        <v>32.379999756813</v>
      </c>
      <c r="G527" s="7" t="s">
        <v>1036</v>
      </c>
      <c r="H527" s="2" t="s">
        <v>1037</v>
      </c>
      <c r="I527" s="2" t="n">
        <v>4</v>
      </c>
      <c r="J527" s="3" t="n">
        <v>0.666806757450104</v>
      </c>
      <c r="K527" s="3" t="n">
        <v>0.75201678276062</v>
      </c>
    </row>
    <row r="528" customFormat="false" ht="15" hidden="false" customHeight="false" outlineLevel="0" collapsed="false">
      <c r="A528" s="2" t="n">
        <v>527</v>
      </c>
      <c r="B528" s="2" t="n">
        <v>6.02</v>
      </c>
      <c r="C528" s="2" t="n">
        <v>6.02</v>
      </c>
      <c r="D528" s="3" t="n">
        <v>20.4799994826317</v>
      </c>
      <c r="E528" s="3" t="n">
        <v>16.2699997425079</v>
      </c>
      <c r="F528" s="3" t="n">
        <v>16.2699997425079</v>
      </c>
      <c r="G528" s="7" t="s">
        <v>1038</v>
      </c>
      <c r="H528" s="2" t="s">
        <v>1039</v>
      </c>
      <c r="I528" s="2" t="n">
        <v>3</v>
      </c>
      <c r="J528" s="3" t="n">
        <v>0.564936995506287</v>
      </c>
      <c r="K528" s="3" t="n">
        <v>0.212253198027611</v>
      </c>
    </row>
    <row r="529" customFormat="false" ht="15" hidden="false" customHeight="false" outlineLevel="0" collapsed="false">
      <c r="A529" s="2" t="n">
        <v>528</v>
      </c>
      <c r="B529" s="2" t="n">
        <v>6.01</v>
      </c>
      <c r="C529" s="2" t="n">
        <v>6.01</v>
      </c>
      <c r="D529" s="3" t="n">
        <v>50</v>
      </c>
      <c r="E529" s="3" t="n">
        <v>50</v>
      </c>
      <c r="F529" s="3" t="n">
        <v>31.9099992513657</v>
      </c>
      <c r="G529" s="7" t="s">
        <v>1040</v>
      </c>
      <c r="H529" s="2" t="s">
        <v>1041</v>
      </c>
      <c r="I529" s="2" t="n">
        <v>5</v>
      </c>
      <c r="J529" s="3" t="n">
        <v>1.05681753158569</v>
      </c>
      <c r="K529" s="3" t="n">
        <v>0.675002574920654</v>
      </c>
    </row>
    <row r="530" customFormat="false" ht="15" hidden="false" customHeight="false" outlineLevel="0" collapsed="false">
      <c r="A530" s="2" t="n">
        <v>529</v>
      </c>
      <c r="B530" s="2" t="n">
        <v>6</v>
      </c>
      <c r="C530" s="2" t="n">
        <v>8.01</v>
      </c>
      <c r="D530" s="3" t="n">
        <v>23.9800006151199</v>
      </c>
      <c r="E530" s="3" t="n">
        <v>23.9800006151199</v>
      </c>
      <c r="F530" s="3" t="n">
        <v>20.8100005984306</v>
      </c>
      <c r="G530" s="7" t="s">
        <v>1042</v>
      </c>
      <c r="H530" s="2" t="s">
        <v>1043</v>
      </c>
      <c r="I530" s="2" t="n">
        <v>4</v>
      </c>
      <c r="J530" s="3" t="n">
        <v>1.75388050079346</v>
      </c>
      <c r="K530" s="3" t="n">
        <v>0.342115014791489</v>
      </c>
    </row>
    <row r="531" customFormat="false" ht="15" hidden="false" customHeight="false" outlineLevel="0" collapsed="false">
      <c r="A531" s="2" t="n">
        <v>530</v>
      </c>
      <c r="B531" s="2" t="n">
        <v>6</v>
      </c>
      <c r="C531" s="2" t="n">
        <v>6.28</v>
      </c>
      <c r="D531" s="3" t="n">
        <v>32.7600002288818</v>
      </c>
      <c r="E531" s="3" t="n">
        <v>32.7600002288818</v>
      </c>
      <c r="F531" s="3" t="n">
        <v>32.7600002288818</v>
      </c>
      <c r="G531" s="7" t="s">
        <v>1044</v>
      </c>
      <c r="H531" s="2" t="s">
        <v>1045</v>
      </c>
      <c r="I531" s="2" t="n">
        <v>3</v>
      </c>
      <c r="J531" s="3" t="n">
        <v>1.03752839565277</v>
      </c>
      <c r="K531" s="3" t="n">
        <v>0.584052383899689</v>
      </c>
    </row>
    <row r="532" customFormat="false" ht="15" hidden="false" customHeight="false" outlineLevel="0" collapsed="false">
      <c r="A532" s="2" t="n">
        <v>531</v>
      </c>
      <c r="B532" s="2" t="n">
        <v>6</v>
      </c>
      <c r="C532" s="2" t="n">
        <v>6</v>
      </c>
      <c r="D532" s="3" t="n">
        <v>14.6799996495247</v>
      </c>
      <c r="E532" s="3" t="n">
        <v>9.14100036025047</v>
      </c>
      <c r="F532" s="3" t="n">
        <v>9.14100036025047</v>
      </c>
      <c r="G532" s="7" t="s">
        <v>1046</v>
      </c>
      <c r="H532" s="2" t="s">
        <v>1047</v>
      </c>
      <c r="I532" s="2" t="n">
        <v>3</v>
      </c>
      <c r="J532" s="3" t="n">
        <v>1.23594748973846</v>
      </c>
      <c r="K532" s="3" t="n">
        <v>0.240585684776306</v>
      </c>
    </row>
    <row r="533" customFormat="false" ht="15" hidden="false" customHeight="false" outlineLevel="0" collapsed="false">
      <c r="A533" s="2" t="n">
        <v>532</v>
      </c>
      <c r="B533" s="2" t="n">
        <v>6</v>
      </c>
      <c r="C533" s="2" t="n">
        <v>6</v>
      </c>
      <c r="D533" s="3" t="n">
        <v>21.7700004577637</v>
      </c>
      <c r="E533" s="3" t="n">
        <v>14.920000731945</v>
      </c>
      <c r="F533" s="3" t="n">
        <v>14.920000731945</v>
      </c>
      <c r="G533" s="7" t="s">
        <v>1048</v>
      </c>
      <c r="H533" s="2" t="s">
        <v>1049</v>
      </c>
      <c r="I533" s="2" t="n">
        <v>3</v>
      </c>
      <c r="J533" s="3" t="n">
        <v>1.54170048236847</v>
      </c>
      <c r="K533" s="3" t="n">
        <v>0.417617827653885</v>
      </c>
    </row>
    <row r="534" customFormat="false" ht="15" hidden="false" customHeight="false" outlineLevel="0" collapsed="false">
      <c r="A534" s="2" t="n">
        <v>533</v>
      </c>
      <c r="B534" s="2" t="n">
        <v>6</v>
      </c>
      <c r="C534" s="2" t="n">
        <v>6</v>
      </c>
      <c r="D534" s="3" t="n">
        <v>44.2999988794327</v>
      </c>
      <c r="E534" s="3" t="n">
        <v>44.2999988794327</v>
      </c>
      <c r="F534" s="3" t="n">
        <v>44.2999988794327</v>
      </c>
      <c r="G534" s="7" t="s">
        <v>1050</v>
      </c>
      <c r="H534" s="2" t="s">
        <v>402</v>
      </c>
      <c r="I534" s="2" t="n">
        <v>5</v>
      </c>
      <c r="J534" s="3" t="n">
        <v>1.02801632881165</v>
      </c>
      <c r="K534" s="3" t="n">
        <v>0.700590550899506</v>
      </c>
    </row>
    <row r="535" customFormat="false" ht="15" hidden="false" customHeight="false" outlineLevel="0" collapsed="false">
      <c r="A535" s="2" t="n">
        <v>534</v>
      </c>
      <c r="B535" s="2" t="n">
        <v>6</v>
      </c>
      <c r="C535" s="2" t="n">
        <v>6</v>
      </c>
      <c r="D535" s="3" t="n">
        <v>38.8900011777878</v>
      </c>
      <c r="E535" s="3" t="n">
        <v>38.8900011777878</v>
      </c>
      <c r="F535" s="3" t="n">
        <v>38.8900011777878</v>
      </c>
      <c r="G535" s="7" t="s">
        <v>1051</v>
      </c>
      <c r="H535" s="2" t="s">
        <v>1052</v>
      </c>
      <c r="I535" s="2" t="n">
        <v>3</v>
      </c>
      <c r="J535" s="3" t="n">
        <v>0.963829040527344</v>
      </c>
      <c r="K535" s="3" t="n">
        <v>0.970257997512817</v>
      </c>
    </row>
    <row r="536" customFormat="false" ht="15" hidden="false" customHeight="false" outlineLevel="0" collapsed="false">
      <c r="A536" s="2" t="n">
        <v>535</v>
      </c>
      <c r="B536" s="2" t="n">
        <v>6</v>
      </c>
      <c r="C536" s="2" t="n">
        <v>6</v>
      </c>
      <c r="D536" s="3" t="n">
        <v>29.789999127388</v>
      </c>
      <c r="E536" s="3" t="n">
        <v>29.789999127388</v>
      </c>
      <c r="F536" s="3" t="n">
        <v>29.789999127388</v>
      </c>
      <c r="G536" s="7" t="s">
        <v>1053</v>
      </c>
      <c r="H536" s="2" t="s">
        <v>1054</v>
      </c>
      <c r="I536" s="2" t="n">
        <v>3</v>
      </c>
      <c r="J536" s="3" t="n">
        <v>0.990831971168518</v>
      </c>
      <c r="K536" s="3" t="n">
        <v>0.983603954315186</v>
      </c>
    </row>
    <row r="537" customFormat="false" ht="15" hidden="false" customHeight="false" outlineLevel="0" collapsed="false">
      <c r="A537" s="2" t="n">
        <v>536</v>
      </c>
      <c r="B537" s="2" t="n">
        <v>6</v>
      </c>
      <c r="C537" s="2" t="n">
        <v>6</v>
      </c>
      <c r="D537" s="3" t="n">
        <v>23.1700003147125</v>
      </c>
      <c r="E537" s="3" t="n">
        <v>23.1700003147125</v>
      </c>
      <c r="F537" s="3" t="n">
        <v>23.1700003147125</v>
      </c>
      <c r="G537" s="7" t="s">
        <v>1055</v>
      </c>
      <c r="H537" s="2" t="s">
        <v>1056</v>
      </c>
      <c r="I537" s="2" t="n">
        <v>3</v>
      </c>
      <c r="J537" s="3" t="n">
        <v>0.963829040527344</v>
      </c>
      <c r="K537" s="3" t="n">
        <v>0.816428959369659</v>
      </c>
    </row>
    <row r="538" customFormat="false" ht="15" hidden="false" customHeight="false" outlineLevel="0" collapsed="false">
      <c r="A538" s="2" t="n">
        <v>537</v>
      </c>
      <c r="B538" s="2" t="n">
        <v>6</v>
      </c>
      <c r="C538" s="2" t="n">
        <v>6</v>
      </c>
      <c r="D538" s="3" t="n">
        <v>21.6000005602837</v>
      </c>
      <c r="E538" s="3" t="n">
        <v>21.6000005602837</v>
      </c>
      <c r="F538" s="3" t="n">
        <v>21.6000005602837</v>
      </c>
      <c r="G538" s="7" t="s">
        <v>1057</v>
      </c>
      <c r="H538" s="2" t="s">
        <v>1058</v>
      </c>
      <c r="I538" s="2" t="n">
        <v>6</v>
      </c>
      <c r="J538" s="3" t="n">
        <v>1.03752839565277</v>
      </c>
      <c r="K538" s="3" t="n">
        <v>0.76088684797287</v>
      </c>
    </row>
    <row r="539" customFormat="false" ht="15" hidden="false" customHeight="false" outlineLevel="0" collapsed="false">
      <c r="A539" s="2" t="n">
        <v>538</v>
      </c>
      <c r="B539" s="2" t="n">
        <v>6</v>
      </c>
      <c r="C539" s="2" t="n">
        <v>6</v>
      </c>
      <c r="D539" s="3" t="n">
        <v>26.2600004673004</v>
      </c>
      <c r="E539" s="3" t="n">
        <v>26.2600004673004</v>
      </c>
      <c r="F539" s="3" t="n">
        <v>26.2600004673004</v>
      </c>
      <c r="G539" s="7" t="s">
        <v>1059</v>
      </c>
      <c r="H539" s="2" t="s">
        <v>1060</v>
      </c>
      <c r="I539" s="2" t="n">
        <v>3</v>
      </c>
      <c r="J539" s="3" t="n">
        <v>1.00925290584564</v>
      </c>
      <c r="K539" s="3" t="n">
        <v>0.9993616938591</v>
      </c>
    </row>
    <row r="540" customFormat="false" ht="15" hidden="false" customHeight="false" outlineLevel="0" collapsed="false">
      <c r="A540" s="2" t="n">
        <v>539</v>
      </c>
      <c r="B540" s="2" t="n">
        <v>6</v>
      </c>
      <c r="C540" s="2" t="n">
        <v>6</v>
      </c>
      <c r="D540" s="3" t="n">
        <v>41.3500010967255</v>
      </c>
      <c r="E540" s="3" t="n">
        <v>41.3500010967255</v>
      </c>
      <c r="F540" s="3" t="n">
        <v>41.3500010967255</v>
      </c>
      <c r="G540" s="7" t="s">
        <v>1061</v>
      </c>
      <c r="H540" s="2" t="s">
        <v>1062</v>
      </c>
      <c r="I540" s="2" t="n">
        <v>3</v>
      </c>
      <c r="J540" s="3" t="n">
        <v>0.954992592334747</v>
      </c>
      <c r="K540" s="3" t="n">
        <v>0.715504467487335</v>
      </c>
    </row>
    <row r="541" customFormat="false" ht="15" hidden="false" customHeight="false" outlineLevel="0" collapsed="false">
      <c r="A541" s="2" t="n">
        <v>540</v>
      </c>
      <c r="B541" s="2" t="n">
        <v>5.93</v>
      </c>
      <c r="C541" s="2" t="n">
        <v>5.93</v>
      </c>
      <c r="D541" s="3" t="n">
        <v>18.4499993920326</v>
      </c>
      <c r="E541" s="3" t="n">
        <v>8.36900025606155</v>
      </c>
      <c r="F541" s="3" t="n">
        <v>8.36900025606155</v>
      </c>
      <c r="G541" s="7" t="s">
        <v>1063</v>
      </c>
      <c r="H541" s="2" t="s">
        <v>1064</v>
      </c>
      <c r="I541" s="2" t="n">
        <v>4</v>
      </c>
      <c r="J541" s="3" t="n">
        <v>1.99526226520538</v>
      </c>
      <c r="K541" s="3" t="n">
        <v>0.104659050703049</v>
      </c>
    </row>
    <row r="542" customFormat="false" ht="15" hidden="false" customHeight="false" outlineLevel="0" collapsed="false">
      <c r="A542" s="2" t="n">
        <v>541</v>
      </c>
      <c r="B542" s="2" t="n">
        <v>5.92</v>
      </c>
      <c r="C542" s="2" t="n">
        <v>5.92</v>
      </c>
      <c r="D542" s="3" t="n">
        <v>15.6700000166893</v>
      </c>
      <c r="E542" s="3" t="n">
        <v>11.1100003123283</v>
      </c>
      <c r="F542" s="3" t="n">
        <v>11.1100003123283</v>
      </c>
      <c r="G542" s="7" t="s">
        <v>1065</v>
      </c>
      <c r="H542" s="2" t="s">
        <v>1066</v>
      </c>
      <c r="I542" s="2" t="n">
        <v>3</v>
      </c>
      <c r="J542" s="3" t="n">
        <v>1.64437174797058</v>
      </c>
      <c r="K542" s="3" t="n">
        <v>0.378212422132492</v>
      </c>
    </row>
    <row r="543" customFormat="false" ht="15" hidden="false" customHeight="false" outlineLevel="0" collapsed="false">
      <c r="A543" s="2" t="n">
        <v>542</v>
      </c>
      <c r="B543" s="2" t="n">
        <v>5.89</v>
      </c>
      <c r="C543" s="2" t="n">
        <v>5.92</v>
      </c>
      <c r="D543" s="3" t="n">
        <v>39.1299992799759</v>
      </c>
      <c r="E543" s="3" t="n">
        <v>39.1299992799759</v>
      </c>
      <c r="F543" s="3" t="n">
        <v>39.1299992799759</v>
      </c>
      <c r="G543" s="7" t="s">
        <v>1067</v>
      </c>
      <c r="H543" s="2" t="s">
        <v>1068</v>
      </c>
      <c r="I543" s="2" t="n">
        <v>4</v>
      </c>
      <c r="J543" s="3" t="n">
        <v>0.428548514842987</v>
      </c>
      <c r="K543" s="3" t="n">
        <v>0.113077357411385</v>
      </c>
    </row>
    <row r="544" customFormat="false" ht="15" hidden="false" customHeight="false" outlineLevel="0" collapsed="false">
      <c r="A544" s="2" t="n">
        <v>543</v>
      </c>
      <c r="B544" s="2" t="n">
        <v>5.89</v>
      </c>
      <c r="C544" s="2" t="n">
        <v>5.89</v>
      </c>
      <c r="D544" s="3" t="n">
        <v>13.2200002670288</v>
      </c>
      <c r="E544" s="3" t="n">
        <v>5.95900006592274</v>
      </c>
      <c r="F544" s="3" t="n">
        <v>5.95900006592274</v>
      </c>
      <c r="G544" s="7" t="s">
        <v>1069</v>
      </c>
      <c r="H544" s="2" t="s">
        <v>1070</v>
      </c>
      <c r="I544" s="2" t="n">
        <v>3</v>
      </c>
      <c r="J544" s="3" t="n">
        <v>0.946237146854401</v>
      </c>
      <c r="K544" s="3" t="n">
        <v>0.556816697120667</v>
      </c>
    </row>
    <row r="545" customFormat="false" ht="15" hidden="false" customHeight="false" outlineLevel="0" collapsed="false">
      <c r="A545" s="2" t="n">
        <v>544</v>
      </c>
      <c r="B545" s="2" t="n">
        <v>5.82</v>
      </c>
      <c r="C545" s="2" t="n">
        <v>6.53</v>
      </c>
      <c r="D545" s="3" t="n">
        <v>50.4400014877319</v>
      </c>
      <c r="E545" s="3" t="n">
        <v>41.5899991989136</v>
      </c>
      <c r="F545" s="3" t="n">
        <v>37.1699988842011</v>
      </c>
      <c r="G545" s="7" t="s">
        <v>1071</v>
      </c>
      <c r="H545" s="2" t="s">
        <v>1072</v>
      </c>
      <c r="I545" s="2" t="n">
        <v>4</v>
      </c>
      <c r="J545" s="3" t="n">
        <v>0.291071712970734</v>
      </c>
      <c r="K545" s="3" t="n">
        <v>0.0860940292477608</v>
      </c>
    </row>
    <row r="546" customFormat="false" ht="15" hidden="false" customHeight="false" outlineLevel="0" collapsed="false">
      <c r="A546" s="2" t="n">
        <v>545</v>
      </c>
      <c r="B546" s="2" t="n">
        <v>5.82</v>
      </c>
      <c r="C546" s="2" t="n">
        <v>5.82</v>
      </c>
      <c r="D546" s="3" t="n">
        <v>18.0299997329712</v>
      </c>
      <c r="E546" s="3" t="n">
        <v>14.6300002932549</v>
      </c>
      <c r="F546" s="3" t="n">
        <v>11.5599997341633</v>
      </c>
      <c r="G546" s="7" t="s">
        <v>1073</v>
      </c>
      <c r="H546" s="2" t="s">
        <v>1074</v>
      </c>
      <c r="I546" s="2" t="n">
        <v>3</v>
      </c>
      <c r="J546" s="3" t="n">
        <v>1</v>
      </c>
      <c r="K546" s="3" t="n">
        <v>0.999835908412933</v>
      </c>
    </row>
    <row r="547" customFormat="false" ht="15" hidden="false" customHeight="false" outlineLevel="0" collapsed="false">
      <c r="A547" s="2" t="n">
        <v>546</v>
      </c>
      <c r="B547" s="2" t="n">
        <v>5.79</v>
      </c>
      <c r="C547" s="2" t="n">
        <v>5.8</v>
      </c>
      <c r="D547" s="3" t="n">
        <v>16.9699996709824</v>
      </c>
      <c r="E547" s="3" t="n">
        <v>5.41500002145767</v>
      </c>
      <c r="F547" s="3" t="n">
        <v>5.41500002145767</v>
      </c>
      <c r="G547" s="7" t="s">
        <v>1075</v>
      </c>
      <c r="H547" s="2" t="s">
        <v>1076</v>
      </c>
      <c r="I547" s="2" t="n">
        <v>3</v>
      </c>
      <c r="J547" s="3" t="n">
        <v>1.06659615039825</v>
      </c>
      <c r="K547" s="3" t="n">
        <v>0.606479406356812</v>
      </c>
    </row>
    <row r="548" customFormat="false" ht="15" hidden="false" customHeight="false" outlineLevel="0" collapsed="false">
      <c r="A548" s="2" t="n">
        <v>547</v>
      </c>
      <c r="B548" s="2" t="n">
        <v>5.74</v>
      </c>
      <c r="C548" s="2" t="n">
        <v>5.74</v>
      </c>
      <c r="D548" s="3" t="n">
        <v>33.6499989032745</v>
      </c>
      <c r="E548" s="3" t="n">
        <v>28.8500010967255</v>
      </c>
      <c r="F548" s="3" t="n">
        <v>28.8500010967255</v>
      </c>
      <c r="G548" s="7" t="s">
        <v>1077</v>
      </c>
      <c r="H548" s="2" t="s">
        <v>1078</v>
      </c>
      <c r="I548" s="2" t="n">
        <v>3</v>
      </c>
      <c r="J548" s="3" t="n">
        <v>0.188799127936363</v>
      </c>
      <c r="K548" s="3" t="n">
        <v>0.0382789894938469</v>
      </c>
    </row>
    <row r="549" customFormat="false" ht="15" hidden="false" customHeight="false" outlineLevel="0" collapsed="false">
      <c r="A549" s="2" t="n">
        <v>548</v>
      </c>
      <c r="B549" s="2" t="n">
        <v>5.73</v>
      </c>
      <c r="C549" s="2" t="n">
        <v>5.94</v>
      </c>
      <c r="D549" s="3" t="n">
        <v>18.6100006103516</v>
      </c>
      <c r="E549" s="3" t="n">
        <v>12.9600003361702</v>
      </c>
      <c r="F549" s="3" t="n">
        <v>10.4000002145767</v>
      </c>
      <c r="G549" s="7" t="s">
        <v>1079</v>
      </c>
      <c r="H549" s="2" t="s">
        <v>1080</v>
      </c>
      <c r="I549" s="2" t="n">
        <v>4</v>
      </c>
      <c r="J549" s="3" t="n">
        <v>1.02801632881165</v>
      </c>
      <c r="K549" s="3" t="n">
        <v>0.31116995215416</v>
      </c>
    </row>
    <row r="550" customFormat="false" ht="15" hidden="false" customHeight="false" outlineLevel="0" collapsed="false">
      <c r="A550" s="2" t="n">
        <v>549</v>
      </c>
      <c r="B550" s="2" t="n">
        <v>5.73</v>
      </c>
      <c r="C550" s="2" t="n">
        <v>5.76</v>
      </c>
      <c r="D550" s="3" t="n">
        <v>20.4199999570847</v>
      </c>
      <c r="E550" s="3" t="n">
        <v>6.4580000936985</v>
      </c>
      <c r="F550" s="3" t="n">
        <v>6.4580000936985</v>
      </c>
      <c r="G550" s="7" t="s">
        <v>1081</v>
      </c>
      <c r="H550" s="2" t="s">
        <v>1082</v>
      </c>
      <c r="I550" s="2" t="n">
        <v>3</v>
      </c>
      <c r="J550" s="3" t="n">
        <v>1.10662376880646</v>
      </c>
      <c r="K550" s="3" t="n">
        <v>0.491163045167923</v>
      </c>
    </row>
    <row r="551" customFormat="false" ht="15" hidden="false" customHeight="false" outlineLevel="0" collapsed="false">
      <c r="A551" s="2" t="n">
        <v>550</v>
      </c>
      <c r="B551" s="2" t="n">
        <v>5.68</v>
      </c>
      <c r="C551" s="2" t="n">
        <v>5.71</v>
      </c>
      <c r="D551" s="3" t="n">
        <v>20.9600001573563</v>
      </c>
      <c r="E551" s="3" t="n">
        <v>18.8999995589256</v>
      </c>
      <c r="F551" s="3" t="n">
        <v>16.4900004863739</v>
      </c>
      <c r="G551" s="7" t="s">
        <v>1083</v>
      </c>
      <c r="H551" s="2" t="s">
        <v>1084</v>
      </c>
      <c r="I551" s="2" t="n">
        <v>3</v>
      </c>
      <c r="J551" s="3" t="n">
        <v>1.07646524906158</v>
      </c>
      <c r="K551" s="3" t="n">
        <v>0.577977776527405</v>
      </c>
    </row>
    <row r="552" customFormat="false" ht="15" hidden="false" customHeight="false" outlineLevel="0" collapsed="false">
      <c r="A552" s="2" t="n">
        <v>551</v>
      </c>
      <c r="B552" s="2" t="n">
        <v>5.65</v>
      </c>
      <c r="C552" s="2" t="n">
        <v>5.65</v>
      </c>
      <c r="D552" s="3" t="n">
        <v>16.949999332428</v>
      </c>
      <c r="E552" s="3" t="n">
        <v>13.2799997925758</v>
      </c>
      <c r="F552" s="3" t="n">
        <v>8.19199979305267</v>
      </c>
      <c r="G552" s="7" t="s">
        <v>1085</v>
      </c>
      <c r="H552" s="2" t="s">
        <v>1086</v>
      </c>
      <c r="I552" s="2" t="n">
        <v>3</v>
      </c>
      <c r="J552" s="3" t="n">
        <v>0.963829040527344</v>
      </c>
      <c r="K552" s="3" t="n">
        <v>0.712929427623749</v>
      </c>
    </row>
    <row r="553" customFormat="false" ht="15" hidden="false" customHeight="false" outlineLevel="0" collapsed="false">
      <c r="A553" s="2" t="n">
        <v>552</v>
      </c>
      <c r="B553" s="2" t="n">
        <v>5.64</v>
      </c>
      <c r="C553" s="2" t="n">
        <v>5.64</v>
      </c>
      <c r="D553" s="3" t="n">
        <v>18.3100000023842</v>
      </c>
      <c r="E553" s="3" t="n">
        <v>18.3100000023842</v>
      </c>
      <c r="F553" s="3" t="n">
        <v>18.3100000023842</v>
      </c>
      <c r="G553" s="7" t="s">
        <v>1087</v>
      </c>
      <c r="H553" s="2" t="s">
        <v>1088</v>
      </c>
      <c r="I553" s="2" t="n">
        <v>3</v>
      </c>
      <c r="J553" s="3" t="n">
        <v>1.67494285106659</v>
      </c>
      <c r="K553" s="3" t="n">
        <v>0.253486961126328</v>
      </c>
    </row>
    <row r="554" customFormat="false" ht="15" hidden="false" customHeight="false" outlineLevel="0" collapsed="false">
      <c r="A554" s="2" t="n">
        <v>553</v>
      </c>
      <c r="B554" s="2" t="n">
        <v>5.63</v>
      </c>
      <c r="C554" s="2" t="n">
        <v>5.63</v>
      </c>
      <c r="D554" s="3" t="n">
        <v>31.020000576973</v>
      </c>
      <c r="E554" s="3" t="n">
        <v>23.5300004482269</v>
      </c>
      <c r="F554" s="3" t="n">
        <v>23.5300004482269</v>
      </c>
      <c r="G554" s="7" t="s">
        <v>1089</v>
      </c>
      <c r="H554" s="2" t="s">
        <v>1090</v>
      </c>
      <c r="I554" s="2" t="n">
        <v>4</v>
      </c>
      <c r="J554" s="3" t="n">
        <v>0.195884466171265</v>
      </c>
      <c r="K554" s="3" t="n">
        <v>0.00602655671536922</v>
      </c>
    </row>
    <row r="555" customFormat="false" ht="15" hidden="false" customHeight="false" outlineLevel="0" collapsed="false">
      <c r="A555" s="2" t="n">
        <v>554</v>
      </c>
      <c r="B555" s="2" t="n">
        <v>5.61</v>
      </c>
      <c r="C555" s="2" t="n">
        <v>6.63</v>
      </c>
      <c r="D555" s="3" t="n">
        <v>35.6599986553192</v>
      </c>
      <c r="E555" s="3" t="n">
        <v>25.5800008773804</v>
      </c>
      <c r="F555" s="3" t="n">
        <v>25.5800008773804</v>
      </c>
      <c r="G555" s="7" t="s">
        <v>1091</v>
      </c>
      <c r="H555" s="2" t="s">
        <v>1092</v>
      </c>
      <c r="I555" s="2" t="n">
        <v>4</v>
      </c>
      <c r="J555" s="3" t="n">
        <v>0.220800474286079</v>
      </c>
      <c r="K555" s="3" t="n">
        <v>0.0697352513670921</v>
      </c>
    </row>
    <row r="556" customFormat="false" ht="15" hidden="false" customHeight="false" outlineLevel="0" collapsed="false">
      <c r="A556" s="2" t="n">
        <v>555</v>
      </c>
      <c r="B556" s="2" t="n">
        <v>5.6</v>
      </c>
      <c r="C556" s="2" t="n">
        <v>5.6</v>
      </c>
      <c r="D556" s="3" t="n">
        <v>20.0800001621246</v>
      </c>
      <c r="E556" s="3" t="n">
        <v>9.22100022435188</v>
      </c>
      <c r="F556" s="3" t="n">
        <v>6.76200017333031</v>
      </c>
      <c r="G556" s="7" t="s">
        <v>1093</v>
      </c>
      <c r="H556" s="2" t="s">
        <v>1094</v>
      </c>
      <c r="I556" s="2" t="n">
        <v>3</v>
      </c>
      <c r="J556" s="3" t="n">
        <v>0.887156009674072</v>
      </c>
      <c r="K556" s="3" t="n">
        <v>0.480939894914627</v>
      </c>
    </row>
    <row r="557" customFormat="false" ht="15" hidden="false" customHeight="false" outlineLevel="0" collapsed="false">
      <c r="A557" s="2" t="n">
        <v>556</v>
      </c>
      <c r="B557" s="2" t="n">
        <v>5.59</v>
      </c>
      <c r="C557" s="2" t="n">
        <v>5.59</v>
      </c>
      <c r="D557" s="3" t="n">
        <v>31.2799990177155</v>
      </c>
      <c r="E557" s="3" t="n">
        <v>14.7799998521805</v>
      </c>
      <c r="F557" s="3" t="n">
        <v>11.3300003111362</v>
      </c>
      <c r="G557" s="7" t="s">
        <v>1095</v>
      </c>
      <c r="H557" s="2" t="s">
        <v>1096</v>
      </c>
      <c r="I557" s="2" t="n">
        <v>3</v>
      </c>
      <c r="J557" s="3" t="n">
        <v>1.02801632881165</v>
      </c>
      <c r="K557" s="3" t="n">
        <v>0.629993975162506</v>
      </c>
    </row>
    <row r="558" customFormat="false" ht="15" hidden="false" customHeight="false" outlineLevel="0" collapsed="false">
      <c r="A558" s="2" t="n">
        <v>557</v>
      </c>
      <c r="B558" s="2" t="n">
        <v>5.55</v>
      </c>
      <c r="C558" s="2" t="n">
        <v>7.8</v>
      </c>
      <c r="D558" s="3" t="n">
        <v>18.6299994587898</v>
      </c>
      <c r="E558" s="3" t="n">
        <v>8.03399980068207</v>
      </c>
      <c r="F558" s="3" t="n">
        <v>6.66700005531311</v>
      </c>
      <c r="G558" s="7" t="s">
        <v>1097</v>
      </c>
      <c r="H558" s="2" t="s">
        <v>1098</v>
      </c>
      <c r="I558" s="2" t="n">
        <v>4</v>
      </c>
      <c r="J558" s="3" t="n">
        <v>0.672976672649384</v>
      </c>
      <c r="K558" s="3" t="n">
        <v>0.167053639888763</v>
      </c>
    </row>
    <row r="559" customFormat="false" ht="15" hidden="false" customHeight="false" outlineLevel="0" collapsed="false">
      <c r="A559" s="2" t="n">
        <v>558</v>
      </c>
      <c r="B559" s="2" t="n">
        <v>5.55</v>
      </c>
      <c r="C559" s="2" t="n">
        <v>5.55</v>
      </c>
      <c r="D559" s="3" t="n">
        <v>45.7100003957748</v>
      </c>
      <c r="E559" s="3" t="n">
        <v>34.2900007963181</v>
      </c>
      <c r="F559" s="3" t="n">
        <v>26.6699999570847</v>
      </c>
      <c r="G559" s="7" t="s">
        <v>1099</v>
      </c>
      <c r="H559" s="2" t="s">
        <v>1100</v>
      </c>
      <c r="I559" s="2" t="n">
        <v>3</v>
      </c>
      <c r="J559" s="3" t="n">
        <v>0.325087308883667</v>
      </c>
      <c r="K559" s="3" t="n">
        <v>0.0962364599108696</v>
      </c>
    </row>
    <row r="560" customFormat="false" ht="15" hidden="false" customHeight="false" outlineLevel="0" collapsed="false">
      <c r="A560" s="2" t="n">
        <v>559</v>
      </c>
      <c r="B560" s="2" t="n">
        <v>5.55</v>
      </c>
      <c r="C560" s="2" t="n">
        <v>5.55</v>
      </c>
      <c r="D560" s="3" t="n">
        <v>10.5099998414516</v>
      </c>
      <c r="E560" s="3" t="n">
        <v>8.50099995732307</v>
      </c>
      <c r="F560" s="3" t="n">
        <v>6.93499967455864</v>
      </c>
      <c r="G560" s="7" t="s">
        <v>1101</v>
      </c>
      <c r="H560" s="2" t="s">
        <v>372</v>
      </c>
      <c r="I560" s="2" t="n">
        <v>3</v>
      </c>
      <c r="J560" s="3" t="n">
        <v>1.02801632881165</v>
      </c>
      <c r="K560" s="3" t="n">
        <v>0.850524306297302</v>
      </c>
    </row>
    <row r="561" customFormat="false" ht="15" hidden="false" customHeight="false" outlineLevel="0" collapsed="false">
      <c r="A561" s="2" t="n">
        <v>560</v>
      </c>
      <c r="B561" s="2" t="n">
        <v>5.49</v>
      </c>
      <c r="C561" s="2" t="n">
        <v>5.68</v>
      </c>
      <c r="D561" s="3" t="n">
        <v>29.4699996709824</v>
      </c>
      <c r="E561" s="3" t="n">
        <v>26.570001244545</v>
      </c>
      <c r="F561" s="3" t="n">
        <v>21.2599992752075</v>
      </c>
      <c r="G561" s="7" t="s">
        <v>1102</v>
      </c>
      <c r="H561" s="2" t="s">
        <v>1103</v>
      </c>
      <c r="I561" s="2" t="n">
        <v>5</v>
      </c>
      <c r="J561" s="3" t="n">
        <v>1.80301773548126</v>
      </c>
      <c r="K561" s="3" t="n">
        <v>0.321958899497986</v>
      </c>
    </row>
    <row r="562" customFormat="false" ht="15" hidden="false" customHeight="false" outlineLevel="0" collapsed="false">
      <c r="A562" s="2" t="n">
        <v>561</v>
      </c>
      <c r="B562" s="2" t="n">
        <v>5.49</v>
      </c>
      <c r="C562" s="2" t="n">
        <v>5.51</v>
      </c>
      <c r="D562" s="3" t="n">
        <v>38.6000007390976</v>
      </c>
      <c r="E562" s="3" t="n">
        <v>22.2200006246567</v>
      </c>
      <c r="F562" s="3" t="n">
        <v>22.2200006246567</v>
      </c>
      <c r="G562" s="7" t="s">
        <v>1104</v>
      </c>
      <c r="H562" s="2" t="s">
        <v>1105</v>
      </c>
      <c r="I562" s="2" t="n">
        <v>3</v>
      </c>
      <c r="J562" s="3" t="n">
        <v>2.37684035301209</v>
      </c>
      <c r="K562" s="3" t="n">
        <v>0.125075116753578</v>
      </c>
    </row>
    <row r="563" customFormat="false" ht="15" hidden="false" customHeight="false" outlineLevel="0" collapsed="false">
      <c r="A563" s="2" t="n">
        <v>562</v>
      </c>
      <c r="B563" s="2" t="n">
        <v>5.49</v>
      </c>
      <c r="C563" s="2" t="n">
        <v>5.5</v>
      </c>
      <c r="D563" s="3" t="n">
        <v>18.0500000715256</v>
      </c>
      <c r="E563" s="3" t="n">
        <v>10.8300000429153</v>
      </c>
      <c r="F563" s="3" t="n">
        <v>4.23900000751019</v>
      </c>
      <c r="G563" s="7" t="s">
        <v>1106</v>
      </c>
      <c r="H563" s="2" t="s">
        <v>1107</v>
      </c>
      <c r="I563" s="2" t="n">
        <v>2</v>
      </c>
      <c r="J563" s="3" t="n">
        <v>0.963829040527344</v>
      </c>
      <c r="K563" s="3" t="n">
        <v>0.61372983455658</v>
      </c>
    </row>
    <row r="564" customFormat="false" ht="15" hidden="false" customHeight="false" outlineLevel="0" collapsed="false">
      <c r="A564" s="2" t="n">
        <v>563</v>
      </c>
      <c r="B564" s="2" t="n">
        <v>5.48</v>
      </c>
      <c r="C564" s="2" t="n">
        <v>5.48</v>
      </c>
      <c r="D564" s="3" t="n">
        <v>20.7699999213219</v>
      </c>
      <c r="E564" s="3" t="n">
        <v>20.7699999213219</v>
      </c>
      <c r="F564" s="3" t="n">
        <v>20.7699999213219</v>
      </c>
      <c r="G564" s="7" t="s">
        <v>1108</v>
      </c>
      <c r="H564" s="2" t="s">
        <v>1109</v>
      </c>
      <c r="I564" s="2" t="n">
        <v>3</v>
      </c>
      <c r="J564" s="3" t="n">
        <v>1.01859140396118</v>
      </c>
      <c r="K564" s="3" t="n">
        <v>0.920035839080811</v>
      </c>
    </row>
    <row r="565" customFormat="false" ht="15" hidden="false" customHeight="false" outlineLevel="0" collapsed="false">
      <c r="A565" s="2" t="n">
        <v>564</v>
      </c>
      <c r="B565" s="2" t="n">
        <v>5.46</v>
      </c>
      <c r="C565" s="2" t="n">
        <v>5.46</v>
      </c>
      <c r="D565" s="3" t="n">
        <v>28.7099987268448</v>
      </c>
      <c r="E565" s="3" t="n">
        <v>17.3299998044968</v>
      </c>
      <c r="F565" s="3" t="n">
        <v>17.3299998044968</v>
      </c>
      <c r="G565" s="7" t="s">
        <v>1110</v>
      </c>
      <c r="H565" s="2" t="s">
        <v>1111</v>
      </c>
      <c r="I565" s="2" t="n">
        <v>3</v>
      </c>
      <c r="J565" s="3" t="n">
        <v>0.90364944934845</v>
      </c>
      <c r="K565" s="3" t="n">
        <v>0.644479811191559</v>
      </c>
    </row>
    <row r="566" customFormat="false" ht="15" hidden="false" customHeight="false" outlineLevel="0" collapsed="false">
      <c r="A566" s="2" t="n">
        <v>565</v>
      </c>
      <c r="B566" s="2" t="n">
        <v>5.42</v>
      </c>
      <c r="C566" s="2" t="n">
        <v>5.42</v>
      </c>
      <c r="D566" s="3" t="n">
        <v>27.9500007629395</v>
      </c>
      <c r="E566" s="3" t="n">
        <v>15.7499998807907</v>
      </c>
      <c r="F566" s="3" t="n">
        <v>15.7499998807907</v>
      </c>
      <c r="G566" s="7" t="s">
        <v>1112</v>
      </c>
      <c r="H566" s="2" t="s">
        <v>1113</v>
      </c>
      <c r="I566" s="2" t="n">
        <v>3</v>
      </c>
      <c r="J566" s="3" t="n">
        <v>1.00925290584564</v>
      </c>
      <c r="K566" s="3" t="n">
        <v>0.704532563686371</v>
      </c>
    </row>
    <row r="567" customFormat="false" ht="15" hidden="false" customHeight="false" outlineLevel="0" collapsed="false">
      <c r="A567" s="2" t="n">
        <v>566</v>
      </c>
      <c r="B567" s="2" t="n">
        <v>5.42</v>
      </c>
      <c r="C567" s="2" t="n">
        <v>5.42</v>
      </c>
      <c r="D567" s="3" t="n">
        <v>23.8499999046326</v>
      </c>
      <c r="E567" s="3" t="n">
        <v>23.8499999046326</v>
      </c>
      <c r="F567" s="3" t="n">
        <v>14.2299994826317</v>
      </c>
      <c r="G567" s="7" t="s">
        <v>1114</v>
      </c>
      <c r="H567" s="2" t="s">
        <v>261</v>
      </c>
      <c r="I567" s="2" t="n">
        <v>3</v>
      </c>
      <c r="J567" s="3" t="n">
        <v>0.972747206687927</v>
      </c>
      <c r="K567" s="3" t="n">
        <v>0.83230596780777</v>
      </c>
    </row>
    <row r="568" customFormat="false" ht="15" hidden="false" customHeight="false" outlineLevel="0" collapsed="false">
      <c r="A568" s="2" t="n">
        <v>567</v>
      </c>
      <c r="B568" s="2" t="n">
        <v>5.38</v>
      </c>
      <c r="C568" s="2" t="n">
        <v>5.38</v>
      </c>
      <c r="D568" s="3" t="n">
        <v>34.7799986600876</v>
      </c>
      <c r="E568" s="3" t="n">
        <v>25.5400002002716</v>
      </c>
      <c r="F568" s="3" t="n">
        <v>25.5400002002716</v>
      </c>
      <c r="G568" s="7" t="s">
        <v>1115</v>
      </c>
      <c r="H568" s="2" t="s">
        <v>1116</v>
      </c>
      <c r="I568" s="2" t="n">
        <v>3</v>
      </c>
      <c r="J568" s="3" t="n">
        <v>0.937561988830566</v>
      </c>
      <c r="K568" s="3" t="n">
        <v>0.317898511886597</v>
      </c>
    </row>
    <row r="569" customFormat="false" ht="15" hidden="false" customHeight="false" outlineLevel="0" collapsed="false">
      <c r="A569" s="2" t="n">
        <v>568</v>
      </c>
      <c r="B569" s="2" t="n">
        <v>5.37</v>
      </c>
      <c r="C569" s="2" t="n">
        <v>5.53</v>
      </c>
      <c r="D569" s="3" t="n">
        <v>10.980000346899</v>
      </c>
      <c r="E569" s="3" t="n">
        <v>9.98599976301193</v>
      </c>
      <c r="F569" s="3" t="n">
        <v>4.13700006902218</v>
      </c>
      <c r="G569" s="7" t="s">
        <v>1117</v>
      </c>
      <c r="H569" s="2" t="s">
        <v>1118</v>
      </c>
      <c r="I569" s="2" t="n">
        <v>3</v>
      </c>
      <c r="J569" s="3" t="n">
        <v>2.12813901901245</v>
      </c>
      <c r="K569" s="3" t="n">
        <v>0.0790289416909218</v>
      </c>
    </row>
    <row r="570" customFormat="false" ht="15" hidden="false" customHeight="false" outlineLevel="0" collapsed="false">
      <c r="A570" s="2" t="n">
        <v>569</v>
      </c>
      <c r="B570" s="2" t="n">
        <v>5.37</v>
      </c>
      <c r="C570" s="2" t="n">
        <v>5.37</v>
      </c>
      <c r="D570" s="3" t="n">
        <v>62.3700022697449</v>
      </c>
      <c r="E570" s="3" t="n">
        <v>29.0300011634827</v>
      </c>
      <c r="F570" s="3" t="n">
        <v>29.0300011634827</v>
      </c>
      <c r="G570" s="7" t="s">
        <v>1119</v>
      </c>
      <c r="H570" s="2" t="s">
        <v>1120</v>
      </c>
      <c r="I570" s="2" t="n">
        <v>3</v>
      </c>
      <c r="J570" s="3" t="n">
        <v>0.580764412879944</v>
      </c>
      <c r="K570" s="3" t="n">
        <v>0.39068678021431</v>
      </c>
    </row>
    <row r="571" customFormat="false" ht="15" hidden="false" customHeight="false" outlineLevel="0" collapsed="false">
      <c r="A571" s="2" t="n">
        <v>570</v>
      </c>
      <c r="B571" s="2" t="n">
        <v>5.34</v>
      </c>
      <c r="C571" s="2" t="n">
        <v>12.22</v>
      </c>
      <c r="D571" s="3" t="n">
        <v>34.1500014066696</v>
      </c>
      <c r="E571" s="3" t="n">
        <v>27.0799994468689</v>
      </c>
      <c r="F571" s="3" t="n">
        <v>27.0799994468689</v>
      </c>
      <c r="G571" s="7" t="s">
        <v>1121</v>
      </c>
      <c r="H571" s="2" t="s">
        <v>1122</v>
      </c>
      <c r="I571" s="2" t="n">
        <v>8</v>
      </c>
      <c r="J571" s="3" t="n">
        <v>1</v>
      </c>
      <c r="K571" s="3" t="n">
        <v>0.949926972389221</v>
      </c>
    </row>
    <row r="572" customFormat="false" ht="15" hidden="false" customHeight="false" outlineLevel="0" collapsed="false">
      <c r="A572" s="2" t="n">
        <v>571</v>
      </c>
      <c r="B572" s="2" t="n">
        <v>5.34</v>
      </c>
      <c r="C572" s="2" t="n">
        <v>5.34</v>
      </c>
      <c r="D572" s="3" t="n">
        <v>16.4900004863739</v>
      </c>
      <c r="E572" s="3" t="n">
        <v>11.9300000369549</v>
      </c>
      <c r="F572" s="3" t="n">
        <v>9.47400033473969</v>
      </c>
      <c r="G572" s="7" t="s">
        <v>1123</v>
      </c>
      <c r="H572" s="2" t="s">
        <v>1124</v>
      </c>
      <c r="I572" s="2" t="n">
        <v>3</v>
      </c>
      <c r="J572" s="3" t="n">
        <v>0.981747925281525</v>
      </c>
      <c r="K572" s="3" t="n">
        <v>0.972575485706329</v>
      </c>
    </row>
    <row r="573" customFormat="false" ht="15" hidden="false" customHeight="false" outlineLevel="0" collapsed="false">
      <c r="A573" s="2" t="n">
        <v>572</v>
      </c>
      <c r="B573" s="2" t="n">
        <v>5.31</v>
      </c>
      <c r="C573" s="2" t="n">
        <v>5.35</v>
      </c>
      <c r="D573" s="3" t="n">
        <v>17.1000003814697</v>
      </c>
      <c r="E573" s="3" t="n">
        <v>8.46899971365929</v>
      </c>
      <c r="F573" s="3" t="n">
        <v>4.39699999988079</v>
      </c>
      <c r="G573" s="7" t="s">
        <v>1125</v>
      </c>
      <c r="H573" s="2" t="s">
        <v>1126</v>
      </c>
      <c r="I573" s="2" t="n">
        <v>3</v>
      </c>
      <c r="J573" s="3" t="n">
        <v>2.10862803459167</v>
      </c>
      <c r="K573" s="3" t="n">
        <v>0.0794460028409958</v>
      </c>
    </row>
    <row r="574" customFormat="false" ht="15" hidden="false" customHeight="false" outlineLevel="0" collapsed="false">
      <c r="A574" s="2" t="n">
        <v>573</v>
      </c>
      <c r="B574" s="2" t="n">
        <v>5.31</v>
      </c>
      <c r="C574" s="2" t="n">
        <v>5.31</v>
      </c>
      <c r="D574" s="3" t="n">
        <v>15.2799993753433</v>
      </c>
      <c r="E574" s="3" t="n">
        <v>6.47699981927872</v>
      </c>
      <c r="F574" s="3" t="n">
        <v>6.47699981927872</v>
      </c>
      <c r="G574" s="7" t="s">
        <v>1127</v>
      </c>
      <c r="H574" s="2" t="s">
        <v>1128</v>
      </c>
      <c r="I574" s="2" t="n">
        <v>3</v>
      </c>
      <c r="J574" s="3" t="n">
        <v>1.00925290584564</v>
      </c>
      <c r="K574" s="3" t="n">
        <v>0.867454469203949</v>
      </c>
    </row>
    <row r="575" customFormat="false" ht="15" hidden="false" customHeight="false" outlineLevel="0" collapsed="false">
      <c r="A575" s="2" t="n">
        <v>574</v>
      </c>
      <c r="B575" s="2" t="n">
        <v>5.29</v>
      </c>
      <c r="C575" s="2" t="n">
        <v>5.29</v>
      </c>
      <c r="D575" s="3" t="n">
        <v>20.0699999928474</v>
      </c>
      <c r="E575" s="3" t="n">
        <v>17.059999704361</v>
      </c>
      <c r="F575" s="3" t="n">
        <v>17.059999704361</v>
      </c>
      <c r="G575" s="7" t="s">
        <v>1129</v>
      </c>
      <c r="H575" s="2" t="s">
        <v>1130</v>
      </c>
      <c r="I575" s="2" t="n">
        <v>3</v>
      </c>
      <c r="J575" s="3" t="n">
        <v>1.08642566204071</v>
      </c>
      <c r="K575" s="3" t="n">
        <v>0.724196970462799</v>
      </c>
    </row>
    <row r="576" customFormat="false" ht="15" hidden="false" customHeight="false" outlineLevel="0" collapsed="false">
      <c r="A576" s="2" t="n">
        <v>575</v>
      </c>
      <c r="B576" s="2" t="n">
        <v>5.28</v>
      </c>
      <c r="C576" s="2" t="n">
        <v>5.28</v>
      </c>
      <c r="D576" s="3" t="n">
        <v>26.8200010061264</v>
      </c>
      <c r="E576" s="3" t="n">
        <v>19.5500001311302</v>
      </c>
      <c r="F576" s="3" t="n">
        <v>17.2700002789497</v>
      </c>
      <c r="G576" s="7" t="s">
        <v>1131</v>
      </c>
      <c r="H576" s="2" t="s">
        <v>1132</v>
      </c>
      <c r="I576" s="2" t="n">
        <v>3</v>
      </c>
      <c r="J576" s="3" t="n">
        <v>0.394457310438156</v>
      </c>
      <c r="K576" s="3" t="n">
        <v>0.039755817502737</v>
      </c>
    </row>
    <row r="577" customFormat="false" ht="15" hidden="false" customHeight="false" outlineLevel="0" collapsed="false">
      <c r="A577" s="2" t="n">
        <v>576</v>
      </c>
      <c r="B577" s="2" t="n">
        <v>5.28</v>
      </c>
      <c r="C577" s="2" t="n">
        <v>5.28</v>
      </c>
      <c r="D577" s="3" t="n">
        <v>12.9600003361702</v>
      </c>
      <c r="E577" s="3" t="n">
        <v>10.1899996399879</v>
      </c>
      <c r="F577" s="3" t="n">
        <v>10.1899996399879</v>
      </c>
      <c r="G577" s="7" t="s">
        <v>1133</v>
      </c>
      <c r="H577" s="2" t="s">
        <v>1134</v>
      </c>
      <c r="I577" s="2" t="n">
        <v>3</v>
      </c>
      <c r="J577" s="3" t="n">
        <v>0.963829040527344</v>
      </c>
      <c r="K577" s="3" t="n">
        <v>0.936725616455078</v>
      </c>
    </row>
    <row r="578" customFormat="false" ht="15" hidden="false" customHeight="false" outlineLevel="0" collapsed="false">
      <c r="A578" s="2" t="n">
        <v>577</v>
      </c>
      <c r="B578" s="2" t="n">
        <v>5.27</v>
      </c>
      <c r="C578" s="2" t="n">
        <v>5.33</v>
      </c>
      <c r="D578" s="3" t="n">
        <v>11.7899999022484</v>
      </c>
      <c r="E578" s="3" t="n">
        <v>7.55100026726723</v>
      </c>
      <c r="F578" s="3" t="n">
        <v>5.89299984276295</v>
      </c>
      <c r="G578" s="7" t="s">
        <v>1135</v>
      </c>
      <c r="H578" s="2" t="s">
        <v>1136</v>
      </c>
      <c r="I578" s="2" t="n">
        <v>3</v>
      </c>
      <c r="J578" s="3" t="n">
        <v>1.43218791484833</v>
      </c>
      <c r="K578" s="3" t="n">
        <v>0.163056492805481</v>
      </c>
    </row>
    <row r="579" customFormat="false" ht="15" hidden="false" customHeight="false" outlineLevel="0" collapsed="false">
      <c r="A579" s="2" t="n">
        <v>578</v>
      </c>
      <c r="B579" s="2" t="n">
        <v>5.27</v>
      </c>
      <c r="C579" s="2" t="n">
        <v>5.27</v>
      </c>
      <c r="D579" s="3" t="n">
        <v>15.9700006246567</v>
      </c>
      <c r="E579" s="3" t="n">
        <v>15.9700006246567</v>
      </c>
      <c r="F579" s="3" t="n">
        <v>15.9700006246567</v>
      </c>
      <c r="G579" s="7" t="s">
        <v>1137</v>
      </c>
      <c r="H579" s="2" t="s">
        <v>1138</v>
      </c>
      <c r="I579" s="2" t="n">
        <v>3</v>
      </c>
      <c r="J579" s="3" t="n">
        <v>1.64437174797058</v>
      </c>
      <c r="K579" s="3" t="n">
        <v>0.315211325883865</v>
      </c>
    </row>
    <row r="580" customFormat="false" ht="15" hidden="false" customHeight="false" outlineLevel="0" collapsed="false">
      <c r="A580" s="2" t="n">
        <v>579</v>
      </c>
      <c r="B580" s="2" t="n">
        <v>5.25</v>
      </c>
      <c r="C580" s="2" t="n">
        <v>5.3</v>
      </c>
      <c r="D580" s="3" t="n">
        <v>10.2600000798702</v>
      </c>
      <c r="E580" s="3" t="n">
        <v>10.2600000798702</v>
      </c>
      <c r="F580" s="3" t="n">
        <v>10.2600000798702</v>
      </c>
      <c r="G580" s="7" t="s">
        <v>1139</v>
      </c>
      <c r="H580" s="2" t="s">
        <v>1140</v>
      </c>
      <c r="I580" s="2" t="n">
        <v>3</v>
      </c>
      <c r="J580" s="3" t="n">
        <v>1.03752839565277</v>
      </c>
      <c r="K580" s="3" t="n">
        <v>0.64138263463974</v>
      </c>
    </row>
    <row r="581" customFormat="false" ht="15" hidden="false" customHeight="false" outlineLevel="0" collapsed="false">
      <c r="A581" s="2" t="n">
        <v>580</v>
      </c>
      <c r="B581" s="2" t="n">
        <v>5.24</v>
      </c>
      <c r="C581" s="2" t="n">
        <v>5.27</v>
      </c>
      <c r="D581" s="3" t="n">
        <v>28.1800001859665</v>
      </c>
      <c r="E581" s="3" t="n">
        <v>19.930000603199</v>
      </c>
      <c r="F581" s="3" t="n">
        <v>13.400000333786</v>
      </c>
      <c r="G581" s="7" t="s">
        <v>1141</v>
      </c>
      <c r="H581" s="2" t="s">
        <v>1142</v>
      </c>
      <c r="I581" s="2" t="n">
        <v>3</v>
      </c>
      <c r="J581" s="3" t="n">
        <v>0.831763744354248</v>
      </c>
      <c r="K581" s="3" t="n">
        <v>0.672806084156036</v>
      </c>
    </row>
    <row r="582" customFormat="false" ht="15" hidden="false" customHeight="false" outlineLevel="0" collapsed="false">
      <c r="A582" s="2" t="n">
        <v>581</v>
      </c>
      <c r="B582" s="2" t="n">
        <v>5.23</v>
      </c>
      <c r="C582" s="2" t="n">
        <v>5.23</v>
      </c>
      <c r="D582" s="3" t="n">
        <v>22.2499996423721</v>
      </c>
      <c r="E582" s="3" t="n">
        <v>10.249999910593</v>
      </c>
      <c r="F582" s="3" t="n">
        <v>10.249999910593</v>
      </c>
      <c r="G582" s="7" t="s">
        <v>1143</v>
      </c>
      <c r="H582" s="2" t="s">
        <v>1144</v>
      </c>
      <c r="I582" s="2" t="n">
        <v>3</v>
      </c>
      <c r="J582" s="3" t="n">
        <v>0.963829040527344</v>
      </c>
      <c r="K582" s="3" t="n">
        <v>0.722264230251312</v>
      </c>
    </row>
    <row r="583" customFormat="false" ht="15" hidden="false" customHeight="false" outlineLevel="0" collapsed="false">
      <c r="A583" s="2" t="n">
        <v>582</v>
      </c>
      <c r="B583" s="2" t="n">
        <v>5.23</v>
      </c>
      <c r="C583" s="2" t="n">
        <v>5.23</v>
      </c>
      <c r="D583" s="3" t="n">
        <v>27.2700011730194</v>
      </c>
      <c r="E583" s="3" t="n">
        <v>27.2700011730194</v>
      </c>
      <c r="F583" s="3" t="n">
        <v>27.2700011730194</v>
      </c>
      <c r="G583" s="7" t="s">
        <v>1145</v>
      </c>
      <c r="H583" s="2" t="s">
        <v>1146</v>
      </c>
      <c r="I583" s="2" t="n">
        <v>7</v>
      </c>
      <c r="J583" s="3" t="n">
        <v>0.409260660409927</v>
      </c>
      <c r="K583" s="3" t="n">
        <v>0.376236170530319</v>
      </c>
    </row>
    <row r="584" customFormat="false" ht="15" hidden="false" customHeight="false" outlineLevel="0" collapsed="false">
      <c r="A584" s="2" t="n">
        <v>583</v>
      </c>
      <c r="B584" s="2" t="n">
        <v>5.22</v>
      </c>
      <c r="C584" s="2" t="n">
        <v>5.22</v>
      </c>
      <c r="D584" s="3" t="n">
        <v>11.7299996316433</v>
      </c>
      <c r="E584" s="3" t="n">
        <v>6.49800002574921</v>
      </c>
      <c r="F584" s="3" t="n">
        <v>5.41500002145767</v>
      </c>
      <c r="G584" s="7" t="s">
        <v>1147</v>
      </c>
      <c r="H584" s="2" t="s">
        <v>1148</v>
      </c>
      <c r="I584" s="2" t="n">
        <v>3</v>
      </c>
      <c r="J584" s="3" t="n">
        <v>0.972747206687927</v>
      </c>
      <c r="K584" s="3" t="n">
        <v>0.918673038482666</v>
      </c>
    </row>
    <row r="585" customFormat="false" ht="15" hidden="false" customHeight="false" outlineLevel="0" collapsed="false">
      <c r="A585" s="2" t="n">
        <v>584</v>
      </c>
      <c r="B585" s="2" t="n">
        <v>5.17</v>
      </c>
      <c r="C585" s="2" t="n">
        <v>5.17</v>
      </c>
      <c r="D585" s="3" t="n">
        <v>26.1900007724762</v>
      </c>
      <c r="E585" s="3" t="n">
        <v>11.1100003123283</v>
      </c>
      <c r="F585" s="3" t="n">
        <v>11.1100003123283</v>
      </c>
      <c r="G585" s="7" t="s">
        <v>1149</v>
      </c>
      <c r="H585" s="2" t="s">
        <v>1150</v>
      </c>
      <c r="I585" s="2" t="n">
        <v>3</v>
      </c>
      <c r="J585" s="3" t="n">
        <v>0.457088202238083</v>
      </c>
      <c r="K585" s="3" t="n">
        <v>0.210219338536263</v>
      </c>
    </row>
    <row r="586" customFormat="false" ht="15" hidden="false" customHeight="false" outlineLevel="0" collapsed="false">
      <c r="A586" s="2" t="n">
        <v>585</v>
      </c>
      <c r="B586" s="2" t="n">
        <v>5.12</v>
      </c>
      <c r="C586" s="2" t="n">
        <v>5.12</v>
      </c>
      <c r="D586" s="3" t="n">
        <v>41.3500010967255</v>
      </c>
      <c r="E586" s="3" t="n">
        <v>23.0800002813339</v>
      </c>
      <c r="F586" s="3" t="n">
        <v>13.9400005340576</v>
      </c>
      <c r="G586" s="7" t="s">
        <v>1151</v>
      </c>
      <c r="H586" s="2" t="s">
        <v>1152</v>
      </c>
      <c r="I586" s="2" t="n">
        <v>3</v>
      </c>
      <c r="J586" s="3" t="n">
        <v>0.816582381725311</v>
      </c>
      <c r="K586" s="3" t="n">
        <v>0.287854641675949</v>
      </c>
    </row>
    <row r="587" customFormat="false" ht="15" hidden="false" customHeight="false" outlineLevel="0" collapsed="false">
      <c r="A587" s="2" t="n">
        <v>586</v>
      </c>
      <c r="B587" s="2" t="n">
        <v>5.08</v>
      </c>
      <c r="C587" s="2" t="n">
        <v>5.08</v>
      </c>
      <c r="D587" s="3" t="n">
        <v>27.3099988698959</v>
      </c>
      <c r="E587" s="3" t="n">
        <v>18.469999730587</v>
      </c>
      <c r="F587" s="3" t="n">
        <v>13.6500000953674</v>
      </c>
      <c r="G587" s="7" t="s">
        <v>1153</v>
      </c>
      <c r="H587" s="2" t="s">
        <v>303</v>
      </c>
      <c r="I587" s="2" t="n">
        <v>3</v>
      </c>
      <c r="J587" s="3" t="n">
        <v>1.02801632881165</v>
      </c>
      <c r="K587" s="3" t="n">
        <v>0.502813756465912</v>
      </c>
    </row>
    <row r="588" customFormat="false" ht="15" hidden="false" customHeight="false" outlineLevel="0" collapsed="false">
      <c r="A588" s="2" t="n">
        <v>587</v>
      </c>
      <c r="B588" s="2" t="n">
        <v>5.04</v>
      </c>
      <c r="C588" s="2" t="n">
        <v>5.11</v>
      </c>
      <c r="D588" s="3" t="n">
        <v>23.3300000429153</v>
      </c>
      <c r="E588" s="3" t="n">
        <v>11.0299997031689</v>
      </c>
      <c r="F588" s="3" t="n">
        <v>5.12799993157387</v>
      </c>
      <c r="G588" s="7" t="s">
        <v>1154</v>
      </c>
      <c r="H588" s="2" t="s">
        <v>1155</v>
      </c>
      <c r="I588" s="2" t="n">
        <v>2</v>
      </c>
      <c r="J588" s="3" t="n">
        <v>2.0892961025238</v>
      </c>
      <c r="K588" s="3" t="n">
        <v>0.118384249508381</v>
      </c>
    </row>
    <row r="589" customFormat="false" ht="15" hidden="false" customHeight="false" outlineLevel="0" collapsed="false">
      <c r="A589" s="2" t="n">
        <v>588</v>
      </c>
      <c r="B589" s="2" t="n">
        <v>5.03</v>
      </c>
      <c r="C589" s="2" t="n">
        <v>5.03</v>
      </c>
      <c r="D589" s="3" t="n">
        <v>21.5599998831749</v>
      </c>
      <c r="E589" s="3" t="n">
        <v>12.5300005078316</v>
      </c>
      <c r="F589" s="3" t="n">
        <v>12.5300005078316</v>
      </c>
      <c r="G589" s="7" t="s">
        <v>1156</v>
      </c>
      <c r="H589" s="2" t="s">
        <v>1157</v>
      </c>
      <c r="I589" s="2" t="n">
        <v>5</v>
      </c>
      <c r="J589" s="3" t="n">
        <v>0.666806757450104</v>
      </c>
      <c r="K589" s="3" t="n">
        <v>0.554448783397675</v>
      </c>
    </row>
    <row r="590" customFormat="false" ht="15" hidden="false" customHeight="false" outlineLevel="0" collapsed="false">
      <c r="A590" s="2" t="n">
        <v>589</v>
      </c>
      <c r="B590" s="2" t="n">
        <v>5.03</v>
      </c>
      <c r="C590" s="2" t="n">
        <v>5.03</v>
      </c>
      <c r="D590" s="3" t="n">
        <v>30.7000011205673</v>
      </c>
      <c r="E590" s="3" t="n">
        <v>27.1899998188019</v>
      </c>
      <c r="F590" s="3" t="n">
        <v>17.5400003790855</v>
      </c>
      <c r="G590" s="7" t="s">
        <v>1158</v>
      </c>
      <c r="H590" s="2" t="s">
        <v>1159</v>
      </c>
      <c r="I590" s="2" t="n">
        <v>3</v>
      </c>
      <c r="J590" s="3" t="n">
        <v>0.946237146854401</v>
      </c>
      <c r="K590" s="3" t="n">
        <v>0.722355663776398</v>
      </c>
    </row>
    <row r="591" customFormat="false" ht="15" hidden="false" customHeight="false" outlineLevel="0" collapsed="false">
      <c r="A591" s="2" t="n">
        <v>590</v>
      </c>
      <c r="B591" s="2" t="n">
        <v>4.97</v>
      </c>
      <c r="C591" s="2" t="n">
        <v>4.97</v>
      </c>
      <c r="D591" s="3" t="n">
        <v>24.1099998354912</v>
      </c>
      <c r="E591" s="3" t="n">
        <v>16.0699993371964</v>
      </c>
      <c r="F591" s="3" t="n">
        <v>12.950000166893</v>
      </c>
      <c r="G591" s="7" t="s">
        <v>1160</v>
      </c>
      <c r="H591" s="2" t="s">
        <v>1161</v>
      </c>
      <c r="I591" s="2" t="n">
        <v>3</v>
      </c>
      <c r="J591" s="3" t="n">
        <v>1.02801632881165</v>
      </c>
      <c r="K591" s="3" t="n">
        <v>0.665733814239502</v>
      </c>
    </row>
    <row r="592" customFormat="false" ht="15" hidden="false" customHeight="false" outlineLevel="0" collapsed="false">
      <c r="A592" s="2" t="n">
        <v>591</v>
      </c>
      <c r="B592" s="2" t="n">
        <v>4.97</v>
      </c>
      <c r="C592" s="2" t="n">
        <v>4.97</v>
      </c>
      <c r="D592" s="3" t="n">
        <v>22.8000000119209</v>
      </c>
      <c r="E592" s="3" t="n">
        <v>22.8000000119209</v>
      </c>
      <c r="F592" s="3" t="n">
        <v>22.8000000119209</v>
      </c>
      <c r="G592" s="7" t="s">
        <v>1162</v>
      </c>
      <c r="H592" s="2" t="s">
        <v>1163</v>
      </c>
      <c r="I592" s="2" t="n">
        <v>3</v>
      </c>
      <c r="J592" s="3" t="n">
        <v>1.02801632881165</v>
      </c>
      <c r="K592" s="3" t="n">
        <v>0.81873083114624</v>
      </c>
    </row>
    <row r="593" customFormat="false" ht="15" hidden="false" customHeight="false" outlineLevel="0" collapsed="false">
      <c r="A593" s="2" t="n">
        <v>592</v>
      </c>
      <c r="B593" s="2" t="n">
        <v>4.96</v>
      </c>
      <c r="C593" s="2" t="n">
        <v>5.56</v>
      </c>
      <c r="D593" s="3" t="n">
        <v>20.9099993109703</v>
      </c>
      <c r="E593" s="3" t="n">
        <v>3.65099981427193</v>
      </c>
      <c r="F593" s="3" t="n">
        <v>3.2370001077652</v>
      </c>
      <c r="G593" s="7" t="s">
        <v>1164</v>
      </c>
      <c r="H593" s="2" t="s">
        <v>1165</v>
      </c>
      <c r="I593" s="2" t="n">
        <v>3</v>
      </c>
      <c r="J593" s="3" t="n">
        <v>0.946237146854401</v>
      </c>
      <c r="K593" s="3" t="n">
        <v>0.567482054233551</v>
      </c>
    </row>
    <row r="594" customFormat="false" ht="15" hidden="false" customHeight="false" outlineLevel="0" collapsed="false">
      <c r="A594" s="2" t="n">
        <v>593</v>
      </c>
      <c r="B594" s="2" t="n">
        <v>4.94</v>
      </c>
      <c r="C594" s="2" t="n">
        <v>4.94</v>
      </c>
      <c r="D594" s="3" t="n">
        <v>10.5099998414516</v>
      </c>
      <c r="E594" s="3" t="n">
        <v>5.36900013685226</v>
      </c>
      <c r="F594" s="3" t="n">
        <v>5.36900013685226</v>
      </c>
      <c r="G594" s="7" t="s">
        <v>1166</v>
      </c>
      <c r="H594" s="2" t="s">
        <v>1167</v>
      </c>
      <c r="I594" s="2" t="n">
        <v>3</v>
      </c>
      <c r="J594" s="3" t="n">
        <v>1.01859140396118</v>
      </c>
      <c r="K594" s="3" t="n">
        <v>0.793866574764252</v>
      </c>
    </row>
    <row r="595" customFormat="false" ht="15" hidden="false" customHeight="false" outlineLevel="0" collapsed="false">
      <c r="A595" s="2" t="n">
        <v>594</v>
      </c>
      <c r="B595" s="2" t="n">
        <v>4.92</v>
      </c>
      <c r="C595" s="2" t="n">
        <v>5.17</v>
      </c>
      <c r="D595" s="3" t="n">
        <v>13.8099998235703</v>
      </c>
      <c r="E595" s="3" t="n">
        <v>10.7699997723103</v>
      </c>
      <c r="F595" s="3" t="n">
        <v>9.391999989748</v>
      </c>
      <c r="G595" s="7" t="s">
        <v>1168</v>
      </c>
      <c r="H595" s="2" t="s">
        <v>1169</v>
      </c>
      <c r="I595" s="2" t="n">
        <v>3</v>
      </c>
      <c r="J595" s="3" t="n">
        <v>1.03752839565277</v>
      </c>
      <c r="K595" s="3" t="n">
        <v>0.744979083538055</v>
      </c>
    </row>
    <row r="596" customFormat="false" ht="15" hidden="false" customHeight="false" outlineLevel="0" collapsed="false">
      <c r="A596" s="2" t="n">
        <v>595</v>
      </c>
      <c r="B596" s="2" t="n">
        <v>4.91</v>
      </c>
      <c r="C596" s="2" t="n">
        <v>4.91</v>
      </c>
      <c r="D596" s="3" t="n">
        <v>28.3499985933304</v>
      </c>
      <c r="E596" s="3" t="n">
        <v>16.4900004863739</v>
      </c>
      <c r="F596" s="3" t="n">
        <v>11.3399997353554</v>
      </c>
      <c r="G596" s="7" t="s">
        <v>1170</v>
      </c>
      <c r="H596" s="2" t="s">
        <v>1171</v>
      </c>
      <c r="I596" s="2" t="n">
        <v>3</v>
      </c>
      <c r="J596" s="3" t="n">
        <v>1.00925290584564</v>
      </c>
      <c r="K596" s="3" t="n">
        <v>0.550814986228943</v>
      </c>
    </row>
    <row r="597" customFormat="false" ht="15" hidden="false" customHeight="false" outlineLevel="0" collapsed="false">
      <c r="A597" s="2" t="n">
        <v>596</v>
      </c>
      <c r="B597" s="2" t="n">
        <v>4.91</v>
      </c>
      <c r="C597" s="2" t="n">
        <v>4.91</v>
      </c>
      <c r="D597" s="3" t="n">
        <v>13.7099996209145</v>
      </c>
      <c r="E597" s="3" t="n">
        <v>7.42899999022484</v>
      </c>
      <c r="F597" s="3" t="n">
        <v>5.14300018548965</v>
      </c>
      <c r="G597" s="7" t="s">
        <v>1172</v>
      </c>
      <c r="H597" s="2" t="s">
        <v>1173</v>
      </c>
      <c r="I597" s="2" t="n">
        <v>3</v>
      </c>
      <c r="J597" s="3" t="n">
        <v>0.787045776844025</v>
      </c>
      <c r="K597" s="3" t="n">
        <v>0.358620703220367</v>
      </c>
    </row>
    <row r="598" customFormat="false" ht="15" hidden="false" customHeight="false" outlineLevel="0" collapsed="false">
      <c r="A598" s="2" t="n">
        <v>597</v>
      </c>
      <c r="B598" s="2" t="n">
        <v>4.89</v>
      </c>
      <c r="C598" s="2" t="n">
        <v>4.89</v>
      </c>
      <c r="D598" s="3" t="n">
        <v>29.339998960495</v>
      </c>
      <c r="E598" s="3" t="n">
        <v>18.91999989748</v>
      </c>
      <c r="F598" s="3" t="n">
        <v>18.91999989748</v>
      </c>
      <c r="G598" s="7" t="s">
        <v>1174</v>
      </c>
      <c r="H598" s="2" t="s">
        <v>1175</v>
      </c>
      <c r="I598" s="2" t="n">
        <v>3</v>
      </c>
      <c r="J598" s="3" t="n">
        <v>1.191241979599</v>
      </c>
      <c r="K598" s="3" t="n">
        <v>0.662429809570313</v>
      </c>
    </row>
    <row r="599" customFormat="false" ht="15" hidden="false" customHeight="false" outlineLevel="0" collapsed="false">
      <c r="A599" s="2" t="n">
        <v>598</v>
      </c>
      <c r="B599" s="2" t="n">
        <v>4.88</v>
      </c>
      <c r="C599" s="2" t="n">
        <v>4.89</v>
      </c>
      <c r="D599" s="3" t="n">
        <v>22.7899998426437</v>
      </c>
      <c r="E599" s="3" t="n">
        <v>7.84299969673157</v>
      </c>
      <c r="F599" s="3" t="n">
        <v>7.84299969673157</v>
      </c>
      <c r="G599" s="7" t="s">
        <v>1176</v>
      </c>
      <c r="H599" s="2" t="s">
        <v>1177</v>
      </c>
      <c r="I599" s="2" t="n">
        <v>3</v>
      </c>
      <c r="J599" s="3" t="n">
        <v>1.06659615039825</v>
      </c>
      <c r="K599" s="3" t="n">
        <v>0.917716562747955</v>
      </c>
    </row>
    <row r="600" customFormat="false" ht="15" hidden="false" customHeight="false" outlineLevel="0" collapsed="false">
      <c r="A600" s="2" t="n">
        <v>599</v>
      </c>
      <c r="B600" s="2" t="n">
        <v>4.81</v>
      </c>
      <c r="C600" s="2" t="n">
        <v>4.81</v>
      </c>
      <c r="D600" s="3" t="n">
        <v>87.0400011539459</v>
      </c>
      <c r="E600" s="3" t="n">
        <v>87.0400011539459</v>
      </c>
      <c r="F600" s="3" t="n">
        <v>87.0400011539459</v>
      </c>
      <c r="G600" s="7" t="s">
        <v>1178</v>
      </c>
      <c r="H600" s="2" t="s">
        <v>1179</v>
      </c>
      <c r="I600" s="2" t="n">
        <v>5</v>
      </c>
      <c r="J600" s="3" t="n">
        <v>4.87528467178345</v>
      </c>
      <c r="K600" s="3" t="n">
        <v>0.0606917478144169</v>
      </c>
    </row>
    <row r="601" customFormat="false" ht="15" hidden="false" customHeight="false" outlineLevel="0" collapsed="false">
      <c r="A601" s="2" t="n">
        <v>600</v>
      </c>
      <c r="B601" s="2" t="n">
        <v>4.79</v>
      </c>
      <c r="C601" s="2" t="n">
        <v>4.82</v>
      </c>
      <c r="D601" s="3" t="n">
        <v>11.5000002086163</v>
      </c>
      <c r="E601" s="3" t="n">
        <v>9.358000010252</v>
      </c>
      <c r="F601" s="3" t="n">
        <v>9.358000010252</v>
      </c>
      <c r="G601" s="7" t="s">
        <v>1180</v>
      </c>
      <c r="H601" s="2" t="s">
        <v>1181</v>
      </c>
      <c r="I601" s="2" t="n">
        <v>3</v>
      </c>
      <c r="J601" s="3" t="n">
        <v>0.972747206687927</v>
      </c>
      <c r="K601" s="3" t="n">
        <v>0.684620022773743</v>
      </c>
    </row>
    <row r="602" customFormat="false" ht="15" hidden="false" customHeight="false" outlineLevel="0" collapsed="false">
      <c r="A602" s="2" t="n">
        <v>601</v>
      </c>
      <c r="B602" s="2" t="n">
        <v>4.75</v>
      </c>
      <c r="C602" s="2" t="n">
        <v>4.81</v>
      </c>
      <c r="D602" s="3" t="n">
        <v>29.6299993991852</v>
      </c>
      <c r="E602" s="3" t="n">
        <v>22.6899996399879</v>
      </c>
      <c r="F602" s="3" t="n">
        <v>10.1899996399879</v>
      </c>
      <c r="G602" s="7" t="s">
        <v>1182</v>
      </c>
      <c r="H602" s="2" t="s">
        <v>1183</v>
      </c>
      <c r="I602" s="2" t="n">
        <v>2</v>
      </c>
      <c r="J602" s="3" t="n">
        <v>0.963829040527344</v>
      </c>
      <c r="K602" s="3" t="n">
        <v>0.865586817264557</v>
      </c>
    </row>
    <row r="603" customFormat="false" ht="15" hidden="false" customHeight="false" outlineLevel="0" collapsed="false">
      <c r="A603" s="2" t="n">
        <v>602</v>
      </c>
      <c r="B603" s="2" t="n">
        <v>4.75</v>
      </c>
      <c r="C603" s="2" t="n">
        <v>4.75</v>
      </c>
      <c r="D603" s="3" t="n">
        <v>19.9399992823601</v>
      </c>
      <c r="E603" s="3" t="n">
        <v>12.0300002396107</v>
      </c>
      <c r="F603" s="3" t="n">
        <v>12.0300002396107</v>
      </c>
      <c r="G603" s="7" t="s">
        <v>1184</v>
      </c>
      <c r="H603" s="2" t="s">
        <v>1185</v>
      </c>
      <c r="I603" s="2" t="n">
        <v>3</v>
      </c>
      <c r="J603" s="3" t="n">
        <v>1.12719750404358</v>
      </c>
      <c r="K603" s="3" t="n">
        <v>0.601501643657684</v>
      </c>
    </row>
    <row r="604" customFormat="false" ht="15" hidden="false" customHeight="false" outlineLevel="0" collapsed="false">
      <c r="A604" s="2" t="n">
        <v>603</v>
      </c>
      <c r="B604" s="2" t="n">
        <v>4.72</v>
      </c>
      <c r="C604" s="2" t="n">
        <v>4.72</v>
      </c>
      <c r="D604" s="3" t="n">
        <v>22.9100003838539</v>
      </c>
      <c r="E604" s="3" t="n">
        <v>9.0599998831749</v>
      </c>
      <c r="F604" s="3" t="n">
        <v>3.93199995160103</v>
      </c>
      <c r="G604" s="7" t="s">
        <v>1186</v>
      </c>
      <c r="H604" s="2" t="s">
        <v>1187</v>
      </c>
      <c r="I604" s="2" t="n">
        <v>3</v>
      </c>
      <c r="J604" s="3" t="n">
        <v>1.03752839565277</v>
      </c>
      <c r="K604" s="3" t="n">
        <v>0.815670609474182</v>
      </c>
    </row>
    <row r="605" customFormat="false" ht="15" hidden="false" customHeight="false" outlineLevel="0" collapsed="false">
      <c r="A605" s="2" t="n">
        <v>604</v>
      </c>
      <c r="B605" s="2" t="n">
        <v>4.69</v>
      </c>
      <c r="C605" s="2" t="n">
        <v>4.69</v>
      </c>
      <c r="D605" s="3" t="n">
        <v>12.7000004053116</v>
      </c>
      <c r="E605" s="3" t="n">
        <v>9.92100015282631</v>
      </c>
      <c r="F605" s="3" t="n">
        <v>9.92100015282631</v>
      </c>
      <c r="G605" s="7" t="s">
        <v>1188</v>
      </c>
      <c r="H605" s="2" t="s">
        <v>1189</v>
      </c>
      <c r="I605" s="2" t="n">
        <v>3</v>
      </c>
      <c r="J605" s="3" t="n">
        <v>0.642687737941742</v>
      </c>
      <c r="K605" s="3" t="n">
        <v>0.437100261449814</v>
      </c>
    </row>
    <row r="606" customFormat="false" ht="15" hidden="false" customHeight="false" outlineLevel="0" collapsed="false">
      <c r="A606" s="2" t="n">
        <v>605</v>
      </c>
      <c r="B606" s="2" t="n">
        <v>4.69</v>
      </c>
      <c r="C606" s="2" t="n">
        <v>4.69</v>
      </c>
      <c r="D606" s="3" t="n">
        <v>38.6099994182587</v>
      </c>
      <c r="E606" s="3" t="n">
        <v>38.6099994182587</v>
      </c>
      <c r="F606" s="3" t="n">
        <v>38.6099994182587</v>
      </c>
      <c r="G606" s="7" t="s">
        <v>1190</v>
      </c>
      <c r="H606" s="2" t="s">
        <v>1191</v>
      </c>
      <c r="I606" s="2" t="n">
        <v>3</v>
      </c>
      <c r="J606" s="3" t="n">
        <v>0.887156009674072</v>
      </c>
      <c r="K606" s="3" t="n">
        <v>0.561401784420013</v>
      </c>
    </row>
    <row r="607" customFormat="false" ht="15" hidden="false" customHeight="false" outlineLevel="0" collapsed="false">
      <c r="A607" s="2" t="n">
        <v>606</v>
      </c>
      <c r="B607" s="2" t="n">
        <v>4.66</v>
      </c>
      <c r="C607" s="2" t="n">
        <v>4.66</v>
      </c>
      <c r="D607" s="3" t="n">
        <v>39.860001206398</v>
      </c>
      <c r="E607" s="3" t="n">
        <v>29.7100007534027</v>
      </c>
      <c r="F607" s="3" t="n">
        <v>29.7100007534027</v>
      </c>
      <c r="G607" s="7" t="s">
        <v>1192</v>
      </c>
      <c r="H607" s="2" t="s">
        <v>1193</v>
      </c>
      <c r="I607" s="2" t="n">
        <v>3</v>
      </c>
      <c r="J607" s="3" t="n">
        <v>0.366437584161758</v>
      </c>
      <c r="K607" s="3" t="n">
        <v>0.458276391029358</v>
      </c>
    </row>
    <row r="608" customFormat="false" ht="15" hidden="false" customHeight="false" outlineLevel="0" collapsed="false">
      <c r="A608" s="2" t="n">
        <v>607</v>
      </c>
      <c r="B608" s="2" t="n">
        <v>4.65</v>
      </c>
      <c r="C608" s="2" t="n">
        <v>4.65</v>
      </c>
      <c r="D608" s="3" t="n">
        <v>35.6200009584427</v>
      </c>
      <c r="E608" s="3" t="n">
        <v>24.66000020504</v>
      </c>
      <c r="F608" s="3" t="n">
        <v>13.6999994516373</v>
      </c>
      <c r="G608" s="7" t="s">
        <v>1194</v>
      </c>
      <c r="H608" s="2" t="s">
        <v>1195</v>
      </c>
      <c r="I608" s="2" t="n">
        <v>2</v>
      </c>
      <c r="J608" s="3" t="n">
        <v>0.359749346971512</v>
      </c>
      <c r="K608" s="3" t="n">
        <v>0.0336323268711567</v>
      </c>
    </row>
    <row r="609" customFormat="false" ht="15" hidden="false" customHeight="false" outlineLevel="0" collapsed="false">
      <c r="A609" s="2" t="n">
        <v>608</v>
      </c>
      <c r="B609" s="2" t="n">
        <v>4.61</v>
      </c>
      <c r="C609" s="2" t="n">
        <v>4.61</v>
      </c>
      <c r="D609" s="3" t="n">
        <v>25.9799987077713</v>
      </c>
      <c r="E609" s="3" t="n">
        <v>8.66099968552589</v>
      </c>
      <c r="F609" s="3" t="n">
        <v>8.66099968552589</v>
      </c>
      <c r="G609" s="7" t="s">
        <v>1196</v>
      </c>
      <c r="H609" s="2" t="s">
        <v>1197</v>
      </c>
      <c r="I609" s="2" t="n">
        <v>4</v>
      </c>
      <c r="J609" s="3" t="n">
        <v>0.990831971168518</v>
      </c>
      <c r="K609" s="3" t="n">
        <v>0.698873221874237</v>
      </c>
    </row>
    <row r="610" customFormat="false" ht="15" hidden="false" customHeight="false" outlineLevel="0" collapsed="false">
      <c r="A610" s="2" t="n">
        <v>609</v>
      </c>
      <c r="B610" s="2" t="n">
        <v>4.6</v>
      </c>
      <c r="C610" s="2" t="n">
        <v>4.6</v>
      </c>
      <c r="D610" s="3" t="n">
        <v>20.3199997544289</v>
      </c>
      <c r="E610" s="3" t="n">
        <v>9.56199988722801</v>
      </c>
      <c r="F610" s="3" t="n">
        <v>7.56999999284744</v>
      </c>
      <c r="G610" s="7" t="s">
        <v>1198</v>
      </c>
      <c r="H610" s="2" t="s">
        <v>1199</v>
      </c>
      <c r="I610" s="2" t="n">
        <v>2</v>
      </c>
      <c r="J610" s="3" t="n">
        <v>0.946237146854401</v>
      </c>
      <c r="K610" s="3" t="n">
        <v>1</v>
      </c>
    </row>
    <row r="611" customFormat="false" ht="15" hidden="false" customHeight="false" outlineLevel="0" collapsed="false">
      <c r="A611" s="2" t="n">
        <v>610</v>
      </c>
      <c r="B611" s="2" t="n">
        <v>4.5</v>
      </c>
      <c r="C611" s="2" t="n">
        <v>4.5</v>
      </c>
      <c r="D611" s="3" t="n">
        <v>36.3299995660782</v>
      </c>
      <c r="E611" s="3" t="n">
        <v>20.4099997878075</v>
      </c>
      <c r="F611" s="3" t="n">
        <v>12.2400000691414</v>
      </c>
      <c r="G611" s="7" t="s">
        <v>1200</v>
      </c>
      <c r="H611" s="2" t="s">
        <v>1201</v>
      </c>
      <c r="I611" s="2" t="n">
        <v>2</v>
      </c>
      <c r="J611" s="3" t="n">
        <v>1.16949939727783</v>
      </c>
      <c r="K611" s="3" t="n">
        <v>0.652450621128082</v>
      </c>
    </row>
    <row r="612" customFormat="false" ht="15" hidden="false" customHeight="false" outlineLevel="0" collapsed="false">
      <c r="A612" s="2" t="n">
        <v>611</v>
      </c>
      <c r="B612" s="2" t="n">
        <v>4.48</v>
      </c>
      <c r="C612" s="2" t="n">
        <v>4.48</v>
      </c>
      <c r="D612" s="3" t="n">
        <v>25</v>
      </c>
      <c r="E612" s="3" t="n">
        <v>14.470000565052</v>
      </c>
      <c r="F612" s="3" t="n">
        <v>11.1800000071526</v>
      </c>
      <c r="G612" s="7" t="s">
        <v>1202</v>
      </c>
      <c r="H612" s="2" t="s">
        <v>1203</v>
      </c>
      <c r="I612" s="2" t="n">
        <v>2</v>
      </c>
      <c r="J612" s="3" t="n">
        <v>0.510505020618439</v>
      </c>
      <c r="K612" s="3" t="n">
        <v>0.247786313295364</v>
      </c>
    </row>
    <row r="613" customFormat="false" ht="15" hidden="false" customHeight="false" outlineLevel="0" collapsed="false">
      <c r="A613" s="2" t="n">
        <v>612</v>
      </c>
      <c r="B613" s="2" t="n">
        <v>4.44</v>
      </c>
      <c r="C613" s="2" t="n">
        <v>4.44</v>
      </c>
      <c r="D613" s="3" t="n">
        <v>13.9899998903275</v>
      </c>
      <c r="E613" s="3" t="n">
        <v>8.45500007271767</v>
      </c>
      <c r="F613" s="3" t="n">
        <v>8.45500007271767</v>
      </c>
      <c r="G613" s="7" t="s">
        <v>1204</v>
      </c>
      <c r="H613" s="2" t="s">
        <v>1205</v>
      </c>
      <c r="I613" s="2" t="n">
        <v>3</v>
      </c>
      <c r="J613" s="3" t="n">
        <v>1.191241979599</v>
      </c>
      <c r="K613" s="3" t="n">
        <v>0.657179951667786</v>
      </c>
    </row>
    <row r="614" customFormat="false" ht="15" hidden="false" customHeight="false" outlineLevel="0" collapsed="false">
      <c r="A614" s="2" t="n">
        <v>613</v>
      </c>
      <c r="B614" s="2" t="n">
        <v>4.43</v>
      </c>
      <c r="C614" s="2" t="n">
        <v>4.44</v>
      </c>
      <c r="D614" s="3" t="n">
        <v>36.0300004482269</v>
      </c>
      <c r="E614" s="3" t="n">
        <v>25</v>
      </c>
      <c r="F614" s="3" t="n">
        <v>16.9100001454353</v>
      </c>
      <c r="G614" s="7" t="s">
        <v>1206</v>
      </c>
      <c r="H614" s="2" t="s">
        <v>398</v>
      </c>
      <c r="I614" s="2" t="n">
        <v>2</v>
      </c>
      <c r="J614" s="3" t="n">
        <v>1.65958690643311</v>
      </c>
      <c r="K614" s="3" t="n">
        <v>0.169726371765137</v>
      </c>
    </row>
    <row r="615" customFormat="false" ht="15" hidden="false" customHeight="false" outlineLevel="0" collapsed="false">
      <c r="A615" s="2" t="n">
        <v>614</v>
      </c>
      <c r="B615" s="2" t="n">
        <v>4.41</v>
      </c>
      <c r="C615" s="2" t="n">
        <v>4.43</v>
      </c>
      <c r="D615" s="3" t="n">
        <v>20.0900003314018</v>
      </c>
      <c r="E615" s="3" t="n">
        <v>7.05099999904633</v>
      </c>
      <c r="F615" s="3" t="n">
        <v>7.05099999904633</v>
      </c>
      <c r="G615" s="7" t="s">
        <v>1207</v>
      </c>
      <c r="H615" s="2" t="s">
        <v>1208</v>
      </c>
      <c r="I615" s="2" t="n">
        <v>3</v>
      </c>
      <c r="J615" s="3" t="n">
        <v>0.972747206687927</v>
      </c>
      <c r="K615" s="3" t="n">
        <v>0.950462341308594</v>
      </c>
    </row>
    <row r="616" customFormat="false" ht="15" hidden="false" customHeight="false" outlineLevel="0" collapsed="false">
      <c r="A616" s="2" t="n">
        <v>615</v>
      </c>
      <c r="B616" s="2" t="n">
        <v>4.39</v>
      </c>
      <c r="C616" s="2" t="n">
        <v>4.39</v>
      </c>
      <c r="D616" s="3" t="n">
        <v>26.4699995517731</v>
      </c>
      <c r="E616" s="3" t="n">
        <v>25.7400006055832</v>
      </c>
      <c r="F616" s="3" t="n">
        <v>19.8500007390976</v>
      </c>
      <c r="G616" s="7" t="s">
        <v>1209</v>
      </c>
      <c r="H616" s="2" t="s">
        <v>1210</v>
      </c>
      <c r="I616" s="2" t="n">
        <v>2</v>
      </c>
      <c r="J616" s="3" t="n">
        <v>1.03752839565277</v>
      </c>
      <c r="K616" s="3" t="n">
        <v>0.825164496898651</v>
      </c>
    </row>
    <row r="617" customFormat="false" ht="15" hidden="false" customHeight="false" outlineLevel="0" collapsed="false">
      <c r="A617" s="2" t="n">
        <v>616</v>
      </c>
      <c r="B617" s="2" t="n">
        <v>4.38</v>
      </c>
      <c r="C617" s="2" t="n">
        <v>4.38</v>
      </c>
      <c r="D617" s="3" t="n">
        <v>37.5</v>
      </c>
      <c r="E617" s="3" t="n">
        <v>37.5</v>
      </c>
      <c r="F617" s="3" t="n">
        <v>37.5</v>
      </c>
      <c r="G617" s="7" t="s">
        <v>1211</v>
      </c>
      <c r="H617" s="2" t="s">
        <v>1212</v>
      </c>
      <c r="I617" s="2" t="n">
        <v>5</v>
      </c>
      <c r="J617" s="3" t="n">
        <v>0.981747925281525</v>
      </c>
      <c r="K617" s="3" t="n">
        <v>0.98975795507431</v>
      </c>
    </row>
    <row r="618" customFormat="false" ht="15" hidden="false" customHeight="false" outlineLevel="0" collapsed="false">
      <c r="A618" s="2" t="n">
        <v>617</v>
      </c>
      <c r="B618" s="2" t="n">
        <v>4.37</v>
      </c>
      <c r="C618" s="2" t="n">
        <v>4.37</v>
      </c>
      <c r="D618" s="3" t="n">
        <v>28.7000000476837</v>
      </c>
      <c r="E618" s="3" t="n">
        <v>28.7000000476837</v>
      </c>
      <c r="F618" s="3" t="n">
        <v>17.3899993300438</v>
      </c>
      <c r="G618" s="7" t="s">
        <v>1213</v>
      </c>
      <c r="H618" s="2" t="s">
        <v>1214</v>
      </c>
      <c r="I618" s="2" t="n">
        <v>2</v>
      </c>
      <c r="J618" s="3" t="n">
        <v>1.81970083713531</v>
      </c>
      <c r="K618" s="3" t="n">
        <v>0.209105402231216</v>
      </c>
    </row>
    <row r="619" customFormat="false" ht="15" hidden="false" customHeight="false" outlineLevel="0" collapsed="false">
      <c r="A619" s="2" t="n">
        <v>618</v>
      </c>
      <c r="B619" s="2" t="n">
        <v>4.35</v>
      </c>
      <c r="C619" s="2" t="n">
        <v>4.35</v>
      </c>
      <c r="D619" s="3" t="n">
        <v>42.3299998044968</v>
      </c>
      <c r="E619" s="3" t="n">
        <v>17.2099992632866</v>
      </c>
      <c r="F619" s="3" t="n">
        <v>17.2099992632866</v>
      </c>
      <c r="G619" s="7" t="s">
        <v>1215</v>
      </c>
      <c r="H619" s="2" t="s">
        <v>303</v>
      </c>
      <c r="I619" s="2" t="n">
        <v>3</v>
      </c>
      <c r="J619" s="3" t="n">
        <v>0.937561988830566</v>
      </c>
      <c r="K619" s="3" t="n">
        <v>0.758786976337433</v>
      </c>
    </row>
    <row r="620" customFormat="false" ht="15" hidden="false" customHeight="false" outlineLevel="0" collapsed="false">
      <c r="A620" s="2" t="n">
        <v>619</v>
      </c>
      <c r="B620" s="2" t="n">
        <v>4.35</v>
      </c>
      <c r="C620" s="2" t="n">
        <v>4.35</v>
      </c>
      <c r="D620" s="3" t="n">
        <v>32.5800001621246</v>
      </c>
      <c r="E620" s="3" t="n">
        <v>15.3799995779991</v>
      </c>
      <c r="F620" s="3" t="n">
        <v>12.219999730587</v>
      </c>
      <c r="G620" s="7" t="s">
        <v>1216</v>
      </c>
      <c r="H620" s="2" t="s">
        <v>1159</v>
      </c>
      <c r="I620" s="2" t="n">
        <v>2</v>
      </c>
      <c r="J620" s="3" t="n">
        <v>0.539510607719421</v>
      </c>
      <c r="K620" s="3" t="n">
        <v>0.272419989109039</v>
      </c>
    </row>
    <row r="621" customFormat="false" ht="15" hidden="false" customHeight="false" outlineLevel="0" collapsed="false">
      <c r="A621" s="2" t="n">
        <v>620</v>
      </c>
      <c r="B621" s="2" t="n">
        <v>4.35</v>
      </c>
      <c r="C621" s="2" t="n">
        <v>4.35</v>
      </c>
      <c r="D621" s="3" t="n">
        <v>60.0000023841858</v>
      </c>
      <c r="E621" s="3" t="n">
        <v>60.0000023841858</v>
      </c>
      <c r="F621" s="3" t="n">
        <v>41.3300007581711</v>
      </c>
      <c r="G621" s="7" t="s">
        <v>1217</v>
      </c>
      <c r="H621" s="2" t="s">
        <v>1218</v>
      </c>
      <c r="I621" s="2" t="n">
        <v>2</v>
      </c>
      <c r="J621" s="3" t="n">
        <v>0.85506671667099</v>
      </c>
      <c r="K621" s="3" t="n">
        <v>0.483472764492035</v>
      </c>
    </row>
    <row r="622" customFormat="false" ht="15" hidden="false" customHeight="false" outlineLevel="0" collapsed="false">
      <c r="A622" s="2" t="n">
        <v>621</v>
      </c>
      <c r="B622" s="2" t="n">
        <v>4.33</v>
      </c>
      <c r="C622" s="2" t="n">
        <v>4.33</v>
      </c>
      <c r="D622" s="3" t="n">
        <v>49.1800010204315</v>
      </c>
      <c r="E622" s="3" t="n">
        <v>29.5100003480911</v>
      </c>
      <c r="F622" s="3" t="n">
        <v>22.1300005912781</v>
      </c>
      <c r="G622" s="7" t="s">
        <v>1219</v>
      </c>
      <c r="H622" s="2" t="s">
        <v>1220</v>
      </c>
      <c r="I622" s="2" t="n">
        <v>3</v>
      </c>
      <c r="J622" s="3" t="n">
        <v>0.380189388990402</v>
      </c>
      <c r="K622" s="3" t="n">
        <v>0.0505968108773232</v>
      </c>
    </row>
    <row r="623" customFormat="false" ht="15" hidden="false" customHeight="false" outlineLevel="0" collapsed="false">
      <c r="A623" s="2" t="n">
        <v>622</v>
      </c>
      <c r="B623" s="2" t="n">
        <v>4.31</v>
      </c>
      <c r="C623" s="2" t="n">
        <v>4.31</v>
      </c>
      <c r="D623" s="3" t="n">
        <v>22.8100001811981</v>
      </c>
      <c r="E623" s="3" t="n">
        <v>10.6299996376038</v>
      </c>
      <c r="F623" s="3" t="n">
        <v>10.6299996376038</v>
      </c>
      <c r="G623" s="7" t="s">
        <v>1221</v>
      </c>
      <c r="H623" s="2" t="s">
        <v>1222</v>
      </c>
      <c r="I623" s="2" t="n">
        <v>3</v>
      </c>
      <c r="J623" s="3" t="n">
        <v>1.00925290584564</v>
      </c>
      <c r="K623" s="3" t="n">
        <v>0.910359442234039</v>
      </c>
    </row>
    <row r="624" customFormat="false" ht="15" hidden="false" customHeight="false" outlineLevel="0" collapsed="false">
      <c r="A624" s="2" t="n">
        <v>623</v>
      </c>
      <c r="B624" s="2" t="n">
        <v>4.31</v>
      </c>
      <c r="C624" s="2" t="n">
        <v>4.31</v>
      </c>
      <c r="D624" s="3" t="n">
        <v>24.6299996972084</v>
      </c>
      <c r="E624" s="3" t="n">
        <v>17.9100006818771</v>
      </c>
      <c r="F624" s="3" t="n">
        <v>17.9100006818771</v>
      </c>
      <c r="G624" s="7" t="s">
        <v>1223</v>
      </c>
      <c r="H624" s="2" t="s">
        <v>1224</v>
      </c>
      <c r="I624" s="2" t="n">
        <v>3</v>
      </c>
      <c r="J624" s="3" t="n">
        <v>1.49968481063843</v>
      </c>
      <c r="K624" s="3" t="n">
        <v>0.492135047912598</v>
      </c>
    </row>
    <row r="625" customFormat="false" ht="15" hidden="false" customHeight="false" outlineLevel="0" collapsed="false">
      <c r="A625" s="2" t="n">
        <v>624</v>
      </c>
      <c r="B625" s="2" t="n">
        <v>4.24</v>
      </c>
      <c r="C625" s="2" t="n">
        <v>4.24</v>
      </c>
      <c r="D625" s="3" t="n">
        <v>17.1700000762939</v>
      </c>
      <c r="E625" s="3" t="n">
        <v>8.8639996945858</v>
      </c>
      <c r="F625" s="3" t="n">
        <v>8.8639996945858</v>
      </c>
      <c r="G625" s="7" t="s">
        <v>1225</v>
      </c>
      <c r="H625" s="2" t="s">
        <v>1226</v>
      </c>
      <c r="I625" s="2" t="n">
        <v>3</v>
      </c>
      <c r="J625" s="3" t="n">
        <v>1.62929606437683</v>
      </c>
      <c r="K625" s="3" t="n">
        <v>0.295906662940979</v>
      </c>
    </row>
    <row r="626" customFormat="false" ht="15" hidden="false" customHeight="false" outlineLevel="0" collapsed="false">
      <c r="A626" s="2" t="n">
        <v>625</v>
      </c>
      <c r="B626" s="2" t="n">
        <v>4.21</v>
      </c>
      <c r="C626" s="2" t="n">
        <v>4.21</v>
      </c>
      <c r="D626" s="3" t="n">
        <v>34.3400001525879</v>
      </c>
      <c r="E626" s="3" t="n">
        <v>10.4400001466274</v>
      </c>
      <c r="F626" s="3" t="n">
        <v>10.4400001466274</v>
      </c>
      <c r="G626" s="7" t="s">
        <v>1227</v>
      </c>
      <c r="H626" s="2" t="s">
        <v>1228</v>
      </c>
      <c r="I626" s="2" t="n">
        <v>2</v>
      </c>
      <c r="J626" s="3" t="n">
        <v>1.05681753158569</v>
      </c>
      <c r="K626" s="3" t="n">
        <v>0.519237816333771</v>
      </c>
    </row>
    <row r="627" customFormat="false" ht="15" hidden="false" customHeight="false" outlineLevel="0" collapsed="false">
      <c r="A627" s="2" t="n">
        <v>626</v>
      </c>
      <c r="B627" s="2" t="n">
        <v>4.2</v>
      </c>
      <c r="C627" s="2" t="n">
        <v>4.38</v>
      </c>
      <c r="D627" s="3" t="n">
        <v>21.4900001883507</v>
      </c>
      <c r="E627" s="3" t="n">
        <v>19.0099999308586</v>
      </c>
      <c r="F627" s="3" t="n">
        <v>13.6399999260902</v>
      </c>
      <c r="G627" s="7" t="s">
        <v>1229</v>
      </c>
      <c r="H627" s="2" t="s">
        <v>1230</v>
      </c>
      <c r="I627" s="2" t="n">
        <v>2</v>
      </c>
      <c r="J627" s="3" t="n">
        <v>0.772680580615997</v>
      </c>
      <c r="K627" s="3" t="n">
        <v>0.613642275333405</v>
      </c>
    </row>
    <row r="628" customFormat="false" ht="15" hidden="false" customHeight="false" outlineLevel="0" collapsed="false">
      <c r="A628" s="2" t="n">
        <v>627</v>
      </c>
      <c r="B628" s="2" t="n">
        <v>4.2</v>
      </c>
      <c r="C628" s="2" t="n">
        <v>4.2</v>
      </c>
      <c r="D628" s="3" t="n">
        <v>30.0999999046326</v>
      </c>
      <c r="E628" s="3" t="n">
        <v>5.01700006425381</v>
      </c>
      <c r="F628" s="3" t="n">
        <v>5.01700006425381</v>
      </c>
      <c r="G628" s="7" t="s">
        <v>1231</v>
      </c>
      <c r="H628" s="2" t="s">
        <v>1232</v>
      </c>
      <c r="I628" s="2" t="n">
        <v>2</v>
      </c>
      <c r="J628" s="3" t="n">
        <v>0.981747925281525</v>
      </c>
      <c r="K628" s="3" t="n">
        <v>0.923788726329803</v>
      </c>
    </row>
    <row r="629" customFormat="false" ht="15" hidden="false" customHeight="false" outlineLevel="0" collapsed="false">
      <c r="A629" s="2" t="n">
        <v>628</v>
      </c>
      <c r="B629" s="2" t="n">
        <v>4.18</v>
      </c>
      <c r="C629" s="2" t="n">
        <v>4.18</v>
      </c>
      <c r="D629" s="3" t="n">
        <v>15.4100000858307</v>
      </c>
      <c r="E629" s="3" t="n">
        <v>9.59300026297569</v>
      </c>
      <c r="F629" s="3" t="n">
        <v>6.10500015318394</v>
      </c>
      <c r="G629" s="7" t="s">
        <v>1233</v>
      </c>
      <c r="H629" s="2" t="s">
        <v>1234</v>
      </c>
      <c r="I629" s="2" t="n">
        <v>2</v>
      </c>
      <c r="J629" s="3" t="n">
        <v>0.887156009674072</v>
      </c>
      <c r="K629" s="3" t="n">
        <v>0.457964152097702</v>
      </c>
    </row>
    <row r="630" customFormat="false" ht="15" hidden="false" customHeight="false" outlineLevel="0" collapsed="false">
      <c r="A630" s="2" t="n">
        <v>629</v>
      </c>
      <c r="B630" s="2" t="n">
        <v>4.17</v>
      </c>
      <c r="C630" s="2" t="n">
        <v>9.33</v>
      </c>
      <c r="D630" s="3" t="n">
        <v>13.3300006389618</v>
      </c>
      <c r="E630" s="3" t="n">
        <v>4.94100004434586</v>
      </c>
      <c r="F630" s="3" t="n">
        <v>3.3160001039505</v>
      </c>
      <c r="G630" s="7" t="s">
        <v>1235</v>
      </c>
      <c r="H630" s="2" t="s">
        <v>1236</v>
      </c>
      <c r="I630" s="2" t="n">
        <v>4</v>
      </c>
      <c r="J630" s="3" t="n">
        <v>2.77971315383911</v>
      </c>
      <c r="K630" s="3" t="n">
        <v>0.105863735079765</v>
      </c>
    </row>
    <row r="631" customFormat="false" ht="15" hidden="false" customHeight="false" outlineLevel="0" collapsed="false">
      <c r="A631" s="2" t="n">
        <v>630</v>
      </c>
      <c r="B631" s="2" t="n">
        <v>4.17</v>
      </c>
      <c r="C631" s="2" t="n">
        <v>4.17</v>
      </c>
      <c r="D631" s="3" t="n">
        <v>22.6699993014336</v>
      </c>
      <c r="E631" s="3" t="n">
        <v>12.7900004386902</v>
      </c>
      <c r="F631" s="3" t="n">
        <v>12.7900004386902</v>
      </c>
      <c r="G631" s="7" t="s">
        <v>1237</v>
      </c>
      <c r="H631" s="2" t="s">
        <v>1238</v>
      </c>
      <c r="I631" s="2" t="n">
        <v>3</v>
      </c>
      <c r="J631" s="3" t="n">
        <v>0.90364944934845</v>
      </c>
      <c r="K631" s="3" t="n">
        <v>0.458604156970978</v>
      </c>
    </row>
    <row r="632" customFormat="false" ht="15" hidden="false" customHeight="false" outlineLevel="0" collapsed="false">
      <c r="A632" s="2" t="n">
        <v>631</v>
      </c>
      <c r="B632" s="2" t="n">
        <v>4.16</v>
      </c>
      <c r="C632" s="2" t="n">
        <v>4.17</v>
      </c>
      <c r="D632" s="3" t="n">
        <v>6.88000023365021</v>
      </c>
      <c r="E632" s="3" t="n">
        <v>6.88000023365021</v>
      </c>
      <c r="F632" s="3" t="n">
        <v>6.88000023365021</v>
      </c>
      <c r="G632" s="7" t="s">
        <v>1239</v>
      </c>
      <c r="H632" s="2" t="s">
        <v>1240</v>
      </c>
      <c r="I632" s="2" t="n">
        <v>3</v>
      </c>
      <c r="J632" s="3" t="n">
        <v>0.963829040527344</v>
      </c>
      <c r="K632" s="3" t="n">
        <v>0.525387465953827</v>
      </c>
    </row>
    <row r="633" customFormat="false" ht="15" hidden="false" customHeight="false" outlineLevel="0" collapsed="false">
      <c r="A633" s="2" t="n">
        <v>632</v>
      </c>
      <c r="B633" s="2" t="n">
        <v>4.16</v>
      </c>
      <c r="C633" s="2" t="n">
        <v>4.16</v>
      </c>
      <c r="D633" s="3" t="n">
        <v>16.9200003147125</v>
      </c>
      <c r="E633" s="3" t="n">
        <v>7.47300013899803</v>
      </c>
      <c r="F633" s="3" t="n">
        <v>5.71400001645088</v>
      </c>
      <c r="G633" s="7" t="s">
        <v>1241</v>
      </c>
      <c r="H633" s="2" t="s">
        <v>1242</v>
      </c>
      <c r="I633" s="2" t="n">
        <v>2</v>
      </c>
      <c r="J633" s="3" t="n">
        <v>0.954992592334747</v>
      </c>
      <c r="K633" s="3" t="n">
        <v>0.888217747211456</v>
      </c>
    </row>
    <row r="634" customFormat="false" ht="15" hidden="false" customHeight="false" outlineLevel="0" collapsed="false">
      <c r="A634" s="2" t="n">
        <v>633</v>
      </c>
      <c r="B634" s="2" t="n">
        <v>4.16</v>
      </c>
      <c r="C634" s="2" t="n">
        <v>4.16</v>
      </c>
      <c r="D634" s="3" t="n">
        <v>35.3300005197525</v>
      </c>
      <c r="E634" s="3" t="n">
        <v>20.6499993801117</v>
      </c>
      <c r="F634" s="3" t="n">
        <v>15.7600000500679</v>
      </c>
      <c r="G634" s="7" t="s">
        <v>1243</v>
      </c>
      <c r="H634" s="2" t="s">
        <v>1244</v>
      </c>
      <c r="I634" s="2" t="n">
        <v>2</v>
      </c>
      <c r="J634" s="3" t="n">
        <v>1.35518944263458</v>
      </c>
      <c r="K634" s="3" t="n">
        <v>0.37996980547905</v>
      </c>
    </row>
    <row r="635" customFormat="false" ht="15" hidden="false" customHeight="false" outlineLevel="0" collapsed="false">
      <c r="A635" s="2" t="n">
        <v>634</v>
      </c>
      <c r="B635" s="2" t="n">
        <v>4.15</v>
      </c>
      <c r="C635" s="2" t="n">
        <v>4.16</v>
      </c>
      <c r="D635" s="3" t="n">
        <v>33.5399985313416</v>
      </c>
      <c r="E635" s="3" t="n">
        <v>25.9499996900558</v>
      </c>
      <c r="F635" s="3" t="n">
        <v>25.9499996900558</v>
      </c>
      <c r="G635" s="7" t="s">
        <v>1245</v>
      </c>
      <c r="H635" s="2" t="s">
        <v>1246</v>
      </c>
      <c r="I635" s="2" t="n">
        <v>3</v>
      </c>
      <c r="J635" s="3" t="n">
        <v>1.55596566200256</v>
      </c>
      <c r="K635" s="3" t="n">
        <v>0.161095708608627</v>
      </c>
    </row>
    <row r="636" customFormat="false" ht="15" hidden="false" customHeight="false" outlineLevel="0" collapsed="false">
      <c r="A636" s="2" t="n">
        <v>635</v>
      </c>
      <c r="B636" s="2" t="n">
        <v>4.15</v>
      </c>
      <c r="C636" s="2" t="n">
        <v>4.16</v>
      </c>
      <c r="D636" s="3" t="n">
        <v>32.6499998569489</v>
      </c>
      <c r="E636" s="3" t="n">
        <v>32.6499998569489</v>
      </c>
      <c r="F636" s="3" t="n">
        <v>23.4699994325638</v>
      </c>
      <c r="G636" s="7" t="s">
        <v>1247</v>
      </c>
      <c r="H636" s="2" t="s">
        <v>1248</v>
      </c>
      <c r="I636" s="2" t="n">
        <v>3</v>
      </c>
      <c r="J636" s="3" t="n">
        <v>1.95884466171265</v>
      </c>
      <c r="K636" s="3" t="n">
        <v>0.311694473028183</v>
      </c>
    </row>
    <row r="637" customFormat="false" ht="15" hidden="false" customHeight="false" outlineLevel="0" collapsed="false">
      <c r="A637" s="2" t="n">
        <v>636</v>
      </c>
      <c r="B637" s="2" t="n">
        <v>4.15</v>
      </c>
      <c r="C637" s="2" t="n">
        <v>4.15</v>
      </c>
      <c r="D637" s="3" t="n">
        <v>20.7100003957748</v>
      </c>
      <c r="E637" s="3" t="n">
        <v>13.2100000977516</v>
      </c>
      <c r="F637" s="3" t="n">
        <v>7.50000029802322</v>
      </c>
      <c r="G637" s="7" t="s">
        <v>1249</v>
      </c>
      <c r="H637" s="2" t="s">
        <v>1250</v>
      </c>
      <c r="I637" s="2" t="n">
        <v>2</v>
      </c>
      <c r="J637" s="3" t="n">
        <v>0.31622776389122</v>
      </c>
      <c r="K637" s="3" t="n">
        <v>0.0777393206954002</v>
      </c>
    </row>
    <row r="638" customFormat="false" ht="15" hidden="false" customHeight="false" outlineLevel="0" collapsed="false">
      <c r="A638" s="2" t="n">
        <v>637</v>
      </c>
      <c r="B638" s="2" t="n">
        <v>4.14</v>
      </c>
      <c r="C638" s="2" t="n">
        <v>4.14</v>
      </c>
      <c r="D638" s="3" t="n">
        <v>36.3200008869171</v>
      </c>
      <c r="E638" s="3" t="n">
        <v>19.9000000953674</v>
      </c>
      <c r="F638" s="3" t="n">
        <v>14.4299998879433</v>
      </c>
      <c r="G638" s="7" t="s">
        <v>1251</v>
      </c>
      <c r="H638" s="2" t="s">
        <v>1252</v>
      </c>
      <c r="I638" s="2" t="n">
        <v>2</v>
      </c>
      <c r="J638" s="3" t="n">
        <v>1.01859140396118</v>
      </c>
      <c r="K638" s="3" t="n">
        <v>0.86069643497467</v>
      </c>
    </row>
    <row r="639" customFormat="false" ht="15" hidden="false" customHeight="false" outlineLevel="0" collapsed="false">
      <c r="A639" s="2" t="n">
        <v>638</v>
      </c>
      <c r="B639" s="2" t="n">
        <v>4.13</v>
      </c>
      <c r="C639" s="2" t="n">
        <v>5.55</v>
      </c>
      <c r="D639" s="3" t="n">
        <v>42.5700008869171</v>
      </c>
      <c r="E639" s="3" t="n">
        <v>27.7200013399124</v>
      </c>
      <c r="F639" s="3" t="n">
        <v>22.7699995040894</v>
      </c>
      <c r="G639" s="7" t="s">
        <v>1253</v>
      </c>
      <c r="H639" s="2" t="s">
        <v>1254</v>
      </c>
      <c r="I639" s="2" t="n">
        <v>3</v>
      </c>
      <c r="J639" s="3" t="n">
        <v>0.990831971168518</v>
      </c>
      <c r="K639" s="3" t="n">
        <v>0.996136605739594</v>
      </c>
    </row>
    <row r="640" customFormat="false" ht="15" hidden="false" customHeight="false" outlineLevel="0" collapsed="false">
      <c r="A640" s="2" t="n">
        <v>639</v>
      </c>
      <c r="B640" s="2" t="n">
        <v>4.12</v>
      </c>
      <c r="C640" s="2" t="n">
        <v>4.13</v>
      </c>
      <c r="D640" s="3" t="n">
        <v>18.8299998641014</v>
      </c>
      <c r="E640" s="3" t="n">
        <v>11.7299996316433</v>
      </c>
      <c r="F640" s="3" t="n">
        <v>6.79000020027161</v>
      </c>
      <c r="G640" s="7" t="s">
        <v>1255</v>
      </c>
      <c r="H640" s="2" t="s">
        <v>1256</v>
      </c>
      <c r="I640" s="2" t="n">
        <v>2</v>
      </c>
      <c r="J640" s="3" t="n">
        <v>0.544502675533295</v>
      </c>
      <c r="K640" s="3" t="n">
        <v>0.457815080881119</v>
      </c>
    </row>
    <row r="641" customFormat="false" ht="15" hidden="false" customHeight="false" outlineLevel="0" collapsed="false">
      <c r="A641" s="2" t="n">
        <v>640</v>
      </c>
      <c r="B641" s="2" t="n">
        <v>4.12</v>
      </c>
      <c r="C641" s="2" t="n">
        <v>4.12</v>
      </c>
      <c r="D641" s="3" t="n">
        <v>13.0700007081032</v>
      </c>
      <c r="E641" s="3" t="n">
        <v>5.96599988639355</v>
      </c>
      <c r="F641" s="3" t="n">
        <v>5.96599988639355</v>
      </c>
      <c r="G641" s="7" t="s">
        <v>1257</v>
      </c>
      <c r="H641" s="2" t="s">
        <v>1258</v>
      </c>
      <c r="I641" s="2" t="n">
        <v>2</v>
      </c>
      <c r="J641" s="3" t="n">
        <v>1.01859140396118</v>
      </c>
      <c r="K641" s="3" t="n">
        <v>1</v>
      </c>
    </row>
    <row r="642" customFormat="false" ht="15" hidden="false" customHeight="false" outlineLevel="0" collapsed="false">
      <c r="A642" s="2" t="n">
        <v>641</v>
      </c>
      <c r="B642" s="2" t="n">
        <v>4.1</v>
      </c>
      <c r="C642" s="2" t="n">
        <v>4.1</v>
      </c>
      <c r="D642" s="3" t="n">
        <v>6.29300028085709</v>
      </c>
      <c r="E642" s="3" t="n">
        <v>2.63199992477894</v>
      </c>
      <c r="F642" s="3" t="n">
        <v>2.63199992477894</v>
      </c>
      <c r="G642" s="7" t="s">
        <v>1259</v>
      </c>
      <c r="H642" s="2" t="s">
        <v>1260</v>
      </c>
      <c r="I642" s="2" t="n">
        <v>2</v>
      </c>
      <c r="J642" s="3" t="n">
        <v>1.05681753158569</v>
      </c>
      <c r="K642" s="3" t="n">
        <v>0.862931847572327</v>
      </c>
    </row>
    <row r="643" customFormat="false" ht="15" hidden="false" customHeight="false" outlineLevel="0" collapsed="false">
      <c r="A643" s="2" t="n">
        <v>642</v>
      </c>
      <c r="B643" s="2" t="n">
        <v>4.1</v>
      </c>
      <c r="C643" s="2" t="n">
        <v>4.1</v>
      </c>
      <c r="D643" s="3" t="n">
        <v>32.379999756813</v>
      </c>
      <c r="E643" s="3" t="n">
        <v>19.5199996232986</v>
      </c>
      <c r="F643" s="3" t="n">
        <v>8.09499993920326</v>
      </c>
      <c r="G643" s="7" t="s">
        <v>1261</v>
      </c>
      <c r="H643" s="2" t="s">
        <v>1262</v>
      </c>
      <c r="I643" s="2" t="n">
        <v>2</v>
      </c>
      <c r="J643" s="3" t="n">
        <v>0.946237146854401</v>
      </c>
      <c r="K643" s="3" t="n">
        <v>0.364491969347</v>
      </c>
    </row>
    <row r="644" customFormat="false" ht="15" hidden="false" customHeight="false" outlineLevel="0" collapsed="false">
      <c r="A644" s="2" t="n">
        <v>643</v>
      </c>
      <c r="B644" s="2" t="n">
        <v>4.1</v>
      </c>
      <c r="C644" s="2" t="n">
        <v>4.1</v>
      </c>
      <c r="D644" s="3" t="n">
        <v>25.3500014543533</v>
      </c>
      <c r="E644" s="3" t="n">
        <v>13.8899996876717</v>
      </c>
      <c r="F644" s="3" t="n">
        <v>10.419999808073</v>
      </c>
      <c r="G644" s="7" t="s">
        <v>1263</v>
      </c>
      <c r="H644" s="2" t="s">
        <v>261</v>
      </c>
      <c r="I644" s="2" t="n">
        <v>2</v>
      </c>
      <c r="J644" s="3" t="n">
        <v>1.00925290584564</v>
      </c>
      <c r="K644" s="3" t="n">
        <v>0.801560044288635</v>
      </c>
    </row>
    <row r="645" customFormat="false" ht="15" hidden="false" customHeight="false" outlineLevel="0" collapsed="false">
      <c r="A645" s="2" t="n">
        <v>644</v>
      </c>
      <c r="B645" s="2" t="n">
        <v>4.09</v>
      </c>
      <c r="C645" s="2" t="n">
        <v>6.14</v>
      </c>
      <c r="D645" s="3" t="n">
        <v>43.1699991226196</v>
      </c>
      <c r="E645" s="3" t="n">
        <v>36.6100013256073</v>
      </c>
      <c r="F645" s="3" t="n">
        <v>32.2400003671646</v>
      </c>
      <c r="G645" s="7" t="s">
        <v>1264</v>
      </c>
      <c r="H645" s="2" t="s">
        <v>1265</v>
      </c>
      <c r="I645" s="2" t="n">
        <v>4</v>
      </c>
      <c r="J645" s="3" t="n">
        <v>0.672976672649384</v>
      </c>
      <c r="K645" s="3" t="n">
        <v>0.652592360973358</v>
      </c>
    </row>
    <row r="646" customFormat="false" ht="15" hidden="false" customHeight="false" outlineLevel="0" collapsed="false">
      <c r="A646" s="2" t="n">
        <v>645</v>
      </c>
      <c r="B646" s="2" t="n">
        <v>4.09</v>
      </c>
      <c r="C646" s="2" t="n">
        <v>4.27</v>
      </c>
      <c r="D646" s="3" t="n">
        <v>27.2300004959106</v>
      </c>
      <c r="E646" s="3" t="n">
        <v>19.200000166893</v>
      </c>
      <c r="F646" s="3" t="n">
        <v>10.2700002491474</v>
      </c>
      <c r="G646" s="7" t="s">
        <v>1266</v>
      </c>
      <c r="H646" s="2" t="s">
        <v>1267</v>
      </c>
      <c r="I646" s="2" t="n">
        <v>2</v>
      </c>
      <c r="J646" s="3" t="n">
        <v>0.920449554920197</v>
      </c>
      <c r="K646" s="3" t="n">
        <v>0.641467750072479</v>
      </c>
    </row>
    <row r="647" customFormat="false" ht="15" hidden="false" customHeight="false" outlineLevel="0" collapsed="false">
      <c r="A647" s="2" t="n">
        <v>646</v>
      </c>
      <c r="B647" s="2" t="n">
        <v>4.09</v>
      </c>
      <c r="C647" s="2" t="n">
        <v>4.09</v>
      </c>
      <c r="D647" s="3" t="n">
        <v>6.82199969887733</v>
      </c>
      <c r="E647" s="3" t="n">
        <v>4.32600006461143</v>
      </c>
      <c r="F647" s="3" t="n">
        <v>3.32800000905991</v>
      </c>
      <c r="G647" s="7" t="s">
        <v>1268</v>
      </c>
      <c r="H647" s="2" t="s">
        <v>1269</v>
      </c>
      <c r="I647" s="2" t="n">
        <v>2</v>
      </c>
      <c r="J647" s="3" t="n">
        <v>1.03752839565277</v>
      </c>
      <c r="K647" s="3" t="n">
        <v>0.654699862003326</v>
      </c>
    </row>
    <row r="648" customFormat="false" ht="15" hidden="false" customHeight="false" outlineLevel="0" collapsed="false">
      <c r="A648" s="2" t="n">
        <v>647</v>
      </c>
      <c r="B648" s="2" t="n">
        <v>4.09</v>
      </c>
      <c r="C648" s="2" t="n">
        <v>4.09</v>
      </c>
      <c r="D648" s="3" t="n">
        <v>12.4700002372265</v>
      </c>
      <c r="E648" s="3" t="n">
        <v>9.66899991035461</v>
      </c>
      <c r="F648" s="3" t="n">
        <v>6.36100023984909</v>
      </c>
      <c r="G648" s="7" t="s">
        <v>1270</v>
      </c>
      <c r="H648" s="2" t="s">
        <v>1271</v>
      </c>
      <c r="I648" s="2" t="n">
        <v>2</v>
      </c>
      <c r="J648" s="3" t="n">
        <v>1</v>
      </c>
      <c r="K648" s="3" t="n">
        <v>0.832583844661713</v>
      </c>
    </row>
    <row r="649" customFormat="false" ht="15" hidden="false" customHeight="false" outlineLevel="0" collapsed="false">
      <c r="A649" s="2" t="n">
        <v>648</v>
      </c>
      <c r="B649" s="2" t="n">
        <v>4.08</v>
      </c>
      <c r="C649" s="2" t="n">
        <v>4.08</v>
      </c>
      <c r="D649" s="3" t="n">
        <v>20.7900002598763</v>
      </c>
      <c r="E649" s="3" t="n">
        <v>5.31199984252453</v>
      </c>
      <c r="F649" s="3" t="n">
        <v>5.31199984252453</v>
      </c>
      <c r="G649" s="7" t="s">
        <v>1272</v>
      </c>
      <c r="H649" s="2" t="s">
        <v>1273</v>
      </c>
      <c r="I649" s="2" t="n">
        <v>2</v>
      </c>
      <c r="J649" s="3" t="n">
        <v>1.97696959972382</v>
      </c>
      <c r="K649" s="3" t="n">
        <v>0.123521938920021</v>
      </c>
    </row>
    <row r="650" customFormat="false" ht="15" hidden="false" customHeight="false" outlineLevel="0" collapsed="false">
      <c r="A650" s="2" t="n">
        <v>649</v>
      </c>
      <c r="B650" s="2" t="n">
        <v>4.08</v>
      </c>
      <c r="C650" s="2" t="n">
        <v>4.08</v>
      </c>
      <c r="D650" s="3" t="n">
        <v>7.97699987888336</v>
      </c>
      <c r="E650" s="3" t="n">
        <v>5.25300018489361</v>
      </c>
      <c r="F650" s="3" t="n">
        <v>3.50200012326241</v>
      </c>
      <c r="G650" s="7" t="s">
        <v>1274</v>
      </c>
      <c r="H650" s="2" t="s">
        <v>1275</v>
      </c>
      <c r="I650" s="2" t="n">
        <v>2</v>
      </c>
      <c r="J650" s="3" t="n">
        <v>1.09647822380066</v>
      </c>
      <c r="K650" s="3" t="n">
        <v>0.360947102308273</v>
      </c>
    </row>
    <row r="651" customFormat="false" ht="15" hidden="false" customHeight="false" outlineLevel="0" collapsed="false">
      <c r="A651" s="2" t="n">
        <v>650</v>
      </c>
      <c r="B651" s="2" t="n">
        <v>4.08</v>
      </c>
      <c r="C651" s="2" t="n">
        <v>4.08</v>
      </c>
      <c r="D651" s="3" t="n">
        <v>26.1999994516373</v>
      </c>
      <c r="E651" s="3" t="n">
        <v>19.7899997234344</v>
      </c>
      <c r="F651" s="3" t="n">
        <v>15.5100002884865</v>
      </c>
      <c r="G651" s="7" t="s">
        <v>1276</v>
      </c>
      <c r="H651" s="2" t="s">
        <v>1277</v>
      </c>
      <c r="I651" s="2" t="n">
        <v>2</v>
      </c>
      <c r="J651" s="3" t="n">
        <v>0.887156009674072</v>
      </c>
      <c r="K651" s="3" t="n">
        <v>0.714285135269165</v>
      </c>
    </row>
    <row r="652" customFormat="false" ht="15" hidden="false" customHeight="false" outlineLevel="0" collapsed="false">
      <c r="A652" s="2" t="n">
        <v>651</v>
      </c>
      <c r="B652" s="2" t="n">
        <v>4.07</v>
      </c>
      <c r="C652" s="2" t="n">
        <v>4.26</v>
      </c>
      <c r="D652" s="3" t="n">
        <v>20.7300007343292</v>
      </c>
      <c r="E652" s="3" t="n">
        <v>10.0000001490116</v>
      </c>
      <c r="F652" s="3" t="n">
        <v>9.02400016784668</v>
      </c>
      <c r="G652" s="7" t="s">
        <v>1278</v>
      </c>
      <c r="H652" s="2" t="s">
        <v>1279</v>
      </c>
      <c r="I652" s="2" t="n">
        <v>3</v>
      </c>
      <c r="J652" s="3" t="n">
        <v>0.963829040527344</v>
      </c>
      <c r="K652" s="3" t="n">
        <v>0.736071765422821</v>
      </c>
    </row>
    <row r="653" customFormat="false" ht="15" hidden="false" customHeight="false" outlineLevel="0" collapsed="false">
      <c r="A653" s="2" t="n">
        <v>652</v>
      </c>
      <c r="B653" s="2" t="n">
        <v>4.07</v>
      </c>
      <c r="C653" s="2" t="n">
        <v>4.07</v>
      </c>
      <c r="D653" s="3" t="n">
        <v>25.3800004720688</v>
      </c>
      <c r="E653" s="3" t="n">
        <v>13.1500005722046</v>
      </c>
      <c r="F653" s="3" t="n">
        <v>13.1500005722046</v>
      </c>
      <c r="G653" s="7" t="s">
        <v>1280</v>
      </c>
      <c r="H653" s="2" t="s">
        <v>303</v>
      </c>
      <c r="I653" s="2" t="n">
        <v>2</v>
      </c>
      <c r="J653" s="3" t="n">
        <v>0.972747206687927</v>
      </c>
      <c r="K653" s="3" t="n">
        <v>1</v>
      </c>
    </row>
    <row r="654" customFormat="false" ht="15" hidden="false" customHeight="false" outlineLevel="0" collapsed="false">
      <c r="A654" s="2" t="n">
        <v>653</v>
      </c>
      <c r="B654" s="2" t="n">
        <v>4.06</v>
      </c>
      <c r="C654" s="2" t="n">
        <v>4.08</v>
      </c>
      <c r="D654" s="3" t="n">
        <v>28.9700001478195</v>
      </c>
      <c r="E654" s="3" t="n">
        <v>17.9299995303154</v>
      </c>
      <c r="F654" s="3" t="n">
        <v>17.9299995303154</v>
      </c>
      <c r="G654" s="7" t="s">
        <v>1281</v>
      </c>
      <c r="H654" s="2" t="s">
        <v>1282</v>
      </c>
      <c r="I654" s="2" t="n">
        <v>2</v>
      </c>
      <c r="J654" s="3" t="n">
        <v>0.539510607719421</v>
      </c>
      <c r="K654" s="3" t="n">
        <v>0.181977361440659</v>
      </c>
    </row>
    <row r="655" customFormat="false" ht="15" hidden="false" customHeight="false" outlineLevel="0" collapsed="false">
      <c r="A655" s="2" t="n">
        <v>654</v>
      </c>
      <c r="B655" s="2" t="n">
        <v>4.06</v>
      </c>
      <c r="C655" s="2" t="n">
        <v>4.06</v>
      </c>
      <c r="D655" s="3" t="n">
        <v>16.1899998784065</v>
      </c>
      <c r="E655" s="3" t="n">
        <v>11.7399998009205</v>
      </c>
      <c r="F655" s="3" t="n">
        <v>9.31200012564659</v>
      </c>
      <c r="G655" s="7" t="s">
        <v>1283</v>
      </c>
      <c r="H655" s="2" t="s">
        <v>1284</v>
      </c>
      <c r="I655" s="2" t="n">
        <v>2</v>
      </c>
      <c r="J655" s="3" t="n">
        <v>1.55596566200256</v>
      </c>
      <c r="K655" s="3" t="n">
        <v>0.716962099075317</v>
      </c>
    </row>
    <row r="656" customFormat="false" ht="15" hidden="false" customHeight="false" outlineLevel="0" collapsed="false">
      <c r="A656" s="2" t="n">
        <v>655</v>
      </c>
      <c r="B656" s="2" t="n">
        <v>4.05</v>
      </c>
      <c r="C656" s="2" t="n">
        <v>4.05</v>
      </c>
      <c r="D656" s="3" t="n">
        <v>5.19799999892712</v>
      </c>
      <c r="E656" s="3" t="n">
        <v>3.42000015079975</v>
      </c>
      <c r="F656" s="3" t="n">
        <v>3.42000015079975</v>
      </c>
      <c r="G656" s="7" t="s">
        <v>1285</v>
      </c>
      <c r="H656" s="2" t="s">
        <v>1286</v>
      </c>
      <c r="I656" s="2" t="n">
        <v>2</v>
      </c>
      <c r="J656" s="3" t="n">
        <v>1.83653831481934</v>
      </c>
      <c r="K656" s="3" t="n">
        <v>0.246650174260139</v>
      </c>
    </row>
    <row r="657" customFormat="false" ht="15" hidden="false" customHeight="false" outlineLevel="0" collapsed="false">
      <c r="A657" s="2" t="n">
        <v>656</v>
      </c>
      <c r="B657" s="2" t="n">
        <v>4.05</v>
      </c>
      <c r="C657" s="2" t="n">
        <v>4.05</v>
      </c>
      <c r="D657" s="3" t="n">
        <v>23.0800002813339</v>
      </c>
      <c r="E657" s="3" t="n">
        <v>19.2300006747246</v>
      </c>
      <c r="F657" s="3" t="n">
        <v>19.2300006747246</v>
      </c>
      <c r="G657" s="7" t="s">
        <v>1287</v>
      </c>
      <c r="H657" s="2" t="s">
        <v>1288</v>
      </c>
      <c r="I657" s="2" t="n">
        <v>3</v>
      </c>
      <c r="J657" s="3" t="n">
        <v>0.990831971168518</v>
      </c>
      <c r="K657" s="3" t="n">
        <v>1</v>
      </c>
    </row>
    <row r="658" customFormat="false" ht="15" hidden="false" customHeight="false" outlineLevel="0" collapsed="false">
      <c r="A658" s="2" t="n">
        <v>657</v>
      </c>
      <c r="B658" s="2" t="n">
        <v>4.04</v>
      </c>
      <c r="C658" s="2" t="n">
        <v>4.07</v>
      </c>
      <c r="D658" s="3" t="n">
        <v>24.6199995279312</v>
      </c>
      <c r="E658" s="3" t="n">
        <v>8.71800035238266</v>
      </c>
      <c r="F658" s="3" t="n">
        <v>8.71800035238266</v>
      </c>
      <c r="G658" s="7" t="s">
        <v>1289</v>
      </c>
      <c r="H658" s="2" t="s">
        <v>1290</v>
      </c>
      <c r="I658" s="2" t="n">
        <v>2</v>
      </c>
      <c r="J658" s="3" t="n">
        <v>0.53456437587738</v>
      </c>
      <c r="K658" s="3" t="n">
        <v>0.295744836330414</v>
      </c>
    </row>
    <row r="659" customFormat="false" ht="15" hidden="false" customHeight="false" outlineLevel="0" collapsed="false">
      <c r="A659" s="2" t="n">
        <v>658</v>
      </c>
      <c r="B659" s="2" t="n">
        <v>4.04</v>
      </c>
      <c r="C659" s="2" t="n">
        <v>4.05</v>
      </c>
      <c r="D659" s="3" t="n">
        <v>16.3200005888939</v>
      </c>
      <c r="E659" s="3" t="n">
        <v>11.1400000751019</v>
      </c>
      <c r="F659" s="3" t="n">
        <v>8.03100019693375</v>
      </c>
      <c r="G659" s="7" t="s">
        <v>1291</v>
      </c>
      <c r="H659" s="2" t="s">
        <v>452</v>
      </c>
      <c r="I659" s="2" t="n">
        <v>2</v>
      </c>
      <c r="J659" s="3" t="n">
        <v>0.946237146854401</v>
      </c>
      <c r="K659" s="3" t="n">
        <v>0.63119637966156</v>
      </c>
    </row>
    <row r="660" customFormat="false" ht="15" hidden="false" customHeight="false" outlineLevel="0" collapsed="false">
      <c r="A660" s="2" t="n">
        <v>659</v>
      </c>
      <c r="B660" s="2" t="n">
        <v>4.04</v>
      </c>
      <c r="C660" s="2" t="n">
        <v>4.04</v>
      </c>
      <c r="D660" s="3" t="n">
        <v>5.89299984276295</v>
      </c>
      <c r="E660" s="3" t="n">
        <v>3.39299999177456</v>
      </c>
      <c r="F660" s="3" t="n">
        <v>3.39299999177456</v>
      </c>
      <c r="G660" s="7" t="s">
        <v>1292</v>
      </c>
      <c r="H660" s="2" t="s">
        <v>1293</v>
      </c>
      <c r="I660" s="2" t="n">
        <v>2</v>
      </c>
      <c r="J660" s="3" t="n">
        <v>1.21338880062103</v>
      </c>
      <c r="K660" s="3" t="n">
        <v>0.569754660129547</v>
      </c>
    </row>
    <row r="661" customFormat="false" ht="15" hidden="false" customHeight="false" outlineLevel="0" collapsed="false">
      <c r="A661" s="2" t="n">
        <v>660</v>
      </c>
      <c r="B661" s="2" t="n">
        <v>4.03</v>
      </c>
      <c r="C661" s="2" t="n">
        <v>4.03</v>
      </c>
      <c r="D661" s="3" t="n">
        <v>64.8100018501282</v>
      </c>
      <c r="E661" s="3" t="n">
        <v>40.7400012016296</v>
      </c>
      <c r="F661" s="3" t="n">
        <v>27.7799993753433</v>
      </c>
      <c r="G661" s="7" t="s">
        <v>1294</v>
      </c>
      <c r="H661" s="2" t="s">
        <v>1295</v>
      </c>
      <c r="I661" s="2" t="n">
        <v>2</v>
      </c>
      <c r="J661" s="3" t="n">
        <v>1.00925290584564</v>
      </c>
      <c r="K661" s="3" t="n">
        <v>0.792070329189301</v>
      </c>
    </row>
    <row r="662" customFormat="false" ht="15" hidden="false" customHeight="false" outlineLevel="0" collapsed="false">
      <c r="A662" s="2" t="n">
        <v>661</v>
      </c>
      <c r="B662" s="2" t="n">
        <v>4.03</v>
      </c>
      <c r="C662" s="2" t="n">
        <v>4.03</v>
      </c>
      <c r="D662" s="3" t="n">
        <v>15.3799995779991</v>
      </c>
      <c r="E662" s="3" t="n">
        <v>6.1540000140667</v>
      </c>
      <c r="F662" s="3" t="n">
        <v>6.1540000140667</v>
      </c>
      <c r="G662" s="7" t="s">
        <v>1296</v>
      </c>
      <c r="H662" s="2" t="s">
        <v>1297</v>
      </c>
      <c r="I662" s="2" t="n">
        <v>2</v>
      </c>
      <c r="J662" s="3" t="n">
        <v>0.895364761352539</v>
      </c>
      <c r="K662" s="3" t="n">
        <v>0.524250388145447</v>
      </c>
    </row>
    <row r="663" customFormat="false" ht="15" hidden="false" customHeight="false" outlineLevel="0" collapsed="false">
      <c r="A663" s="2" t="n">
        <v>662</v>
      </c>
      <c r="B663" s="2" t="n">
        <v>4.03</v>
      </c>
      <c r="C663" s="2" t="n">
        <v>4.03</v>
      </c>
      <c r="D663" s="3" t="n">
        <v>19.8699995875359</v>
      </c>
      <c r="E663" s="3" t="n">
        <v>9.93599966168404</v>
      </c>
      <c r="F663" s="3" t="n">
        <v>9.93599966168404</v>
      </c>
      <c r="G663" s="7" t="s">
        <v>1298</v>
      </c>
      <c r="H663" s="2" t="s">
        <v>1299</v>
      </c>
      <c r="I663" s="2" t="n">
        <v>2</v>
      </c>
      <c r="J663" s="3" t="n">
        <v>0.946237146854401</v>
      </c>
      <c r="K663" s="3" t="n">
        <v>0.698360562324524</v>
      </c>
    </row>
    <row r="664" customFormat="false" ht="15" hidden="false" customHeight="false" outlineLevel="0" collapsed="false">
      <c r="A664" s="2" t="n">
        <v>663</v>
      </c>
      <c r="B664" s="2" t="n">
        <v>4.03</v>
      </c>
      <c r="C664" s="2" t="n">
        <v>4.03</v>
      </c>
      <c r="D664" s="3" t="n">
        <v>27.9199987649918</v>
      </c>
      <c r="E664" s="3" t="n">
        <v>22.0799997448921</v>
      </c>
      <c r="F664" s="3" t="n">
        <v>22.0799997448921</v>
      </c>
      <c r="G664" s="7" t="s">
        <v>1300</v>
      </c>
      <c r="H664" s="2" t="s">
        <v>1301</v>
      </c>
      <c r="I664" s="2" t="n">
        <v>2</v>
      </c>
      <c r="J664" s="3" t="n">
        <v>1</v>
      </c>
      <c r="K664" s="3" t="n">
        <v>1</v>
      </c>
    </row>
    <row r="665" customFormat="false" ht="15" hidden="false" customHeight="false" outlineLevel="0" collapsed="false">
      <c r="A665" s="2" t="n">
        <v>664</v>
      </c>
      <c r="B665" s="2" t="n">
        <v>4.02</v>
      </c>
      <c r="C665" s="2" t="n">
        <v>4.02</v>
      </c>
      <c r="D665" s="3" t="n">
        <v>25.9099990129471</v>
      </c>
      <c r="E665" s="3" t="n">
        <v>8.8079996407032</v>
      </c>
      <c r="F665" s="3" t="n">
        <v>8.8079996407032</v>
      </c>
      <c r="G665" s="7" t="s">
        <v>1302</v>
      </c>
      <c r="H665" s="2" t="s">
        <v>1303</v>
      </c>
      <c r="I665" s="2" t="n">
        <v>2</v>
      </c>
      <c r="J665" s="3" t="n">
        <v>0.920449554920197</v>
      </c>
      <c r="K665" s="3" t="n">
        <v>0.89378035068512</v>
      </c>
    </row>
    <row r="666" customFormat="false" ht="15" hidden="false" customHeight="false" outlineLevel="0" collapsed="false">
      <c r="A666" s="2" t="n">
        <v>665</v>
      </c>
      <c r="B666" s="2" t="n">
        <v>4.02</v>
      </c>
      <c r="C666" s="2" t="n">
        <v>4.02</v>
      </c>
      <c r="D666" s="3" t="n">
        <v>27.3699998855591</v>
      </c>
      <c r="E666" s="3" t="n">
        <v>13.680000603199</v>
      </c>
      <c r="F666" s="3" t="n">
        <v>13.680000603199</v>
      </c>
      <c r="G666" s="7" t="s">
        <v>1304</v>
      </c>
      <c r="H666" s="2" t="s">
        <v>359</v>
      </c>
      <c r="I666" s="2" t="n">
        <v>2</v>
      </c>
      <c r="J666" s="3" t="n">
        <v>0.972747206687927</v>
      </c>
      <c r="K666" s="3" t="n">
        <v>1</v>
      </c>
    </row>
    <row r="667" customFormat="false" ht="15" hidden="false" customHeight="false" outlineLevel="0" collapsed="false">
      <c r="A667" s="2" t="n">
        <v>666</v>
      </c>
      <c r="B667" s="2" t="n">
        <v>4.02</v>
      </c>
      <c r="C667" s="2" t="n">
        <v>4.02</v>
      </c>
      <c r="D667" s="3" t="n">
        <v>12.6200005412102</v>
      </c>
      <c r="E667" s="3" t="n">
        <v>5.17800003290176</v>
      </c>
      <c r="F667" s="3" t="n">
        <v>5.17800003290176</v>
      </c>
      <c r="G667" s="7" t="s">
        <v>1305</v>
      </c>
      <c r="H667" s="2" t="s">
        <v>1306</v>
      </c>
      <c r="I667" s="2" t="n">
        <v>2</v>
      </c>
      <c r="J667" s="3" t="n">
        <v>1.00925290584564</v>
      </c>
      <c r="K667" s="3" t="n">
        <v>0.975665926933289</v>
      </c>
    </row>
    <row r="668" customFormat="false" ht="15" hidden="false" customHeight="false" outlineLevel="0" collapsed="false">
      <c r="A668" s="2" t="n">
        <v>667</v>
      </c>
      <c r="B668" s="2" t="n">
        <v>4.02</v>
      </c>
      <c r="C668" s="2" t="n">
        <v>4.02</v>
      </c>
      <c r="D668" s="3" t="n">
        <v>43.1600004434586</v>
      </c>
      <c r="E668" s="3" t="n">
        <v>37.8899991512299</v>
      </c>
      <c r="F668" s="3" t="n">
        <v>37.8899991512299</v>
      </c>
      <c r="G668" s="7" t="s">
        <v>1307</v>
      </c>
      <c r="H668" s="2" t="s">
        <v>1308</v>
      </c>
      <c r="I668" s="2" t="n">
        <v>4</v>
      </c>
      <c r="J668" s="3" t="n">
        <v>3.10455965995789</v>
      </c>
      <c r="K668" s="3" t="n">
        <v>0.260482102632523</v>
      </c>
    </row>
    <row r="669" customFormat="false" ht="15" hidden="false" customHeight="false" outlineLevel="0" collapsed="false">
      <c r="A669" s="2" t="n">
        <v>668</v>
      </c>
      <c r="B669" s="2" t="n">
        <v>4.01</v>
      </c>
      <c r="C669" s="2" t="n">
        <v>4.01</v>
      </c>
      <c r="D669" s="3" t="n">
        <v>26.0300010442734</v>
      </c>
      <c r="E669" s="3" t="n">
        <v>15.7499998807907</v>
      </c>
      <c r="F669" s="3" t="n">
        <v>15.7499998807907</v>
      </c>
      <c r="G669" s="7" t="s">
        <v>1309</v>
      </c>
      <c r="H669" s="2" t="s">
        <v>1310</v>
      </c>
      <c r="I669" s="2" t="n">
        <v>2</v>
      </c>
      <c r="J669" s="3" t="n">
        <v>0.831763744354248</v>
      </c>
      <c r="K669" s="3" t="n">
        <v>0.706961750984192</v>
      </c>
    </row>
    <row r="670" customFormat="false" ht="15" hidden="false" customHeight="false" outlineLevel="0" collapsed="false">
      <c r="A670" s="2" t="n">
        <v>669</v>
      </c>
      <c r="B670" s="2" t="n">
        <v>4.01</v>
      </c>
      <c r="C670" s="2" t="n">
        <v>4.01</v>
      </c>
      <c r="D670" s="3" t="n">
        <v>19.200000166893</v>
      </c>
      <c r="E670" s="3" t="n">
        <v>12.049999833107</v>
      </c>
      <c r="F670" s="3" t="n">
        <v>12.049999833107</v>
      </c>
      <c r="G670" s="7" t="s">
        <v>1311</v>
      </c>
      <c r="H670" s="2" t="s">
        <v>1312</v>
      </c>
      <c r="I670" s="2" t="n">
        <v>2</v>
      </c>
      <c r="J670" s="3" t="n">
        <v>0.920449554920197</v>
      </c>
      <c r="K670" s="3" t="n">
        <v>0.788428544998169</v>
      </c>
    </row>
    <row r="671" customFormat="false" ht="15" hidden="false" customHeight="false" outlineLevel="0" collapsed="false">
      <c r="A671" s="2" t="n">
        <v>670</v>
      </c>
      <c r="B671" s="2" t="n">
        <v>4.01</v>
      </c>
      <c r="C671" s="2" t="n">
        <v>4.01</v>
      </c>
      <c r="D671" s="3" t="n">
        <v>29.0300011634827</v>
      </c>
      <c r="E671" s="3" t="n">
        <v>29.0300011634827</v>
      </c>
      <c r="F671" s="3" t="n">
        <v>29.0300011634827</v>
      </c>
      <c r="G671" s="7" t="s">
        <v>1313</v>
      </c>
      <c r="H671" s="2" t="s">
        <v>1314</v>
      </c>
      <c r="I671" s="2" t="n">
        <v>3</v>
      </c>
      <c r="J671" s="3" t="n">
        <v>0.724435985088348</v>
      </c>
      <c r="K671" s="3" t="n">
        <v>0.572151064872742</v>
      </c>
    </row>
    <row r="672" customFormat="false" ht="15" hidden="false" customHeight="false" outlineLevel="0" collapsed="false">
      <c r="A672" s="2" t="n">
        <v>671</v>
      </c>
      <c r="B672" s="2" t="n">
        <v>4.01</v>
      </c>
      <c r="C672" s="2" t="n">
        <v>4.01</v>
      </c>
      <c r="D672" s="3" t="n">
        <v>30.120000243187</v>
      </c>
      <c r="E672" s="3" t="n">
        <v>25.2999991178513</v>
      </c>
      <c r="F672" s="3" t="n">
        <v>25.2999991178513</v>
      </c>
      <c r="G672" s="7" t="s">
        <v>1315</v>
      </c>
      <c r="H672" s="2" t="s">
        <v>1316</v>
      </c>
      <c r="I672" s="2" t="n">
        <v>2</v>
      </c>
      <c r="J672" s="3" t="n">
        <v>0.636795520782471</v>
      </c>
      <c r="K672" s="3" t="n">
        <v>0.58040714263916</v>
      </c>
    </row>
    <row r="673" customFormat="false" ht="15" hidden="false" customHeight="false" outlineLevel="0" collapsed="false">
      <c r="A673" s="2" t="n">
        <v>672</v>
      </c>
      <c r="B673" s="2" t="n">
        <v>4</v>
      </c>
      <c r="C673" s="2" t="n">
        <v>4.06</v>
      </c>
      <c r="D673" s="3" t="n">
        <v>10.7400000095367</v>
      </c>
      <c r="E673" s="3" t="n">
        <v>10.7400000095367</v>
      </c>
      <c r="F673" s="3" t="n">
        <v>9.20199975371361</v>
      </c>
      <c r="G673" s="7" t="s">
        <v>1317</v>
      </c>
      <c r="H673" s="2" t="s">
        <v>1318</v>
      </c>
      <c r="I673" s="2" t="n">
        <v>2</v>
      </c>
      <c r="J673" s="3" t="n">
        <v>0.895364761352539</v>
      </c>
      <c r="K673" s="3" t="n">
        <v>0.562977075576782</v>
      </c>
    </row>
    <row r="674" customFormat="false" ht="15" hidden="false" customHeight="false" outlineLevel="0" collapsed="false">
      <c r="A674" s="2" t="n">
        <v>673</v>
      </c>
      <c r="B674" s="2" t="n">
        <v>4</v>
      </c>
      <c r="C674" s="2" t="n">
        <v>4.01</v>
      </c>
      <c r="D674" s="3" t="n">
        <v>50</v>
      </c>
      <c r="E674" s="3" t="n">
        <v>50</v>
      </c>
      <c r="F674" s="3" t="n">
        <v>31.9099992513657</v>
      </c>
      <c r="G674" s="7" t="s">
        <v>1319</v>
      </c>
      <c r="H674" s="2" t="s">
        <v>1320</v>
      </c>
      <c r="I674" s="2" t="n">
        <v>2</v>
      </c>
      <c r="J674" s="3" t="n">
        <v>0.981747925281525</v>
      </c>
      <c r="K674" s="3" t="n">
        <v>0.97355580329895</v>
      </c>
    </row>
    <row r="675" customFormat="false" ht="15" hidden="false" customHeight="false" outlineLevel="0" collapsed="false">
      <c r="A675" s="2" t="n">
        <v>674</v>
      </c>
      <c r="B675" s="2" t="n">
        <v>4</v>
      </c>
      <c r="C675" s="2" t="n">
        <v>4</v>
      </c>
      <c r="D675" s="3" t="n">
        <v>18.7900006771088</v>
      </c>
      <c r="E675" s="3" t="n">
        <v>7.09199979901314</v>
      </c>
      <c r="F675" s="3" t="n">
        <v>7.09199979901314</v>
      </c>
      <c r="G675" s="7" t="s">
        <v>1321</v>
      </c>
      <c r="H675" s="2" t="s">
        <v>1322</v>
      </c>
      <c r="I675" s="2" t="n">
        <v>2</v>
      </c>
      <c r="J675" s="3" t="n">
        <v>1.2246161699295</v>
      </c>
      <c r="K675" s="3" t="n">
        <v>0.52601033449173</v>
      </c>
    </row>
    <row r="676" customFormat="false" ht="15" hidden="false" customHeight="false" outlineLevel="0" collapsed="false">
      <c r="A676" s="2" t="n">
        <v>675</v>
      </c>
      <c r="B676" s="2" t="n">
        <v>4</v>
      </c>
      <c r="C676" s="2" t="n">
        <v>4</v>
      </c>
      <c r="D676" s="3" t="n">
        <v>17.620000243187</v>
      </c>
      <c r="E676" s="3" t="n">
        <v>9.57899987697601</v>
      </c>
      <c r="F676" s="3" t="n">
        <v>9.57899987697601</v>
      </c>
      <c r="G676" s="7" t="s">
        <v>1323</v>
      </c>
      <c r="H676" s="2" t="s">
        <v>1324</v>
      </c>
      <c r="I676" s="2" t="n">
        <v>2</v>
      </c>
      <c r="J676" s="3" t="n">
        <v>0.990831971168518</v>
      </c>
      <c r="K676" s="3" t="n">
        <v>0.973382353782654</v>
      </c>
    </row>
    <row r="677" customFormat="false" ht="15" hidden="false" customHeight="false" outlineLevel="0" collapsed="false">
      <c r="A677" s="2" t="n">
        <v>676</v>
      </c>
      <c r="B677" s="2" t="n">
        <v>4</v>
      </c>
      <c r="C677" s="2" t="n">
        <v>4</v>
      </c>
      <c r="D677" s="3" t="n">
        <v>15.8199995756149</v>
      </c>
      <c r="E677" s="3" t="n">
        <v>11.710000038147</v>
      </c>
      <c r="F677" s="3" t="n">
        <v>6.3289999961853</v>
      </c>
      <c r="G677" s="7" t="s">
        <v>1325</v>
      </c>
      <c r="H677" s="2" t="s">
        <v>1326</v>
      </c>
      <c r="I677" s="2" t="n">
        <v>2</v>
      </c>
      <c r="J677" s="3" t="n">
        <v>1.80301773548126</v>
      </c>
      <c r="K677" s="3" t="n">
        <v>0.385907888412476</v>
      </c>
    </row>
    <row r="678" customFormat="false" ht="15" hidden="false" customHeight="false" outlineLevel="0" collapsed="false">
      <c r="A678" s="2" t="n">
        <v>677</v>
      </c>
      <c r="B678" s="2" t="n">
        <v>4</v>
      </c>
      <c r="C678" s="2" t="n">
        <v>4</v>
      </c>
      <c r="D678" s="3" t="n">
        <v>17.2600001096725</v>
      </c>
      <c r="E678" s="3" t="n">
        <v>13.7099996209145</v>
      </c>
      <c r="F678" s="3" t="n">
        <v>13.7099996209145</v>
      </c>
      <c r="G678" s="7" t="s">
        <v>1327</v>
      </c>
      <c r="H678" s="2" t="s">
        <v>1328</v>
      </c>
      <c r="I678" s="2" t="n">
        <v>2</v>
      </c>
      <c r="J678" s="3" t="n">
        <v>0.990831971168518</v>
      </c>
      <c r="K678" s="3" t="n">
        <v>1</v>
      </c>
    </row>
    <row r="679" customFormat="false" ht="15" hidden="false" customHeight="false" outlineLevel="0" collapsed="false">
      <c r="A679" s="2" t="n">
        <v>678</v>
      </c>
      <c r="B679" s="2" t="n">
        <v>4</v>
      </c>
      <c r="C679" s="2" t="n">
        <v>4</v>
      </c>
      <c r="D679" s="3" t="n">
        <v>16.2799999117851</v>
      </c>
      <c r="E679" s="3" t="n">
        <v>12.0899997651577</v>
      </c>
      <c r="F679" s="3" t="n">
        <v>12.0899997651577</v>
      </c>
      <c r="G679" s="7" t="s">
        <v>1329</v>
      </c>
      <c r="H679" s="2" t="s">
        <v>1330</v>
      </c>
      <c r="I679" s="2" t="n">
        <v>2</v>
      </c>
      <c r="J679" s="3" t="n">
        <v>0.630957365036011</v>
      </c>
      <c r="K679" s="3" t="n">
        <v>0.614928781986237</v>
      </c>
    </row>
    <row r="680" customFormat="false" ht="15" hidden="false" customHeight="false" outlineLevel="0" collapsed="false">
      <c r="A680" s="2" t="n">
        <v>679</v>
      </c>
      <c r="B680" s="2" t="n">
        <v>4</v>
      </c>
      <c r="C680" s="2" t="n">
        <v>4</v>
      </c>
      <c r="D680" s="3" t="n">
        <v>56.25</v>
      </c>
      <c r="E680" s="3" t="n">
        <v>32.4999988079071</v>
      </c>
      <c r="F680" s="3" t="n">
        <v>32.4999988079071</v>
      </c>
      <c r="G680" s="7" t="s">
        <v>1331</v>
      </c>
      <c r="H680" s="2" t="s">
        <v>1332</v>
      </c>
      <c r="I680" s="2" t="n">
        <v>2</v>
      </c>
      <c r="J680" s="3" t="n">
        <v>0.0870963558554649</v>
      </c>
      <c r="K680" s="3" t="n">
        <v>0.157272487878799</v>
      </c>
    </row>
    <row r="681" customFormat="false" ht="15" hidden="false" customHeight="false" outlineLevel="0" collapsed="false">
      <c r="A681" s="2" t="n">
        <v>680</v>
      </c>
      <c r="B681" s="2" t="n">
        <v>4</v>
      </c>
      <c r="C681" s="2" t="n">
        <v>4</v>
      </c>
      <c r="D681" s="3" t="n">
        <v>12.7599999308586</v>
      </c>
      <c r="E681" s="3" t="n">
        <v>8.16299989819527</v>
      </c>
      <c r="F681" s="3" t="n">
        <v>8.16299989819527</v>
      </c>
      <c r="G681" s="7" t="s">
        <v>1333</v>
      </c>
      <c r="H681" s="2" t="s">
        <v>1334</v>
      </c>
      <c r="I681" s="2" t="n">
        <v>2</v>
      </c>
      <c r="J681" s="3" t="n">
        <v>1.01859140396118</v>
      </c>
      <c r="K681" s="3" t="n">
        <v>0.912860929965973</v>
      </c>
    </row>
    <row r="682" customFormat="false" ht="15" hidden="false" customHeight="false" outlineLevel="0" collapsed="false">
      <c r="A682" s="2" t="n">
        <v>681</v>
      </c>
      <c r="B682" s="2" t="n">
        <v>4</v>
      </c>
      <c r="C682" s="2" t="n">
        <v>4</v>
      </c>
      <c r="D682" s="3" t="n">
        <v>11.1100003123283</v>
      </c>
      <c r="E682" s="3" t="n">
        <v>8.21299999952316</v>
      </c>
      <c r="F682" s="3" t="n">
        <v>8.21299999952316</v>
      </c>
      <c r="G682" s="7" t="s">
        <v>1335</v>
      </c>
      <c r="H682" s="2" t="s">
        <v>1336</v>
      </c>
      <c r="I682" s="2" t="n">
        <v>2</v>
      </c>
      <c r="J682" s="3" t="n">
        <v>1.58489322662354</v>
      </c>
      <c r="K682" s="3" t="n">
        <v>0.603511989116669</v>
      </c>
    </row>
    <row r="683" customFormat="false" ht="15" hidden="false" customHeight="false" outlineLevel="0" collapsed="false">
      <c r="A683" s="2" t="n">
        <v>682</v>
      </c>
      <c r="B683" s="2" t="n">
        <v>4</v>
      </c>
      <c r="C683" s="2" t="n">
        <v>4</v>
      </c>
      <c r="D683" s="3" t="n">
        <v>14.1499996185303</v>
      </c>
      <c r="E683" s="3" t="n">
        <v>9.90599989891052</v>
      </c>
      <c r="F683" s="3" t="n">
        <v>9.90599989891052</v>
      </c>
      <c r="G683" s="7" t="s">
        <v>1337</v>
      </c>
      <c r="H683" s="2" t="s">
        <v>1338</v>
      </c>
      <c r="I683" s="2" t="n">
        <v>2</v>
      </c>
      <c r="J683" s="3" t="n">
        <v>1.04712855815887</v>
      </c>
      <c r="K683" s="3" t="n">
        <v>0.862727224826813</v>
      </c>
    </row>
    <row r="684" customFormat="false" ht="15" hidden="false" customHeight="false" outlineLevel="0" collapsed="false">
      <c r="A684" s="2" t="n">
        <v>683</v>
      </c>
      <c r="B684" s="2" t="n">
        <v>4</v>
      </c>
      <c r="C684" s="2" t="n">
        <v>4</v>
      </c>
      <c r="D684" s="3" t="n">
        <v>11.4000000059605</v>
      </c>
      <c r="E684" s="3" t="n">
        <v>9.12100002169609</v>
      </c>
      <c r="F684" s="3" t="n">
        <v>9.12100002169609</v>
      </c>
      <c r="G684" s="7" t="s">
        <v>1339</v>
      </c>
      <c r="H684" s="2" t="s">
        <v>1340</v>
      </c>
      <c r="I684" s="2" t="n">
        <v>2</v>
      </c>
      <c r="J684" s="3" t="n">
        <v>1.04712855815887</v>
      </c>
      <c r="K684" s="3" t="n">
        <v>0.673285663127899</v>
      </c>
    </row>
    <row r="685" customFormat="false" ht="15" hidden="false" customHeight="false" outlineLevel="0" collapsed="false">
      <c r="A685" s="2" t="n">
        <v>684</v>
      </c>
      <c r="B685" s="2" t="n">
        <v>4</v>
      </c>
      <c r="C685" s="2" t="n">
        <v>4</v>
      </c>
      <c r="D685" s="3" t="n">
        <v>18.2600006461143</v>
      </c>
      <c r="E685" s="3" t="n">
        <v>13.910000026226</v>
      </c>
      <c r="F685" s="3" t="n">
        <v>13.910000026226</v>
      </c>
      <c r="G685" s="7" t="s">
        <v>1341</v>
      </c>
      <c r="H685" s="2" t="s">
        <v>1342</v>
      </c>
      <c r="I685" s="2" t="n">
        <v>2</v>
      </c>
      <c r="J685" s="3" t="n">
        <v>0.954992592334747</v>
      </c>
      <c r="K685" s="3" t="n">
        <v>0.648567616939545</v>
      </c>
    </row>
    <row r="686" customFormat="false" ht="15" hidden="false" customHeight="false" outlineLevel="0" collapsed="false">
      <c r="A686" s="2" t="n">
        <v>685</v>
      </c>
      <c r="B686" s="2" t="n">
        <v>4</v>
      </c>
      <c r="C686" s="2" t="n">
        <v>4</v>
      </c>
      <c r="D686" s="3" t="n">
        <v>22.4399998784065</v>
      </c>
      <c r="E686" s="3" t="n">
        <v>14.1000002622604</v>
      </c>
      <c r="F686" s="3" t="n">
        <v>14.1000002622604</v>
      </c>
      <c r="G686" s="7" t="s">
        <v>1343</v>
      </c>
      <c r="H686" s="2" t="s">
        <v>1344</v>
      </c>
      <c r="I686" s="2" t="n">
        <v>2</v>
      </c>
      <c r="J686" s="3" t="n">
        <v>0.879022538661957</v>
      </c>
      <c r="K686" s="3" t="n">
        <v>0.710811316967011</v>
      </c>
    </row>
    <row r="687" customFormat="false" ht="15" hidden="false" customHeight="false" outlineLevel="0" collapsed="false">
      <c r="A687" s="2" t="n">
        <v>686</v>
      </c>
      <c r="B687" s="2" t="n">
        <v>4</v>
      </c>
      <c r="C687" s="2" t="n">
        <v>4</v>
      </c>
      <c r="D687" s="3" t="n">
        <v>6.3730001449585</v>
      </c>
      <c r="E687" s="3" t="n">
        <v>4.6569999307394</v>
      </c>
      <c r="F687" s="3" t="n">
        <v>4.6569999307394</v>
      </c>
      <c r="G687" s="7" t="s">
        <v>1345</v>
      </c>
      <c r="H687" s="2" t="s">
        <v>1346</v>
      </c>
      <c r="I687" s="2" t="n">
        <v>2</v>
      </c>
      <c r="J687" s="3" t="n">
        <v>0.928966403007507</v>
      </c>
      <c r="K687" s="3" t="n">
        <v>0.748398661613464</v>
      </c>
    </row>
    <row r="688" customFormat="false" ht="15" hidden="false" customHeight="false" outlineLevel="0" collapsed="false">
      <c r="A688" s="2" t="n">
        <v>687</v>
      </c>
      <c r="B688" s="2" t="n">
        <v>4</v>
      </c>
      <c r="C688" s="2" t="n">
        <v>4</v>
      </c>
      <c r="D688" s="3" t="n">
        <v>17.3199996352196</v>
      </c>
      <c r="E688" s="3" t="n">
        <v>13.3900001645088</v>
      </c>
      <c r="F688" s="3" t="n">
        <v>13.3900001645088</v>
      </c>
      <c r="G688" s="7" t="s">
        <v>1347</v>
      </c>
      <c r="H688" s="2" t="s">
        <v>1348</v>
      </c>
      <c r="I688" s="2" t="n">
        <v>2</v>
      </c>
      <c r="J688" s="3" t="n">
        <v>1.03752839565277</v>
      </c>
      <c r="K688" s="3" t="n">
        <v>0.99775767326355</v>
      </c>
    </row>
    <row r="689" customFormat="false" ht="15" hidden="false" customHeight="false" outlineLevel="0" collapsed="false">
      <c r="A689" s="2" t="n">
        <v>688</v>
      </c>
      <c r="B689" s="2" t="n">
        <v>4</v>
      </c>
      <c r="C689" s="2" t="n">
        <v>4</v>
      </c>
      <c r="D689" s="3" t="n">
        <v>9.1839998960495</v>
      </c>
      <c r="E689" s="3" t="n">
        <v>9.1839998960495</v>
      </c>
      <c r="F689" s="3" t="n">
        <v>9.1839998960495</v>
      </c>
      <c r="G689" s="7" t="s">
        <v>1349</v>
      </c>
      <c r="H689" s="2" t="s">
        <v>1350</v>
      </c>
      <c r="I689" s="2" t="n">
        <v>2</v>
      </c>
      <c r="J689" s="3" t="n">
        <v>1.39315676689148</v>
      </c>
      <c r="K689" s="3" t="n">
        <v>0.53765606880188</v>
      </c>
    </row>
    <row r="690" customFormat="false" ht="15" hidden="false" customHeight="false" outlineLevel="0" collapsed="false">
      <c r="A690" s="2" t="n">
        <v>689</v>
      </c>
      <c r="B690" s="2" t="n">
        <v>4</v>
      </c>
      <c r="C690" s="2" t="n">
        <v>4</v>
      </c>
      <c r="D690" s="3" t="n">
        <v>18.2300001382828</v>
      </c>
      <c r="E690" s="3" t="n">
        <v>18.2300001382828</v>
      </c>
      <c r="F690" s="3" t="n">
        <v>18.2300001382828</v>
      </c>
      <c r="G690" s="7" t="s">
        <v>1351</v>
      </c>
      <c r="H690" s="2" t="s">
        <v>1352</v>
      </c>
      <c r="I690" s="2" t="n">
        <v>2</v>
      </c>
      <c r="J690" s="3" t="n">
        <v>1.01859140396118</v>
      </c>
      <c r="K690" s="3" t="n">
        <v>0.723331391811371</v>
      </c>
    </row>
    <row r="691" customFormat="false" ht="15" hidden="false" customHeight="false" outlineLevel="0" collapsed="false">
      <c r="A691" s="2" t="n">
        <v>690</v>
      </c>
      <c r="B691" s="2" t="n">
        <v>4</v>
      </c>
      <c r="C691" s="2" t="n">
        <v>4</v>
      </c>
      <c r="D691" s="3" t="n">
        <v>20.0000002980232</v>
      </c>
      <c r="E691" s="3" t="n">
        <v>20.0000002980232</v>
      </c>
      <c r="F691" s="3" t="n">
        <v>20.0000002980232</v>
      </c>
      <c r="G691" s="7" t="s">
        <v>1353</v>
      </c>
      <c r="H691" s="2" t="s">
        <v>1354</v>
      </c>
      <c r="I691" s="2" t="n">
        <v>3</v>
      </c>
      <c r="J691" s="3" t="n">
        <v>0.654636144638062</v>
      </c>
      <c r="K691" s="3" t="n">
        <v>0.711507141590118</v>
      </c>
    </row>
    <row r="692" customFormat="false" ht="15" hidden="false" customHeight="false" outlineLevel="0" collapsed="false">
      <c r="A692" s="2" t="n">
        <v>691</v>
      </c>
      <c r="B692" s="2" t="n">
        <v>4</v>
      </c>
      <c r="C692" s="2" t="n">
        <v>4</v>
      </c>
      <c r="D692" s="3" t="n">
        <v>20.8299994468689</v>
      </c>
      <c r="E692" s="3" t="n">
        <v>20.8299994468689</v>
      </c>
      <c r="F692" s="3" t="n">
        <v>20.8299994468689</v>
      </c>
      <c r="G692" s="7" t="s">
        <v>1355</v>
      </c>
      <c r="H692" s="2" t="s">
        <v>1356</v>
      </c>
      <c r="I692" s="2" t="n">
        <v>2</v>
      </c>
      <c r="J692" s="3" t="n">
        <v>2.22843503952026</v>
      </c>
      <c r="K692" s="3" t="n">
        <v>0.357315570116043</v>
      </c>
    </row>
    <row r="693" customFormat="false" ht="15" hidden="false" customHeight="false" outlineLevel="0" collapsed="false">
      <c r="A693" s="2" t="n">
        <v>692</v>
      </c>
      <c r="B693" s="2" t="n">
        <v>4</v>
      </c>
      <c r="C693" s="2" t="n">
        <v>4</v>
      </c>
      <c r="D693" s="3" t="n">
        <v>29.8099994659424</v>
      </c>
      <c r="E693" s="3" t="n">
        <v>29.8099994659424</v>
      </c>
      <c r="F693" s="3" t="n">
        <v>29.8099994659424</v>
      </c>
      <c r="G693" s="7" t="s">
        <v>1357</v>
      </c>
      <c r="H693" s="2" t="s">
        <v>1358</v>
      </c>
      <c r="I693" s="2" t="n">
        <v>2</v>
      </c>
      <c r="J693" s="3" t="n">
        <v>1.90546071529388</v>
      </c>
      <c r="K693" s="3" t="n">
        <v>0.508005499839783</v>
      </c>
    </row>
    <row r="694" customFormat="false" ht="15" hidden="false" customHeight="false" outlineLevel="0" collapsed="false">
      <c r="A694" s="2" t="n">
        <v>693</v>
      </c>
      <c r="B694" s="2" t="n">
        <v>4</v>
      </c>
      <c r="C694" s="2" t="n">
        <v>4</v>
      </c>
      <c r="D694" s="3" t="n">
        <v>7.55999982357025</v>
      </c>
      <c r="E694" s="3" t="n">
        <v>7.55999982357025</v>
      </c>
      <c r="F694" s="3" t="n">
        <v>7.55999982357025</v>
      </c>
      <c r="G694" s="7" t="s">
        <v>1359</v>
      </c>
      <c r="H694" s="2" t="s">
        <v>1360</v>
      </c>
      <c r="I694" s="2" t="n">
        <v>2</v>
      </c>
      <c r="J694" s="3" t="n">
        <v>0.363078057765961</v>
      </c>
      <c r="K694" s="3" t="n">
        <v>0.293279230594635</v>
      </c>
    </row>
    <row r="695" customFormat="false" ht="15" hidden="false" customHeight="false" outlineLevel="0" collapsed="false">
      <c r="A695" s="2" t="n">
        <v>694</v>
      </c>
      <c r="B695" s="2" t="n">
        <v>4</v>
      </c>
      <c r="C695" s="2" t="n">
        <v>4</v>
      </c>
      <c r="D695" s="3" t="n">
        <v>6.11700005829334</v>
      </c>
      <c r="E695" s="3" t="n">
        <v>6.11700005829334</v>
      </c>
      <c r="F695" s="3" t="n">
        <v>6.11700005829334</v>
      </c>
      <c r="G695" s="7" t="s">
        <v>1361</v>
      </c>
      <c r="H695" s="2" t="s">
        <v>1362</v>
      </c>
      <c r="I695" s="2" t="n">
        <v>2</v>
      </c>
      <c r="J695" s="3" t="n">
        <v>1.01859140396118</v>
      </c>
      <c r="K695" s="3" t="n">
        <v>0.815510630607605</v>
      </c>
    </row>
    <row r="696" customFormat="false" ht="15" hidden="false" customHeight="false" outlineLevel="0" collapsed="false">
      <c r="A696" s="2" t="n">
        <v>695</v>
      </c>
      <c r="B696" s="2" t="n">
        <v>4</v>
      </c>
      <c r="C696" s="2" t="n">
        <v>4</v>
      </c>
      <c r="D696" s="3" t="n">
        <v>16.9799998402596</v>
      </c>
      <c r="E696" s="3" t="n">
        <v>16.9799998402596</v>
      </c>
      <c r="F696" s="3" t="n">
        <v>16.9799998402596</v>
      </c>
      <c r="G696" s="7" t="s">
        <v>1363</v>
      </c>
      <c r="H696" s="2" t="s">
        <v>1364</v>
      </c>
      <c r="I696" s="2" t="n">
        <v>2</v>
      </c>
      <c r="J696" s="3" t="n">
        <v>1.07646524906158</v>
      </c>
      <c r="K696" s="3" t="n">
        <v>1</v>
      </c>
    </row>
    <row r="697" customFormat="false" ht="15" hidden="false" customHeight="false" outlineLevel="0" collapsed="false">
      <c r="A697" s="2" t="n">
        <v>696</v>
      </c>
      <c r="B697" s="2" t="n">
        <v>4</v>
      </c>
      <c r="C697" s="2" t="n">
        <v>4</v>
      </c>
      <c r="D697" s="3" t="n">
        <v>7.14299976825714</v>
      </c>
      <c r="E697" s="3" t="n">
        <v>7.14299976825714</v>
      </c>
      <c r="F697" s="3" t="n">
        <v>7.14299976825714</v>
      </c>
      <c r="G697" s="7" t="s">
        <v>1365</v>
      </c>
      <c r="H697" s="2" t="s">
        <v>1366</v>
      </c>
      <c r="I697" s="2" t="n">
        <v>2</v>
      </c>
      <c r="J697" s="3" t="n">
        <v>1.3182567358017</v>
      </c>
      <c r="K697" s="3" t="n">
        <v>0.691193699836731</v>
      </c>
    </row>
    <row r="698" customFormat="false" ht="15" hidden="false" customHeight="false" outlineLevel="0" collapsed="false">
      <c r="A698" s="2" t="n">
        <v>697</v>
      </c>
      <c r="B698" s="2" t="n">
        <v>3.95</v>
      </c>
      <c r="C698" s="2" t="n">
        <v>3.95</v>
      </c>
      <c r="D698" s="3" t="n">
        <v>16.2599995732307</v>
      </c>
      <c r="E698" s="3" t="n">
        <v>8.68600010871887</v>
      </c>
      <c r="F698" s="3" t="n">
        <v>6.90400004386902</v>
      </c>
      <c r="G698" s="7" t="s">
        <v>1367</v>
      </c>
      <c r="H698" s="2" t="s">
        <v>1368</v>
      </c>
      <c r="I698" s="2" t="n">
        <v>3</v>
      </c>
      <c r="J698" s="3" t="n">
        <v>1.02801632881165</v>
      </c>
      <c r="K698" s="3" t="n">
        <v>0.576497793197632</v>
      </c>
    </row>
    <row r="699" customFormat="false" ht="15" hidden="false" customHeight="false" outlineLevel="0" collapsed="false">
      <c r="A699" s="2" t="n">
        <v>698</v>
      </c>
      <c r="B699" s="2" t="n">
        <v>3.95</v>
      </c>
      <c r="C699" s="2" t="n">
        <v>3.95</v>
      </c>
      <c r="D699" s="3" t="n">
        <v>14.7100001573563</v>
      </c>
      <c r="E699" s="3" t="n">
        <v>5.96400015056133</v>
      </c>
      <c r="F699" s="3" t="n">
        <v>3.97600010037422</v>
      </c>
      <c r="G699" s="7" t="s">
        <v>1369</v>
      </c>
      <c r="H699" s="2" t="s">
        <v>1370</v>
      </c>
      <c r="I699" s="2" t="n">
        <v>2</v>
      </c>
      <c r="J699" s="3" t="n">
        <v>0.981747925281525</v>
      </c>
      <c r="K699" s="3" t="n">
        <v>0.607713878154755</v>
      </c>
    </row>
    <row r="700" customFormat="false" ht="15" hidden="false" customHeight="false" outlineLevel="0" collapsed="false">
      <c r="A700" s="2" t="n">
        <v>699</v>
      </c>
      <c r="B700" s="2" t="n">
        <v>3.92</v>
      </c>
      <c r="C700" s="2" t="n">
        <v>3.94</v>
      </c>
      <c r="D700" s="3" t="n">
        <v>23.1299996376038</v>
      </c>
      <c r="E700" s="3" t="n">
        <v>14.2900004982948</v>
      </c>
      <c r="F700" s="3" t="n">
        <v>14.2900004982948</v>
      </c>
      <c r="G700" s="7" t="s">
        <v>1371</v>
      </c>
      <c r="H700" s="2" t="s">
        <v>1372</v>
      </c>
      <c r="I700" s="2" t="n">
        <v>2</v>
      </c>
      <c r="J700" s="3" t="n">
        <v>1.00925290584564</v>
      </c>
      <c r="K700" s="3" t="n">
        <v>0.985893070697784</v>
      </c>
    </row>
    <row r="701" customFormat="false" ht="15" hidden="false" customHeight="false" outlineLevel="0" collapsed="false">
      <c r="A701" s="2" t="n">
        <v>700</v>
      </c>
      <c r="B701" s="2" t="n">
        <v>3.92</v>
      </c>
      <c r="C701" s="2" t="n">
        <v>3.93</v>
      </c>
      <c r="D701" s="3" t="n">
        <v>12.389999628067</v>
      </c>
      <c r="E701" s="3" t="n">
        <v>6.81999996304512</v>
      </c>
      <c r="F701" s="3" t="n">
        <v>3.55399996042252</v>
      </c>
      <c r="G701" s="7" t="s">
        <v>1373</v>
      </c>
      <c r="H701" s="2" t="s">
        <v>1374</v>
      </c>
      <c r="I701" s="2" t="n">
        <v>3</v>
      </c>
      <c r="J701" s="3" t="n">
        <v>1.01859140396118</v>
      </c>
      <c r="K701" s="3" t="n">
        <v>0.499642848968506</v>
      </c>
    </row>
    <row r="702" customFormat="false" ht="15" hidden="false" customHeight="false" outlineLevel="0" collapsed="false">
      <c r="A702" s="2" t="n">
        <v>701</v>
      </c>
      <c r="B702" s="2" t="n">
        <v>3.91</v>
      </c>
      <c r="C702" s="2" t="n">
        <v>3.95</v>
      </c>
      <c r="D702" s="3" t="n">
        <v>16.3200005888939</v>
      </c>
      <c r="E702" s="3" t="n">
        <v>11.1400000751019</v>
      </c>
      <c r="F702" s="3" t="n">
        <v>7.77200013399124</v>
      </c>
      <c r="G702" s="7" t="s">
        <v>1375</v>
      </c>
      <c r="H702" s="2" t="s">
        <v>1376</v>
      </c>
      <c r="I702" s="2" t="n">
        <v>2</v>
      </c>
      <c r="J702" s="3" t="n">
        <v>1.02801632881165</v>
      </c>
      <c r="K702" s="3" t="n">
        <v>0.572742581367493</v>
      </c>
    </row>
    <row r="703" customFormat="false" ht="15" hidden="false" customHeight="false" outlineLevel="0" collapsed="false">
      <c r="A703" s="2" t="n">
        <v>702</v>
      </c>
      <c r="B703" s="2" t="n">
        <v>3.91</v>
      </c>
      <c r="C703" s="2" t="n">
        <v>3.91</v>
      </c>
      <c r="D703" s="3" t="n">
        <v>39.4899994134903</v>
      </c>
      <c r="E703" s="3" t="n">
        <v>23.5699996352196</v>
      </c>
      <c r="F703" s="3" t="n">
        <v>23.5699996352196</v>
      </c>
      <c r="G703" s="7" t="s">
        <v>1377</v>
      </c>
      <c r="H703" s="2" t="s">
        <v>1378</v>
      </c>
      <c r="I703" s="2" t="n">
        <v>2</v>
      </c>
      <c r="J703" s="3" t="n">
        <v>0.619441092014313</v>
      </c>
      <c r="K703" s="3" t="n">
        <v>0.400952965021133</v>
      </c>
    </row>
    <row r="704" customFormat="false" ht="15" hidden="false" customHeight="false" outlineLevel="0" collapsed="false">
      <c r="A704" s="2" t="n">
        <v>703</v>
      </c>
      <c r="B704" s="2" t="n">
        <v>3.89</v>
      </c>
      <c r="C704" s="2" t="n">
        <v>10</v>
      </c>
      <c r="D704" s="3" t="n">
        <v>23.3400002121925</v>
      </c>
      <c r="E704" s="3" t="n">
        <v>18.1199997663498</v>
      </c>
      <c r="F704" s="3" t="n">
        <v>18.1199997663498</v>
      </c>
      <c r="G704" s="7" t="s">
        <v>1379</v>
      </c>
      <c r="H704" s="2" t="s">
        <v>1380</v>
      </c>
      <c r="I704" s="2" t="n">
        <v>5</v>
      </c>
      <c r="J704" s="3" t="n">
        <v>1.04712855815887</v>
      </c>
      <c r="K704" s="3" t="n">
        <v>1</v>
      </c>
    </row>
    <row r="705" customFormat="false" ht="15" hidden="false" customHeight="false" outlineLevel="0" collapsed="false">
      <c r="A705" s="2" t="n">
        <v>704</v>
      </c>
      <c r="B705" s="2" t="n">
        <v>3.89</v>
      </c>
      <c r="C705" s="2" t="n">
        <v>3.89</v>
      </c>
      <c r="D705" s="3" t="n">
        <v>9.25400033593178</v>
      </c>
      <c r="E705" s="3" t="n">
        <v>4.77599985897541</v>
      </c>
      <c r="F705" s="3" t="n">
        <v>4.77599985897541</v>
      </c>
      <c r="G705" s="7" t="s">
        <v>1381</v>
      </c>
      <c r="H705" s="2" t="s">
        <v>1382</v>
      </c>
      <c r="I705" s="2" t="n">
        <v>2</v>
      </c>
      <c r="J705" s="3" t="n">
        <v>1.06659615039825</v>
      </c>
      <c r="K705" s="3" t="n">
        <v>0.718250513076782</v>
      </c>
    </row>
    <row r="706" customFormat="false" ht="15" hidden="false" customHeight="false" outlineLevel="0" collapsed="false">
      <c r="A706" s="2" t="n">
        <v>705</v>
      </c>
      <c r="B706" s="2" t="n">
        <v>3.88</v>
      </c>
      <c r="C706" s="2" t="n">
        <v>4.22</v>
      </c>
      <c r="D706" s="3" t="n">
        <v>11.259999871254</v>
      </c>
      <c r="E706" s="3" t="n">
        <v>5.89799992740154</v>
      </c>
      <c r="F706" s="3" t="n">
        <v>4.55799996852875</v>
      </c>
      <c r="G706" s="7" t="s">
        <v>1383</v>
      </c>
      <c r="H706" s="2" t="s">
        <v>1384</v>
      </c>
      <c r="I706" s="2" t="n">
        <v>2</v>
      </c>
      <c r="J706" s="3" t="n">
        <v>1.81970083713531</v>
      </c>
      <c r="K706" s="3" t="n">
        <v>0.408779680728912</v>
      </c>
    </row>
    <row r="707" customFormat="false" ht="15" hidden="false" customHeight="false" outlineLevel="0" collapsed="false">
      <c r="A707" s="2" t="n">
        <v>706</v>
      </c>
      <c r="B707" s="2" t="n">
        <v>3.88</v>
      </c>
      <c r="C707" s="2" t="n">
        <v>3.88</v>
      </c>
      <c r="D707" s="3" t="n">
        <v>20.2999994158745</v>
      </c>
      <c r="E707" s="3" t="n">
        <v>16.8300002813339</v>
      </c>
      <c r="F707" s="3" t="n">
        <v>16.8300002813339</v>
      </c>
      <c r="G707" s="7" t="s">
        <v>1385</v>
      </c>
      <c r="H707" s="2" t="s">
        <v>664</v>
      </c>
      <c r="I707" s="2" t="n">
        <v>3</v>
      </c>
      <c r="J707" s="3" t="n">
        <v>0.895364761352539</v>
      </c>
      <c r="K707" s="3" t="n">
        <v>0.453456789255142</v>
      </c>
    </row>
    <row r="708" customFormat="false" ht="15" hidden="false" customHeight="false" outlineLevel="0" collapsed="false">
      <c r="A708" s="2" t="n">
        <v>707</v>
      </c>
      <c r="B708" s="2" t="n">
        <v>3.87</v>
      </c>
      <c r="C708" s="2" t="n">
        <v>3.87</v>
      </c>
      <c r="D708" s="3" t="n">
        <v>9.20900031924248</v>
      </c>
      <c r="E708" s="3" t="n">
        <v>3.11299990862608</v>
      </c>
      <c r="F708" s="3" t="n">
        <v>3.11299990862608</v>
      </c>
      <c r="G708" s="7" t="s">
        <v>1386</v>
      </c>
      <c r="H708" s="2" t="s">
        <v>1387</v>
      </c>
      <c r="I708" s="2" t="n">
        <v>2</v>
      </c>
      <c r="J708" s="3" t="n">
        <v>1.08642566204071</v>
      </c>
      <c r="K708" s="3" t="n">
        <v>0.736709535121918</v>
      </c>
    </row>
    <row r="709" customFormat="false" ht="15" hidden="false" customHeight="false" outlineLevel="0" collapsed="false">
      <c r="A709" s="2" t="n">
        <v>708</v>
      </c>
      <c r="B709" s="2" t="n">
        <v>3.86</v>
      </c>
      <c r="C709" s="2" t="n">
        <v>3.87</v>
      </c>
      <c r="D709" s="3" t="n">
        <v>7.75000005960464</v>
      </c>
      <c r="E709" s="3" t="n">
        <v>4.74999994039536</v>
      </c>
      <c r="F709" s="3" t="n">
        <v>4.74999994039536</v>
      </c>
      <c r="G709" s="7" t="s">
        <v>1388</v>
      </c>
      <c r="H709" s="2" t="s">
        <v>1389</v>
      </c>
      <c r="I709" s="2" t="n">
        <v>2</v>
      </c>
      <c r="J709" s="3" t="n">
        <v>0.847227394580841</v>
      </c>
      <c r="K709" s="3" t="n">
        <v>0.574851095676422</v>
      </c>
    </row>
    <row r="710" customFormat="false" ht="15" hidden="false" customHeight="false" outlineLevel="0" collapsed="false">
      <c r="A710" s="2" t="n">
        <v>709</v>
      </c>
      <c r="B710" s="2" t="n">
        <v>3.86</v>
      </c>
      <c r="C710" s="2" t="n">
        <v>3.86</v>
      </c>
      <c r="D710" s="3" t="n">
        <v>12.3599998652935</v>
      </c>
      <c r="E710" s="3" t="n">
        <v>7.99999982118607</v>
      </c>
      <c r="F710" s="3" t="n">
        <v>7.99999982118607</v>
      </c>
      <c r="G710" s="7" t="s">
        <v>1390</v>
      </c>
      <c r="H710" s="2" t="s">
        <v>1391</v>
      </c>
      <c r="I710" s="2" t="n">
        <v>2</v>
      </c>
      <c r="J710" s="3" t="n">
        <v>1.08642566204071</v>
      </c>
      <c r="K710" s="3" t="n">
        <v>1</v>
      </c>
    </row>
    <row r="711" customFormat="false" ht="15" hidden="false" customHeight="false" outlineLevel="0" collapsed="false">
      <c r="A711" s="2" t="n">
        <v>710</v>
      </c>
      <c r="B711" s="2" t="n">
        <v>3.85</v>
      </c>
      <c r="C711" s="2" t="n">
        <v>3.85</v>
      </c>
      <c r="D711" s="3" t="n">
        <v>21.3899999856949</v>
      </c>
      <c r="E711" s="3" t="n">
        <v>12.5</v>
      </c>
      <c r="F711" s="3" t="n">
        <v>8.05599987506866</v>
      </c>
      <c r="G711" s="7" t="s">
        <v>1392</v>
      </c>
      <c r="H711" s="2" t="s">
        <v>1393</v>
      </c>
      <c r="I711" s="2" t="n">
        <v>2</v>
      </c>
      <c r="J711" s="3" t="n">
        <v>1.01859140396118</v>
      </c>
      <c r="K711" s="3" t="n">
        <v>0.716142654418945</v>
      </c>
    </row>
    <row r="712" customFormat="false" ht="15" hidden="false" customHeight="false" outlineLevel="0" collapsed="false">
      <c r="A712" s="2" t="n">
        <v>711</v>
      </c>
      <c r="B712" s="2" t="n">
        <v>3.84</v>
      </c>
      <c r="C712" s="2" t="n">
        <v>3.84</v>
      </c>
      <c r="D712" s="3" t="n">
        <v>24.439999461174</v>
      </c>
      <c r="E712" s="3" t="n">
        <v>11.5599997341633</v>
      </c>
      <c r="F712" s="3" t="n">
        <v>4.88899983465672</v>
      </c>
      <c r="G712" s="7" t="s">
        <v>1394</v>
      </c>
      <c r="H712" s="2" t="s">
        <v>1395</v>
      </c>
      <c r="I712" s="2" t="n">
        <v>2</v>
      </c>
      <c r="J712" s="3" t="n">
        <v>1.65958690643311</v>
      </c>
      <c r="K712" s="3" t="n">
        <v>0.450184851884842</v>
      </c>
    </row>
    <row r="713" customFormat="false" ht="15" hidden="false" customHeight="false" outlineLevel="0" collapsed="false">
      <c r="A713" s="2" t="n">
        <v>712</v>
      </c>
      <c r="B713" s="2" t="n">
        <v>3.84</v>
      </c>
      <c r="C713" s="2" t="n">
        <v>3.84</v>
      </c>
      <c r="D713" s="3" t="n">
        <v>28.0699998140335</v>
      </c>
      <c r="E713" s="3" t="n">
        <v>25.7299989461899</v>
      </c>
      <c r="F713" s="3" t="n">
        <v>21.6399997472763</v>
      </c>
      <c r="G713" s="7" t="s">
        <v>1396</v>
      </c>
      <c r="H713" s="2" t="s">
        <v>1397</v>
      </c>
      <c r="I713" s="2" t="n">
        <v>2</v>
      </c>
      <c r="J713" s="3" t="n">
        <v>1.15877735614777</v>
      </c>
      <c r="K713" s="3" t="n">
        <v>0.399643748998642</v>
      </c>
    </row>
    <row r="714" customFormat="false" ht="15" hidden="false" customHeight="false" outlineLevel="0" collapsed="false">
      <c r="A714" s="2" t="n">
        <v>713</v>
      </c>
      <c r="B714" s="2" t="n">
        <v>3.81</v>
      </c>
      <c r="C714" s="2" t="n">
        <v>3.81</v>
      </c>
      <c r="D714" s="3" t="n">
        <v>13.510000705719</v>
      </c>
      <c r="E714" s="3" t="n">
        <v>13.510000705719</v>
      </c>
      <c r="F714" s="3" t="n">
        <v>9.4590000808239</v>
      </c>
      <c r="G714" s="7" t="s">
        <v>1398</v>
      </c>
      <c r="H714" s="2" t="s">
        <v>1399</v>
      </c>
      <c r="I714" s="2" t="n">
        <v>2</v>
      </c>
      <c r="J714" s="3" t="n">
        <v>1.03752839565277</v>
      </c>
      <c r="K714" s="3" t="n">
        <v>0.92046844959259</v>
      </c>
    </row>
    <row r="715" customFormat="false" ht="15" hidden="false" customHeight="false" outlineLevel="0" collapsed="false">
      <c r="A715" s="2" t="n">
        <v>714</v>
      </c>
      <c r="B715" s="2" t="n">
        <v>3.8</v>
      </c>
      <c r="C715" s="2" t="n">
        <v>3.8</v>
      </c>
      <c r="D715" s="3" t="n">
        <v>20.4699993133545</v>
      </c>
      <c r="E715" s="3" t="n">
        <v>9.3019999563694</v>
      </c>
      <c r="F715" s="3" t="n">
        <v>9.3019999563694</v>
      </c>
      <c r="G715" s="7" t="s">
        <v>1400</v>
      </c>
      <c r="H715" s="2" t="s">
        <v>1401</v>
      </c>
      <c r="I715" s="2" t="n">
        <v>2</v>
      </c>
      <c r="J715" s="3" t="n">
        <v>0.981747925281525</v>
      </c>
      <c r="K715" s="3" t="n">
        <v>0.81134158372879</v>
      </c>
    </row>
    <row r="716" customFormat="false" ht="15" hidden="false" customHeight="false" outlineLevel="0" collapsed="false">
      <c r="A716" s="2" t="n">
        <v>715</v>
      </c>
      <c r="B716" s="2" t="n">
        <v>3.8</v>
      </c>
      <c r="C716" s="2" t="n">
        <v>3.8</v>
      </c>
      <c r="D716" s="3" t="n">
        <v>14.1499996185303</v>
      </c>
      <c r="E716" s="3" t="n">
        <v>14.1499996185303</v>
      </c>
      <c r="F716" s="3" t="n">
        <v>14.1499996185303</v>
      </c>
      <c r="G716" s="7" t="s">
        <v>1402</v>
      </c>
      <c r="H716" s="2" t="s">
        <v>1403</v>
      </c>
      <c r="I716" s="2" t="n">
        <v>2</v>
      </c>
      <c r="J716" s="3" t="n">
        <v>0.981747925281525</v>
      </c>
      <c r="K716" s="3" t="n">
        <v>1</v>
      </c>
    </row>
    <row r="717" customFormat="false" ht="15" hidden="false" customHeight="false" outlineLevel="0" collapsed="false">
      <c r="A717" s="2" t="n">
        <v>716</v>
      </c>
      <c r="B717" s="2" t="n">
        <v>3.79</v>
      </c>
      <c r="C717" s="2" t="n">
        <v>3.79</v>
      </c>
      <c r="D717" s="3" t="n">
        <v>13.680000603199</v>
      </c>
      <c r="E717" s="3" t="n">
        <v>7.62299969792366</v>
      </c>
      <c r="F717" s="3" t="n">
        <v>7.62299969792366</v>
      </c>
      <c r="G717" s="7" t="s">
        <v>1404</v>
      </c>
      <c r="H717" s="2" t="s">
        <v>1405</v>
      </c>
      <c r="I717" s="2" t="n">
        <v>3</v>
      </c>
      <c r="J717" s="3" t="n">
        <v>0.928966403007507</v>
      </c>
      <c r="K717" s="3" t="n">
        <v>0.813913822174072</v>
      </c>
    </row>
    <row r="718" customFormat="false" ht="15" hidden="false" customHeight="false" outlineLevel="0" collapsed="false">
      <c r="A718" s="2" t="n">
        <v>717</v>
      </c>
      <c r="B718" s="2" t="n">
        <v>3.78</v>
      </c>
      <c r="C718" s="2" t="n">
        <v>3.79</v>
      </c>
      <c r="D718" s="3" t="n">
        <v>14.9800002574921</v>
      </c>
      <c r="E718" s="3" t="n">
        <v>14.9800002574921</v>
      </c>
      <c r="F718" s="3" t="n">
        <v>12.559999525547</v>
      </c>
      <c r="G718" s="7" t="s">
        <v>1406</v>
      </c>
      <c r="H718" s="2" t="s">
        <v>1407</v>
      </c>
      <c r="I718" s="2" t="n">
        <v>2</v>
      </c>
      <c r="J718" s="3" t="n">
        <v>1.02801632881165</v>
      </c>
      <c r="K718" s="3" t="n">
        <v>1</v>
      </c>
    </row>
    <row r="719" customFormat="false" ht="15" hidden="false" customHeight="false" outlineLevel="0" collapsed="false">
      <c r="A719" s="2" t="n">
        <v>718</v>
      </c>
      <c r="B719" s="2" t="n">
        <v>3.78</v>
      </c>
      <c r="C719" s="2" t="n">
        <v>3.78</v>
      </c>
      <c r="D719" s="3" t="n">
        <v>24.099999666214</v>
      </c>
      <c r="E719" s="3" t="n">
        <v>12.8199994564056</v>
      </c>
      <c r="F719" s="3" t="n">
        <v>9.23099964857101</v>
      </c>
      <c r="G719" s="7" t="s">
        <v>1408</v>
      </c>
      <c r="H719" s="2" t="s">
        <v>1409</v>
      </c>
      <c r="I719" s="2" t="n">
        <v>2</v>
      </c>
      <c r="J719" s="3" t="n">
        <v>1.03752839565277</v>
      </c>
      <c r="K719" s="3" t="n">
        <v>0.865989506244659</v>
      </c>
    </row>
    <row r="720" customFormat="false" ht="15" hidden="false" customHeight="false" outlineLevel="0" collapsed="false">
      <c r="A720" s="2" t="n">
        <v>719</v>
      </c>
      <c r="B720" s="2" t="n">
        <v>3.77</v>
      </c>
      <c r="C720" s="2" t="n">
        <v>3.77</v>
      </c>
      <c r="D720" s="3" t="n">
        <v>28.4000009298325</v>
      </c>
      <c r="E720" s="3" t="n">
        <v>14.8000001907349</v>
      </c>
      <c r="F720" s="3" t="n">
        <v>9.20000001788139</v>
      </c>
      <c r="G720" s="7" t="s">
        <v>1410</v>
      </c>
      <c r="H720" s="2" t="s">
        <v>1411</v>
      </c>
      <c r="I720" s="2" t="n">
        <v>2</v>
      </c>
      <c r="J720" s="3" t="n">
        <v>0.963829040527344</v>
      </c>
      <c r="K720" s="3" t="n">
        <v>0.839181184768677</v>
      </c>
    </row>
    <row r="721" customFormat="false" ht="15" hidden="false" customHeight="false" outlineLevel="0" collapsed="false">
      <c r="A721" s="2" t="n">
        <v>720</v>
      </c>
      <c r="B721" s="2" t="n">
        <v>3.76</v>
      </c>
      <c r="C721" s="2" t="n">
        <v>3.85</v>
      </c>
      <c r="D721" s="3" t="n">
        <v>15.4699996113777</v>
      </c>
      <c r="E721" s="3" t="n">
        <v>13.17999958992</v>
      </c>
      <c r="F721" s="3" t="n">
        <v>7.45000019669533</v>
      </c>
      <c r="G721" s="7" t="s">
        <v>1412</v>
      </c>
      <c r="H721" s="2" t="s">
        <v>1413</v>
      </c>
      <c r="I721" s="2" t="n">
        <v>2</v>
      </c>
      <c r="J721" s="3" t="n">
        <v>1.03752839565277</v>
      </c>
      <c r="K721" s="3" t="n">
        <v>0.609588921070099</v>
      </c>
    </row>
    <row r="722" customFormat="false" ht="15" hidden="false" customHeight="false" outlineLevel="0" collapsed="false">
      <c r="A722" s="2" t="n">
        <v>721</v>
      </c>
      <c r="B722" s="2" t="n">
        <v>3.74</v>
      </c>
      <c r="C722" s="2" t="n">
        <v>3.74</v>
      </c>
      <c r="D722" s="3" t="n">
        <v>38.8399988412857</v>
      </c>
      <c r="E722" s="3" t="n">
        <v>23.139999806881</v>
      </c>
      <c r="F722" s="3" t="n">
        <v>19.0099999308586</v>
      </c>
      <c r="G722" s="7" t="s">
        <v>1414</v>
      </c>
      <c r="H722" s="2" t="s">
        <v>1415</v>
      </c>
      <c r="I722" s="2" t="n">
        <v>2</v>
      </c>
      <c r="J722" s="3" t="n">
        <v>3.46736860275269</v>
      </c>
      <c r="K722" s="3" t="n">
        <v>0.0980402678251266</v>
      </c>
    </row>
    <row r="723" customFormat="false" ht="15" hidden="false" customHeight="false" outlineLevel="0" collapsed="false">
      <c r="A723" s="2" t="n">
        <v>722</v>
      </c>
      <c r="B723" s="2" t="n">
        <v>3.74</v>
      </c>
      <c r="C723" s="2" t="n">
        <v>3.74</v>
      </c>
      <c r="D723" s="3" t="n">
        <v>12.2400000691414</v>
      </c>
      <c r="E723" s="3" t="n">
        <v>7.14299976825714</v>
      </c>
      <c r="F723" s="3" t="n">
        <v>7.14299976825714</v>
      </c>
      <c r="G723" s="7" t="s">
        <v>1416</v>
      </c>
      <c r="H723" s="2" t="s">
        <v>1417</v>
      </c>
      <c r="I723" s="2" t="n">
        <v>2</v>
      </c>
      <c r="J723" s="3" t="n">
        <v>0.353183180093765</v>
      </c>
      <c r="K723" s="3" t="n">
        <v>0.259027540683746</v>
      </c>
    </row>
    <row r="724" customFormat="false" ht="15" hidden="false" customHeight="false" outlineLevel="0" collapsed="false">
      <c r="A724" s="2" t="n">
        <v>723</v>
      </c>
      <c r="B724" s="2" t="n">
        <v>3.74</v>
      </c>
      <c r="C724" s="2" t="n">
        <v>3.74</v>
      </c>
      <c r="D724" s="3" t="n">
        <v>25</v>
      </c>
      <c r="E724" s="3" t="n">
        <v>25</v>
      </c>
      <c r="F724" s="3" t="n">
        <v>25</v>
      </c>
      <c r="G724" s="7" t="s">
        <v>1418</v>
      </c>
      <c r="H724" s="2" t="s">
        <v>1419</v>
      </c>
      <c r="I724" s="2" t="n">
        <v>2</v>
      </c>
      <c r="J724" s="3" t="n">
        <v>0.954992592334747</v>
      </c>
      <c r="K724" s="3" t="n">
        <v>0.805271029472351</v>
      </c>
    </row>
    <row r="725" customFormat="false" ht="15" hidden="false" customHeight="false" outlineLevel="0" collapsed="false">
      <c r="A725" s="2" t="n">
        <v>724</v>
      </c>
      <c r="B725" s="2" t="n">
        <v>3.73</v>
      </c>
      <c r="C725" s="2" t="n">
        <v>3.73</v>
      </c>
      <c r="D725" s="3" t="n">
        <v>17.059999704361</v>
      </c>
      <c r="E725" s="3" t="n">
        <v>11.8100002408028</v>
      </c>
      <c r="F725" s="3" t="n">
        <v>9.18599963188171</v>
      </c>
      <c r="G725" s="7" t="s">
        <v>1420</v>
      </c>
      <c r="H725" s="2" t="s">
        <v>1421</v>
      </c>
      <c r="I725" s="2" t="n">
        <v>3</v>
      </c>
      <c r="J725" s="3" t="n">
        <v>2.10862803459167</v>
      </c>
      <c r="K725" s="3" t="n">
        <v>0.370417445898056</v>
      </c>
    </row>
    <row r="726" customFormat="false" ht="15" hidden="false" customHeight="false" outlineLevel="0" collapsed="false">
      <c r="A726" s="2" t="n">
        <v>725</v>
      </c>
      <c r="B726" s="2" t="n">
        <v>3.71</v>
      </c>
      <c r="C726" s="2" t="n">
        <v>3.71</v>
      </c>
      <c r="D726" s="3" t="n">
        <v>15.2199998497963</v>
      </c>
      <c r="E726" s="3" t="n">
        <v>10.5700001120567</v>
      </c>
      <c r="F726" s="3" t="n">
        <v>7.61099979281425</v>
      </c>
      <c r="G726" s="7" t="s">
        <v>1422</v>
      </c>
      <c r="H726" s="2" t="s">
        <v>1423</v>
      </c>
      <c r="I726" s="2" t="n">
        <v>2</v>
      </c>
      <c r="J726" s="3" t="n">
        <v>1.02801632881165</v>
      </c>
      <c r="K726" s="3" t="n">
        <v>0.946668207645416</v>
      </c>
    </row>
    <row r="727" customFormat="false" ht="15" hidden="false" customHeight="false" outlineLevel="0" collapsed="false">
      <c r="A727" s="2" t="n">
        <v>726</v>
      </c>
      <c r="B727" s="2" t="n">
        <v>3.68</v>
      </c>
      <c r="C727" s="2" t="n">
        <v>3.68</v>
      </c>
      <c r="D727" s="3" t="n">
        <v>26.9699990749359</v>
      </c>
      <c r="E727" s="3" t="n">
        <v>17.1100005507469</v>
      </c>
      <c r="F727" s="3" t="n">
        <v>10.530000180006</v>
      </c>
      <c r="G727" s="7" t="s">
        <v>1424</v>
      </c>
      <c r="H727" s="2" t="s">
        <v>1425</v>
      </c>
      <c r="I727" s="2" t="n">
        <v>3</v>
      </c>
      <c r="J727" s="3" t="n">
        <v>1</v>
      </c>
      <c r="K727" s="3" t="n">
        <v>0.95662659406662</v>
      </c>
    </row>
    <row r="728" customFormat="false" ht="15" hidden="false" customHeight="false" outlineLevel="0" collapsed="false">
      <c r="A728" s="2" t="n">
        <v>727</v>
      </c>
      <c r="B728" s="2" t="n">
        <v>3.65</v>
      </c>
      <c r="C728" s="2" t="n">
        <v>3.65</v>
      </c>
      <c r="D728" s="3" t="n">
        <v>14.5999997854233</v>
      </c>
      <c r="E728" s="3" t="n">
        <v>11.1800000071526</v>
      </c>
      <c r="F728" s="3" t="n">
        <v>9.00600031018257</v>
      </c>
      <c r="G728" s="7" t="s">
        <v>1426</v>
      </c>
      <c r="H728" s="2" t="s">
        <v>1427</v>
      </c>
      <c r="I728" s="2" t="n">
        <v>2</v>
      </c>
      <c r="J728" s="3" t="n">
        <v>1.10662376880646</v>
      </c>
      <c r="K728" s="3" t="n">
        <v>0.352224290370941</v>
      </c>
    </row>
    <row r="729" customFormat="false" ht="15" hidden="false" customHeight="false" outlineLevel="0" collapsed="false">
      <c r="A729" s="2" t="n">
        <v>728</v>
      </c>
      <c r="B729" s="2" t="n">
        <v>3.65</v>
      </c>
      <c r="C729" s="2" t="n">
        <v>3.65</v>
      </c>
      <c r="D729" s="3" t="n">
        <v>15.9500002861023</v>
      </c>
      <c r="E729" s="3" t="n">
        <v>15.9500002861023</v>
      </c>
      <c r="F729" s="3" t="n">
        <v>15.9500002861023</v>
      </c>
      <c r="G729" s="7" t="s">
        <v>1428</v>
      </c>
      <c r="H729" s="2" t="s">
        <v>1429</v>
      </c>
      <c r="I729" s="2" t="n">
        <v>3</v>
      </c>
      <c r="J729" s="3" t="n">
        <v>1.01859140396118</v>
      </c>
      <c r="K729" s="3" t="n">
        <v>0.610263884067535</v>
      </c>
    </row>
    <row r="730" customFormat="false" ht="15" hidden="false" customHeight="false" outlineLevel="0" collapsed="false">
      <c r="A730" s="2" t="n">
        <v>729</v>
      </c>
      <c r="B730" s="2" t="n">
        <v>3.64</v>
      </c>
      <c r="C730" s="2" t="n">
        <v>3.65</v>
      </c>
      <c r="D730" s="3" t="n">
        <v>24.3599995970726</v>
      </c>
      <c r="E730" s="3" t="n">
        <v>15.8099994063377</v>
      </c>
      <c r="F730" s="3" t="n">
        <v>12.389999628067</v>
      </c>
      <c r="G730" s="7" t="s">
        <v>1430</v>
      </c>
      <c r="H730" s="2" t="s">
        <v>1431</v>
      </c>
      <c r="I730" s="2" t="n">
        <v>2</v>
      </c>
      <c r="J730" s="3" t="n">
        <v>1.03752839565277</v>
      </c>
      <c r="K730" s="3" t="n">
        <v>0.37060683965683</v>
      </c>
    </row>
    <row r="731" customFormat="false" ht="15" hidden="false" customHeight="false" outlineLevel="0" collapsed="false">
      <c r="A731" s="2" t="n">
        <v>730</v>
      </c>
      <c r="B731" s="2" t="n">
        <v>3.58</v>
      </c>
      <c r="C731" s="2" t="n">
        <v>3.58</v>
      </c>
      <c r="D731" s="3" t="n">
        <v>8.62699970602989</v>
      </c>
      <c r="E731" s="3" t="n">
        <v>3.30700017511845</v>
      </c>
      <c r="F731" s="3" t="n">
        <v>1.86899993568659</v>
      </c>
      <c r="G731" s="7" t="s">
        <v>1432</v>
      </c>
      <c r="H731" s="2" t="s">
        <v>1433</v>
      </c>
      <c r="I731" s="2" t="n">
        <v>2</v>
      </c>
      <c r="J731" s="3" t="n">
        <v>2.14783048629761</v>
      </c>
      <c r="K731" s="3" t="n">
        <v>0.436247110366821</v>
      </c>
    </row>
    <row r="732" customFormat="false" ht="15" hidden="false" customHeight="false" outlineLevel="0" collapsed="false">
      <c r="A732" s="2" t="n">
        <v>731</v>
      </c>
      <c r="B732" s="2" t="n">
        <v>3.55</v>
      </c>
      <c r="C732" s="2" t="n">
        <v>3.55</v>
      </c>
      <c r="D732" s="3" t="n">
        <v>18.3799996972084</v>
      </c>
      <c r="E732" s="3" t="n">
        <v>7.63700008392334</v>
      </c>
      <c r="F732" s="3" t="n">
        <v>7.63700008392334</v>
      </c>
      <c r="G732" s="7" t="s">
        <v>1434</v>
      </c>
      <c r="H732" s="2" t="s">
        <v>1435</v>
      </c>
      <c r="I732" s="2" t="n">
        <v>2</v>
      </c>
      <c r="J732" s="3" t="n">
        <v>1.02801632881165</v>
      </c>
      <c r="K732" s="3" t="n">
        <v>0.904772043228149</v>
      </c>
    </row>
    <row r="733" customFormat="false" ht="15" hidden="false" customHeight="false" outlineLevel="0" collapsed="false">
      <c r="A733" s="2" t="n">
        <v>732</v>
      </c>
      <c r="B733" s="2" t="n">
        <v>3.54</v>
      </c>
      <c r="C733" s="2" t="n">
        <v>3.54</v>
      </c>
      <c r="D733" s="3" t="n">
        <v>36.939999461174</v>
      </c>
      <c r="E733" s="3" t="n">
        <v>31.5299987792969</v>
      </c>
      <c r="F733" s="3" t="n">
        <v>18.91999989748</v>
      </c>
      <c r="G733" s="7" t="s">
        <v>1436</v>
      </c>
      <c r="H733" s="2" t="s">
        <v>1437</v>
      </c>
      <c r="I733" s="2" t="n">
        <v>2</v>
      </c>
      <c r="J733" s="3" t="n">
        <v>1.81970083713531</v>
      </c>
      <c r="K733" s="3" t="n">
        <v>0.442955553531647</v>
      </c>
    </row>
    <row r="734" customFormat="false" ht="15" hidden="false" customHeight="false" outlineLevel="0" collapsed="false">
      <c r="A734" s="2" t="n">
        <v>733</v>
      </c>
      <c r="B734" s="2" t="n">
        <v>3.53</v>
      </c>
      <c r="C734" s="2" t="n">
        <v>3.55</v>
      </c>
      <c r="D734" s="3" t="n">
        <v>14.7799998521805</v>
      </c>
      <c r="E734" s="3" t="n">
        <v>6.15799985826015</v>
      </c>
      <c r="F734" s="3" t="n">
        <v>6.15799985826015</v>
      </c>
      <c r="G734" s="7" t="s">
        <v>1438</v>
      </c>
      <c r="H734" s="2" t="s">
        <v>1439</v>
      </c>
      <c r="I734" s="2" t="n">
        <v>2</v>
      </c>
      <c r="J734" s="3" t="n">
        <v>1.04712855815887</v>
      </c>
      <c r="K734" s="3" t="n">
        <v>0.56150484085083</v>
      </c>
    </row>
    <row r="735" customFormat="false" ht="15" hidden="false" customHeight="false" outlineLevel="0" collapsed="false">
      <c r="A735" s="2" t="n">
        <v>734</v>
      </c>
      <c r="B735" s="2" t="n">
        <v>3.53</v>
      </c>
      <c r="C735" s="2" t="n">
        <v>3.53</v>
      </c>
      <c r="D735" s="3" t="n">
        <v>20.9199994802475</v>
      </c>
      <c r="E735" s="3" t="n">
        <v>5.43499998748302</v>
      </c>
      <c r="F735" s="3" t="n">
        <v>5.43499998748302</v>
      </c>
      <c r="G735" s="7" t="s">
        <v>1440</v>
      </c>
      <c r="H735" s="2" t="s">
        <v>1441</v>
      </c>
      <c r="I735" s="2" t="n">
        <v>2</v>
      </c>
      <c r="J735" s="3" t="n">
        <v>1.00925290584564</v>
      </c>
      <c r="K735" s="3" t="n">
        <v>0.817772626876831</v>
      </c>
    </row>
    <row r="736" customFormat="false" ht="15" hidden="false" customHeight="false" outlineLevel="0" collapsed="false">
      <c r="A736" s="2" t="n">
        <v>735</v>
      </c>
      <c r="B736" s="2" t="n">
        <v>3.53</v>
      </c>
      <c r="C736" s="2" t="n">
        <v>3.53</v>
      </c>
      <c r="D736" s="3" t="n">
        <v>21.0500001907349</v>
      </c>
      <c r="E736" s="3" t="n">
        <v>9.51400026679039</v>
      </c>
      <c r="F736" s="3" t="n">
        <v>5.86999990046024</v>
      </c>
      <c r="G736" s="7" t="s">
        <v>1442</v>
      </c>
      <c r="H736" s="2" t="s">
        <v>1443</v>
      </c>
      <c r="I736" s="2" t="n">
        <v>2</v>
      </c>
      <c r="J736" s="3" t="n">
        <v>0.954992592334747</v>
      </c>
      <c r="K736" s="3" t="n">
        <v>0.6536985039711</v>
      </c>
    </row>
    <row r="737" customFormat="false" ht="15" hidden="false" customHeight="false" outlineLevel="0" collapsed="false">
      <c r="A737" s="2" t="n">
        <v>736</v>
      </c>
      <c r="B737" s="2" t="n">
        <v>3.51</v>
      </c>
      <c r="C737" s="2" t="n">
        <v>3.51</v>
      </c>
      <c r="D737" s="3" t="n">
        <v>25.4299998283386</v>
      </c>
      <c r="E737" s="3" t="n">
        <v>10.6499999761581</v>
      </c>
      <c r="F737" s="3" t="n">
        <v>6.87299966812134</v>
      </c>
      <c r="G737" s="7" t="s">
        <v>1444</v>
      </c>
      <c r="H737" s="2" t="s">
        <v>1445</v>
      </c>
      <c r="I737" s="2" t="n">
        <v>2</v>
      </c>
      <c r="J737" s="3" t="n">
        <v>0.920449554920197</v>
      </c>
      <c r="K737" s="3" t="n">
        <v>0.626144587993622</v>
      </c>
    </row>
    <row r="738" customFormat="false" ht="15" hidden="false" customHeight="false" outlineLevel="0" collapsed="false">
      <c r="A738" s="2" t="n">
        <v>737</v>
      </c>
      <c r="B738" s="2" t="n">
        <v>3.51</v>
      </c>
      <c r="C738" s="2" t="n">
        <v>3.51</v>
      </c>
      <c r="D738" s="3" t="n">
        <v>8.99500027298927</v>
      </c>
      <c r="E738" s="3" t="n">
        <v>3.96800003945827</v>
      </c>
      <c r="F738" s="3" t="n">
        <v>3.96800003945827</v>
      </c>
      <c r="G738" s="7" t="s">
        <v>1446</v>
      </c>
      <c r="H738" s="2" t="s">
        <v>1447</v>
      </c>
      <c r="I738" s="2" t="n">
        <v>2</v>
      </c>
      <c r="J738" s="3" t="n">
        <v>0.648634433746338</v>
      </c>
      <c r="K738" s="3" t="n">
        <v>0.626048147678375</v>
      </c>
    </row>
    <row r="739" customFormat="false" ht="15" hidden="false" customHeight="false" outlineLevel="0" collapsed="false">
      <c r="A739" s="2" t="n">
        <v>738</v>
      </c>
      <c r="B739" s="2" t="n">
        <v>3.51</v>
      </c>
      <c r="C739" s="2" t="n">
        <v>3.51</v>
      </c>
      <c r="D739" s="3" t="n">
        <v>19.709999859333</v>
      </c>
      <c r="E739" s="3" t="n">
        <v>19.709999859333</v>
      </c>
      <c r="F739" s="3" t="n">
        <v>11.6800002753735</v>
      </c>
      <c r="G739" s="7" t="s">
        <v>1448</v>
      </c>
      <c r="H739" s="2" t="s">
        <v>1449</v>
      </c>
      <c r="I739" s="2" t="n">
        <v>2</v>
      </c>
      <c r="J739" s="3" t="n">
        <v>0.972747206687927</v>
      </c>
      <c r="K739" s="3" t="n">
        <v>0.979307651519775</v>
      </c>
    </row>
    <row r="740" customFormat="false" ht="15" hidden="false" customHeight="false" outlineLevel="0" collapsed="false">
      <c r="A740" s="2" t="n">
        <v>739</v>
      </c>
      <c r="B740" s="2" t="n">
        <v>3.5</v>
      </c>
      <c r="C740" s="2" t="n">
        <v>3.5</v>
      </c>
      <c r="D740" s="3" t="n">
        <v>16.0799995064735</v>
      </c>
      <c r="E740" s="3" t="n">
        <v>14.6899998188019</v>
      </c>
      <c r="F740" s="3" t="n">
        <v>14.6899998188019</v>
      </c>
      <c r="G740" s="7" t="s">
        <v>1450</v>
      </c>
      <c r="H740" s="2" t="s">
        <v>1451</v>
      </c>
      <c r="I740" s="2" t="n">
        <v>2</v>
      </c>
      <c r="J740" s="3" t="n">
        <v>1.02801632881165</v>
      </c>
      <c r="K740" s="3" t="n">
        <v>0.77051317691803</v>
      </c>
    </row>
    <row r="741" customFormat="false" ht="15" hidden="false" customHeight="false" outlineLevel="0" collapsed="false">
      <c r="A741" s="2" t="n">
        <v>740</v>
      </c>
      <c r="B741" s="2" t="n">
        <v>3.49</v>
      </c>
      <c r="C741" s="2" t="n">
        <v>3.49</v>
      </c>
      <c r="D741" s="3" t="n">
        <v>22.6699993014336</v>
      </c>
      <c r="E741" s="3" t="n">
        <v>10.4000002145767</v>
      </c>
      <c r="F741" s="3" t="n">
        <v>8.53300020098686</v>
      </c>
      <c r="G741" s="7" t="s">
        <v>1452</v>
      </c>
      <c r="H741" s="2" t="s">
        <v>1453</v>
      </c>
      <c r="I741" s="2" t="n">
        <v>3</v>
      </c>
      <c r="J741" s="3" t="n">
        <v>0.937561988830566</v>
      </c>
      <c r="K741" s="3" t="n">
        <v>0.428540647029877</v>
      </c>
    </row>
    <row r="742" customFormat="false" ht="15" hidden="false" customHeight="false" outlineLevel="0" collapsed="false">
      <c r="A742" s="2" t="n">
        <v>741</v>
      </c>
      <c r="B742" s="2" t="n">
        <v>3.48</v>
      </c>
      <c r="C742" s="2" t="n">
        <v>3.48</v>
      </c>
      <c r="D742" s="3" t="n">
        <v>40.5000001192093</v>
      </c>
      <c r="E742" s="3" t="n">
        <v>28.9700001478195</v>
      </c>
      <c r="F742" s="3" t="n">
        <v>12.4600000679493</v>
      </c>
      <c r="G742" s="7" t="s">
        <v>1454</v>
      </c>
      <c r="H742" s="2" t="s">
        <v>1455</v>
      </c>
      <c r="I742" s="2" t="n">
        <v>3</v>
      </c>
      <c r="J742" s="3" t="n">
        <v>2.22843503952026</v>
      </c>
      <c r="K742" s="3" t="n">
        <v>0.250815361738205</v>
      </c>
    </row>
    <row r="743" customFormat="false" ht="15" hidden="false" customHeight="false" outlineLevel="0" collapsed="false">
      <c r="A743" s="2" t="n">
        <v>742</v>
      </c>
      <c r="B743" s="2" t="n">
        <v>3.47</v>
      </c>
      <c r="C743" s="2" t="n">
        <v>3.47</v>
      </c>
      <c r="D743" s="3" t="n">
        <v>48.3000010251999</v>
      </c>
      <c r="E743" s="3" t="n">
        <v>29.2499989271164</v>
      </c>
      <c r="F743" s="3" t="n">
        <v>23.8100007176399</v>
      </c>
      <c r="G743" s="7" t="s">
        <v>1456</v>
      </c>
      <c r="H743" s="2" t="s">
        <v>1457</v>
      </c>
      <c r="I743" s="2" t="n">
        <v>2</v>
      </c>
      <c r="J743" s="3" t="n">
        <v>0.954992592334747</v>
      </c>
      <c r="K743" s="3" t="n">
        <v>0.665970921516418</v>
      </c>
    </row>
    <row r="744" customFormat="false" ht="15" hidden="false" customHeight="false" outlineLevel="0" collapsed="false">
      <c r="A744" s="2" t="n">
        <v>743</v>
      </c>
      <c r="B744" s="2" t="n">
        <v>3.46</v>
      </c>
      <c r="C744" s="2" t="n">
        <v>3.65</v>
      </c>
      <c r="D744" s="3" t="n">
        <v>12.8199994564056</v>
      </c>
      <c r="E744" s="3" t="n">
        <v>2.11500003933907</v>
      </c>
      <c r="F744" s="3" t="n">
        <v>1.3880000449717</v>
      </c>
      <c r="G744" s="7" t="s">
        <v>1458</v>
      </c>
      <c r="H744" s="2" t="s">
        <v>1459</v>
      </c>
      <c r="I744" s="2" t="n">
        <v>2</v>
      </c>
      <c r="J744" s="3" t="n">
        <v>0.549540877342224</v>
      </c>
      <c r="K744" s="3" t="n">
        <v>0.188001453876495</v>
      </c>
    </row>
    <row r="745" customFormat="false" ht="15" hidden="false" customHeight="false" outlineLevel="0" collapsed="false">
      <c r="A745" s="2" t="n">
        <v>744</v>
      </c>
      <c r="B745" s="2" t="n">
        <v>3.46</v>
      </c>
      <c r="C745" s="2" t="n">
        <v>3.54</v>
      </c>
      <c r="D745" s="3" t="n">
        <v>10.5499997735023</v>
      </c>
      <c r="E745" s="3" t="n">
        <v>6.53299987316132</v>
      </c>
      <c r="F745" s="3" t="n">
        <v>5.27600012719631</v>
      </c>
      <c r="G745" s="7" t="s">
        <v>1460</v>
      </c>
      <c r="H745" s="2" t="s">
        <v>1461</v>
      </c>
      <c r="I745" s="2" t="n">
        <v>2</v>
      </c>
      <c r="J745" s="3" t="n">
        <v>0.636795520782471</v>
      </c>
      <c r="K745" s="3" t="n">
        <v>0.599273800849915</v>
      </c>
    </row>
    <row r="746" customFormat="false" ht="15" hidden="false" customHeight="false" outlineLevel="0" collapsed="false">
      <c r="A746" s="2" t="n">
        <v>745</v>
      </c>
      <c r="B746" s="2" t="n">
        <v>3.45</v>
      </c>
      <c r="C746" s="2" t="n">
        <v>3.46</v>
      </c>
      <c r="D746" s="3" t="n">
        <v>11.2899996340275</v>
      </c>
      <c r="E746" s="3" t="n">
        <v>8.60200002789497</v>
      </c>
      <c r="F746" s="3" t="n">
        <v>6.98899999260902</v>
      </c>
      <c r="G746" s="7" t="s">
        <v>1462</v>
      </c>
      <c r="H746" s="2" t="s">
        <v>1463</v>
      </c>
      <c r="I746" s="2" t="n">
        <v>2</v>
      </c>
      <c r="J746" s="3" t="n">
        <v>1.11686325073242</v>
      </c>
      <c r="K746" s="3" t="n">
        <v>0.473672389984131</v>
      </c>
    </row>
    <row r="747" customFormat="false" ht="15" hidden="false" customHeight="false" outlineLevel="0" collapsed="false">
      <c r="A747" s="2" t="n">
        <v>746</v>
      </c>
      <c r="B747" s="2" t="n">
        <v>3.43</v>
      </c>
      <c r="C747" s="2" t="n">
        <v>3.43</v>
      </c>
      <c r="D747" s="3" t="n">
        <v>22.3900005221367</v>
      </c>
      <c r="E747" s="3" t="n">
        <v>4.77599985897541</v>
      </c>
      <c r="F747" s="3" t="n">
        <v>4.77599985897541</v>
      </c>
      <c r="G747" s="7" t="s">
        <v>1464</v>
      </c>
      <c r="H747" s="2" t="s">
        <v>946</v>
      </c>
      <c r="I747" s="2" t="n">
        <v>2</v>
      </c>
      <c r="J747" s="3" t="n">
        <v>0.981747925281525</v>
      </c>
      <c r="K747" s="3" t="n">
        <v>0.946921706199646</v>
      </c>
    </row>
    <row r="748" customFormat="false" ht="15" hidden="false" customHeight="false" outlineLevel="0" collapsed="false">
      <c r="A748" s="2" t="n">
        <v>747</v>
      </c>
      <c r="B748" s="2" t="n">
        <v>3.42</v>
      </c>
      <c r="C748" s="2" t="n">
        <v>3.43</v>
      </c>
      <c r="D748" s="3" t="n">
        <v>25.9900003671646</v>
      </c>
      <c r="E748" s="3" t="n">
        <v>14.8499995470047</v>
      </c>
      <c r="F748" s="3" t="n">
        <v>7.95800015330315</v>
      </c>
      <c r="G748" s="7" t="s">
        <v>1465</v>
      </c>
      <c r="H748" s="2" t="s">
        <v>1466</v>
      </c>
      <c r="I748" s="2" t="n">
        <v>2</v>
      </c>
      <c r="J748" s="3" t="n">
        <v>0.946237146854401</v>
      </c>
      <c r="K748" s="3" t="n">
        <v>0.74533075094223</v>
      </c>
    </row>
    <row r="749" customFormat="false" ht="15" hidden="false" customHeight="false" outlineLevel="0" collapsed="false">
      <c r="A749" s="2" t="n">
        <v>748</v>
      </c>
      <c r="B749" s="2" t="n">
        <v>3.42</v>
      </c>
      <c r="C749" s="2" t="n">
        <v>3.42</v>
      </c>
      <c r="D749" s="3" t="n">
        <v>31.360000371933</v>
      </c>
      <c r="E749" s="3" t="n">
        <v>14.4099995493889</v>
      </c>
      <c r="F749" s="3" t="n">
        <v>14.4099995493889</v>
      </c>
      <c r="G749" s="7" t="s">
        <v>1467</v>
      </c>
      <c r="H749" s="2" t="s">
        <v>1468</v>
      </c>
      <c r="I749" s="2" t="n">
        <v>3</v>
      </c>
      <c r="J749" s="3" t="n">
        <v>1.02801632881165</v>
      </c>
      <c r="K749" s="3" t="n">
        <v>0.860728740692139</v>
      </c>
    </row>
    <row r="750" customFormat="false" ht="15" hidden="false" customHeight="false" outlineLevel="0" collapsed="false">
      <c r="A750" s="2" t="n">
        <v>749</v>
      </c>
      <c r="B750" s="2" t="n">
        <v>3.41</v>
      </c>
      <c r="C750" s="2" t="n">
        <v>3.41</v>
      </c>
      <c r="D750" s="3" t="n">
        <v>25.6999999284744</v>
      </c>
      <c r="E750" s="3" t="n">
        <v>21.9600006937981</v>
      </c>
      <c r="F750" s="3" t="n">
        <v>18.2199999690056</v>
      </c>
      <c r="G750" s="7" t="s">
        <v>1469</v>
      </c>
      <c r="H750" s="2" t="s">
        <v>1470</v>
      </c>
      <c r="I750" s="2" t="n">
        <v>3</v>
      </c>
      <c r="J750" s="3" t="n">
        <v>1.02801632881165</v>
      </c>
      <c r="K750" s="3" t="n">
        <v>0.814403891563416</v>
      </c>
    </row>
    <row r="751" customFormat="false" ht="15" hidden="false" customHeight="false" outlineLevel="0" collapsed="false">
      <c r="A751" s="2" t="n">
        <v>750</v>
      </c>
      <c r="B751" s="2" t="n">
        <v>3.4</v>
      </c>
      <c r="C751" s="2" t="n">
        <v>3.41</v>
      </c>
      <c r="D751" s="3" t="n">
        <v>22.859999537468</v>
      </c>
      <c r="E751" s="3" t="n">
        <v>15.0000005960464</v>
      </c>
      <c r="F751" s="3" t="n">
        <v>15.0000005960464</v>
      </c>
      <c r="G751" s="7" t="s">
        <v>1471</v>
      </c>
      <c r="H751" s="2" t="s">
        <v>664</v>
      </c>
      <c r="I751" s="2" t="n">
        <v>2</v>
      </c>
      <c r="J751" s="3" t="n">
        <v>0.839460015296936</v>
      </c>
      <c r="K751" s="3" t="n">
        <v>0.664869248867035</v>
      </c>
    </row>
    <row r="752" customFormat="false" ht="15" hidden="false" customHeight="false" outlineLevel="0" collapsed="false">
      <c r="A752" s="2" t="n">
        <v>751</v>
      </c>
      <c r="B752" s="2" t="n">
        <v>3.39</v>
      </c>
      <c r="C752" s="2" t="n">
        <v>3.42</v>
      </c>
      <c r="D752" s="3" t="n">
        <v>14.0100002288818</v>
      </c>
      <c r="E752" s="3" t="n">
        <v>4.34800013899803</v>
      </c>
      <c r="F752" s="3" t="n">
        <v>4.34800013899803</v>
      </c>
      <c r="G752" s="7" t="s">
        <v>1472</v>
      </c>
      <c r="H752" s="2" t="s">
        <v>1473</v>
      </c>
      <c r="I752" s="2" t="n">
        <v>2</v>
      </c>
      <c r="J752" s="3" t="n">
        <v>1.03752839565277</v>
      </c>
      <c r="K752" s="3" t="n">
        <v>0.650426924228668</v>
      </c>
    </row>
    <row r="753" customFormat="false" ht="15" hidden="false" customHeight="false" outlineLevel="0" collapsed="false">
      <c r="A753" s="2" t="n">
        <v>752</v>
      </c>
      <c r="B753" s="2" t="n">
        <v>3.38</v>
      </c>
      <c r="C753" s="2" t="n">
        <v>3.39</v>
      </c>
      <c r="D753" s="3" t="n">
        <v>10.4900002479553</v>
      </c>
      <c r="E753" s="3" t="n">
        <v>8.70499983429909</v>
      </c>
      <c r="F753" s="3" t="n">
        <v>6.92000016570091</v>
      </c>
      <c r="G753" s="7" t="s">
        <v>1474</v>
      </c>
      <c r="H753" s="2" t="s">
        <v>1475</v>
      </c>
      <c r="I753" s="2" t="n">
        <v>3</v>
      </c>
      <c r="J753" s="3" t="n">
        <v>1.09647822380066</v>
      </c>
      <c r="K753" s="3" t="n">
        <v>0.624901235103607</v>
      </c>
    </row>
    <row r="754" customFormat="false" ht="15" hidden="false" customHeight="false" outlineLevel="0" collapsed="false">
      <c r="A754" s="2" t="n">
        <v>753</v>
      </c>
      <c r="B754" s="2" t="n">
        <v>3.38</v>
      </c>
      <c r="C754" s="2" t="n">
        <v>3.38</v>
      </c>
      <c r="D754" s="3" t="n">
        <v>25.7099986076355</v>
      </c>
      <c r="E754" s="3" t="n">
        <v>18.5699999332428</v>
      </c>
      <c r="F754" s="3" t="n">
        <v>13.570000231266</v>
      </c>
      <c r="G754" s="7" t="s">
        <v>1476</v>
      </c>
      <c r="H754" s="2" t="s">
        <v>1477</v>
      </c>
      <c r="I754" s="2" t="n">
        <v>2</v>
      </c>
      <c r="J754" s="3" t="n">
        <v>1.01859140396118</v>
      </c>
      <c r="K754" s="3" t="n">
        <v>0.844112455844879</v>
      </c>
    </row>
    <row r="755" customFormat="false" ht="15" hidden="false" customHeight="false" outlineLevel="0" collapsed="false">
      <c r="A755" s="2" t="n">
        <v>754</v>
      </c>
      <c r="B755" s="2" t="n">
        <v>3.38</v>
      </c>
      <c r="C755" s="2" t="n">
        <v>3.38</v>
      </c>
      <c r="D755" s="3" t="n">
        <v>21.7899993062019</v>
      </c>
      <c r="E755" s="3" t="n">
        <v>17.9499998688698</v>
      </c>
      <c r="F755" s="3" t="n">
        <v>17.9499998688698</v>
      </c>
      <c r="G755" s="7" t="s">
        <v>1478</v>
      </c>
      <c r="H755" s="2" t="s">
        <v>1479</v>
      </c>
      <c r="I755" s="2" t="n">
        <v>3</v>
      </c>
      <c r="J755" s="3" t="n">
        <v>0.870963573455811</v>
      </c>
      <c r="K755" s="3" t="n">
        <v>0.27042543888092</v>
      </c>
    </row>
    <row r="756" customFormat="false" ht="15" hidden="false" customHeight="false" outlineLevel="0" collapsed="false">
      <c r="A756" s="2" t="n">
        <v>755</v>
      </c>
      <c r="B756" s="2" t="n">
        <v>3.36</v>
      </c>
      <c r="C756" s="2" t="n">
        <v>3.36</v>
      </c>
      <c r="D756" s="3" t="n">
        <v>9.13600027561188</v>
      </c>
      <c r="E756" s="3" t="n">
        <v>6.41999989748001</v>
      </c>
      <c r="F756" s="3" t="n">
        <v>6.41999989748001</v>
      </c>
      <c r="G756" s="7" t="s">
        <v>1480</v>
      </c>
      <c r="H756" s="2" t="s">
        <v>1481</v>
      </c>
      <c r="I756" s="2" t="n">
        <v>2</v>
      </c>
      <c r="J756" s="3" t="n">
        <v>0.981747925281525</v>
      </c>
      <c r="K756" s="3" t="n">
        <v>1</v>
      </c>
    </row>
    <row r="757" customFormat="false" ht="15" hidden="false" customHeight="false" outlineLevel="0" collapsed="false">
      <c r="A757" s="2" t="n">
        <v>756</v>
      </c>
      <c r="B757" s="2" t="n">
        <v>3.36</v>
      </c>
      <c r="C757" s="2" t="n">
        <v>3.36</v>
      </c>
      <c r="D757" s="3" t="n">
        <v>13.4200006723404</v>
      </c>
      <c r="E757" s="3" t="n">
        <v>13.4200006723404</v>
      </c>
      <c r="F757" s="3" t="n">
        <v>13.4200006723404</v>
      </c>
      <c r="G757" s="7" t="s">
        <v>1482</v>
      </c>
      <c r="H757" s="2" t="s">
        <v>1483</v>
      </c>
      <c r="I757" s="2" t="n">
        <v>2</v>
      </c>
      <c r="J757" s="3" t="n">
        <v>1.45881426334381</v>
      </c>
      <c r="K757" s="3" t="n">
        <v>0.531416356563568</v>
      </c>
    </row>
    <row r="758" customFormat="false" ht="15" hidden="false" customHeight="false" outlineLevel="0" collapsed="false">
      <c r="A758" s="2" t="n">
        <v>757</v>
      </c>
      <c r="B758" s="2" t="n">
        <v>3.34</v>
      </c>
      <c r="C758" s="2" t="n">
        <v>3.35</v>
      </c>
      <c r="D758" s="3" t="n">
        <v>12.7599999308586</v>
      </c>
      <c r="E758" s="3" t="n">
        <v>4.57700006663799</v>
      </c>
      <c r="F758" s="3" t="n">
        <v>3.32899987697601</v>
      </c>
      <c r="G758" s="7" t="s">
        <v>1484</v>
      </c>
      <c r="H758" s="2" t="s">
        <v>1485</v>
      </c>
      <c r="I758" s="2" t="n">
        <v>2</v>
      </c>
      <c r="J758" s="3" t="n">
        <v>0.981747925281525</v>
      </c>
      <c r="K758" s="3" t="n">
        <v>0.908676385879517</v>
      </c>
    </row>
    <row r="759" customFormat="false" ht="15" hidden="false" customHeight="false" outlineLevel="0" collapsed="false">
      <c r="A759" s="2" t="n">
        <v>758</v>
      </c>
      <c r="B759" s="2" t="n">
        <v>3.33</v>
      </c>
      <c r="C759" s="2" t="n">
        <v>3.33</v>
      </c>
      <c r="D759" s="3" t="n">
        <v>21.5700000524521</v>
      </c>
      <c r="E759" s="3" t="n">
        <v>11.4399999380112</v>
      </c>
      <c r="F759" s="3" t="n">
        <v>11.4399999380112</v>
      </c>
      <c r="G759" s="7" t="s">
        <v>1486</v>
      </c>
      <c r="H759" s="2" t="s">
        <v>1487</v>
      </c>
      <c r="I759" s="2" t="n">
        <v>2</v>
      </c>
      <c r="J759" s="3" t="n">
        <v>0.990831971168518</v>
      </c>
      <c r="K759" s="3" t="n">
        <v>1</v>
      </c>
    </row>
    <row r="760" customFormat="false" ht="15" hidden="false" customHeight="false" outlineLevel="0" collapsed="false">
      <c r="A760" s="2" t="n">
        <v>759</v>
      </c>
      <c r="B760" s="2" t="n">
        <v>3.33</v>
      </c>
      <c r="C760" s="2" t="n">
        <v>3.33</v>
      </c>
      <c r="D760" s="3" t="n">
        <v>12.8199994564056</v>
      </c>
      <c r="E760" s="3" t="n">
        <v>8.7909996509552</v>
      </c>
      <c r="F760" s="3" t="n">
        <v>8.7909996509552</v>
      </c>
      <c r="G760" s="7" t="s">
        <v>1488</v>
      </c>
      <c r="H760" s="2" t="s">
        <v>1489</v>
      </c>
      <c r="I760" s="2" t="n">
        <v>2</v>
      </c>
      <c r="J760" s="3" t="n">
        <v>1.05681753158569</v>
      </c>
      <c r="K760" s="3" t="n">
        <v>1</v>
      </c>
    </row>
    <row r="761" customFormat="false" ht="15" hidden="false" customHeight="false" outlineLevel="0" collapsed="false">
      <c r="A761" s="2" t="n">
        <v>760</v>
      </c>
      <c r="B761" s="2" t="n">
        <v>3.33</v>
      </c>
      <c r="C761" s="2" t="n">
        <v>3.33</v>
      </c>
      <c r="D761" s="3" t="n">
        <v>15.2999997138977</v>
      </c>
      <c r="E761" s="3" t="n">
        <v>6.84899985790253</v>
      </c>
      <c r="F761" s="3" t="n">
        <v>6.84899985790253</v>
      </c>
      <c r="G761" s="7" t="s">
        <v>1490</v>
      </c>
      <c r="H761" s="2" t="s">
        <v>1491</v>
      </c>
      <c r="I761" s="2" t="n">
        <v>2</v>
      </c>
      <c r="J761" s="3" t="n">
        <v>0.920449554920197</v>
      </c>
      <c r="K761" s="3" t="n">
        <v>0.675046741962433</v>
      </c>
    </row>
    <row r="762" customFormat="false" ht="15" hidden="false" customHeight="false" outlineLevel="0" collapsed="false">
      <c r="A762" s="2" t="n">
        <v>761</v>
      </c>
      <c r="B762" s="2" t="n">
        <v>3.33</v>
      </c>
      <c r="C762" s="2" t="n">
        <v>3.33</v>
      </c>
      <c r="D762" s="3" t="n">
        <v>11.8199996650219</v>
      </c>
      <c r="E762" s="3" t="n">
        <v>9.79800000786781</v>
      </c>
      <c r="F762" s="3" t="n">
        <v>7.49299973249435</v>
      </c>
      <c r="G762" s="7" t="s">
        <v>1492</v>
      </c>
      <c r="H762" s="2" t="s">
        <v>303</v>
      </c>
      <c r="I762" s="2" t="n">
        <v>2</v>
      </c>
      <c r="J762" s="3" t="n">
        <v>0.465586096048355</v>
      </c>
      <c r="K762" s="3" t="n">
        <v>0.222096651792526</v>
      </c>
    </row>
    <row r="763" customFormat="false" ht="15" hidden="false" customHeight="false" outlineLevel="0" collapsed="false">
      <c r="A763" s="2" t="n">
        <v>762</v>
      </c>
      <c r="B763" s="2" t="n">
        <v>3.32</v>
      </c>
      <c r="C763" s="2" t="n">
        <v>3.52</v>
      </c>
      <c r="D763" s="3" t="n">
        <v>13.3300006389618</v>
      </c>
      <c r="E763" s="3" t="n">
        <v>8.09499993920326</v>
      </c>
      <c r="F763" s="3" t="n">
        <v>8.09499993920326</v>
      </c>
      <c r="G763" s="7" t="s">
        <v>1493</v>
      </c>
      <c r="H763" s="2" t="s">
        <v>1494</v>
      </c>
      <c r="I763" s="2" t="n">
        <v>2</v>
      </c>
      <c r="J763" s="3" t="n">
        <v>1.34276497364044</v>
      </c>
      <c r="K763" s="3" t="n">
        <v>0.522216975688934</v>
      </c>
    </row>
    <row r="764" customFormat="false" ht="15" hidden="false" customHeight="false" outlineLevel="0" collapsed="false">
      <c r="A764" s="2" t="n">
        <v>763</v>
      </c>
      <c r="B764" s="2" t="n">
        <v>3.32</v>
      </c>
      <c r="C764" s="2" t="n">
        <v>3.32</v>
      </c>
      <c r="D764" s="3" t="n">
        <v>31.2900006771088</v>
      </c>
      <c r="E764" s="3" t="n">
        <v>24.49000030756</v>
      </c>
      <c r="F764" s="3" t="n">
        <v>24.49000030756</v>
      </c>
      <c r="G764" s="7" t="s">
        <v>1495</v>
      </c>
      <c r="H764" s="2" t="s">
        <v>1496</v>
      </c>
      <c r="I764" s="2" t="n">
        <v>2</v>
      </c>
      <c r="J764" s="3" t="n">
        <v>1.07646524906158</v>
      </c>
      <c r="K764" s="3" t="n">
        <v>0.359373152256012</v>
      </c>
    </row>
    <row r="765" customFormat="false" ht="15" hidden="false" customHeight="false" outlineLevel="0" collapsed="false">
      <c r="A765" s="2" t="n">
        <v>764</v>
      </c>
      <c r="B765" s="2" t="n">
        <v>3.31</v>
      </c>
      <c r="C765" s="2" t="n">
        <v>3.32</v>
      </c>
      <c r="D765" s="3" t="n">
        <v>11.4100001752377</v>
      </c>
      <c r="E765" s="3" t="n">
        <v>11.4100001752377</v>
      </c>
      <c r="F765" s="3" t="n">
        <v>8.74499976634979</v>
      </c>
      <c r="G765" s="7" t="s">
        <v>1497</v>
      </c>
      <c r="H765" s="2" t="s">
        <v>1498</v>
      </c>
      <c r="I765" s="2" t="n">
        <v>2</v>
      </c>
      <c r="J765" s="3" t="n">
        <v>1.00925290584564</v>
      </c>
      <c r="K765" s="3" t="n">
        <v>0.822305619716644</v>
      </c>
    </row>
    <row r="766" customFormat="false" ht="15" hidden="false" customHeight="false" outlineLevel="0" collapsed="false">
      <c r="A766" s="2" t="n">
        <v>765</v>
      </c>
      <c r="B766" s="2" t="n">
        <v>3.31</v>
      </c>
      <c r="C766" s="2" t="n">
        <v>3.31</v>
      </c>
      <c r="D766" s="3" t="n">
        <v>27.3400008678436</v>
      </c>
      <c r="E766" s="3" t="n">
        <v>23.0199992656708</v>
      </c>
      <c r="F766" s="3" t="n">
        <v>23.0199992656708</v>
      </c>
      <c r="G766" s="7" t="s">
        <v>1499</v>
      </c>
      <c r="H766" s="2" t="s">
        <v>1500</v>
      </c>
      <c r="I766" s="2" t="n">
        <v>3</v>
      </c>
      <c r="J766" s="3" t="n">
        <v>0.963829040527344</v>
      </c>
      <c r="K766" s="3" t="n">
        <v>0.751123607158661</v>
      </c>
    </row>
    <row r="767" customFormat="false" ht="15" hidden="false" customHeight="false" outlineLevel="0" collapsed="false">
      <c r="A767" s="2" t="n">
        <v>766</v>
      </c>
      <c r="B767" s="2" t="n">
        <v>3.3</v>
      </c>
      <c r="C767" s="2" t="n">
        <v>3.33</v>
      </c>
      <c r="D767" s="3" t="n">
        <v>12.7700001001358</v>
      </c>
      <c r="E767" s="3" t="n">
        <v>5.41100017726421</v>
      </c>
      <c r="F767" s="3" t="n">
        <v>5.41100017726421</v>
      </c>
      <c r="G767" s="7" t="s">
        <v>1501</v>
      </c>
      <c r="H767" s="2" t="s">
        <v>1502</v>
      </c>
      <c r="I767" s="2" t="n">
        <v>2</v>
      </c>
      <c r="J767" s="3" t="n">
        <v>1.00925290584564</v>
      </c>
      <c r="K767" s="3" t="n">
        <v>0.935286343097687</v>
      </c>
    </row>
    <row r="768" customFormat="false" ht="15" hidden="false" customHeight="false" outlineLevel="0" collapsed="false">
      <c r="A768" s="2" t="n">
        <v>767</v>
      </c>
      <c r="B768" s="2" t="n">
        <v>3.29</v>
      </c>
      <c r="C768" s="2" t="n">
        <v>3.32</v>
      </c>
      <c r="D768" s="3" t="n">
        <v>22.3900005221367</v>
      </c>
      <c r="E768" s="3" t="n">
        <v>6.61600008606911</v>
      </c>
      <c r="F768" s="3" t="n">
        <v>4.58000004291534</v>
      </c>
      <c r="G768" s="7" t="s">
        <v>1503</v>
      </c>
      <c r="H768" s="2" t="s">
        <v>1504</v>
      </c>
      <c r="I768" s="2" t="n">
        <v>2</v>
      </c>
      <c r="J768" s="3" t="n">
        <v>1.04712855815887</v>
      </c>
      <c r="K768" s="3" t="n">
        <v>0.487315982580185</v>
      </c>
    </row>
    <row r="769" customFormat="false" ht="15" hidden="false" customHeight="false" outlineLevel="0" collapsed="false">
      <c r="A769" s="2" t="n">
        <v>768</v>
      </c>
      <c r="B769" s="2" t="n">
        <v>3.27</v>
      </c>
      <c r="C769" s="2" t="n">
        <v>3.87</v>
      </c>
      <c r="D769" s="3" t="n">
        <v>19.1100001335144</v>
      </c>
      <c r="E769" s="3" t="n">
        <v>5.04599995911121</v>
      </c>
      <c r="F769" s="3" t="n">
        <v>2.75199990719557</v>
      </c>
      <c r="G769" s="7" t="s">
        <v>1505</v>
      </c>
      <c r="H769" s="2" t="s">
        <v>1506</v>
      </c>
      <c r="I769" s="2" t="n">
        <v>2</v>
      </c>
      <c r="J769" s="3" t="n">
        <v>1.13762724399567</v>
      </c>
      <c r="K769" s="3" t="n">
        <v>0.427406638860703</v>
      </c>
    </row>
    <row r="770" customFormat="false" ht="15" hidden="false" customHeight="false" outlineLevel="0" collapsed="false">
      <c r="A770" s="2" t="n">
        <v>769</v>
      </c>
      <c r="B770" s="2" t="n">
        <v>3.25</v>
      </c>
      <c r="C770" s="2" t="n">
        <v>5.71</v>
      </c>
      <c r="D770" s="3" t="n">
        <v>26.010000705719</v>
      </c>
      <c r="E770" s="3" t="n">
        <v>14.8000001907349</v>
      </c>
      <c r="F770" s="3" t="n">
        <v>8.83100032806396</v>
      </c>
      <c r="G770" s="7" t="s">
        <v>1507</v>
      </c>
      <c r="H770" s="2" t="s">
        <v>1508</v>
      </c>
      <c r="I770" s="2" t="n">
        <v>3</v>
      </c>
      <c r="J770" s="3" t="n">
        <v>1.02801632881165</v>
      </c>
      <c r="K770" s="3" t="n">
        <v>0.664701998233795</v>
      </c>
    </row>
    <row r="771" customFormat="false" ht="15" hidden="false" customHeight="false" outlineLevel="0" collapsed="false">
      <c r="A771" s="2" t="n">
        <v>770</v>
      </c>
      <c r="B771" s="2" t="n">
        <v>3.23</v>
      </c>
      <c r="C771" s="2" t="n">
        <v>3.23</v>
      </c>
      <c r="D771" s="3" t="n">
        <v>13.9699995517731</v>
      </c>
      <c r="E771" s="3" t="n">
        <v>7.72100016474724</v>
      </c>
      <c r="F771" s="3" t="n">
        <v>7.72100016474724</v>
      </c>
      <c r="G771" s="7" t="s">
        <v>1509</v>
      </c>
      <c r="H771" s="2" t="s">
        <v>1510</v>
      </c>
      <c r="I771" s="2" t="n">
        <v>2</v>
      </c>
      <c r="J771" s="3" t="n">
        <v>1.73780083656311</v>
      </c>
      <c r="K771" s="3" t="n">
        <v>0.266216635704041</v>
      </c>
    </row>
    <row r="772" customFormat="false" ht="15" hidden="false" customHeight="false" outlineLevel="0" collapsed="false">
      <c r="A772" s="2" t="n">
        <v>771</v>
      </c>
      <c r="B772" s="2" t="n">
        <v>3.21</v>
      </c>
      <c r="C772" s="2" t="n">
        <v>3.21</v>
      </c>
      <c r="D772" s="3" t="n">
        <v>11.429999768734</v>
      </c>
      <c r="E772" s="3" t="n">
        <v>6.4290001988411</v>
      </c>
      <c r="F772" s="3" t="n">
        <v>6.4290001988411</v>
      </c>
      <c r="G772" s="7" t="s">
        <v>1511</v>
      </c>
      <c r="H772" s="2" t="s">
        <v>1512</v>
      </c>
      <c r="I772" s="2" t="n">
        <v>2</v>
      </c>
      <c r="J772" s="3" t="n">
        <v>0.990831971168518</v>
      </c>
      <c r="K772" s="3" t="n">
        <v>1</v>
      </c>
    </row>
    <row r="773" customFormat="false" ht="15" hidden="false" customHeight="false" outlineLevel="0" collapsed="false">
      <c r="A773" s="2" t="n">
        <v>772</v>
      </c>
      <c r="B773" s="2" t="n">
        <v>3.2</v>
      </c>
      <c r="C773" s="2" t="n">
        <v>3.2</v>
      </c>
      <c r="D773" s="3" t="n">
        <v>30.0000011920929</v>
      </c>
      <c r="E773" s="3" t="n">
        <v>16.9599995017052</v>
      </c>
      <c r="F773" s="3" t="n">
        <v>13.0400002002716</v>
      </c>
      <c r="G773" s="7" t="s">
        <v>1513</v>
      </c>
      <c r="H773" s="2" t="s">
        <v>1514</v>
      </c>
      <c r="I773" s="2" t="n">
        <v>2</v>
      </c>
      <c r="J773" s="3" t="n">
        <v>0.963829040527344</v>
      </c>
      <c r="K773" s="3" t="n">
        <v>0.937300801277161</v>
      </c>
    </row>
    <row r="774" customFormat="false" ht="15" hidden="false" customHeight="false" outlineLevel="0" collapsed="false">
      <c r="A774" s="2" t="n">
        <v>773</v>
      </c>
      <c r="B774" s="2" t="n">
        <v>3.2</v>
      </c>
      <c r="C774" s="2" t="n">
        <v>3.2</v>
      </c>
      <c r="D774" s="3" t="n">
        <v>11.4600002765656</v>
      </c>
      <c r="E774" s="3" t="n">
        <v>9.2679999768734</v>
      </c>
      <c r="F774" s="3" t="n">
        <v>7.56099969148636</v>
      </c>
      <c r="G774" s="7" t="s">
        <v>1515</v>
      </c>
      <c r="H774" s="2" t="s">
        <v>1516</v>
      </c>
      <c r="I774" s="2" t="n">
        <v>2</v>
      </c>
      <c r="J774" s="3" t="n">
        <v>0.990831971168518</v>
      </c>
      <c r="K774" s="3" t="n">
        <v>1</v>
      </c>
    </row>
    <row r="775" customFormat="false" ht="15" hidden="false" customHeight="false" outlineLevel="0" collapsed="false">
      <c r="A775" s="2" t="n">
        <v>774</v>
      </c>
      <c r="B775" s="2" t="n">
        <v>3.19</v>
      </c>
      <c r="C775" s="2" t="n">
        <v>3.19</v>
      </c>
      <c r="D775" s="3" t="n">
        <v>20.7100003957748</v>
      </c>
      <c r="E775" s="3" t="n">
        <v>6.78599998354912</v>
      </c>
      <c r="F775" s="3" t="n">
        <v>6.78599998354912</v>
      </c>
      <c r="G775" s="7" t="s">
        <v>1517</v>
      </c>
      <c r="H775" s="2" t="s">
        <v>1159</v>
      </c>
      <c r="I775" s="2" t="n">
        <v>2</v>
      </c>
      <c r="J775" s="3" t="n">
        <v>0.390840888023376</v>
      </c>
      <c r="K775" s="3" t="n">
        <v>0.135407283902168</v>
      </c>
    </row>
    <row r="776" customFormat="false" ht="15" hidden="false" customHeight="false" outlineLevel="0" collapsed="false">
      <c r="A776" s="2" t="n">
        <v>775</v>
      </c>
      <c r="B776" s="2" t="n">
        <v>3.18</v>
      </c>
      <c r="C776" s="2" t="n">
        <v>3.18</v>
      </c>
      <c r="D776" s="3" t="n">
        <v>46.6199994087219</v>
      </c>
      <c r="E776" s="3" t="n">
        <v>17.2900006175041</v>
      </c>
      <c r="F776" s="3" t="n">
        <v>17.2900006175041</v>
      </c>
      <c r="G776" s="7" t="s">
        <v>1518</v>
      </c>
      <c r="H776" s="2" t="s">
        <v>1519</v>
      </c>
      <c r="I776" s="2" t="n">
        <v>2</v>
      </c>
      <c r="J776" s="3" t="n">
        <v>1.00925290584564</v>
      </c>
      <c r="K776" s="3" t="n">
        <v>0.747496664524078</v>
      </c>
    </row>
    <row r="777" customFormat="false" ht="15" hidden="false" customHeight="false" outlineLevel="0" collapsed="false">
      <c r="A777" s="2" t="n">
        <v>776</v>
      </c>
      <c r="B777" s="2" t="n">
        <v>3.17</v>
      </c>
      <c r="C777" s="2" t="n">
        <v>3.17</v>
      </c>
      <c r="D777" s="3" t="n">
        <v>51.1900007724762</v>
      </c>
      <c r="E777" s="3" t="n">
        <v>42.8600013256073</v>
      </c>
      <c r="F777" s="3" t="n">
        <v>23.8100007176399</v>
      </c>
      <c r="G777" s="7" t="s">
        <v>1520</v>
      </c>
      <c r="H777" s="2" t="s">
        <v>1521</v>
      </c>
      <c r="I777" s="2" t="n">
        <v>2</v>
      </c>
      <c r="J777" s="3" t="n">
        <v>0.270395845174789</v>
      </c>
      <c r="K777" s="3" t="n">
        <v>0.0278196185827255</v>
      </c>
    </row>
    <row r="778" customFormat="false" ht="15" hidden="false" customHeight="false" outlineLevel="0" collapsed="false">
      <c r="A778" s="2" t="n">
        <v>777</v>
      </c>
      <c r="B778" s="2" t="n">
        <v>3.16</v>
      </c>
      <c r="C778" s="2" t="n">
        <v>3.16</v>
      </c>
      <c r="D778" s="3" t="n">
        <v>24.2200002074242</v>
      </c>
      <c r="E778" s="3" t="n">
        <v>17.3899993300438</v>
      </c>
      <c r="F778" s="3" t="n">
        <v>17.3899993300438</v>
      </c>
      <c r="G778" s="7" t="s">
        <v>1522</v>
      </c>
      <c r="H778" s="2" t="s">
        <v>1523</v>
      </c>
      <c r="I778" s="2" t="n">
        <v>2</v>
      </c>
      <c r="J778" s="3" t="n">
        <v>1.04712855815887</v>
      </c>
      <c r="K778" s="3" t="n">
        <v>0.867259979248047</v>
      </c>
    </row>
    <row r="779" customFormat="false" ht="15" hidden="false" customHeight="false" outlineLevel="0" collapsed="false">
      <c r="A779" s="2" t="n">
        <v>778</v>
      </c>
      <c r="B779" s="2" t="n">
        <v>3.15</v>
      </c>
      <c r="C779" s="2" t="n">
        <v>3.4</v>
      </c>
      <c r="D779" s="3" t="n">
        <v>17.1499997377396</v>
      </c>
      <c r="E779" s="3" t="n">
        <v>12.0399996638298</v>
      </c>
      <c r="F779" s="3" t="n">
        <v>5.83899989724159</v>
      </c>
      <c r="G779" s="7" t="s">
        <v>1524</v>
      </c>
      <c r="H779" s="2" t="s">
        <v>1525</v>
      </c>
      <c r="I779" s="2" t="n">
        <v>2</v>
      </c>
      <c r="J779" s="3" t="n">
        <v>0.862978518009186</v>
      </c>
      <c r="K779" s="3" t="n">
        <v>0.580874681472778</v>
      </c>
    </row>
    <row r="780" customFormat="false" ht="15" hidden="false" customHeight="false" outlineLevel="0" collapsed="false">
      <c r="A780" s="2" t="n">
        <v>779</v>
      </c>
      <c r="B780" s="2" t="n">
        <v>3.12</v>
      </c>
      <c r="C780" s="2" t="n">
        <v>3.14</v>
      </c>
      <c r="D780" s="3" t="n">
        <v>13.6899992823601</v>
      </c>
      <c r="E780" s="3" t="n">
        <v>6.63900002837181</v>
      </c>
      <c r="F780" s="3" t="n">
        <v>4.14899997413158</v>
      </c>
      <c r="G780" s="7" t="s">
        <v>1526</v>
      </c>
      <c r="H780" s="2" t="s">
        <v>1527</v>
      </c>
      <c r="I780" s="2" t="n">
        <v>2</v>
      </c>
      <c r="J780" s="3" t="n">
        <v>0.809095919132233</v>
      </c>
      <c r="K780" s="3" t="n">
        <v>0.379020422697067</v>
      </c>
    </row>
    <row r="781" customFormat="false" ht="15" hidden="false" customHeight="false" outlineLevel="0" collapsed="false">
      <c r="A781" s="2" t="n">
        <v>780</v>
      </c>
      <c r="B781" s="2" t="n">
        <v>3.1</v>
      </c>
      <c r="C781" s="2" t="n">
        <v>3.1</v>
      </c>
      <c r="D781" s="3" t="n">
        <v>23.7399995326996</v>
      </c>
      <c r="E781" s="3" t="n">
        <v>11.6700001060963</v>
      </c>
      <c r="F781" s="3" t="n">
        <v>11.6700001060963</v>
      </c>
      <c r="G781" s="7" t="s">
        <v>1528</v>
      </c>
      <c r="H781" s="2" t="s">
        <v>946</v>
      </c>
      <c r="I781" s="2" t="n">
        <v>2</v>
      </c>
      <c r="J781" s="3" t="n">
        <v>0.839460015296936</v>
      </c>
      <c r="K781" s="3" t="n">
        <v>0.63898092508316</v>
      </c>
    </row>
    <row r="782" customFormat="false" ht="15" hidden="false" customHeight="false" outlineLevel="0" collapsed="false">
      <c r="A782" s="2" t="n">
        <v>781</v>
      </c>
      <c r="B782" s="2" t="n">
        <v>3.09</v>
      </c>
      <c r="C782" s="2" t="n">
        <v>3.09</v>
      </c>
      <c r="D782" s="3" t="n">
        <v>24.4299992918968</v>
      </c>
      <c r="E782" s="3" t="n">
        <v>4.01399992406368</v>
      </c>
      <c r="F782" s="3" t="n">
        <v>4.01399992406368</v>
      </c>
      <c r="G782" s="7" t="s">
        <v>1529</v>
      </c>
      <c r="H782" s="2" t="s">
        <v>1530</v>
      </c>
      <c r="I782" s="2" t="n">
        <v>2</v>
      </c>
      <c r="J782" s="3" t="n">
        <v>0.570164263248444</v>
      </c>
      <c r="K782" s="3" t="n">
        <v>0.0693756267428398</v>
      </c>
    </row>
    <row r="783" customFormat="false" ht="15" hidden="false" customHeight="false" outlineLevel="0" collapsed="false">
      <c r="A783" s="2" t="n">
        <v>782</v>
      </c>
      <c r="B783" s="2" t="n">
        <v>3.08</v>
      </c>
      <c r="C783" s="2" t="n">
        <v>3.08</v>
      </c>
      <c r="D783" s="3" t="n">
        <v>19.1300004720688</v>
      </c>
      <c r="E783" s="3" t="n">
        <v>19.1300004720688</v>
      </c>
      <c r="F783" s="3" t="n">
        <v>19.1300004720688</v>
      </c>
      <c r="G783" s="7" t="s">
        <v>1531</v>
      </c>
      <c r="H783" s="2" t="s">
        <v>1532</v>
      </c>
      <c r="I783" s="2" t="n">
        <v>2</v>
      </c>
      <c r="J783" s="3" t="n">
        <v>0.963829040527344</v>
      </c>
      <c r="K783" s="3" t="n">
        <v>0.835557579994202</v>
      </c>
    </row>
    <row r="784" customFormat="false" ht="15" hidden="false" customHeight="false" outlineLevel="0" collapsed="false">
      <c r="A784" s="2" t="n">
        <v>783</v>
      </c>
      <c r="B784" s="2" t="n">
        <v>3.07</v>
      </c>
      <c r="C784" s="2" t="n">
        <v>3.62</v>
      </c>
      <c r="D784" s="3" t="n">
        <v>20.9700003266335</v>
      </c>
      <c r="E784" s="3" t="n">
        <v>9.13999974727631</v>
      </c>
      <c r="F784" s="3" t="n">
        <v>3.76299992203712</v>
      </c>
      <c r="G784" s="7" t="s">
        <v>1533</v>
      </c>
      <c r="H784" s="2" t="s">
        <v>1534</v>
      </c>
      <c r="I784" s="2" t="n">
        <v>2</v>
      </c>
      <c r="J784" s="3" t="n">
        <v>0.90364944934845</v>
      </c>
      <c r="K784" s="3" t="n">
        <v>0.371906787157059</v>
      </c>
    </row>
    <row r="785" customFormat="false" ht="15" hidden="false" customHeight="false" outlineLevel="0" collapsed="false">
      <c r="A785" s="2" t="n">
        <v>784</v>
      </c>
      <c r="B785" s="2" t="n">
        <v>3.07</v>
      </c>
      <c r="C785" s="2" t="n">
        <v>3.07</v>
      </c>
      <c r="D785" s="3" t="n">
        <v>46.9900012016296</v>
      </c>
      <c r="E785" s="3" t="n">
        <v>46.9900012016296</v>
      </c>
      <c r="F785" s="3" t="n">
        <v>38.5500013828278</v>
      </c>
      <c r="G785" s="7" t="s">
        <v>1535</v>
      </c>
      <c r="H785" s="2" t="s">
        <v>1536</v>
      </c>
      <c r="I785" s="2" t="n">
        <v>2</v>
      </c>
      <c r="J785" s="3" t="n">
        <v>1.06659615039825</v>
      </c>
      <c r="K785" s="3" t="n">
        <v>0.433133721351624</v>
      </c>
    </row>
    <row r="786" customFormat="false" ht="15" hidden="false" customHeight="false" outlineLevel="0" collapsed="false">
      <c r="A786" s="2" t="n">
        <v>785</v>
      </c>
      <c r="B786" s="2" t="n">
        <v>3.07</v>
      </c>
      <c r="C786" s="2" t="n">
        <v>3.07</v>
      </c>
      <c r="D786" s="3" t="n">
        <v>28.5699993371964</v>
      </c>
      <c r="E786" s="3" t="n">
        <v>23.2099995017052</v>
      </c>
      <c r="F786" s="3" t="n">
        <v>23.2099995017052</v>
      </c>
      <c r="G786" s="7" t="s">
        <v>1537</v>
      </c>
      <c r="H786" s="2" t="s">
        <v>1538</v>
      </c>
      <c r="I786" s="2" t="n">
        <v>2</v>
      </c>
      <c r="J786" s="3" t="n">
        <v>0.963829040527344</v>
      </c>
      <c r="K786" s="3" t="n">
        <v>0.893832623958588</v>
      </c>
    </row>
    <row r="787" customFormat="false" ht="15" hidden="false" customHeight="false" outlineLevel="0" collapsed="false">
      <c r="A787" s="2" t="n">
        <v>786</v>
      </c>
      <c r="B787" s="2" t="n">
        <v>3.06</v>
      </c>
      <c r="C787" s="2" t="n">
        <v>3.06</v>
      </c>
      <c r="D787" s="3" t="n">
        <v>20.1100006699562</v>
      </c>
      <c r="E787" s="3" t="n">
        <v>10.1999998092651</v>
      </c>
      <c r="F787" s="3" t="n">
        <v>10.1999998092651</v>
      </c>
      <c r="G787" s="7" t="s">
        <v>1539</v>
      </c>
      <c r="H787" s="2" t="s">
        <v>1540</v>
      </c>
      <c r="I787" s="2" t="n">
        <v>3</v>
      </c>
      <c r="J787" s="3" t="n">
        <v>0.990831971168518</v>
      </c>
      <c r="K787" s="3" t="n">
        <v>0.859390616416931</v>
      </c>
    </row>
    <row r="788" customFormat="false" ht="15" hidden="false" customHeight="false" outlineLevel="0" collapsed="false">
      <c r="A788" s="2" t="n">
        <v>787</v>
      </c>
      <c r="B788" s="2" t="n">
        <v>3.02</v>
      </c>
      <c r="C788" s="2" t="n">
        <v>3.02</v>
      </c>
      <c r="D788" s="3" t="n">
        <v>13.1899997591972</v>
      </c>
      <c r="E788" s="3" t="n">
        <v>5.11800013482571</v>
      </c>
      <c r="F788" s="3" t="n">
        <v>3.34599986672401</v>
      </c>
      <c r="G788" s="7" t="s">
        <v>1541</v>
      </c>
      <c r="H788" s="2" t="s">
        <v>1542</v>
      </c>
      <c r="I788" s="2" t="n">
        <v>2</v>
      </c>
      <c r="J788" s="3" t="n">
        <v>1.1803206205368</v>
      </c>
      <c r="K788" s="3" t="n">
        <v>0.481038928031921</v>
      </c>
    </row>
    <row r="789" customFormat="false" ht="15" hidden="false" customHeight="false" outlineLevel="0" collapsed="false">
      <c r="A789" s="2" t="n">
        <v>788</v>
      </c>
      <c r="B789" s="2" t="n">
        <v>3.02</v>
      </c>
      <c r="C789" s="2" t="n">
        <v>3.02</v>
      </c>
      <c r="D789" s="3" t="n">
        <v>14.5699992775917</v>
      </c>
      <c r="E789" s="3" t="n">
        <v>7.47999995946884</v>
      </c>
      <c r="F789" s="3" t="n">
        <v>7.47999995946884</v>
      </c>
      <c r="G789" s="7" t="s">
        <v>1543</v>
      </c>
      <c r="H789" s="2" t="s">
        <v>1544</v>
      </c>
      <c r="I789" s="2" t="n">
        <v>2</v>
      </c>
      <c r="J789" s="3" t="n">
        <v>0.946237146854401</v>
      </c>
      <c r="K789" s="3" t="n">
        <v>0.50757771730423</v>
      </c>
    </row>
    <row r="790" customFormat="false" ht="15" hidden="false" customHeight="false" outlineLevel="0" collapsed="false">
      <c r="A790" s="2" t="n">
        <v>789</v>
      </c>
      <c r="B790" s="2" t="n">
        <v>3.01</v>
      </c>
      <c r="C790" s="2" t="n">
        <v>3.01</v>
      </c>
      <c r="D790" s="3" t="n">
        <v>28.2799988985062</v>
      </c>
      <c r="E790" s="3" t="n">
        <v>13.5199993848801</v>
      </c>
      <c r="F790" s="3" t="n">
        <v>13.1099998950958</v>
      </c>
      <c r="G790" s="7" t="s">
        <v>1545</v>
      </c>
      <c r="H790" s="2" t="s">
        <v>1546</v>
      </c>
      <c r="I790" s="2" t="n">
        <v>3</v>
      </c>
      <c r="J790" s="3" t="n">
        <v>0.990831971168518</v>
      </c>
      <c r="K790" s="3" t="n">
        <v>0.946407020092011</v>
      </c>
    </row>
    <row r="791" customFormat="false" ht="15" hidden="false" customHeight="false" outlineLevel="0" collapsed="false">
      <c r="A791" s="2" t="n">
        <v>790</v>
      </c>
      <c r="B791" s="2" t="n">
        <v>3</v>
      </c>
      <c r="C791" s="2" t="n">
        <v>3</v>
      </c>
      <c r="D791" s="3" t="n">
        <v>21.2799996137619</v>
      </c>
      <c r="E791" s="3" t="n">
        <v>7.71299973130226</v>
      </c>
      <c r="F791" s="3" t="n">
        <v>5.05300015211105</v>
      </c>
      <c r="G791" s="7" t="s">
        <v>1547</v>
      </c>
      <c r="H791" s="2" t="s">
        <v>1548</v>
      </c>
      <c r="I791" s="2" t="n">
        <v>2</v>
      </c>
      <c r="J791" s="3" t="n">
        <v>1.08642566204071</v>
      </c>
      <c r="K791" s="3" t="n">
        <v>0.257214963436127</v>
      </c>
    </row>
    <row r="792" customFormat="false" ht="15" hidden="false" customHeight="false" outlineLevel="0" collapsed="false">
      <c r="A792" s="2" t="n">
        <v>791</v>
      </c>
      <c r="B792" s="2" t="n">
        <v>2.97</v>
      </c>
      <c r="C792" s="2" t="n">
        <v>2.97</v>
      </c>
      <c r="D792" s="3" t="n">
        <v>26.6200006008148</v>
      </c>
      <c r="E792" s="3" t="n">
        <v>16.5600001811981</v>
      </c>
      <c r="F792" s="3" t="n">
        <v>6.16899989545345</v>
      </c>
      <c r="G792" s="7" t="s">
        <v>1549</v>
      </c>
      <c r="H792" s="2" t="s">
        <v>1550</v>
      </c>
      <c r="I792" s="2" t="n">
        <v>2</v>
      </c>
      <c r="J792" s="3" t="n">
        <v>0.990831971168518</v>
      </c>
      <c r="K792" s="3" t="n">
        <v>0.629720628261566</v>
      </c>
    </row>
    <row r="793" customFormat="false" ht="15" hidden="false" customHeight="false" outlineLevel="0" collapsed="false">
      <c r="A793" s="2" t="n">
        <v>792</v>
      </c>
      <c r="B793" s="2" t="n">
        <v>2.95</v>
      </c>
      <c r="C793" s="2" t="n">
        <v>2.95</v>
      </c>
      <c r="D793" s="3" t="n">
        <v>9.8800003528595</v>
      </c>
      <c r="E793" s="3" t="n">
        <v>6.5870001912117</v>
      </c>
      <c r="F793" s="3" t="n">
        <v>6.5870001912117</v>
      </c>
      <c r="G793" s="7" t="s">
        <v>1551</v>
      </c>
      <c r="H793" s="2" t="s">
        <v>261</v>
      </c>
      <c r="I793" s="2" t="n">
        <v>2</v>
      </c>
      <c r="J793" s="3" t="n">
        <v>1.05681753158569</v>
      </c>
      <c r="K793" s="3" t="n">
        <v>0.652353167533875</v>
      </c>
    </row>
    <row r="794" customFormat="false" ht="15" hidden="false" customHeight="false" outlineLevel="0" collapsed="false">
      <c r="A794" s="2" t="n">
        <v>793</v>
      </c>
      <c r="B794" s="2" t="n">
        <v>2.95</v>
      </c>
      <c r="C794" s="2" t="n">
        <v>2.95</v>
      </c>
      <c r="D794" s="3" t="n">
        <v>43.529999256134</v>
      </c>
      <c r="E794" s="3" t="n">
        <v>36.4699989557266</v>
      </c>
      <c r="F794" s="3" t="n">
        <v>36.4699989557266</v>
      </c>
      <c r="G794" s="7" t="s">
        <v>1552</v>
      </c>
      <c r="H794" s="2" t="s">
        <v>1553</v>
      </c>
      <c r="I794" s="2" t="n">
        <v>2</v>
      </c>
      <c r="J794" s="3" t="n">
        <v>0.946237146854401</v>
      </c>
      <c r="K794" s="3" t="n">
        <v>0.775775253772736</v>
      </c>
    </row>
    <row r="795" customFormat="false" ht="15" hidden="false" customHeight="false" outlineLevel="0" collapsed="false">
      <c r="A795" s="2" t="n">
        <v>794</v>
      </c>
      <c r="B795" s="2" t="n">
        <v>2.9</v>
      </c>
      <c r="C795" s="2" t="n">
        <v>2.93</v>
      </c>
      <c r="D795" s="3" t="n">
        <v>11.370000243187</v>
      </c>
      <c r="E795" s="3" t="n">
        <v>9.69899967312813</v>
      </c>
      <c r="F795" s="3" t="n">
        <v>9.69899967312813</v>
      </c>
      <c r="G795" s="7" t="s">
        <v>1554</v>
      </c>
      <c r="H795" s="2" t="s">
        <v>1555</v>
      </c>
      <c r="I795" s="2" t="n">
        <v>2</v>
      </c>
      <c r="J795" s="3" t="n">
        <v>1.04712855815887</v>
      </c>
      <c r="K795" s="3" t="n">
        <v>0.746785998344421</v>
      </c>
    </row>
    <row r="796" customFormat="false" ht="15" hidden="false" customHeight="false" outlineLevel="0" collapsed="false">
      <c r="A796" s="2" t="n">
        <v>795</v>
      </c>
      <c r="B796" s="2" t="n">
        <v>2.9</v>
      </c>
      <c r="C796" s="2" t="n">
        <v>2.9</v>
      </c>
      <c r="D796" s="3" t="n">
        <v>15.2999997138977</v>
      </c>
      <c r="E796" s="3" t="n">
        <v>7.82900005578995</v>
      </c>
      <c r="F796" s="3" t="n">
        <v>7.82900005578995</v>
      </c>
      <c r="G796" s="7" t="s">
        <v>1556</v>
      </c>
      <c r="H796" s="2" t="s">
        <v>1557</v>
      </c>
      <c r="I796" s="2" t="n">
        <v>2</v>
      </c>
      <c r="J796" s="3" t="n">
        <v>0.981747925281525</v>
      </c>
      <c r="K796" s="3" t="n">
        <v>0.791736662387848</v>
      </c>
    </row>
    <row r="797" customFormat="false" ht="15" hidden="false" customHeight="false" outlineLevel="0" collapsed="false">
      <c r="A797" s="2" t="n">
        <v>796</v>
      </c>
      <c r="B797" s="2" t="n">
        <v>2.9</v>
      </c>
      <c r="C797" s="2" t="n">
        <v>2.9</v>
      </c>
      <c r="D797" s="3" t="n">
        <v>17.2700002789497</v>
      </c>
      <c r="E797" s="3" t="n">
        <v>15.0000005960464</v>
      </c>
      <c r="F797" s="3" t="n">
        <v>15.0000005960464</v>
      </c>
      <c r="G797" s="7" t="s">
        <v>1558</v>
      </c>
      <c r="H797" s="2" t="s">
        <v>1559</v>
      </c>
      <c r="I797" s="2" t="n">
        <v>2</v>
      </c>
      <c r="J797" s="3" t="n">
        <v>1.06659615039825</v>
      </c>
      <c r="K797" s="3" t="n">
        <v>0.388560473918915</v>
      </c>
    </row>
    <row r="798" customFormat="false" ht="15" hidden="false" customHeight="false" outlineLevel="0" collapsed="false">
      <c r="A798" s="2" t="n">
        <v>797</v>
      </c>
      <c r="B798" s="2" t="n">
        <v>2.89</v>
      </c>
      <c r="C798" s="2" t="n">
        <v>2.89</v>
      </c>
      <c r="D798" s="3" t="n">
        <v>24.1799995303154</v>
      </c>
      <c r="E798" s="3" t="n">
        <v>11.540000140667</v>
      </c>
      <c r="F798" s="3" t="n">
        <v>11.540000140667</v>
      </c>
      <c r="G798" s="7" t="s">
        <v>1560</v>
      </c>
      <c r="H798" s="2" t="s">
        <v>1561</v>
      </c>
      <c r="I798" s="2" t="n">
        <v>2</v>
      </c>
      <c r="J798" s="3" t="n">
        <v>0.946237146854401</v>
      </c>
      <c r="K798" s="3" t="n">
        <v>0.849170565605164</v>
      </c>
    </row>
    <row r="799" customFormat="false" ht="15" hidden="false" customHeight="false" outlineLevel="0" collapsed="false">
      <c r="A799" s="2" t="n">
        <v>798</v>
      </c>
      <c r="B799" s="2" t="n">
        <v>2.89</v>
      </c>
      <c r="C799" s="2" t="n">
        <v>2.89</v>
      </c>
      <c r="D799" s="3" t="n">
        <v>12.1500000357628</v>
      </c>
      <c r="E799" s="3" t="n">
        <v>8.87899994850159</v>
      </c>
      <c r="F799" s="3" t="n">
        <v>8.87899994850159</v>
      </c>
      <c r="G799" s="7" t="s">
        <v>1562</v>
      </c>
      <c r="H799" s="2" t="s">
        <v>1159</v>
      </c>
      <c r="I799" s="2" t="n">
        <v>2</v>
      </c>
      <c r="J799" s="3" t="n">
        <v>0.990831971168518</v>
      </c>
      <c r="K799" s="3" t="n">
        <v>0.763983607292175</v>
      </c>
    </row>
    <row r="800" customFormat="false" ht="15" hidden="false" customHeight="false" outlineLevel="0" collapsed="false">
      <c r="A800" s="2" t="n">
        <v>799</v>
      </c>
      <c r="B800" s="2" t="n">
        <v>2.87</v>
      </c>
      <c r="C800" s="2" t="n">
        <v>2.87</v>
      </c>
      <c r="D800" s="3" t="n">
        <v>25.2900004386902</v>
      </c>
      <c r="E800" s="3" t="n">
        <v>16.4800003170967</v>
      </c>
      <c r="F800" s="3" t="n">
        <v>9.96199995279312</v>
      </c>
      <c r="G800" s="7" t="s">
        <v>1563</v>
      </c>
      <c r="H800" s="2" t="s">
        <v>1564</v>
      </c>
      <c r="I800" s="2" t="n">
        <v>3</v>
      </c>
      <c r="J800" s="3" t="n">
        <v>0.981747925281525</v>
      </c>
      <c r="K800" s="3" t="n">
        <v>0.960669994354248</v>
      </c>
    </row>
    <row r="801" customFormat="false" ht="15" hidden="false" customHeight="false" outlineLevel="0" collapsed="false">
      <c r="A801" s="2" t="n">
        <v>800</v>
      </c>
      <c r="B801" s="2" t="n">
        <v>2.86</v>
      </c>
      <c r="C801" s="2" t="n">
        <v>2.87</v>
      </c>
      <c r="D801" s="3" t="n">
        <v>19.4700002670288</v>
      </c>
      <c r="E801" s="3" t="n">
        <v>14.4999995827675</v>
      </c>
      <c r="F801" s="3" t="n">
        <v>11.4500001072884</v>
      </c>
      <c r="G801" s="7" t="s">
        <v>1565</v>
      </c>
      <c r="H801" s="2" t="s">
        <v>1566</v>
      </c>
      <c r="I801" s="2" t="n">
        <v>2</v>
      </c>
      <c r="J801" s="3" t="n">
        <v>0.575439929962158</v>
      </c>
      <c r="K801" s="3" t="n">
        <v>0.486625641584396</v>
      </c>
    </row>
    <row r="802" customFormat="false" ht="15" hidden="false" customHeight="false" outlineLevel="0" collapsed="false">
      <c r="A802" s="2" t="n">
        <v>801</v>
      </c>
      <c r="B802" s="2" t="n">
        <v>2.85</v>
      </c>
      <c r="C802" s="2" t="n">
        <v>2.86</v>
      </c>
      <c r="D802" s="3" t="n">
        <v>11.6200000047684</v>
      </c>
      <c r="E802" s="3" t="n">
        <v>6.01899996399879</v>
      </c>
      <c r="F802" s="3" t="n">
        <v>4.85699996352196</v>
      </c>
      <c r="G802" s="7" t="s">
        <v>1567</v>
      </c>
      <c r="H802" s="2" t="s">
        <v>1568</v>
      </c>
      <c r="I802" s="2" t="n">
        <v>3</v>
      </c>
      <c r="J802" s="3" t="n">
        <v>0.831763744354248</v>
      </c>
      <c r="K802" s="3" t="n">
        <v>0.634729504585266</v>
      </c>
    </row>
    <row r="803" customFormat="false" ht="15" hidden="false" customHeight="false" outlineLevel="0" collapsed="false">
      <c r="A803" s="2" t="n">
        <v>802</v>
      </c>
      <c r="B803" s="2" t="n">
        <v>2.85</v>
      </c>
      <c r="C803" s="2" t="n">
        <v>2.85</v>
      </c>
      <c r="D803" s="3" t="n">
        <v>13.850000500679</v>
      </c>
      <c r="E803" s="3" t="n">
        <v>5.50599992275238</v>
      </c>
      <c r="F803" s="3" t="n">
        <v>3.73000018298626</v>
      </c>
      <c r="G803" s="7" t="s">
        <v>1569</v>
      </c>
      <c r="H803" s="2" t="s">
        <v>1570</v>
      </c>
      <c r="I803" s="2" t="n">
        <v>2</v>
      </c>
      <c r="J803" s="3" t="n">
        <v>1.09647822380066</v>
      </c>
      <c r="K803" s="3" t="n">
        <v>0.593038737773895</v>
      </c>
    </row>
    <row r="804" customFormat="false" ht="15" hidden="false" customHeight="false" outlineLevel="0" collapsed="false">
      <c r="A804" s="2" t="n">
        <v>803</v>
      </c>
      <c r="B804" s="2" t="n">
        <v>2.83</v>
      </c>
      <c r="C804" s="2" t="n">
        <v>2.83</v>
      </c>
      <c r="D804" s="3" t="n">
        <v>5.69499991834164</v>
      </c>
      <c r="E804" s="3" t="n">
        <v>2.09400001913309</v>
      </c>
      <c r="F804" s="3" t="n">
        <v>2.09400001913309</v>
      </c>
      <c r="G804" s="7" t="s">
        <v>1571</v>
      </c>
      <c r="H804" s="2" t="s">
        <v>1572</v>
      </c>
      <c r="I804" s="2" t="n">
        <v>2</v>
      </c>
      <c r="J804" s="3" t="n">
        <v>1.03752839565277</v>
      </c>
      <c r="K804" s="3" t="n">
        <v>0.859092772006989</v>
      </c>
    </row>
    <row r="805" customFormat="false" ht="15" hidden="false" customHeight="false" outlineLevel="0" collapsed="false">
      <c r="A805" s="2" t="n">
        <v>804</v>
      </c>
      <c r="B805" s="2" t="n">
        <v>2.83</v>
      </c>
      <c r="C805" s="2" t="n">
        <v>2.83</v>
      </c>
      <c r="D805" s="3" t="n">
        <v>37.3299986124039</v>
      </c>
      <c r="E805" s="3" t="n">
        <v>29.3300002813339</v>
      </c>
      <c r="F805" s="3" t="n">
        <v>29.3300002813339</v>
      </c>
      <c r="G805" s="7" t="s">
        <v>1573</v>
      </c>
      <c r="H805" s="2" t="s">
        <v>1574</v>
      </c>
      <c r="I805" s="2" t="n">
        <v>2</v>
      </c>
      <c r="J805" s="3" t="n">
        <v>0.912010848522186</v>
      </c>
      <c r="K805" s="3" t="n">
        <v>1</v>
      </c>
    </row>
    <row r="806" customFormat="false" ht="15" hidden="false" customHeight="false" outlineLevel="0" collapsed="false">
      <c r="A806" s="2" t="n">
        <v>805</v>
      </c>
      <c r="B806" s="2" t="n">
        <v>2.81</v>
      </c>
      <c r="C806" s="2" t="n">
        <v>2.81</v>
      </c>
      <c r="D806" s="3" t="n">
        <v>19.1599994897842</v>
      </c>
      <c r="E806" s="3" t="n">
        <v>19.1599994897842</v>
      </c>
      <c r="F806" s="3" t="n">
        <v>19.1599994897842</v>
      </c>
      <c r="G806" s="7" t="s">
        <v>1575</v>
      </c>
      <c r="H806" s="2" t="s">
        <v>1576</v>
      </c>
      <c r="I806" s="2" t="n">
        <v>2</v>
      </c>
      <c r="J806" s="3" t="n">
        <v>0.972747206687927</v>
      </c>
      <c r="K806" s="3" t="n">
        <v>1</v>
      </c>
    </row>
    <row r="807" customFormat="false" ht="15" hidden="false" customHeight="false" outlineLevel="0" collapsed="false">
      <c r="A807" s="2" t="n">
        <v>806</v>
      </c>
      <c r="B807" s="2" t="n">
        <v>2.77</v>
      </c>
      <c r="C807" s="2" t="n">
        <v>2.77</v>
      </c>
      <c r="D807" s="3" t="n">
        <v>9.12500023841858</v>
      </c>
      <c r="E807" s="3" t="n">
        <v>4.37299981713295</v>
      </c>
      <c r="F807" s="3" t="n">
        <v>4.37299981713295</v>
      </c>
      <c r="G807" s="7" t="s">
        <v>1577</v>
      </c>
      <c r="H807" s="2" t="s">
        <v>1578</v>
      </c>
      <c r="I807" s="2" t="n">
        <v>2</v>
      </c>
      <c r="J807" s="3" t="n">
        <v>0.972747206687927</v>
      </c>
      <c r="K807" s="3" t="n">
        <v>1</v>
      </c>
    </row>
    <row r="808" customFormat="false" ht="15" hidden="false" customHeight="false" outlineLevel="0" collapsed="false">
      <c r="A808" s="2" t="n">
        <v>807</v>
      </c>
      <c r="B808" s="2" t="n">
        <v>2.77</v>
      </c>
      <c r="C808" s="2" t="n">
        <v>2.77</v>
      </c>
      <c r="D808" s="3" t="n">
        <v>11.3099999725819</v>
      </c>
      <c r="E808" s="3" t="n">
        <v>6.78699985146523</v>
      </c>
      <c r="F808" s="3" t="n">
        <v>6.78699985146523</v>
      </c>
      <c r="G808" s="7" t="s">
        <v>1579</v>
      </c>
      <c r="H808" s="2" t="s">
        <v>1580</v>
      </c>
      <c r="I808" s="2" t="n">
        <v>2</v>
      </c>
      <c r="J808" s="3" t="n">
        <v>0.501187205314636</v>
      </c>
      <c r="K808" s="3" t="n">
        <v>0.336165428161621</v>
      </c>
    </row>
    <row r="809" customFormat="false" ht="15" hidden="false" customHeight="false" outlineLevel="0" collapsed="false">
      <c r="A809" s="2" t="n">
        <v>808</v>
      </c>
      <c r="B809" s="2" t="n">
        <v>2.72</v>
      </c>
      <c r="C809" s="2" t="n">
        <v>4.26</v>
      </c>
      <c r="D809" s="3" t="n">
        <v>20.2199995517731</v>
      </c>
      <c r="E809" s="3" t="n">
        <v>5.22200018167496</v>
      </c>
      <c r="F809" s="3" t="n">
        <v>2.22200006246567</v>
      </c>
      <c r="G809" s="7" t="s">
        <v>1581</v>
      </c>
      <c r="H809" s="2" t="s">
        <v>1582</v>
      </c>
      <c r="I809" s="2" t="n">
        <v>2</v>
      </c>
      <c r="J809" s="3" t="n">
        <v>0.613762021064758</v>
      </c>
      <c r="K809" s="3" t="n">
        <v>0.20125438272953</v>
      </c>
    </row>
    <row r="810" customFormat="false" ht="15" hidden="false" customHeight="false" outlineLevel="0" collapsed="false">
      <c r="A810" s="2" t="n">
        <v>809</v>
      </c>
      <c r="B810" s="2" t="n">
        <v>2.7</v>
      </c>
      <c r="C810" s="2" t="n">
        <v>2.7</v>
      </c>
      <c r="D810" s="3" t="n">
        <v>19.7999998927116</v>
      </c>
      <c r="E810" s="3" t="n">
        <v>10.4000002145767</v>
      </c>
      <c r="F810" s="3" t="n">
        <v>10.4000002145767</v>
      </c>
      <c r="G810" s="7" t="s">
        <v>1583</v>
      </c>
      <c r="H810" s="2" t="s">
        <v>1584</v>
      </c>
      <c r="I810" s="2" t="n">
        <v>2</v>
      </c>
      <c r="J810" s="3" t="n">
        <v>0.963829040527344</v>
      </c>
      <c r="K810" s="3" t="n">
        <v>0.926829278469086</v>
      </c>
    </row>
    <row r="811" customFormat="false" ht="15" hidden="false" customHeight="false" outlineLevel="0" collapsed="false">
      <c r="A811" s="2" t="n">
        <v>810</v>
      </c>
      <c r="B811" s="2" t="n">
        <v>2.69</v>
      </c>
      <c r="C811" s="2" t="n">
        <v>2.69</v>
      </c>
      <c r="D811" s="3" t="n">
        <v>29.5199990272522</v>
      </c>
      <c r="E811" s="3" t="n">
        <v>10.700000077486</v>
      </c>
      <c r="F811" s="3" t="n">
        <v>10.700000077486</v>
      </c>
      <c r="G811" s="7" t="s">
        <v>1585</v>
      </c>
      <c r="H811" s="2" t="s">
        <v>1586</v>
      </c>
      <c r="I811" s="2" t="n">
        <v>2</v>
      </c>
      <c r="J811" s="3" t="n">
        <v>0.990831971168518</v>
      </c>
      <c r="K811" s="3" t="n">
        <v>0.967666804790497</v>
      </c>
    </row>
    <row r="812" customFormat="false" ht="15" hidden="false" customHeight="false" outlineLevel="0" collapsed="false">
      <c r="A812" s="2" t="n">
        <v>811</v>
      </c>
      <c r="B812" s="2" t="n">
        <v>2.68</v>
      </c>
      <c r="C812" s="2" t="n">
        <v>3.17</v>
      </c>
      <c r="D812" s="3" t="n">
        <v>10.7900001108646</v>
      </c>
      <c r="E812" s="3" t="n">
        <v>4.64800000190735</v>
      </c>
      <c r="F812" s="3" t="n">
        <v>3.74800004065037</v>
      </c>
      <c r="G812" s="7" t="s">
        <v>1587</v>
      </c>
      <c r="H812" s="2" t="s">
        <v>1588</v>
      </c>
      <c r="I812" s="2" t="n">
        <v>2</v>
      </c>
      <c r="J812" s="3" t="n">
        <v>1.55596566200256</v>
      </c>
      <c r="K812" s="3" t="n">
        <v>0.466527283191681</v>
      </c>
    </row>
    <row r="813" customFormat="false" ht="15" hidden="false" customHeight="false" outlineLevel="0" collapsed="false">
      <c r="A813" s="2" t="n">
        <v>812</v>
      </c>
      <c r="B813" s="2" t="n">
        <v>2.68</v>
      </c>
      <c r="C813" s="2" t="n">
        <v>2.69</v>
      </c>
      <c r="D813" s="3" t="n">
        <v>25.8100003004074</v>
      </c>
      <c r="E813" s="3" t="n">
        <v>20.160000026226</v>
      </c>
      <c r="F813" s="3" t="n">
        <v>20.160000026226</v>
      </c>
      <c r="G813" s="7" t="s">
        <v>1589</v>
      </c>
      <c r="H813" s="2" t="s">
        <v>1590</v>
      </c>
      <c r="I813" s="2" t="n">
        <v>2</v>
      </c>
      <c r="J813" s="3" t="n">
        <v>1.12719750404358</v>
      </c>
      <c r="K813" s="3" t="n">
        <v>1</v>
      </c>
    </row>
    <row r="814" customFormat="false" ht="15" hidden="false" customHeight="false" outlineLevel="0" collapsed="false">
      <c r="A814" s="2" t="n">
        <v>813</v>
      </c>
      <c r="B814" s="2" t="n">
        <v>2.68</v>
      </c>
      <c r="C814" s="2" t="n">
        <v>2.68</v>
      </c>
      <c r="D814" s="3" t="n">
        <v>35.0400000810623</v>
      </c>
      <c r="E814" s="3" t="n">
        <v>20.440000295639</v>
      </c>
      <c r="F814" s="3" t="n">
        <v>20.440000295639</v>
      </c>
      <c r="G814" s="7" t="s">
        <v>1591</v>
      </c>
      <c r="H814" s="2" t="s">
        <v>1592</v>
      </c>
      <c r="I814" s="2" t="n">
        <v>2</v>
      </c>
      <c r="J814" s="3" t="n">
        <v>0.772680580615997</v>
      </c>
      <c r="K814" s="3" t="n">
        <v>0.522377490997314</v>
      </c>
    </row>
    <row r="815" customFormat="false" ht="15" hidden="false" customHeight="false" outlineLevel="0" collapsed="false">
      <c r="A815" s="2" t="n">
        <v>814</v>
      </c>
      <c r="B815" s="2" t="n">
        <v>2.66</v>
      </c>
      <c r="C815" s="2" t="n">
        <v>2.68</v>
      </c>
      <c r="D815" s="3" t="n">
        <v>15.7100006937981</v>
      </c>
      <c r="E815" s="3" t="n">
        <v>6.23399987816811</v>
      </c>
      <c r="F815" s="3" t="n">
        <v>6.23399987816811</v>
      </c>
      <c r="G815" s="7" t="s">
        <v>1593</v>
      </c>
      <c r="H815" s="2" t="s">
        <v>1594</v>
      </c>
      <c r="I815" s="2" t="n">
        <v>2</v>
      </c>
      <c r="J815" s="3" t="n">
        <v>1.02801632881165</v>
      </c>
      <c r="K815" s="3" t="n">
        <v>1</v>
      </c>
    </row>
    <row r="816" customFormat="false" ht="15" hidden="false" customHeight="false" outlineLevel="0" collapsed="false">
      <c r="A816" s="2" t="n">
        <v>815</v>
      </c>
      <c r="B816" s="2" t="n">
        <v>2.66</v>
      </c>
      <c r="C816" s="2" t="n">
        <v>2.66</v>
      </c>
      <c r="D816" s="3" t="n">
        <v>16.6700005531311</v>
      </c>
      <c r="E816" s="3" t="n">
        <v>6.52199983596802</v>
      </c>
      <c r="F816" s="3" t="n">
        <v>6.52199983596802</v>
      </c>
      <c r="G816" s="7" t="s">
        <v>1595</v>
      </c>
      <c r="H816" s="2" t="s">
        <v>1596</v>
      </c>
      <c r="I816" s="2" t="n">
        <v>2</v>
      </c>
      <c r="J816" s="3" t="n">
        <v>0.717794299125671</v>
      </c>
      <c r="K816" s="3" t="n">
        <v>0.532988131046295</v>
      </c>
    </row>
    <row r="817" customFormat="false" ht="15" hidden="false" customHeight="false" outlineLevel="0" collapsed="false">
      <c r="A817" s="2" t="n">
        <v>816</v>
      </c>
      <c r="B817" s="2" t="n">
        <v>2.66</v>
      </c>
      <c r="C817" s="2" t="n">
        <v>2.66</v>
      </c>
      <c r="D817" s="3" t="n">
        <v>14.9700000882149</v>
      </c>
      <c r="E817" s="3" t="n">
        <v>6.6880002617836</v>
      </c>
      <c r="F817" s="3" t="n">
        <v>6.6880002617836</v>
      </c>
      <c r="G817" s="7" t="s">
        <v>1597</v>
      </c>
      <c r="H817" s="2" t="s">
        <v>261</v>
      </c>
      <c r="I817" s="2" t="n">
        <v>2</v>
      </c>
      <c r="J817" s="3" t="n">
        <v>0.90364944934845</v>
      </c>
      <c r="K817" s="3" t="n">
        <v>0.486235946416855</v>
      </c>
    </row>
    <row r="818" customFormat="false" ht="15" hidden="false" customHeight="false" outlineLevel="0" collapsed="false">
      <c r="A818" s="2" t="n">
        <v>817</v>
      </c>
      <c r="B818" s="2" t="n">
        <v>2.65</v>
      </c>
      <c r="C818" s="2" t="n">
        <v>2.65</v>
      </c>
      <c r="D818" s="3" t="n">
        <v>15.5399993062019</v>
      </c>
      <c r="E818" s="3" t="n">
        <v>7.76999965310097</v>
      </c>
      <c r="F818" s="3" t="n">
        <v>6.58800005912781</v>
      </c>
      <c r="G818" s="7" t="s">
        <v>1598</v>
      </c>
      <c r="H818" s="2" t="s">
        <v>1599</v>
      </c>
      <c r="I818" s="2" t="n">
        <v>3</v>
      </c>
      <c r="J818" s="3" t="n">
        <v>1.01859140396118</v>
      </c>
      <c r="K818" s="3" t="n">
        <v>0.938310563564301</v>
      </c>
    </row>
    <row r="819" customFormat="false" ht="15" hidden="false" customHeight="false" outlineLevel="0" collapsed="false">
      <c r="A819" s="2" t="n">
        <v>818</v>
      </c>
      <c r="B819" s="2" t="n">
        <v>2.63</v>
      </c>
      <c r="C819" s="2" t="n">
        <v>4.91</v>
      </c>
      <c r="D819" s="3" t="n">
        <v>20.1900005340576</v>
      </c>
      <c r="E819" s="3" t="n">
        <v>6.18100017309189</v>
      </c>
      <c r="F819" s="3" t="n">
        <v>6.18100017309189</v>
      </c>
      <c r="G819" s="7" t="s">
        <v>1600</v>
      </c>
      <c r="H819" s="2" t="s">
        <v>1601</v>
      </c>
      <c r="I819" s="2" t="n">
        <v>4</v>
      </c>
      <c r="J819" s="3" t="n">
        <v>0.954992592334747</v>
      </c>
      <c r="K819" s="3" t="n">
        <v>0.691411793231964</v>
      </c>
    </row>
    <row r="820" customFormat="false" ht="15" hidden="false" customHeight="false" outlineLevel="0" collapsed="false">
      <c r="A820" s="2" t="n">
        <v>819</v>
      </c>
      <c r="B820" s="2" t="n">
        <v>2.63</v>
      </c>
      <c r="C820" s="2" t="n">
        <v>2.67</v>
      </c>
      <c r="D820" s="3" t="n">
        <v>16.5800005197525</v>
      </c>
      <c r="E820" s="3" t="n">
        <v>12.0600000023842</v>
      </c>
      <c r="F820" s="3" t="n">
        <v>12.0600000023842</v>
      </c>
      <c r="G820" s="7" t="s">
        <v>1602</v>
      </c>
      <c r="H820" s="2" t="s">
        <v>1603</v>
      </c>
      <c r="I820" s="2" t="n">
        <v>2</v>
      </c>
      <c r="J820" s="3" t="n">
        <v>0.586138188838959</v>
      </c>
      <c r="K820" s="3" t="n">
        <v>0.384833514690399</v>
      </c>
    </row>
    <row r="821" customFormat="false" ht="15" hidden="false" customHeight="false" outlineLevel="0" collapsed="false">
      <c r="A821" s="2" t="n">
        <v>820</v>
      </c>
      <c r="B821" s="2" t="n">
        <v>2.63</v>
      </c>
      <c r="C821" s="2" t="n">
        <v>2.63</v>
      </c>
      <c r="D821" s="3" t="n">
        <v>11.8600003421307</v>
      </c>
      <c r="E821" s="3" t="n">
        <v>5.44900000095367</v>
      </c>
      <c r="F821" s="3" t="n">
        <v>5.44900000095367</v>
      </c>
      <c r="G821" s="7" t="s">
        <v>1604</v>
      </c>
      <c r="H821" s="2" t="s">
        <v>1605</v>
      </c>
      <c r="I821" s="2" t="n">
        <v>2</v>
      </c>
      <c r="J821" s="3" t="n">
        <v>0.972747206687927</v>
      </c>
      <c r="K821" s="3" t="n">
        <v>0.843473196029663</v>
      </c>
    </row>
    <row r="822" customFormat="false" ht="15" hidden="false" customHeight="false" outlineLevel="0" collapsed="false">
      <c r="A822" s="2" t="n">
        <v>821</v>
      </c>
      <c r="B822" s="2" t="n">
        <v>2.6</v>
      </c>
      <c r="C822" s="2" t="n">
        <v>2.6</v>
      </c>
      <c r="D822" s="3" t="n">
        <v>10.1000003516674</v>
      </c>
      <c r="E822" s="3" t="n">
        <v>7.74400010704994</v>
      </c>
      <c r="F822" s="3" t="n">
        <v>2.69399993121624</v>
      </c>
      <c r="G822" s="7" t="s">
        <v>1606</v>
      </c>
      <c r="H822" s="2" t="s">
        <v>1607</v>
      </c>
      <c r="I822" s="2" t="n">
        <v>1</v>
      </c>
      <c r="J822" s="3" t="n">
        <v>1.34276497364044</v>
      </c>
      <c r="K822" s="3" t="n">
        <v>0.283429473638535</v>
      </c>
    </row>
    <row r="823" customFormat="false" ht="15" hidden="false" customHeight="false" outlineLevel="0" collapsed="false">
      <c r="A823" s="2" t="n">
        <v>822</v>
      </c>
      <c r="B823" s="2" t="n">
        <v>2.59</v>
      </c>
      <c r="C823" s="2" t="n">
        <v>2.59</v>
      </c>
      <c r="D823" s="3" t="n">
        <v>8.74399989843369</v>
      </c>
      <c r="E823" s="3" t="n">
        <v>4.29299995303154</v>
      </c>
      <c r="F823" s="3" t="n">
        <v>3.02099995315075</v>
      </c>
      <c r="G823" s="7" t="s">
        <v>1608</v>
      </c>
      <c r="H823" s="2" t="s">
        <v>1609</v>
      </c>
      <c r="I823" s="2" t="n">
        <v>2</v>
      </c>
      <c r="J823" s="3" t="n">
        <v>1.00925290584564</v>
      </c>
      <c r="K823" s="3" t="n">
        <v>0.953305125236511</v>
      </c>
    </row>
    <row r="824" customFormat="false" ht="15" hidden="false" customHeight="false" outlineLevel="0" collapsed="false">
      <c r="A824" s="2" t="n">
        <v>823</v>
      </c>
      <c r="B824" s="2" t="n">
        <v>2.58</v>
      </c>
      <c r="C824" s="2" t="n">
        <v>2.59</v>
      </c>
      <c r="D824" s="3" t="n">
        <v>15.3400003910065</v>
      </c>
      <c r="E824" s="3" t="n">
        <v>7.36199989914894</v>
      </c>
      <c r="F824" s="3" t="n">
        <v>7.36199989914894</v>
      </c>
      <c r="G824" s="7" t="s">
        <v>1610</v>
      </c>
      <c r="H824" s="2" t="s">
        <v>1611</v>
      </c>
      <c r="I824" s="2" t="n">
        <v>2</v>
      </c>
      <c r="J824" s="3" t="n">
        <v>1</v>
      </c>
      <c r="K824" s="3" t="n">
        <v>0.871036112308502</v>
      </c>
    </row>
    <row r="825" customFormat="false" ht="15" hidden="false" customHeight="false" outlineLevel="0" collapsed="false">
      <c r="A825" s="2" t="n">
        <v>824</v>
      </c>
      <c r="B825" s="2" t="n">
        <v>2.57</v>
      </c>
      <c r="C825" s="2" t="n">
        <v>2.57</v>
      </c>
      <c r="D825" s="3" t="n">
        <v>14.1599997878075</v>
      </c>
      <c r="E825" s="3" t="n">
        <v>9.63200032711029</v>
      </c>
      <c r="F825" s="3" t="n">
        <v>7.36500024795532</v>
      </c>
      <c r="G825" s="7" t="s">
        <v>1612</v>
      </c>
      <c r="H825" s="2" t="s">
        <v>1613</v>
      </c>
      <c r="I825" s="2" t="n">
        <v>2</v>
      </c>
      <c r="J825" s="3" t="n">
        <v>1.21338880062103</v>
      </c>
      <c r="K825" s="3" t="n">
        <v>0.687589645385742</v>
      </c>
    </row>
    <row r="826" customFormat="false" ht="15" hidden="false" customHeight="false" outlineLevel="0" collapsed="false">
      <c r="A826" s="2" t="n">
        <v>825</v>
      </c>
      <c r="B826" s="2" t="n">
        <v>2.56</v>
      </c>
      <c r="C826" s="2" t="n">
        <v>2.56</v>
      </c>
      <c r="D826" s="3" t="n">
        <v>24.9300003051758</v>
      </c>
      <c r="E826" s="3" t="n">
        <v>7.91800022125244</v>
      </c>
      <c r="F826" s="3" t="n">
        <v>7.91800022125244</v>
      </c>
      <c r="G826" s="7" t="s">
        <v>1614</v>
      </c>
      <c r="H826" s="2" t="s">
        <v>1615</v>
      </c>
      <c r="I826" s="2" t="n">
        <v>3</v>
      </c>
      <c r="J826" s="3" t="n">
        <v>1.00925290584564</v>
      </c>
      <c r="K826" s="3" t="n">
        <v>1</v>
      </c>
    </row>
    <row r="827" customFormat="false" ht="15" hidden="false" customHeight="false" outlineLevel="0" collapsed="false">
      <c r="A827" s="2" t="n">
        <v>826</v>
      </c>
      <c r="B827" s="2" t="n">
        <v>2.55</v>
      </c>
      <c r="C827" s="2" t="n">
        <v>2.55</v>
      </c>
      <c r="D827" s="3" t="n">
        <v>21.8500003218651</v>
      </c>
      <c r="E827" s="3" t="n">
        <v>7.00299963355064</v>
      </c>
      <c r="F827" s="3" t="n">
        <v>7.00299963355064</v>
      </c>
      <c r="G827" s="7" t="s">
        <v>1616</v>
      </c>
      <c r="H827" s="2" t="s">
        <v>1617</v>
      </c>
      <c r="I827" s="2" t="n">
        <v>2</v>
      </c>
      <c r="J827" s="3" t="n">
        <v>0.937561988830566</v>
      </c>
      <c r="K827" s="3" t="n">
        <v>0.7869593501091</v>
      </c>
    </row>
    <row r="828" customFormat="false" ht="15" hidden="false" customHeight="false" outlineLevel="0" collapsed="false">
      <c r="A828" s="2" t="n">
        <v>827</v>
      </c>
      <c r="B828" s="2" t="n">
        <v>2.53</v>
      </c>
      <c r="C828" s="2" t="n">
        <v>2.53</v>
      </c>
      <c r="D828" s="3" t="n">
        <v>21.6000005602837</v>
      </c>
      <c r="E828" s="3" t="n">
        <v>12.3999997973442</v>
      </c>
      <c r="F828" s="3" t="n">
        <v>3.59999984502792</v>
      </c>
      <c r="G828" s="7" t="s">
        <v>1618</v>
      </c>
      <c r="H828" s="2" t="s">
        <v>1619</v>
      </c>
      <c r="I828" s="2" t="n">
        <v>2</v>
      </c>
      <c r="J828" s="3" t="n">
        <v>0.444631278514862</v>
      </c>
      <c r="K828" s="3" t="n">
        <v>0.172032758593559</v>
      </c>
    </row>
    <row r="829" customFormat="false" ht="15" hidden="false" customHeight="false" outlineLevel="0" collapsed="false">
      <c r="A829" s="2" t="n">
        <v>828</v>
      </c>
      <c r="B829" s="2" t="n">
        <v>2.51</v>
      </c>
      <c r="C829" s="2" t="n">
        <v>2.51</v>
      </c>
      <c r="D829" s="3" t="n">
        <v>29.6900004148483</v>
      </c>
      <c r="E829" s="3" t="n">
        <v>17.1900004148483</v>
      </c>
      <c r="F829" s="3" t="n">
        <v>17.1900004148483</v>
      </c>
      <c r="G829" s="7" t="s">
        <v>1620</v>
      </c>
      <c r="H829" s="2" t="s">
        <v>1621</v>
      </c>
      <c r="I829" s="2" t="n">
        <v>2</v>
      </c>
      <c r="J829" s="3" t="n">
        <v>1.14815366268158</v>
      </c>
      <c r="K829" s="3" t="n">
        <v>0.639561116695404</v>
      </c>
    </row>
    <row r="830" customFormat="false" ht="15" hidden="false" customHeight="false" outlineLevel="0" collapsed="false">
      <c r="A830" s="2" t="n">
        <v>829</v>
      </c>
      <c r="B830" s="2" t="n">
        <v>2.51</v>
      </c>
      <c r="C830" s="2" t="n">
        <v>2.51</v>
      </c>
      <c r="D830" s="3" t="n">
        <v>16.0799995064735</v>
      </c>
      <c r="E830" s="3" t="n">
        <v>11.1900001764297</v>
      </c>
      <c r="F830" s="3" t="n">
        <v>5.94400018453598</v>
      </c>
      <c r="G830" s="7" t="s">
        <v>1622</v>
      </c>
      <c r="H830" s="2" t="s">
        <v>1623</v>
      </c>
      <c r="I830" s="2" t="n">
        <v>2</v>
      </c>
      <c r="J830" s="3" t="n">
        <v>0.912010848522186</v>
      </c>
      <c r="K830" s="3" t="n">
        <v>0.765957951545715</v>
      </c>
    </row>
    <row r="831" customFormat="false" ht="15" hidden="false" customHeight="false" outlineLevel="0" collapsed="false">
      <c r="A831" s="2" t="n">
        <v>830</v>
      </c>
      <c r="B831" s="2" t="n">
        <v>2.5</v>
      </c>
      <c r="C831" s="2" t="n">
        <v>2.51</v>
      </c>
      <c r="D831" s="3" t="n">
        <v>44.9999988079071</v>
      </c>
      <c r="E831" s="3" t="n">
        <v>40.0000005960464</v>
      </c>
      <c r="F831" s="3" t="n">
        <v>40.0000005960464</v>
      </c>
      <c r="G831" s="7" t="s">
        <v>1624</v>
      </c>
      <c r="H831" s="2" t="s">
        <v>1625</v>
      </c>
      <c r="I831" s="2" t="n">
        <v>6</v>
      </c>
      <c r="J831" s="3" t="n">
        <v>0.679203629493713</v>
      </c>
      <c r="K831" s="3" t="n">
        <v>0.657427310943604</v>
      </c>
    </row>
    <row r="832" customFormat="false" ht="15" hidden="false" customHeight="false" outlineLevel="0" collapsed="false">
      <c r="A832" s="2" t="n">
        <v>831</v>
      </c>
      <c r="B832" s="2" t="n">
        <v>2.49</v>
      </c>
      <c r="C832" s="2" t="n">
        <v>2.49</v>
      </c>
      <c r="D832" s="3" t="n">
        <v>13.8400003314018</v>
      </c>
      <c r="E832" s="3" t="n">
        <v>4.15199995040894</v>
      </c>
      <c r="F832" s="3" t="n">
        <v>2.42199990898371</v>
      </c>
      <c r="G832" s="7" t="s">
        <v>1626</v>
      </c>
      <c r="H832" s="2" t="s">
        <v>1627</v>
      </c>
      <c r="I832" s="2" t="n">
        <v>1</v>
      </c>
      <c r="J832" s="3" t="n">
        <v>0.972747206687927</v>
      </c>
      <c r="K832" s="3" t="n">
        <v>0.92774099111557</v>
      </c>
    </row>
    <row r="833" customFormat="false" ht="15" hidden="false" customHeight="false" outlineLevel="0" collapsed="false">
      <c r="A833" s="2" t="n">
        <v>832</v>
      </c>
      <c r="B833" s="2" t="n">
        <v>2.48</v>
      </c>
      <c r="C833" s="2" t="n">
        <v>2.77</v>
      </c>
      <c r="D833" s="3" t="n">
        <v>14.8200005292892</v>
      </c>
      <c r="E833" s="3" t="n">
        <v>10.080000013113</v>
      </c>
      <c r="F833" s="3" t="n">
        <v>1.7790000885725</v>
      </c>
      <c r="G833" s="7" t="s">
        <v>1628</v>
      </c>
      <c r="H833" s="2" t="s">
        <v>955</v>
      </c>
      <c r="I833" s="2" t="n">
        <v>1</v>
      </c>
      <c r="J833" s="3" t="n">
        <v>1.30617094039917</v>
      </c>
      <c r="K833" s="3" t="n">
        <v>0.701881647109985</v>
      </c>
    </row>
    <row r="834" customFormat="false" ht="15" hidden="false" customHeight="false" outlineLevel="0" collapsed="false">
      <c r="A834" s="2" t="n">
        <v>833</v>
      </c>
      <c r="B834" s="2" t="n">
        <v>2.46</v>
      </c>
      <c r="C834" s="2" t="n">
        <v>2.5</v>
      </c>
      <c r="D834" s="3" t="n">
        <v>30.0999999046326</v>
      </c>
      <c r="E834" s="3" t="n">
        <v>13.7799993157387</v>
      </c>
      <c r="F834" s="3" t="n">
        <v>7.65300020575523</v>
      </c>
      <c r="G834" s="7" t="s">
        <v>1629</v>
      </c>
      <c r="H834" s="2" t="s">
        <v>1630</v>
      </c>
      <c r="I834" s="2" t="n">
        <v>1</v>
      </c>
      <c r="J834" s="3" t="n">
        <v>0.90364944934845</v>
      </c>
      <c r="K834" s="3" t="n">
        <v>0.697551369667053</v>
      </c>
    </row>
    <row r="835" customFormat="false" ht="15" hidden="false" customHeight="false" outlineLevel="0" collapsed="false">
      <c r="A835" s="2" t="n">
        <v>834</v>
      </c>
      <c r="B835" s="2" t="n">
        <v>2.46</v>
      </c>
      <c r="C835" s="2" t="n">
        <v>2.48</v>
      </c>
      <c r="D835" s="3" t="n">
        <v>19.4900006055832</v>
      </c>
      <c r="E835" s="3" t="n">
        <v>11.0200002789497</v>
      </c>
      <c r="F835" s="3" t="n">
        <v>8.05099979043007</v>
      </c>
      <c r="G835" s="7" t="s">
        <v>1631</v>
      </c>
      <c r="H835" s="2" t="s">
        <v>1632</v>
      </c>
      <c r="I835" s="2" t="n">
        <v>3</v>
      </c>
      <c r="J835" s="3" t="n">
        <v>1.02801632881165</v>
      </c>
      <c r="K835" s="3" t="n">
        <v>0.596547245979309</v>
      </c>
    </row>
    <row r="836" customFormat="false" ht="15" hidden="false" customHeight="false" outlineLevel="0" collapsed="false">
      <c r="A836" s="2" t="n">
        <v>835</v>
      </c>
      <c r="B836" s="2" t="n">
        <v>2.46</v>
      </c>
      <c r="C836" s="2" t="n">
        <v>2.46</v>
      </c>
      <c r="D836" s="3" t="n">
        <v>42.739999294281</v>
      </c>
      <c r="E836" s="3" t="n">
        <v>15.3200000524521</v>
      </c>
      <c r="F836" s="3" t="n">
        <v>9.67700034379959</v>
      </c>
      <c r="G836" s="7" t="s">
        <v>1633</v>
      </c>
      <c r="H836" s="2" t="s">
        <v>1634</v>
      </c>
      <c r="I836" s="2" t="n">
        <v>1</v>
      </c>
      <c r="J836" s="3" t="n">
        <v>0.824138104915619</v>
      </c>
      <c r="K836" s="3" t="n">
        <v>0.720961034297943</v>
      </c>
    </row>
    <row r="837" customFormat="false" ht="15" hidden="false" customHeight="false" outlineLevel="0" collapsed="false">
      <c r="A837" s="2" t="n">
        <v>836</v>
      </c>
      <c r="B837" s="2" t="n">
        <v>2.43</v>
      </c>
      <c r="C837" s="2" t="n">
        <v>2.98</v>
      </c>
      <c r="D837" s="3" t="n">
        <v>31.2200009822845</v>
      </c>
      <c r="E837" s="3" t="n">
        <v>19.2499995231628</v>
      </c>
      <c r="F837" s="3" t="n">
        <v>3.99099998176098</v>
      </c>
      <c r="G837" s="7" t="s">
        <v>1635</v>
      </c>
      <c r="H837" s="2" t="s">
        <v>1636</v>
      </c>
      <c r="I837" s="2" t="n">
        <v>1</v>
      </c>
      <c r="J837" s="3" t="n">
        <v>0.895364761352539</v>
      </c>
      <c r="K837" s="3" t="n">
        <v>0.380545496940613</v>
      </c>
    </row>
    <row r="838" customFormat="false" ht="15" hidden="false" customHeight="false" outlineLevel="0" collapsed="false">
      <c r="A838" s="2" t="n">
        <v>837</v>
      </c>
      <c r="B838" s="2" t="n">
        <v>2.43</v>
      </c>
      <c r="C838" s="2" t="n">
        <v>2.43</v>
      </c>
      <c r="D838" s="3" t="n">
        <v>16.2300005555153</v>
      </c>
      <c r="E838" s="3" t="n">
        <v>2.18800008296967</v>
      </c>
      <c r="F838" s="3" t="n">
        <v>1.00299995392561</v>
      </c>
      <c r="G838" s="7" t="s">
        <v>1637</v>
      </c>
      <c r="H838" s="2" t="s">
        <v>1638</v>
      </c>
      <c r="I838" s="2" t="n">
        <v>1</v>
      </c>
      <c r="J838" s="3" t="n">
        <v>1.05681753158569</v>
      </c>
      <c r="K838" s="3" t="n">
        <v>0.708697974681854</v>
      </c>
    </row>
    <row r="839" customFormat="false" ht="15" hidden="false" customHeight="false" outlineLevel="0" collapsed="false">
      <c r="A839" s="2" t="n">
        <v>838</v>
      </c>
      <c r="B839" s="2" t="n">
        <v>2.43</v>
      </c>
      <c r="C839" s="2" t="n">
        <v>2.43</v>
      </c>
      <c r="D839" s="3" t="n">
        <v>17.2800004482269</v>
      </c>
      <c r="E839" s="3" t="n">
        <v>8.64199995994568</v>
      </c>
      <c r="F839" s="3" t="n">
        <v>8.64199995994568</v>
      </c>
      <c r="G839" s="7" t="s">
        <v>1639</v>
      </c>
      <c r="H839" s="2" t="s">
        <v>1640</v>
      </c>
      <c r="I839" s="2" t="n">
        <v>2</v>
      </c>
      <c r="J839" s="3" t="n">
        <v>0.239883288741112</v>
      </c>
      <c r="K839" s="3" t="n">
        <v>0.320734113454819</v>
      </c>
    </row>
    <row r="840" customFormat="false" ht="15" hidden="false" customHeight="false" outlineLevel="0" collapsed="false">
      <c r="A840" s="2" t="n">
        <v>839</v>
      </c>
      <c r="B840" s="2" t="n">
        <v>2.42</v>
      </c>
      <c r="C840" s="2" t="n">
        <v>2.43</v>
      </c>
      <c r="D840" s="3" t="n">
        <v>48.4400004148483</v>
      </c>
      <c r="E840" s="3" t="n">
        <v>40.6300008296967</v>
      </c>
      <c r="F840" s="3" t="n">
        <v>32.8099995851517</v>
      </c>
      <c r="G840" s="7" t="s">
        <v>1641</v>
      </c>
      <c r="H840" s="2" t="s">
        <v>1642</v>
      </c>
      <c r="I840" s="2" t="n">
        <v>1</v>
      </c>
      <c r="J840" s="3" t="n">
        <v>1.34276497364044</v>
      </c>
      <c r="K840" s="3" t="n">
        <v>0.580505311489105</v>
      </c>
    </row>
    <row r="841" customFormat="false" ht="15" hidden="false" customHeight="false" outlineLevel="0" collapsed="false">
      <c r="A841" s="2" t="n">
        <v>840</v>
      </c>
      <c r="B841" s="2" t="n">
        <v>2.4</v>
      </c>
      <c r="C841" s="2" t="n">
        <v>2.43</v>
      </c>
      <c r="D841" s="3" t="n">
        <v>8.06799978017807</v>
      </c>
      <c r="E841" s="3" t="n">
        <v>5.13399988412857</v>
      </c>
      <c r="F841" s="3" t="n">
        <v>3.17800007760525</v>
      </c>
      <c r="G841" s="7" t="s">
        <v>1643</v>
      </c>
      <c r="H841" s="2" t="s">
        <v>1644</v>
      </c>
      <c r="I841" s="2" t="n">
        <v>1</v>
      </c>
      <c r="J841" s="3" t="n">
        <v>0.981747925281525</v>
      </c>
      <c r="K841" s="3" t="n">
        <v>0.974683165550232</v>
      </c>
    </row>
    <row r="842" customFormat="false" ht="15" hidden="false" customHeight="false" outlineLevel="0" collapsed="false">
      <c r="A842" s="2" t="n">
        <v>841</v>
      </c>
      <c r="B842" s="2" t="n">
        <v>2.4</v>
      </c>
      <c r="C842" s="2" t="n">
        <v>2.4</v>
      </c>
      <c r="D842" s="3" t="n">
        <v>5.95499984920025</v>
      </c>
      <c r="E842" s="3" t="n">
        <v>3.90099994838238</v>
      </c>
      <c r="F842" s="3" t="n">
        <v>2.66900006681681</v>
      </c>
      <c r="G842" s="7" t="s">
        <v>1645</v>
      </c>
      <c r="H842" s="2" t="s">
        <v>955</v>
      </c>
      <c r="I842" s="2" t="n">
        <v>1</v>
      </c>
      <c r="J842" s="3" t="n">
        <v>1.23594748973846</v>
      </c>
      <c r="K842" s="3" t="n">
        <v>0.641915142536163</v>
      </c>
    </row>
    <row r="843" customFormat="false" ht="15" hidden="false" customHeight="false" outlineLevel="0" collapsed="false">
      <c r="A843" s="2" t="n">
        <v>842</v>
      </c>
      <c r="B843" s="2" t="n">
        <v>2.4</v>
      </c>
      <c r="C843" s="2" t="n">
        <v>2.4</v>
      </c>
      <c r="D843" s="3" t="n">
        <v>45.4499989748001</v>
      </c>
      <c r="E843" s="3" t="n">
        <v>45.4499989748001</v>
      </c>
      <c r="F843" s="3" t="n">
        <v>16.3599997758865</v>
      </c>
      <c r="G843" s="7" t="s">
        <v>1646</v>
      </c>
      <c r="H843" s="2" t="s">
        <v>1647</v>
      </c>
      <c r="I843" s="2" t="n">
        <v>1</v>
      </c>
      <c r="J843" s="3" t="n">
        <v>0.155596569180489</v>
      </c>
      <c r="K843" s="3" t="n">
        <v>0.0470131933689117</v>
      </c>
    </row>
    <row r="844" customFormat="false" ht="15" hidden="false" customHeight="false" outlineLevel="0" collapsed="false">
      <c r="A844" s="2" t="n">
        <v>843</v>
      </c>
      <c r="B844" s="2" t="n">
        <v>2.39</v>
      </c>
      <c r="C844" s="2" t="n">
        <v>2.39</v>
      </c>
      <c r="D844" s="3" t="n">
        <v>6.48399963974953</v>
      </c>
      <c r="E844" s="3" t="n">
        <v>3.99000011384487</v>
      </c>
      <c r="F844" s="3" t="n">
        <v>2.4940000846982</v>
      </c>
      <c r="G844" s="7" t="s">
        <v>1648</v>
      </c>
      <c r="H844" s="2" t="s">
        <v>1649</v>
      </c>
      <c r="I844" s="2" t="n">
        <v>1</v>
      </c>
      <c r="J844" s="3" t="n">
        <v>0.946237146854401</v>
      </c>
      <c r="K844" s="3" t="n">
        <v>0.68739777803421</v>
      </c>
    </row>
    <row r="845" customFormat="false" ht="15" hidden="false" customHeight="false" outlineLevel="0" collapsed="false">
      <c r="A845" s="2" t="n">
        <v>844</v>
      </c>
      <c r="B845" s="2" t="n">
        <v>2.38</v>
      </c>
      <c r="C845" s="2" t="n">
        <v>2.41</v>
      </c>
      <c r="D845" s="3" t="n">
        <v>17.1200007200241</v>
      </c>
      <c r="E845" s="3" t="n">
        <v>9.09100025892258</v>
      </c>
      <c r="F845" s="3" t="n">
        <v>3.17099988460541</v>
      </c>
      <c r="G845" s="7" t="s">
        <v>1650</v>
      </c>
      <c r="H845" s="2" t="s">
        <v>1651</v>
      </c>
      <c r="I845" s="2" t="n">
        <v>1</v>
      </c>
      <c r="J845" s="3" t="n">
        <v>0.602559566497803</v>
      </c>
      <c r="K845" s="3" t="n">
        <v>0.348887056112289</v>
      </c>
    </row>
    <row r="846" customFormat="false" ht="15" hidden="false" customHeight="false" outlineLevel="0" collapsed="false">
      <c r="A846" s="2" t="n">
        <v>845</v>
      </c>
      <c r="B846" s="2" t="n">
        <v>2.38</v>
      </c>
      <c r="C846" s="2" t="n">
        <v>2.38</v>
      </c>
      <c r="D846" s="3" t="n">
        <v>13.570000231266</v>
      </c>
      <c r="E846" s="3" t="n">
        <v>7.53799974918365</v>
      </c>
      <c r="F846" s="3" t="n">
        <v>7.53799974918365</v>
      </c>
      <c r="G846" s="7" t="s">
        <v>1652</v>
      </c>
      <c r="H846" s="2" t="s">
        <v>1653</v>
      </c>
      <c r="I846" s="2" t="n">
        <v>2</v>
      </c>
      <c r="J846" s="3" t="n">
        <v>1.28233063220978</v>
      </c>
      <c r="K846" s="3" t="n">
        <v>0.633152008056641</v>
      </c>
    </row>
    <row r="847" customFormat="false" ht="15" hidden="false" customHeight="false" outlineLevel="0" collapsed="false">
      <c r="A847" s="2" t="n">
        <v>846</v>
      </c>
      <c r="B847" s="2" t="n">
        <v>2.35</v>
      </c>
      <c r="C847" s="2" t="n">
        <v>2.35</v>
      </c>
      <c r="D847" s="3" t="n">
        <v>13.9899998903275</v>
      </c>
      <c r="E847" s="3" t="n">
        <v>5.07499985396862</v>
      </c>
      <c r="F847" s="3" t="n">
        <v>1.37200001627207</v>
      </c>
      <c r="G847" s="7" t="s">
        <v>1654</v>
      </c>
      <c r="H847" s="2" t="s">
        <v>1655</v>
      </c>
      <c r="I847" s="2" t="n">
        <v>1</v>
      </c>
      <c r="J847" s="3" t="n">
        <v>1.01859140396118</v>
      </c>
      <c r="K847" s="3" t="n">
        <v>0.690543353557587</v>
      </c>
    </row>
    <row r="848" customFormat="false" ht="15" hidden="false" customHeight="false" outlineLevel="0" collapsed="false">
      <c r="A848" s="2" t="n">
        <v>847</v>
      </c>
      <c r="B848" s="2" t="n">
        <v>2.35</v>
      </c>
      <c r="C848" s="2" t="n">
        <v>2.35</v>
      </c>
      <c r="D848" s="3" t="n">
        <v>11.6099998354912</v>
      </c>
      <c r="E848" s="3" t="n">
        <v>6.06900006532669</v>
      </c>
      <c r="F848" s="3" t="n">
        <v>2.63899993151426</v>
      </c>
      <c r="G848" s="7" t="s">
        <v>1656</v>
      </c>
      <c r="H848" s="2" t="s">
        <v>1657</v>
      </c>
      <c r="I848" s="2" t="n">
        <v>1</v>
      </c>
      <c r="J848" s="3" t="n">
        <v>1.00925290584564</v>
      </c>
      <c r="K848" s="3" t="n">
        <v>0.450184851884842</v>
      </c>
    </row>
    <row r="849" customFormat="false" ht="15" hidden="false" customHeight="false" outlineLevel="0" collapsed="false">
      <c r="A849" s="2" t="n">
        <v>848</v>
      </c>
      <c r="B849" s="2" t="n">
        <v>2.35</v>
      </c>
      <c r="C849" s="2" t="n">
        <v>2.35</v>
      </c>
      <c r="D849" s="3" t="n">
        <v>10.1499997079372</v>
      </c>
      <c r="E849" s="3" t="n">
        <v>8.16799998283386</v>
      </c>
      <c r="F849" s="3" t="n">
        <v>6.683000177145</v>
      </c>
      <c r="G849" s="7" t="s">
        <v>1658</v>
      </c>
      <c r="H849" s="2" t="s">
        <v>1659</v>
      </c>
      <c r="I849" s="2" t="n">
        <v>2</v>
      </c>
      <c r="J849" s="3" t="n">
        <v>1.28233063220978</v>
      </c>
      <c r="K849" s="3" t="n">
        <v>0.309151321649551</v>
      </c>
    </row>
    <row r="850" customFormat="false" ht="15" hidden="false" customHeight="false" outlineLevel="0" collapsed="false">
      <c r="A850" s="2" t="n">
        <v>849</v>
      </c>
      <c r="B850" s="2" t="n">
        <v>2.31</v>
      </c>
      <c r="C850" s="2" t="n">
        <v>2.71</v>
      </c>
      <c r="D850" s="3" t="n">
        <v>12.4200001358986</v>
      </c>
      <c r="E850" s="3" t="n">
        <v>3.68099994957447</v>
      </c>
      <c r="F850" s="3" t="n">
        <v>2.45399996638298</v>
      </c>
      <c r="G850" s="7" t="s">
        <v>1660</v>
      </c>
      <c r="H850" s="2" t="s">
        <v>1661</v>
      </c>
      <c r="I850" s="2" t="n">
        <v>2</v>
      </c>
      <c r="J850" s="3" t="n">
        <v>0.954992592334747</v>
      </c>
      <c r="K850" s="3" t="n">
        <v>0.810672879219055</v>
      </c>
    </row>
    <row r="851" customFormat="false" ht="15" hidden="false" customHeight="false" outlineLevel="0" collapsed="false">
      <c r="A851" s="2" t="n">
        <v>850</v>
      </c>
      <c r="B851" s="2" t="n">
        <v>2.31</v>
      </c>
      <c r="C851" s="2" t="n">
        <v>2.34</v>
      </c>
      <c r="D851" s="3" t="n">
        <v>20.3299999237061</v>
      </c>
      <c r="E851" s="3" t="n">
        <v>6.66700005531311</v>
      </c>
      <c r="F851" s="3" t="n">
        <v>3.3330000936985</v>
      </c>
      <c r="G851" s="7" t="s">
        <v>1662</v>
      </c>
      <c r="H851" s="2" t="s">
        <v>1663</v>
      </c>
      <c r="I851" s="2" t="n">
        <v>1</v>
      </c>
      <c r="J851" s="3" t="n">
        <v>1.03752839565277</v>
      </c>
      <c r="K851" s="3" t="n">
        <v>0.733223795890808</v>
      </c>
    </row>
    <row r="852" customFormat="false" ht="15" hidden="false" customHeight="false" outlineLevel="0" collapsed="false">
      <c r="A852" s="2" t="n">
        <v>851</v>
      </c>
      <c r="B852" s="2" t="n">
        <v>2.31</v>
      </c>
      <c r="C852" s="2" t="n">
        <v>2.31</v>
      </c>
      <c r="D852" s="3" t="n">
        <v>13.00999969244</v>
      </c>
      <c r="E852" s="3" t="n">
        <v>6.08600005507469</v>
      </c>
      <c r="F852" s="3" t="n">
        <v>1.78999993950129</v>
      </c>
      <c r="G852" s="7" t="s">
        <v>1664</v>
      </c>
      <c r="H852" s="2" t="s">
        <v>1665</v>
      </c>
      <c r="I852" s="2" t="n">
        <v>1</v>
      </c>
      <c r="J852" s="3" t="n">
        <v>0.613762021064758</v>
      </c>
      <c r="K852" s="3" t="n">
        <v>0.288797467947006</v>
      </c>
    </row>
    <row r="853" customFormat="false" ht="15" hidden="false" customHeight="false" outlineLevel="0" collapsed="false">
      <c r="A853" s="2" t="n">
        <v>852</v>
      </c>
      <c r="B853" s="2" t="n">
        <v>2.31</v>
      </c>
      <c r="C853" s="2" t="n">
        <v>2.31</v>
      </c>
      <c r="D853" s="3" t="n">
        <v>9.31499972939491</v>
      </c>
      <c r="E853" s="3" t="n">
        <v>4.65800017118454</v>
      </c>
      <c r="F853" s="3" t="n">
        <v>3.01399994641542</v>
      </c>
      <c r="G853" s="7" t="s">
        <v>1666</v>
      </c>
      <c r="H853" s="2" t="s">
        <v>1667</v>
      </c>
      <c r="I853" s="2" t="n">
        <v>1</v>
      </c>
      <c r="J853" s="3" t="n">
        <v>0.981747925281525</v>
      </c>
      <c r="K853" s="3" t="n">
        <v>0.937382519245148</v>
      </c>
    </row>
    <row r="854" customFormat="false" ht="15" hidden="false" customHeight="false" outlineLevel="0" collapsed="false">
      <c r="A854" s="2" t="n">
        <v>853</v>
      </c>
      <c r="B854" s="2" t="n">
        <v>2.3</v>
      </c>
      <c r="C854" s="2" t="n">
        <v>2.3</v>
      </c>
      <c r="D854" s="3" t="n">
        <v>10.3200003504753</v>
      </c>
      <c r="E854" s="3" t="n">
        <v>10.3200003504753</v>
      </c>
      <c r="F854" s="3" t="n">
        <v>4.29800003767014</v>
      </c>
      <c r="G854" s="7" t="s">
        <v>1668</v>
      </c>
      <c r="H854" s="2" t="s">
        <v>1669</v>
      </c>
      <c r="I854" s="2" t="n">
        <v>1</v>
      </c>
      <c r="J854" s="3" t="n">
        <v>0.972747206687927</v>
      </c>
      <c r="K854" s="3" t="n">
        <v>0.971490442752838</v>
      </c>
    </row>
    <row r="855" customFormat="false" ht="15" hidden="false" customHeight="false" outlineLevel="0" collapsed="false">
      <c r="A855" s="2" t="n">
        <v>854</v>
      </c>
      <c r="B855" s="2" t="n">
        <v>2.29</v>
      </c>
      <c r="C855" s="2" t="n">
        <v>2.29</v>
      </c>
      <c r="D855" s="3" t="n">
        <v>18.979999423027</v>
      </c>
      <c r="E855" s="3" t="n">
        <v>9.63200032711029</v>
      </c>
      <c r="F855" s="3" t="n">
        <v>3.96599993109703</v>
      </c>
      <c r="G855" s="7" t="s">
        <v>1670</v>
      </c>
      <c r="H855" s="2" t="s">
        <v>1671</v>
      </c>
      <c r="I855" s="2" t="n">
        <v>1</v>
      </c>
      <c r="J855" s="3" t="n">
        <v>0.946237146854401</v>
      </c>
      <c r="K855" s="3" t="n">
        <v>0.463265210390091</v>
      </c>
    </row>
    <row r="856" customFormat="false" ht="15" hidden="false" customHeight="false" outlineLevel="0" collapsed="false">
      <c r="A856" s="2" t="n">
        <v>855</v>
      </c>
      <c r="B856" s="2" t="n">
        <v>2.28</v>
      </c>
      <c r="C856" s="2" t="n">
        <v>2.54</v>
      </c>
      <c r="D856" s="3" t="n">
        <v>21.0199996829033</v>
      </c>
      <c r="E856" s="3" t="n">
        <v>13.6899992823601</v>
      </c>
      <c r="F856" s="3" t="n">
        <v>5.73199987411499</v>
      </c>
      <c r="G856" s="7" t="s">
        <v>1672</v>
      </c>
      <c r="H856" s="2" t="s">
        <v>323</v>
      </c>
      <c r="I856" s="2" t="n">
        <v>1</v>
      </c>
      <c r="J856" s="3" t="n">
        <v>1.05681753158569</v>
      </c>
      <c r="K856" s="3" t="n">
        <v>0.445529043674469</v>
      </c>
    </row>
    <row r="857" customFormat="false" ht="15" hidden="false" customHeight="false" outlineLevel="0" collapsed="false">
      <c r="A857" s="2" t="n">
        <v>856</v>
      </c>
      <c r="B857" s="2" t="n">
        <v>2.27</v>
      </c>
      <c r="C857" s="2" t="n">
        <v>2.28</v>
      </c>
      <c r="D857" s="3" t="n">
        <v>25.2499997615814</v>
      </c>
      <c r="E857" s="3" t="n">
        <v>10.6100000441074</v>
      </c>
      <c r="F857" s="3" t="n">
        <v>10.6100000441074</v>
      </c>
      <c r="G857" s="7" t="s">
        <v>1673</v>
      </c>
      <c r="H857" s="2" t="s">
        <v>1674</v>
      </c>
      <c r="I857" s="2" t="n">
        <v>2</v>
      </c>
      <c r="J857" s="3" t="n">
        <v>0.691830992698669</v>
      </c>
      <c r="K857" s="3" t="n">
        <v>0.288192123174667</v>
      </c>
    </row>
    <row r="858" customFormat="false" ht="15" hidden="false" customHeight="false" outlineLevel="0" collapsed="false">
      <c r="A858" s="2" t="n">
        <v>857</v>
      </c>
      <c r="B858" s="2" t="n">
        <v>2.27</v>
      </c>
      <c r="C858" s="2" t="n">
        <v>2.27</v>
      </c>
      <c r="D858" s="3" t="n">
        <v>39.3400013446808</v>
      </c>
      <c r="E858" s="3" t="n">
        <v>23.7700000405312</v>
      </c>
      <c r="F858" s="3" t="n">
        <v>9.0159997344017</v>
      </c>
      <c r="G858" s="7" t="s">
        <v>1675</v>
      </c>
      <c r="H858" s="2" t="s">
        <v>1676</v>
      </c>
      <c r="I858" s="2" t="n">
        <v>1</v>
      </c>
      <c r="J858" s="3" t="n">
        <v>1.01859140396118</v>
      </c>
      <c r="K858" s="3" t="n">
        <v>0.770779669284821</v>
      </c>
    </row>
    <row r="859" customFormat="false" ht="15" hidden="false" customHeight="false" outlineLevel="0" collapsed="false">
      <c r="A859" s="2" t="n">
        <v>858</v>
      </c>
      <c r="B859" s="2" t="n">
        <v>2.27</v>
      </c>
      <c r="C859" s="2" t="n">
        <v>2.27</v>
      </c>
      <c r="D859" s="3" t="n">
        <v>11.2199999392033</v>
      </c>
      <c r="E859" s="3" t="n">
        <v>7.90800005197525</v>
      </c>
      <c r="F859" s="3" t="n">
        <v>4.08199988305569</v>
      </c>
      <c r="G859" s="7" t="s">
        <v>1677</v>
      </c>
      <c r="H859" s="2" t="s">
        <v>187</v>
      </c>
      <c r="I859" s="2" t="n">
        <v>1</v>
      </c>
      <c r="J859" s="3" t="n">
        <v>0.954992592334747</v>
      </c>
      <c r="K859" s="3" t="n">
        <v>0.904750049114227</v>
      </c>
    </row>
    <row r="860" customFormat="false" ht="15" hidden="false" customHeight="false" outlineLevel="0" collapsed="false">
      <c r="A860" s="2" t="n">
        <v>859</v>
      </c>
      <c r="B860" s="2" t="n">
        <v>2.27</v>
      </c>
      <c r="C860" s="2" t="n">
        <v>2.27</v>
      </c>
      <c r="D860" s="3" t="n">
        <v>12.6399993896484</v>
      </c>
      <c r="E860" s="3" t="n">
        <v>12.6399993896484</v>
      </c>
      <c r="F860" s="3" t="n">
        <v>7.75900036096573</v>
      </c>
      <c r="G860" s="7" t="s">
        <v>1678</v>
      </c>
      <c r="H860" s="2" t="s">
        <v>1679</v>
      </c>
      <c r="I860" s="2" t="n">
        <v>2</v>
      </c>
      <c r="J860" s="3" t="n">
        <v>1.02801632881165</v>
      </c>
      <c r="K860" s="3" t="n">
        <v>0.47206923365593</v>
      </c>
    </row>
    <row r="861" customFormat="false" ht="15" hidden="false" customHeight="false" outlineLevel="0" collapsed="false">
      <c r="A861" s="2" t="n">
        <v>860</v>
      </c>
      <c r="B861" s="2" t="n">
        <v>2.24</v>
      </c>
      <c r="C861" s="2" t="n">
        <v>2.24</v>
      </c>
      <c r="D861" s="3" t="n">
        <v>11.0699996352196</v>
      </c>
      <c r="E861" s="3" t="n">
        <v>7.14299976825714</v>
      </c>
      <c r="F861" s="3" t="n">
        <v>4.64299991726875</v>
      </c>
      <c r="G861" s="7" t="s">
        <v>1680</v>
      </c>
      <c r="H861" s="2" t="s">
        <v>946</v>
      </c>
      <c r="I861" s="2" t="n">
        <v>1</v>
      </c>
      <c r="J861" s="3" t="n">
        <v>0.990831971168518</v>
      </c>
      <c r="K861" s="3" t="n">
        <v>0.839784145355225</v>
      </c>
    </row>
    <row r="862" customFormat="false" ht="15" hidden="false" customHeight="false" outlineLevel="0" collapsed="false">
      <c r="A862" s="2" t="n">
        <v>861</v>
      </c>
      <c r="B862" s="2" t="n">
        <v>2.23</v>
      </c>
      <c r="C862" s="2" t="n">
        <v>2.23</v>
      </c>
      <c r="D862" s="3" t="n">
        <v>16.949999332428</v>
      </c>
      <c r="E862" s="3" t="n">
        <v>5.74700012803078</v>
      </c>
      <c r="F862" s="3" t="n">
        <v>2.29899995028973</v>
      </c>
      <c r="G862" s="7" t="s">
        <v>1681</v>
      </c>
      <c r="H862" s="2" t="s">
        <v>1682</v>
      </c>
      <c r="I862" s="2" t="n">
        <v>2</v>
      </c>
      <c r="J862" s="3" t="n">
        <v>1.191241979599</v>
      </c>
      <c r="K862" s="3" t="n">
        <v>0.374438345432281</v>
      </c>
    </row>
    <row r="863" customFormat="false" ht="15" hidden="false" customHeight="false" outlineLevel="0" collapsed="false">
      <c r="A863" s="2" t="n">
        <v>862</v>
      </c>
      <c r="B863" s="2" t="n">
        <v>2.21</v>
      </c>
      <c r="C863" s="2" t="n">
        <v>3.02</v>
      </c>
      <c r="D863" s="3" t="n">
        <v>13.3399993181229</v>
      </c>
      <c r="E863" s="3" t="n">
        <v>2.61799991130829</v>
      </c>
      <c r="F863" s="3" t="n">
        <v>1.6890000551939</v>
      </c>
      <c r="G863" s="7" t="s">
        <v>1683</v>
      </c>
      <c r="H863" s="2" t="s">
        <v>1684</v>
      </c>
      <c r="I863" s="2" t="n">
        <v>2</v>
      </c>
      <c r="J863" s="3" t="n">
        <v>0.440554857254028</v>
      </c>
      <c r="K863" s="3" t="n">
        <v>0.247273176908493</v>
      </c>
    </row>
    <row r="864" customFormat="false" ht="15" hidden="false" customHeight="false" outlineLevel="0" collapsed="false">
      <c r="A864" s="2" t="n">
        <v>863</v>
      </c>
      <c r="B864" s="2" t="n">
        <v>2.2</v>
      </c>
      <c r="C864" s="2" t="n">
        <v>2.37</v>
      </c>
      <c r="D864" s="3" t="n">
        <v>10.7500001788139</v>
      </c>
      <c r="E864" s="3" t="n">
        <v>3.27900014817715</v>
      </c>
      <c r="F864" s="3" t="n">
        <v>3.0969999730587</v>
      </c>
      <c r="G864" s="7" t="s">
        <v>1685</v>
      </c>
      <c r="H864" s="2" t="s">
        <v>1686</v>
      </c>
      <c r="I864" s="2" t="n">
        <v>2</v>
      </c>
      <c r="J864" s="3" t="n">
        <v>1.83653831481934</v>
      </c>
      <c r="K864" s="3" t="n">
        <v>0.333032011985779</v>
      </c>
    </row>
    <row r="865" customFormat="false" ht="15" hidden="false" customHeight="false" outlineLevel="0" collapsed="false">
      <c r="A865" s="2" t="n">
        <v>864</v>
      </c>
      <c r="B865" s="2" t="n">
        <v>2.2</v>
      </c>
      <c r="C865" s="2" t="n">
        <v>2.21</v>
      </c>
      <c r="D865" s="3" t="n">
        <v>12.729999423027</v>
      </c>
      <c r="E865" s="3" t="n">
        <v>5.90899996459484</v>
      </c>
      <c r="F865" s="3" t="n">
        <v>2.04499997198582</v>
      </c>
      <c r="G865" s="7" t="s">
        <v>1687</v>
      </c>
      <c r="H865" s="2" t="s">
        <v>1688</v>
      </c>
      <c r="I865" s="2" t="n">
        <v>1</v>
      </c>
      <c r="J865" s="3" t="n">
        <v>1.11686325073242</v>
      </c>
      <c r="K865" s="3" t="n">
        <v>0.267378568649292</v>
      </c>
    </row>
    <row r="866" customFormat="false" ht="15" hidden="false" customHeight="false" outlineLevel="0" collapsed="false">
      <c r="A866" s="2" t="n">
        <v>865</v>
      </c>
      <c r="B866" s="2" t="n">
        <v>2.19</v>
      </c>
      <c r="C866" s="2" t="n">
        <v>2.23</v>
      </c>
      <c r="D866" s="3" t="n">
        <v>12.9800006747246</v>
      </c>
      <c r="E866" s="3" t="n">
        <v>7.66000002622604</v>
      </c>
      <c r="F866" s="3" t="n">
        <v>1.70200001448393</v>
      </c>
      <c r="G866" s="7" t="s">
        <v>1689</v>
      </c>
      <c r="H866" s="2" t="s">
        <v>1690</v>
      </c>
      <c r="I866" s="2" t="n">
        <v>1</v>
      </c>
      <c r="J866" s="3" t="n">
        <v>1.01859140396118</v>
      </c>
      <c r="K866" s="3" t="n">
        <v>0.857462763786316</v>
      </c>
    </row>
    <row r="867" customFormat="false" ht="15" hidden="false" customHeight="false" outlineLevel="0" collapsed="false">
      <c r="A867" s="2" t="n">
        <v>866</v>
      </c>
      <c r="B867" s="2" t="n">
        <v>2.18</v>
      </c>
      <c r="C867" s="2" t="n">
        <v>2.18</v>
      </c>
      <c r="D867" s="3" t="n">
        <v>16.7099997401237</v>
      </c>
      <c r="E867" s="3" t="n">
        <v>4.17700000107288</v>
      </c>
      <c r="F867" s="3" t="n">
        <v>1.51899997144938</v>
      </c>
      <c r="G867" s="7" t="s">
        <v>1691</v>
      </c>
      <c r="H867" s="2" t="s">
        <v>1692</v>
      </c>
      <c r="I867" s="2" t="n">
        <v>1</v>
      </c>
      <c r="J867" s="3" t="n">
        <v>0.963829040527344</v>
      </c>
      <c r="K867" s="3" t="n">
        <v>0.689352333545685</v>
      </c>
    </row>
    <row r="868" customFormat="false" ht="15" hidden="false" customHeight="false" outlineLevel="0" collapsed="false">
      <c r="A868" s="2" t="n">
        <v>867</v>
      </c>
      <c r="B868" s="2" t="n">
        <v>2.16</v>
      </c>
      <c r="C868" s="2" t="n">
        <v>2.17</v>
      </c>
      <c r="D868" s="3" t="n">
        <v>11.3399997353554</v>
      </c>
      <c r="E868" s="3" t="n">
        <v>5.26299998164177</v>
      </c>
      <c r="F868" s="3" t="n">
        <v>3.23899984359741</v>
      </c>
      <c r="G868" s="7" t="s">
        <v>1693</v>
      </c>
      <c r="H868" s="2" t="s">
        <v>1694</v>
      </c>
      <c r="I868" s="2" t="n">
        <v>1</v>
      </c>
      <c r="J868" s="3" t="n">
        <v>1</v>
      </c>
      <c r="K868" s="3" t="n">
        <v>0.926699280738831</v>
      </c>
    </row>
    <row r="869" customFormat="false" ht="15" hidden="false" customHeight="false" outlineLevel="0" collapsed="false">
      <c r="A869" s="2" t="n">
        <v>868</v>
      </c>
      <c r="B869" s="2" t="n">
        <v>2.15</v>
      </c>
      <c r="C869" s="2" t="n">
        <v>2.16</v>
      </c>
      <c r="D869" s="3" t="n">
        <v>11.1100003123283</v>
      </c>
      <c r="E869" s="3" t="n">
        <v>3.75399999320507</v>
      </c>
      <c r="F869" s="3" t="n">
        <v>1.50199998170137</v>
      </c>
      <c r="G869" s="7" t="s">
        <v>1695</v>
      </c>
      <c r="H869" s="2" t="s">
        <v>1696</v>
      </c>
      <c r="I869" s="2" t="n">
        <v>1</v>
      </c>
      <c r="J869" s="3" t="n">
        <v>0.831763744354248</v>
      </c>
      <c r="K869" s="3" t="n">
        <v>0.659198582172394</v>
      </c>
    </row>
    <row r="870" customFormat="false" ht="15" hidden="false" customHeight="false" outlineLevel="0" collapsed="false">
      <c r="A870" s="2" t="n">
        <v>869</v>
      </c>
      <c r="B870" s="2" t="n">
        <v>2.15</v>
      </c>
      <c r="C870" s="2" t="n">
        <v>2.15</v>
      </c>
      <c r="D870" s="3" t="n">
        <v>10.7900001108646</v>
      </c>
      <c r="E870" s="3" t="n">
        <v>5.66699989140034</v>
      </c>
      <c r="F870" s="3" t="n">
        <v>2.37700007855892</v>
      </c>
      <c r="G870" s="7" t="s">
        <v>1697</v>
      </c>
      <c r="H870" s="2" t="s">
        <v>1698</v>
      </c>
      <c r="I870" s="2" t="n">
        <v>1</v>
      </c>
      <c r="J870" s="3" t="n">
        <v>1.03752839565277</v>
      </c>
      <c r="K870" s="3" t="n">
        <v>0.895494282245636</v>
      </c>
    </row>
    <row r="871" customFormat="false" ht="15" hidden="false" customHeight="false" outlineLevel="0" collapsed="false">
      <c r="A871" s="2" t="n">
        <v>870</v>
      </c>
      <c r="B871" s="2" t="n">
        <v>2.15</v>
      </c>
      <c r="C871" s="2" t="n">
        <v>2.15</v>
      </c>
      <c r="D871" s="3" t="n">
        <v>14.9499997496605</v>
      </c>
      <c r="E871" s="3" t="n">
        <v>14.9499997496605</v>
      </c>
      <c r="F871" s="3" t="n">
        <v>9.34600010514259</v>
      </c>
      <c r="G871" s="7" t="s">
        <v>1699</v>
      </c>
      <c r="H871" s="2" t="s">
        <v>1700</v>
      </c>
      <c r="I871" s="2" t="n">
        <v>1</v>
      </c>
      <c r="J871" s="3" t="n">
        <v>0.963829040527344</v>
      </c>
      <c r="K871" s="3" t="n">
        <v>0.949063718318939</v>
      </c>
    </row>
    <row r="872" customFormat="false" ht="15" hidden="false" customHeight="false" outlineLevel="0" collapsed="false">
      <c r="A872" s="2" t="n">
        <v>871</v>
      </c>
      <c r="B872" s="2" t="n">
        <v>2.14</v>
      </c>
      <c r="C872" s="2" t="n">
        <v>2.15</v>
      </c>
      <c r="D872" s="3" t="n">
        <v>35.4200005531311</v>
      </c>
      <c r="E872" s="3" t="n">
        <v>13.8899996876717</v>
      </c>
      <c r="F872" s="3" t="n">
        <v>9.02799963951111</v>
      </c>
      <c r="G872" s="7" t="s">
        <v>1701</v>
      </c>
      <c r="H872" s="2" t="s">
        <v>1702</v>
      </c>
      <c r="I872" s="2" t="n">
        <v>1</v>
      </c>
      <c r="J872" s="3" t="n">
        <v>1.01859140396118</v>
      </c>
      <c r="K872" s="3" t="n">
        <v>0.888043820858002</v>
      </c>
    </row>
    <row r="873" customFormat="false" ht="15" hidden="false" customHeight="false" outlineLevel="0" collapsed="false">
      <c r="A873" s="2" t="n">
        <v>872</v>
      </c>
      <c r="B873" s="2" t="n">
        <v>2.14</v>
      </c>
      <c r="C873" s="2" t="n">
        <v>2.14</v>
      </c>
      <c r="D873" s="3" t="n">
        <v>13.5299995541573</v>
      </c>
      <c r="E873" s="3" t="n">
        <v>7.42700025439262</v>
      </c>
      <c r="F873" s="3" t="n">
        <v>3.18300016224384</v>
      </c>
      <c r="G873" s="7" t="s">
        <v>1703</v>
      </c>
      <c r="H873" s="2" t="s">
        <v>1704</v>
      </c>
      <c r="I873" s="2" t="n">
        <v>1</v>
      </c>
      <c r="J873" s="3" t="n">
        <v>1</v>
      </c>
      <c r="K873" s="3" t="n">
        <v>0.787392914295197</v>
      </c>
    </row>
    <row r="874" customFormat="false" ht="15" hidden="false" customHeight="false" outlineLevel="0" collapsed="false">
      <c r="A874" s="2" t="n">
        <v>873</v>
      </c>
      <c r="B874" s="2" t="n">
        <v>2.14</v>
      </c>
      <c r="C874" s="2" t="n">
        <v>2.14</v>
      </c>
      <c r="D874" s="3" t="n">
        <v>21.8500003218651</v>
      </c>
      <c r="E874" s="3" t="n">
        <v>15.9700006246567</v>
      </c>
      <c r="F874" s="3" t="n">
        <v>9.24400016665459</v>
      </c>
      <c r="G874" s="7" t="s">
        <v>1705</v>
      </c>
      <c r="H874" s="2" t="s">
        <v>1706</v>
      </c>
      <c r="I874" s="2" t="n">
        <v>1</v>
      </c>
      <c r="J874" s="3" t="n">
        <v>0.839460015296936</v>
      </c>
      <c r="K874" s="3" t="n">
        <v>0.695934057235718</v>
      </c>
    </row>
    <row r="875" customFormat="false" ht="15" hidden="false" customHeight="false" outlineLevel="0" collapsed="false">
      <c r="A875" s="2" t="n">
        <v>874</v>
      </c>
      <c r="B875" s="2" t="n">
        <v>2.12</v>
      </c>
      <c r="C875" s="2" t="n">
        <v>2.12</v>
      </c>
      <c r="D875" s="3" t="n">
        <v>32.3300004005432</v>
      </c>
      <c r="E875" s="3" t="n">
        <v>21.7999994754791</v>
      </c>
      <c r="F875" s="3" t="n">
        <v>7.51900002360344</v>
      </c>
      <c r="G875" s="7" t="s">
        <v>1707</v>
      </c>
      <c r="H875" s="2" t="s">
        <v>1708</v>
      </c>
      <c r="I875" s="2" t="n">
        <v>1</v>
      </c>
      <c r="J875" s="3" t="n">
        <v>0.794328212738037</v>
      </c>
      <c r="K875" s="3" t="n">
        <v>0.668613135814667</v>
      </c>
    </row>
    <row r="876" customFormat="false" ht="15" hidden="false" customHeight="false" outlineLevel="0" collapsed="false">
      <c r="A876" s="2" t="n">
        <v>875</v>
      </c>
      <c r="B876" s="2" t="n">
        <v>2.12</v>
      </c>
      <c r="C876" s="2" t="n">
        <v>2.12</v>
      </c>
      <c r="D876" s="3" t="n">
        <v>16.1300003528595</v>
      </c>
      <c r="E876" s="3" t="n">
        <v>16.1300003528595</v>
      </c>
      <c r="F876" s="3" t="n">
        <v>9.67700034379959</v>
      </c>
      <c r="G876" s="7" t="s">
        <v>1709</v>
      </c>
      <c r="H876" s="2" t="s">
        <v>1710</v>
      </c>
      <c r="I876" s="2" t="n">
        <v>2</v>
      </c>
      <c r="J876" s="3" t="n">
        <v>1.15877735614777</v>
      </c>
      <c r="K876" s="3" t="n">
        <v>0.763993322849274</v>
      </c>
    </row>
    <row r="877" customFormat="false" ht="15" hidden="false" customHeight="false" outlineLevel="0" collapsed="false">
      <c r="A877" s="2" t="n">
        <v>876</v>
      </c>
      <c r="B877" s="2" t="n">
        <v>2.11</v>
      </c>
      <c r="C877" s="2" t="n">
        <v>3.65</v>
      </c>
      <c r="D877" s="3" t="n">
        <v>16.4000004529953</v>
      </c>
      <c r="E877" s="3" t="n">
        <v>6.1089999973774</v>
      </c>
      <c r="F877" s="3" t="n">
        <v>6.1089999973774</v>
      </c>
      <c r="G877" s="7" t="s">
        <v>1711</v>
      </c>
      <c r="H877" s="2" t="s">
        <v>1712</v>
      </c>
      <c r="I877" s="2" t="n">
        <v>2</v>
      </c>
      <c r="J877" s="3" t="n">
        <v>1.2246161699295</v>
      </c>
      <c r="K877" s="3" t="n">
        <v>0.673519730567932</v>
      </c>
    </row>
    <row r="878" customFormat="false" ht="15" hidden="false" customHeight="false" outlineLevel="0" collapsed="false">
      <c r="A878" s="2" t="n">
        <v>877</v>
      </c>
      <c r="B878" s="2" t="n">
        <v>2.11</v>
      </c>
      <c r="C878" s="2" t="n">
        <v>2.15</v>
      </c>
      <c r="D878" s="3" t="n">
        <v>9.23099964857101</v>
      </c>
      <c r="E878" s="3" t="n">
        <v>4.87199984490871</v>
      </c>
      <c r="F878" s="3" t="n">
        <v>3.59000004827976</v>
      </c>
      <c r="G878" s="7" t="s">
        <v>1713</v>
      </c>
      <c r="H878" s="2" t="s">
        <v>261</v>
      </c>
      <c r="I878" s="2" t="n">
        <v>2</v>
      </c>
      <c r="J878" s="3" t="n">
        <v>0.937561988830566</v>
      </c>
      <c r="K878" s="3" t="n">
        <v>0.814774632453918</v>
      </c>
    </row>
    <row r="879" customFormat="false" ht="15" hidden="false" customHeight="false" outlineLevel="0" collapsed="false">
      <c r="A879" s="2" t="n">
        <v>878</v>
      </c>
      <c r="B879" s="2" t="n">
        <v>2.11</v>
      </c>
      <c r="C879" s="2" t="n">
        <v>2.12</v>
      </c>
      <c r="D879" s="3" t="n">
        <v>17.8200006484985</v>
      </c>
      <c r="E879" s="3" t="n">
        <v>9.90099981427193</v>
      </c>
      <c r="F879" s="3" t="n">
        <v>3.29999998211861</v>
      </c>
      <c r="G879" s="7" t="s">
        <v>1714</v>
      </c>
      <c r="H879" s="2" t="s">
        <v>1715</v>
      </c>
      <c r="I879" s="2" t="n">
        <v>1</v>
      </c>
      <c r="J879" s="3" t="n">
        <v>0.990831971168518</v>
      </c>
      <c r="K879" s="3" t="n">
        <v>0.962062895298004</v>
      </c>
    </row>
    <row r="880" customFormat="false" ht="15" hidden="false" customHeight="false" outlineLevel="0" collapsed="false">
      <c r="A880" s="2" t="n">
        <v>879</v>
      </c>
      <c r="B880" s="2" t="n">
        <v>2.11</v>
      </c>
      <c r="C880" s="2" t="n">
        <v>2.11</v>
      </c>
      <c r="D880" s="3" t="n">
        <v>31.2700003385544</v>
      </c>
      <c r="E880" s="3" t="n">
        <v>10.0400000810623</v>
      </c>
      <c r="F880" s="3" t="n">
        <v>6.17799982428551</v>
      </c>
      <c r="G880" s="7" t="s">
        <v>1716</v>
      </c>
      <c r="H880" s="2" t="s">
        <v>1717</v>
      </c>
      <c r="I880" s="2" t="n">
        <v>1</v>
      </c>
      <c r="J880" s="3" t="n">
        <v>0.847227394580841</v>
      </c>
      <c r="K880" s="3" t="n">
        <v>0.475229024887085</v>
      </c>
    </row>
    <row r="881" customFormat="false" ht="15" hidden="false" customHeight="false" outlineLevel="0" collapsed="false">
      <c r="A881" s="2" t="n">
        <v>880</v>
      </c>
      <c r="B881" s="2" t="n">
        <v>2.11</v>
      </c>
      <c r="C881" s="2" t="n">
        <v>2.11</v>
      </c>
      <c r="D881" s="3" t="n">
        <v>17.4099996685982</v>
      </c>
      <c r="E881" s="3" t="n">
        <v>5.86999990046024</v>
      </c>
      <c r="F881" s="3" t="n">
        <v>2.83400006592274</v>
      </c>
      <c r="G881" s="7" t="s">
        <v>1718</v>
      </c>
      <c r="H881" s="2" t="s">
        <v>1719</v>
      </c>
      <c r="I881" s="2" t="n">
        <v>1</v>
      </c>
      <c r="J881" s="3" t="n">
        <v>1.12719750404358</v>
      </c>
      <c r="K881" s="3" t="n">
        <v>0.295539289712906</v>
      </c>
    </row>
    <row r="882" customFormat="false" ht="15" hidden="false" customHeight="false" outlineLevel="0" collapsed="false">
      <c r="A882" s="2" t="n">
        <v>881</v>
      </c>
      <c r="B882" s="2" t="n">
        <v>2.1</v>
      </c>
      <c r="C882" s="2" t="n">
        <v>2.11</v>
      </c>
      <c r="D882" s="3" t="n">
        <v>7.87800028920174</v>
      </c>
      <c r="E882" s="3" t="n">
        <v>2.16000005602837</v>
      </c>
      <c r="F882" s="3" t="n">
        <v>2.16000005602837</v>
      </c>
      <c r="G882" s="7" t="s">
        <v>1720</v>
      </c>
      <c r="H882" s="2" t="s">
        <v>1721</v>
      </c>
      <c r="I882" s="2" t="n">
        <v>2</v>
      </c>
      <c r="J882" s="3" t="n">
        <v>1.05681753158569</v>
      </c>
      <c r="K882" s="3" t="n">
        <v>0.586544871330261</v>
      </c>
    </row>
    <row r="883" customFormat="false" ht="15" hidden="false" customHeight="false" outlineLevel="0" collapsed="false">
      <c r="A883" s="2" t="n">
        <v>882</v>
      </c>
      <c r="B883" s="2" t="n">
        <v>2.1</v>
      </c>
      <c r="C883" s="2" t="n">
        <v>2.1</v>
      </c>
      <c r="D883" s="3" t="n">
        <v>11.0699996352196</v>
      </c>
      <c r="E883" s="3" t="n">
        <v>5.70500008761883</v>
      </c>
      <c r="F883" s="3" t="n">
        <v>2.34900005161762</v>
      </c>
      <c r="G883" s="7" t="s">
        <v>1722</v>
      </c>
      <c r="H883" s="2" t="s">
        <v>946</v>
      </c>
      <c r="I883" s="2" t="n">
        <v>1</v>
      </c>
      <c r="J883" s="3" t="n">
        <v>0.990831971168518</v>
      </c>
      <c r="K883" s="3" t="n">
        <v>0.998845100402832</v>
      </c>
    </row>
    <row r="884" customFormat="false" ht="15" hidden="false" customHeight="false" outlineLevel="0" collapsed="false">
      <c r="A884" s="2" t="n">
        <v>883</v>
      </c>
      <c r="B884" s="2" t="n">
        <v>2.1</v>
      </c>
      <c r="C884" s="2" t="n">
        <v>2.1</v>
      </c>
      <c r="D884" s="3" t="n">
        <v>21.7999994754791</v>
      </c>
      <c r="E884" s="3" t="n">
        <v>15.1700004935265</v>
      </c>
      <c r="F884" s="3" t="n">
        <v>7.58299976587296</v>
      </c>
      <c r="G884" s="7" t="s">
        <v>1723</v>
      </c>
      <c r="H884" s="2" t="s">
        <v>1724</v>
      </c>
      <c r="I884" s="2" t="n">
        <v>1</v>
      </c>
      <c r="J884" s="3" t="n">
        <v>0.990831971168518</v>
      </c>
      <c r="K884" s="3" t="n">
        <v>1</v>
      </c>
    </row>
    <row r="885" customFormat="false" ht="15" hidden="false" customHeight="false" outlineLevel="0" collapsed="false">
      <c r="A885" s="2" t="n">
        <v>884</v>
      </c>
      <c r="B885" s="2" t="n">
        <v>2.09</v>
      </c>
      <c r="C885" s="2" t="n">
        <v>2.09</v>
      </c>
      <c r="D885" s="3" t="n">
        <v>11.8699997663498</v>
      </c>
      <c r="E885" s="3" t="n">
        <v>8.13200026750565</v>
      </c>
      <c r="F885" s="3" t="n">
        <v>5.93400001525879</v>
      </c>
      <c r="G885" s="7" t="s">
        <v>1725</v>
      </c>
      <c r="H885" s="2" t="s">
        <v>805</v>
      </c>
      <c r="I885" s="2" t="n">
        <v>1</v>
      </c>
      <c r="J885" s="3" t="n">
        <v>1.07646524906158</v>
      </c>
      <c r="K885" s="3" t="n">
        <v>0.3580082654953</v>
      </c>
    </row>
    <row r="886" customFormat="false" ht="15" hidden="false" customHeight="false" outlineLevel="0" collapsed="false">
      <c r="A886" s="2" t="n">
        <v>885</v>
      </c>
      <c r="B886" s="2" t="n">
        <v>2.09</v>
      </c>
      <c r="C886" s="2" t="n">
        <v>2.09</v>
      </c>
      <c r="D886" s="3" t="n">
        <v>21.8199998140335</v>
      </c>
      <c r="E886" s="3" t="n">
        <v>9.54499989748001</v>
      </c>
      <c r="F886" s="3" t="n">
        <v>7.27299973368645</v>
      </c>
      <c r="G886" s="7" t="s">
        <v>1726</v>
      </c>
      <c r="H886" s="2" t="s">
        <v>1727</v>
      </c>
      <c r="I886" s="2" t="n">
        <v>1</v>
      </c>
      <c r="J886" s="3" t="n">
        <v>1.27057409286499</v>
      </c>
      <c r="K886" s="3" t="n">
        <v>0.592730820178986</v>
      </c>
    </row>
    <row r="887" customFormat="false" ht="15" hidden="false" customHeight="false" outlineLevel="0" collapsed="false">
      <c r="A887" s="2" t="n">
        <v>886</v>
      </c>
      <c r="B887" s="2" t="n">
        <v>2.09</v>
      </c>
      <c r="C887" s="2" t="n">
        <v>2.09</v>
      </c>
      <c r="D887" s="3" t="n">
        <v>11.2999998033047</v>
      </c>
      <c r="E887" s="3" t="n">
        <v>8.47499966621399</v>
      </c>
      <c r="F887" s="3" t="n">
        <v>5.36700002849102</v>
      </c>
      <c r="G887" s="7" t="s">
        <v>1728</v>
      </c>
      <c r="H887" s="2" t="s">
        <v>1729</v>
      </c>
      <c r="I887" s="2" t="n">
        <v>1</v>
      </c>
      <c r="J887" s="3" t="n">
        <v>0.990831971168518</v>
      </c>
      <c r="K887" s="3" t="n">
        <v>0.995177090167999</v>
      </c>
    </row>
    <row r="888" customFormat="false" ht="15" hidden="false" customHeight="false" outlineLevel="0" collapsed="false">
      <c r="A888" s="2" t="n">
        <v>887</v>
      </c>
      <c r="B888" s="2" t="n">
        <v>2.09</v>
      </c>
      <c r="C888" s="2" t="n">
        <v>2.09</v>
      </c>
      <c r="D888" s="3" t="n">
        <v>54.0499985218048</v>
      </c>
      <c r="E888" s="3" t="n">
        <v>54.0499985218048</v>
      </c>
      <c r="F888" s="3" t="n">
        <v>29.7300010919571</v>
      </c>
      <c r="G888" s="7" t="s">
        <v>1730</v>
      </c>
      <c r="H888" s="2" t="s">
        <v>1731</v>
      </c>
      <c r="I888" s="2" t="n">
        <v>1</v>
      </c>
      <c r="J888" s="3" t="n">
        <v>0.691830992698669</v>
      </c>
      <c r="K888" s="3" t="n">
        <v>0.324032008647919</v>
      </c>
    </row>
    <row r="889" customFormat="false" ht="15" hidden="false" customHeight="false" outlineLevel="0" collapsed="false">
      <c r="A889" s="2" t="n">
        <v>888</v>
      </c>
      <c r="B889" s="2" t="n">
        <v>2.08</v>
      </c>
      <c r="C889" s="2" t="n">
        <v>2.45</v>
      </c>
      <c r="D889" s="3" t="n">
        <v>22.3700001835823</v>
      </c>
      <c r="E889" s="3" t="n">
        <v>9.86799970269203</v>
      </c>
      <c r="F889" s="3" t="n">
        <v>3.94699983298779</v>
      </c>
      <c r="G889" s="7" t="s">
        <v>1732</v>
      </c>
      <c r="H889" s="2" t="s">
        <v>261</v>
      </c>
      <c r="I889" s="2" t="n">
        <v>1</v>
      </c>
      <c r="J889" s="3" t="n">
        <v>1.05681753158569</v>
      </c>
      <c r="K889" s="3" t="n">
        <v>0.866976380348206</v>
      </c>
    </row>
    <row r="890" customFormat="false" ht="15" hidden="false" customHeight="false" outlineLevel="0" collapsed="false">
      <c r="A890" s="2" t="n">
        <v>889</v>
      </c>
      <c r="B890" s="2" t="n">
        <v>2.08</v>
      </c>
      <c r="C890" s="2" t="n">
        <v>2.08</v>
      </c>
      <c r="D890" s="3" t="n">
        <v>29.1700005531311</v>
      </c>
      <c r="E890" s="3" t="n">
        <v>4.8250000923872</v>
      </c>
      <c r="F890" s="3" t="n">
        <v>3.07000000029802</v>
      </c>
      <c r="G890" s="7" t="s">
        <v>1733</v>
      </c>
      <c r="H890" s="2" t="s">
        <v>1734</v>
      </c>
      <c r="I890" s="2" t="n">
        <v>1</v>
      </c>
      <c r="J890" s="3" t="n">
        <v>0.630957365036011</v>
      </c>
      <c r="K890" s="3" t="n">
        <v>0.328503668308258</v>
      </c>
    </row>
    <row r="891" customFormat="false" ht="15" hidden="false" customHeight="false" outlineLevel="0" collapsed="false">
      <c r="A891" s="2" t="n">
        <v>890</v>
      </c>
      <c r="B891" s="2" t="n">
        <v>2.08</v>
      </c>
      <c r="C891" s="2" t="n">
        <v>2.08</v>
      </c>
      <c r="D891" s="3" t="n">
        <v>12.0899997651577</v>
      </c>
      <c r="E891" s="3" t="n">
        <v>5.86099997162819</v>
      </c>
      <c r="F891" s="3" t="n">
        <v>3.29700000584126</v>
      </c>
      <c r="G891" s="7" t="s">
        <v>1735</v>
      </c>
      <c r="H891" s="2" t="s">
        <v>1736</v>
      </c>
      <c r="I891" s="2" t="n">
        <v>1</v>
      </c>
      <c r="J891" s="3" t="n">
        <v>1.03752839565277</v>
      </c>
      <c r="K891" s="3" t="n">
        <v>0.918225467205048</v>
      </c>
    </row>
    <row r="892" customFormat="false" ht="15" hidden="false" customHeight="false" outlineLevel="0" collapsed="false">
      <c r="A892" s="2" t="n">
        <v>891</v>
      </c>
      <c r="B892" s="2" t="n">
        <v>2.07</v>
      </c>
      <c r="C892" s="2" t="n">
        <v>2.13</v>
      </c>
      <c r="D892" s="3" t="n">
        <v>13.1099998950958</v>
      </c>
      <c r="E892" s="3" t="n">
        <v>1.4750000089407</v>
      </c>
      <c r="F892" s="3" t="n">
        <v>1.4750000089407</v>
      </c>
      <c r="G892" s="7" t="s">
        <v>1737</v>
      </c>
      <c r="H892" s="2" t="s">
        <v>1738</v>
      </c>
      <c r="I892" s="2" t="n">
        <v>1</v>
      </c>
      <c r="J892" s="3" t="n">
        <v>0.972747206687927</v>
      </c>
      <c r="K892" s="3" t="n">
        <v>1</v>
      </c>
    </row>
    <row r="893" customFormat="false" ht="15" hidden="false" customHeight="false" outlineLevel="0" collapsed="false">
      <c r="A893" s="2" t="n">
        <v>892</v>
      </c>
      <c r="B893" s="2" t="n">
        <v>2.07</v>
      </c>
      <c r="C893" s="2" t="n">
        <v>2.09</v>
      </c>
      <c r="D893" s="3" t="n">
        <v>15.2500003576279</v>
      </c>
      <c r="E893" s="3" t="n">
        <v>6.53799995779991</v>
      </c>
      <c r="F893" s="3" t="n">
        <v>5.08500002324581</v>
      </c>
      <c r="G893" s="7" t="s">
        <v>1739</v>
      </c>
      <c r="H893" s="2" t="s">
        <v>1740</v>
      </c>
      <c r="I893" s="2" t="n">
        <v>1</v>
      </c>
      <c r="J893" s="3" t="n">
        <v>0.990831971168518</v>
      </c>
      <c r="K893" s="3" t="n">
        <v>1</v>
      </c>
    </row>
    <row r="894" customFormat="false" ht="15" hidden="false" customHeight="false" outlineLevel="0" collapsed="false">
      <c r="A894" s="2" t="n">
        <v>893</v>
      </c>
      <c r="B894" s="2" t="n">
        <v>2.07</v>
      </c>
      <c r="C894" s="2" t="n">
        <v>2.07</v>
      </c>
      <c r="D894" s="3" t="n">
        <v>25</v>
      </c>
      <c r="E894" s="3" t="n">
        <v>5.00000007450581</v>
      </c>
      <c r="F894" s="3" t="n">
        <v>3.3330000936985</v>
      </c>
      <c r="G894" s="7" t="s">
        <v>1741</v>
      </c>
      <c r="H894" s="2" t="s">
        <v>1742</v>
      </c>
      <c r="I894" s="2" t="n">
        <v>1</v>
      </c>
      <c r="J894" s="3" t="n">
        <v>1.07646524906158</v>
      </c>
      <c r="K894" s="3" t="n">
        <v>1</v>
      </c>
    </row>
    <row r="895" customFormat="false" ht="15" hidden="false" customHeight="false" outlineLevel="0" collapsed="false">
      <c r="A895" s="2" t="n">
        <v>894</v>
      </c>
      <c r="B895" s="2" t="n">
        <v>2.07</v>
      </c>
      <c r="C895" s="2" t="n">
        <v>2.07</v>
      </c>
      <c r="D895" s="3" t="n">
        <v>15.1999995112419</v>
      </c>
      <c r="E895" s="3" t="n">
        <v>4.27599996328354</v>
      </c>
      <c r="F895" s="3" t="n">
        <v>2.37499997019768</v>
      </c>
      <c r="G895" s="7" t="s">
        <v>1743</v>
      </c>
      <c r="H895" s="2" t="s">
        <v>1744</v>
      </c>
      <c r="I895" s="2" t="n">
        <v>1</v>
      </c>
      <c r="J895" s="3" t="n">
        <v>0.809095919132233</v>
      </c>
      <c r="K895" s="3" t="n">
        <v>0.682987987995148</v>
      </c>
    </row>
    <row r="896" customFormat="false" ht="15" hidden="false" customHeight="false" outlineLevel="0" collapsed="false">
      <c r="A896" s="2" t="n">
        <v>895</v>
      </c>
      <c r="B896" s="2" t="n">
        <v>2.07</v>
      </c>
      <c r="C896" s="2" t="n">
        <v>2.07</v>
      </c>
      <c r="D896" s="3" t="n">
        <v>17.9900005459785</v>
      </c>
      <c r="E896" s="3" t="n">
        <v>3.95700000226498</v>
      </c>
      <c r="F896" s="3" t="n">
        <v>3.95700000226498</v>
      </c>
      <c r="G896" s="7" t="s">
        <v>1745</v>
      </c>
      <c r="H896" s="2" t="s">
        <v>1746</v>
      </c>
      <c r="I896" s="2" t="n">
        <v>1</v>
      </c>
      <c r="J896" s="3" t="n">
        <v>0.679203629493713</v>
      </c>
      <c r="K896" s="3" t="n">
        <v>0.513931691646576</v>
      </c>
    </row>
    <row r="897" customFormat="false" ht="15" hidden="false" customHeight="false" outlineLevel="0" collapsed="false">
      <c r="A897" s="2" t="n">
        <v>896</v>
      </c>
      <c r="B897" s="2" t="n">
        <v>2.07</v>
      </c>
      <c r="C897" s="2" t="n">
        <v>2.07</v>
      </c>
      <c r="D897" s="3" t="n">
        <v>7.15499967336655</v>
      </c>
      <c r="E897" s="3" t="n">
        <v>5.93400001525879</v>
      </c>
      <c r="F897" s="3" t="n">
        <v>1.39600001275539</v>
      </c>
      <c r="G897" s="7" t="s">
        <v>1747</v>
      </c>
      <c r="H897" s="2" t="s">
        <v>1748</v>
      </c>
      <c r="I897" s="2" t="n">
        <v>1</v>
      </c>
      <c r="J897" s="3" t="n">
        <v>1.2246161699295</v>
      </c>
      <c r="K897" s="3" t="n">
        <v>0.32410129904747</v>
      </c>
    </row>
    <row r="898" customFormat="false" ht="15" hidden="false" customHeight="false" outlineLevel="0" collapsed="false">
      <c r="A898" s="2" t="n">
        <v>897</v>
      </c>
      <c r="B898" s="2" t="n">
        <v>2.06</v>
      </c>
      <c r="C898" s="2" t="n">
        <v>2.09</v>
      </c>
      <c r="D898" s="3" t="n">
        <v>13.4700000286102</v>
      </c>
      <c r="E898" s="3" t="n">
        <v>1.86199992895126</v>
      </c>
      <c r="F898" s="3" t="n">
        <v>1.86199992895126</v>
      </c>
      <c r="G898" s="7" t="s">
        <v>1749</v>
      </c>
      <c r="H898" s="2" t="s">
        <v>1750</v>
      </c>
      <c r="I898" s="2" t="n">
        <v>1</v>
      </c>
      <c r="J898" s="3" t="n">
        <v>1.01859140396118</v>
      </c>
      <c r="K898" s="3" t="n">
        <v>0.825689733028412</v>
      </c>
    </row>
    <row r="899" customFormat="false" ht="15" hidden="false" customHeight="false" outlineLevel="0" collapsed="false">
      <c r="A899" s="2" t="n">
        <v>898</v>
      </c>
      <c r="B899" s="2" t="n">
        <v>2.06</v>
      </c>
      <c r="C899" s="2" t="n">
        <v>2.06</v>
      </c>
      <c r="D899" s="3" t="n">
        <v>7.56699964404106</v>
      </c>
      <c r="E899" s="3" t="n">
        <v>2.37399991601706</v>
      </c>
      <c r="F899" s="3" t="n">
        <v>1.48400003090501</v>
      </c>
      <c r="G899" s="7" t="s">
        <v>1751</v>
      </c>
      <c r="H899" s="2" t="s">
        <v>1752</v>
      </c>
      <c r="I899" s="2" t="n">
        <v>1</v>
      </c>
      <c r="J899" s="3" t="n">
        <v>0.963829040527344</v>
      </c>
      <c r="K899" s="3" t="n">
        <v>0.6711465716362</v>
      </c>
    </row>
    <row r="900" customFormat="false" ht="15" hidden="false" customHeight="false" outlineLevel="0" collapsed="false">
      <c r="A900" s="2" t="n">
        <v>899</v>
      </c>
      <c r="B900" s="2" t="n">
        <v>2.06</v>
      </c>
      <c r="C900" s="2" t="n">
        <v>2.06</v>
      </c>
      <c r="D900" s="3" t="n">
        <v>13.400000333786</v>
      </c>
      <c r="E900" s="3" t="n">
        <v>4.55799996852875</v>
      </c>
      <c r="F900" s="3" t="n">
        <v>2.94899996370077</v>
      </c>
      <c r="G900" s="7" t="s">
        <v>1753</v>
      </c>
      <c r="H900" s="2" t="s">
        <v>1754</v>
      </c>
      <c r="I900" s="2" t="n">
        <v>1</v>
      </c>
      <c r="J900" s="3" t="n">
        <v>0.625172674655914</v>
      </c>
      <c r="K900" s="3" t="n">
        <v>0.405937880277634</v>
      </c>
    </row>
    <row r="901" customFormat="false" ht="15" hidden="false" customHeight="false" outlineLevel="0" collapsed="false">
      <c r="A901" s="2" t="n">
        <v>900</v>
      </c>
      <c r="B901" s="2" t="n">
        <v>2.05</v>
      </c>
      <c r="C901" s="2" t="n">
        <v>2.44</v>
      </c>
      <c r="D901" s="3" t="n">
        <v>23.819999396801</v>
      </c>
      <c r="E901" s="3" t="n">
        <v>6.54499977827072</v>
      </c>
      <c r="F901" s="3" t="n">
        <v>3.40300016105175</v>
      </c>
      <c r="G901" s="7" t="s">
        <v>1755</v>
      </c>
      <c r="H901" s="2" t="s">
        <v>1756</v>
      </c>
      <c r="I901" s="2" t="n">
        <v>1</v>
      </c>
      <c r="J901" s="3" t="n">
        <v>1.00925290584564</v>
      </c>
      <c r="K901" s="3" t="n">
        <v>0.838182091712952</v>
      </c>
    </row>
    <row r="902" customFormat="false" ht="15" hidden="false" customHeight="false" outlineLevel="0" collapsed="false">
      <c r="A902" s="2" t="n">
        <v>901</v>
      </c>
      <c r="B902" s="2" t="n">
        <v>2.05</v>
      </c>
      <c r="C902" s="2" t="n">
        <v>2.05</v>
      </c>
      <c r="D902" s="3" t="n">
        <v>8.87100026011467</v>
      </c>
      <c r="E902" s="3" t="n">
        <v>3.0239999294281</v>
      </c>
      <c r="F902" s="3" t="n">
        <v>2.52000000327826</v>
      </c>
      <c r="G902" s="7" t="s">
        <v>1757</v>
      </c>
      <c r="H902" s="2" t="s">
        <v>1758</v>
      </c>
      <c r="I902" s="2" t="n">
        <v>2</v>
      </c>
      <c r="J902" s="3" t="n">
        <v>3.19153785705566</v>
      </c>
      <c r="K902" s="3" t="n">
        <v>0.254110336303711</v>
      </c>
    </row>
    <row r="903" customFormat="false" ht="15" hidden="false" customHeight="false" outlineLevel="0" collapsed="false">
      <c r="A903" s="2" t="n">
        <v>902</v>
      </c>
      <c r="B903" s="2" t="n">
        <v>2.05</v>
      </c>
      <c r="C903" s="2" t="n">
        <v>2.05</v>
      </c>
      <c r="D903" s="3" t="n">
        <v>8.09400007128716</v>
      </c>
      <c r="E903" s="3" t="n">
        <v>3.65500003099442</v>
      </c>
      <c r="F903" s="3" t="n">
        <v>1.43600003793836</v>
      </c>
      <c r="G903" s="7" t="s">
        <v>1759</v>
      </c>
      <c r="H903" s="2" t="s">
        <v>1760</v>
      </c>
      <c r="I903" s="2" t="n">
        <v>1</v>
      </c>
      <c r="J903" s="3" t="n">
        <v>0.839460015296936</v>
      </c>
      <c r="K903" s="3" t="n">
        <v>0.501157760620117</v>
      </c>
    </row>
    <row r="904" customFormat="false" ht="15" hidden="false" customHeight="false" outlineLevel="0" collapsed="false">
      <c r="A904" s="2" t="n">
        <v>903</v>
      </c>
      <c r="B904" s="2" t="n">
        <v>2.05</v>
      </c>
      <c r="C904" s="2" t="n">
        <v>2.05</v>
      </c>
      <c r="D904" s="3" t="n">
        <v>64.7899985313416</v>
      </c>
      <c r="E904" s="3" t="n">
        <v>11.2700000405312</v>
      </c>
      <c r="F904" s="3" t="n">
        <v>11.2700000405312</v>
      </c>
      <c r="G904" s="7" t="s">
        <v>1761</v>
      </c>
      <c r="H904" s="2" t="s">
        <v>1762</v>
      </c>
      <c r="I904" s="2" t="n">
        <v>1</v>
      </c>
      <c r="J904" s="3" t="n">
        <v>1.36772882938385</v>
      </c>
      <c r="K904" s="3" t="n">
        <v>0.429686933755875</v>
      </c>
    </row>
    <row r="905" customFormat="false" ht="15" hidden="false" customHeight="false" outlineLevel="0" collapsed="false">
      <c r="A905" s="2" t="n">
        <v>904</v>
      </c>
      <c r="B905" s="2" t="n">
        <v>2.05</v>
      </c>
      <c r="C905" s="2" t="n">
        <v>2.05</v>
      </c>
      <c r="D905" s="3" t="n">
        <v>16.5999993681908</v>
      </c>
      <c r="E905" s="3" t="n">
        <v>8.67900028824806</v>
      </c>
      <c r="F905" s="3" t="n">
        <v>8.67900028824806</v>
      </c>
      <c r="G905" s="7" t="s">
        <v>1763</v>
      </c>
      <c r="H905" s="2" t="s">
        <v>1764</v>
      </c>
      <c r="I905" s="2" t="n">
        <v>2</v>
      </c>
      <c r="J905" s="3" t="n">
        <v>0.963829040527344</v>
      </c>
      <c r="K905" s="3" t="n">
        <v>0.926020205020905</v>
      </c>
    </row>
    <row r="906" customFormat="false" ht="15" hidden="false" customHeight="false" outlineLevel="0" collapsed="false">
      <c r="A906" s="2" t="n">
        <v>905</v>
      </c>
      <c r="B906" s="2" t="n">
        <v>2.05</v>
      </c>
      <c r="C906" s="2" t="n">
        <v>2.05</v>
      </c>
      <c r="D906" s="3" t="n">
        <v>31.1100006103516</v>
      </c>
      <c r="E906" s="3" t="n">
        <v>10.0000001490116</v>
      </c>
      <c r="F906" s="3" t="n">
        <v>10.0000001490116</v>
      </c>
      <c r="G906" s="7" t="s">
        <v>1765</v>
      </c>
      <c r="H906" s="2" t="s">
        <v>1766</v>
      </c>
      <c r="I906" s="2" t="n">
        <v>1</v>
      </c>
      <c r="J906" s="3" t="n">
        <v>1.90546071529388</v>
      </c>
      <c r="K906" s="3" t="n">
        <v>0.363188803195953</v>
      </c>
    </row>
    <row r="907" customFormat="false" ht="15" hidden="false" customHeight="false" outlineLevel="0" collapsed="false">
      <c r="A907" s="2" t="n">
        <v>906</v>
      </c>
      <c r="B907" s="2" t="n">
        <v>2.04</v>
      </c>
      <c r="C907" s="2" t="n">
        <v>2.9</v>
      </c>
      <c r="D907" s="3" t="n">
        <v>31.6000014543533</v>
      </c>
      <c r="E907" s="3" t="n">
        <v>8.46899971365929</v>
      </c>
      <c r="F907" s="3" t="n">
        <v>8.46899971365929</v>
      </c>
      <c r="G907" s="7" t="s">
        <v>1767</v>
      </c>
      <c r="H907" s="2" t="s">
        <v>1768</v>
      </c>
      <c r="I907" s="2" t="n">
        <v>2</v>
      </c>
      <c r="J907" s="3" t="n">
        <v>1</v>
      </c>
      <c r="K907" s="3" t="n">
        <v>0.947749018669128</v>
      </c>
    </row>
    <row r="908" customFormat="false" ht="15" hidden="false" customHeight="false" outlineLevel="0" collapsed="false">
      <c r="A908" s="2" t="n">
        <v>907</v>
      </c>
      <c r="B908" s="2" t="n">
        <v>2.04</v>
      </c>
      <c r="C908" s="2" t="n">
        <v>2.64</v>
      </c>
      <c r="D908" s="3" t="n">
        <v>14.7699996829033</v>
      </c>
      <c r="E908" s="3" t="n">
        <v>3.35600003600121</v>
      </c>
      <c r="F908" s="3" t="n">
        <v>2.23699994385242</v>
      </c>
      <c r="G908" s="7" t="s">
        <v>1769</v>
      </c>
      <c r="H908" s="2" t="s">
        <v>1770</v>
      </c>
      <c r="I908" s="2" t="n">
        <v>1</v>
      </c>
      <c r="J908" s="3" t="n">
        <v>0.990831971168518</v>
      </c>
      <c r="K908" s="3" t="n">
        <v>0.998803317546844</v>
      </c>
    </row>
    <row r="909" customFormat="false" ht="15" hidden="false" customHeight="false" outlineLevel="0" collapsed="false">
      <c r="A909" s="2" t="n">
        <v>908</v>
      </c>
      <c r="B909" s="2" t="n">
        <v>2.04</v>
      </c>
      <c r="C909" s="2" t="n">
        <v>2.54</v>
      </c>
      <c r="D909" s="3" t="n">
        <v>21.3200002908707</v>
      </c>
      <c r="E909" s="3" t="n">
        <v>7.10700005292892</v>
      </c>
      <c r="F909" s="3" t="n">
        <v>7.10700005292892</v>
      </c>
      <c r="G909" s="7" t="s">
        <v>1771</v>
      </c>
      <c r="H909" s="2" t="s">
        <v>1772</v>
      </c>
      <c r="I909" s="2" t="n">
        <v>2</v>
      </c>
      <c r="J909" s="3" t="n">
        <v>1.08642566204071</v>
      </c>
      <c r="K909" s="3" t="n">
        <v>1</v>
      </c>
    </row>
    <row r="910" customFormat="false" ht="15" hidden="false" customHeight="false" outlineLevel="0" collapsed="false">
      <c r="A910" s="2" t="n">
        <v>909</v>
      </c>
      <c r="B910" s="2" t="n">
        <v>2.04</v>
      </c>
      <c r="C910" s="2" t="n">
        <v>2.19</v>
      </c>
      <c r="D910" s="3" t="n">
        <v>13.3200004696846</v>
      </c>
      <c r="E910" s="3" t="n">
        <v>4.15199995040894</v>
      </c>
      <c r="F910" s="3" t="n">
        <v>3.46000008285046</v>
      </c>
      <c r="G910" s="7" t="s">
        <v>1773</v>
      </c>
      <c r="H910" s="2" t="s">
        <v>1774</v>
      </c>
      <c r="I910" s="2" t="n">
        <v>1</v>
      </c>
      <c r="J910" s="3" t="n">
        <v>0.685488224029541</v>
      </c>
      <c r="K910" s="3" t="n">
        <v>0.350586742162704</v>
      </c>
    </row>
    <row r="911" customFormat="false" ht="15" hidden="false" customHeight="false" outlineLevel="0" collapsed="false">
      <c r="A911" s="2" t="n">
        <v>910</v>
      </c>
      <c r="B911" s="2" t="n">
        <v>2.04</v>
      </c>
      <c r="C911" s="2" t="n">
        <v>2.07</v>
      </c>
      <c r="D911" s="3" t="n">
        <v>29.6600013971329</v>
      </c>
      <c r="E911" s="3" t="n">
        <v>5.93199990689754</v>
      </c>
      <c r="F911" s="3" t="n">
        <v>5.93199990689754</v>
      </c>
      <c r="G911" s="7" t="s">
        <v>1775</v>
      </c>
      <c r="H911" s="2" t="s">
        <v>1776</v>
      </c>
      <c r="I911" s="2" t="n">
        <v>1</v>
      </c>
      <c r="J911" s="3" t="n">
        <v>1.27057409286499</v>
      </c>
      <c r="K911" s="3" t="n">
        <v>0.450519770383835</v>
      </c>
    </row>
    <row r="912" customFormat="false" ht="15" hidden="false" customHeight="false" outlineLevel="0" collapsed="false">
      <c r="A912" s="2" t="n">
        <v>911</v>
      </c>
      <c r="B912" s="2" t="n">
        <v>2.04</v>
      </c>
      <c r="C912" s="2" t="n">
        <v>2.06</v>
      </c>
      <c r="D912" s="3" t="n">
        <v>22.3800003528595</v>
      </c>
      <c r="E912" s="3" t="n">
        <v>6.39500021934509</v>
      </c>
      <c r="F912" s="3" t="n">
        <v>3.77900004386902</v>
      </c>
      <c r="G912" s="7" t="s">
        <v>1777</v>
      </c>
      <c r="H912" s="2" t="s">
        <v>1778</v>
      </c>
      <c r="I912" s="2" t="n">
        <v>1</v>
      </c>
      <c r="J912" s="3" t="n">
        <v>0.717794299125671</v>
      </c>
      <c r="K912" s="3" t="n">
        <v>0.447726786136627</v>
      </c>
    </row>
    <row r="913" customFormat="false" ht="15" hidden="false" customHeight="false" outlineLevel="0" collapsed="false">
      <c r="A913" s="2" t="n">
        <v>912</v>
      </c>
      <c r="B913" s="2" t="n">
        <v>2.04</v>
      </c>
      <c r="C913" s="2" t="n">
        <v>2.05</v>
      </c>
      <c r="D913" s="3" t="n">
        <v>10.809999704361</v>
      </c>
      <c r="E913" s="3" t="n">
        <v>7.02700018882751</v>
      </c>
      <c r="F913" s="3" t="n">
        <v>4.8650000244379</v>
      </c>
      <c r="G913" s="7" t="s">
        <v>1779</v>
      </c>
      <c r="H913" s="2" t="s">
        <v>1780</v>
      </c>
      <c r="I913" s="2" t="n">
        <v>1</v>
      </c>
      <c r="J913" s="3" t="n">
        <v>0.954992592334747</v>
      </c>
      <c r="K913" s="3" t="n">
        <v>0.957043886184692</v>
      </c>
    </row>
    <row r="914" customFormat="false" ht="15" hidden="false" customHeight="false" outlineLevel="0" collapsed="false">
      <c r="A914" s="2" t="n">
        <v>913</v>
      </c>
      <c r="B914" s="2" t="n">
        <v>2.04</v>
      </c>
      <c r="C914" s="2" t="n">
        <v>2.05</v>
      </c>
      <c r="D914" s="3" t="n">
        <v>18.7000006437302</v>
      </c>
      <c r="E914" s="3" t="n">
        <v>14.6300002932549</v>
      </c>
      <c r="F914" s="3" t="n">
        <v>7.31699988245964</v>
      </c>
      <c r="G914" s="7" t="s">
        <v>1781</v>
      </c>
      <c r="H914" s="2" t="s">
        <v>1782</v>
      </c>
      <c r="I914" s="2" t="n">
        <v>1</v>
      </c>
      <c r="J914" s="3" t="n">
        <v>0.946237146854401</v>
      </c>
      <c r="K914" s="3" t="n">
        <v>0.876099526882172</v>
      </c>
    </row>
    <row r="915" customFormat="false" ht="15" hidden="false" customHeight="false" outlineLevel="0" collapsed="false">
      <c r="A915" s="2" t="n">
        <v>914</v>
      </c>
      <c r="B915" s="2" t="n">
        <v>2.04</v>
      </c>
      <c r="C915" s="2" t="n">
        <v>2.04</v>
      </c>
      <c r="D915" s="3" t="n">
        <v>10.8199998736382</v>
      </c>
      <c r="E915" s="3" t="n">
        <v>3.09299994260073</v>
      </c>
      <c r="F915" s="3" t="n">
        <v>3.09299994260073</v>
      </c>
      <c r="G915" s="7" t="s">
        <v>1783</v>
      </c>
      <c r="H915" s="2" t="s">
        <v>1784</v>
      </c>
      <c r="I915" s="2" t="n">
        <v>1</v>
      </c>
      <c r="J915" s="3" t="n">
        <v>1.28233063220978</v>
      </c>
      <c r="K915" s="3" t="n">
        <v>0.0356428064405918</v>
      </c>
    </row>
    <row r="916" customFormat="false" ht="15" hidden="false" customHeight="false" outlineLevel="0" collapsed="false">
      <c r="A916" s="2" t="n">
        <v>915</v>
      </c>
      <c r="B916" s="2" t="n">
        <v>2.04</v>
      </c>
      <c r="C916" s="2" t="n">
        <v>2.04</v>
      </c>
      <c r="D916" s="3" t="n">
        <v>22.5400000810623</v>
      </c>
      <c r="E916" s="3" t="n">
        <v>8.09900015592575</v>
      </c>
      <c r="F916" s="3" t="n">
        <v>4.57700006663799</v>
      </c>
      <c r="G916" s="7" t="s">
        <v>1785</v>
      </c>
      <c r="H916" s="2" t="s">
        <v>1786</v>
      </c>
      <c r="I916" s="2" t="n">
        <v>1</v>
      </c>
      <c r="J916" s="3" t="n">
        <v>1.06659615039825</v>
      </c>
      <c r="K916" s="3" t="n">
        <v>0.863602340221405</v>
      </c>
    </row>
    <row r="917" customFormat="false" ht="15" hidden="false" customHeight="false" outlineLevel="0" collapsed="false">
      <c r="A917" s="2" t="n">
        <v>916</v>
      </c>
      <c r="B917" s="2" t="n">
        <v>2.04</v>
      </c>
      <c r="C917" s="2" t="n">
        <v>2.04</v>
      </c>
      <c r="D917" s="3" t="n">
        <v>12.1399998664856</v>
      </c>
      <c r="E917" s="3" t="n">
        <v>6.93600028753281</v>
      </c>
      <c r="F917" s="3" t="n">
        <v>5.49100004136562</v>
      </c>
      <c r="G917" s="7" t="s">
        <v>1787</v>
      </c>
      <c r="H917" s="2" t="s">
        <v>1788</v>
      </c>
      <c r="I917" s="2" t="n">
        <v>1</v>
      </c>
      <c r="J917" s="3" t="n">
        <v>1.04712855815887</v>
      </c>
      <c r="K917" s="3" t="n">
        <v>0.786571145057678</v>
      </c>
    </row>
    <row r="918" customFormat="false" ht="15" hidden="false" customHeight="false" outlineLevel="0" collapsed="false">
      <c r="A918" s="2" t="n">
        <v>917</v>
      </c>
      <c r="B918" s="2" t="n">
        <v>2.04</v>
      </c>
      <c r="C918" s="2" t="n">
        <v>2.04</v>
      </c>
      <c r="D918" s="3" t="n">
        <v>14.3700003623962</v>
      </c>
      <c r="E918" s="3" t="n">
        <v>9.5770001411438</v>
      </c>
      <c r="F918" s="3" t="n">
        <v>9.5770001411438</v>
      </c>
      <c r="G918" s="7" t="s">
        <v>1789</v>
      </c>
      <c r="H918" s="2" t="s">
        <v>1790</v>
      </c>
      <c r="I918" s="2" t="n">
        <v>2</v>
      </c>
      <c r="J918" s="3" t="n">
        <v>1.03752839565277</v>
      </c>
      <c r="K918" s="3" t="n">
        <v>0.847180545330048</v>
      </c>
    </row>
    <row r="919" customFormat="false" ht="15" hidden="false" customHeight="false" outlineLevel="0" collapsed="false">
      <c r="A919" s="2" t="n">
        <v>918</v>
      </c>
      <c r="B919" s="2" t="n">
        <v>2.04</v>
      </c>
      <c r="C919" s="2" t="n">
        <v>2.04</v>
      </c>
      <c r="D919" s="3" t="n">
        <v>11.2099997699261</v>
      </c>
      <c r="E919" s="3" t="n">
        <v>11.2099997699261</v>
      </c>
      <c r="F919" s="3" t="n">
        <v>5.82999996840954</v>
      </c>
      <c r="G919" s="7" t="s">
        <v>1791</v>
      </c>
      <c r="H919" s="2" t="s">
        <v>1792</v>
      </c>
      <c r="I919" s="2" t="n">
        <v>1</v>
      </c>
      <c r="J919" s="3" t="n">
        <v>1.04712855815887</v>
      </c>
      <c r="K919" s="3" t="n">
        <v>0.905273258686066</v>
      </c>
    </row>
    <row r="920" customFormat="false" ht="15" hidden="false" customHeight="false" outlineLevel="0" collapsed="false">
      <c r="A920" s="2" t="n">
        <v>919</v>
      </c>
      <c r="B920" s="2" t="n">
        <v>2.03</v>
      </c>
      <c r="C920" s="2" t="n">
        <v>2.05</v>
      </c>
      <c r="D920" s="3" t="n">
        <v>11.5900002419949</v>
      </c>
      <c r="E920" s="3" t="n">
        <v>4.34800013899803</v>
      </c>
      <c r="F920" s="3" t="n">
        <v>4.34800013899803</v>
      </c>
      <c r="G920" s="7" t="s">
        <v>1793</v>
      </c>
      <c r="H920" s="2" t="s">
        <v>1794</v>
      </c>
      <c r="I920" s="2" t="n">
        <v>1</v>
      </c>
      <c r="J920" s="3" t="n">
        <v>0.839460015296936</v>
      </c>
      <c r="K920" s="3" t="n">
        <v>0.746542155742645</v>
      </c>
    </row>
    <row r="921" customFormat="false" ht="15" hidden="false" customHeight="false" outlineLevel="0" collapsed="false">
      <c r="A921" s="2" t="n">
        <v>920</v>
      </c>
      <c r="B921" s="2" t="n">
        <v>2.03</v>
      </c>
      <c r="C921" s="2" t="n">
        <v>2.04</v>
      </c>
      <c r="D921" s="3" t="n">
        <v>14.1000002622604</v>
      </c>
      <c r="E921" s="3" t="n">
        <v>5.05300015211105</v>
      </c>
      <c r="F921" s="3" t="n">
        <v>3.72299998998642</v>
      </c>
      <c r="G921" s="7" t="s">
        <v>1795</v>
      </c>
      <c r="H921" s="2" t="s">
        <v>1796</v>
      </c>
      <c r="I921" s="2" t="n">
        <v>1</v>
      </c>
      <c r="J921" s="3" t="n">
        <v>1.01859140396118</v>
      </c>
      <c r="K921" s="3" t="n">
        <v>0.86626398563385</v>
      </c>
    </row>
    <row r="922" customFormat="false" ht="15" hidden="false" customHeight="false" outlineLevel="0" collapsed="false">
      <c r="A922" s="2" t="n">
        <v>921</v>
      </c>
      <c r="B922" s="2" t="n">
        <v>2.03</v>
      </c>
      <c r="C922" s="2" t="n">
        <v>2.03</v>
      </c>
      <c r="D922" s="3" t="n">
        <v>18.1799992918968</v>
      </c>
      <c r="E922" s="3" t="n">
        <v>3.63599993288517</v>
      </c>
      <c r="F922" s="3" t="n">
        <v>3.63599993288517</v>
      </c>
      <c r="G922" s="7" t="s">
        <v>1797</v>
      </c>
      <c r="H922" s="2" t="s">
        <v>1798</v>
      </c>
      <c r="I922" s="2" t="n">
        <v>1</v>
      </c>
      <c r="J922" s="3" t="n">
        <v>0.90364944934845</v>
      </c>
      <c r="K922" s="3" t="n">
        <v>0.810737609863281</v>
      </c>
    </row>
    <row r="923" customFormat="false" ht="15" hidden="false" customHeight="false" outlineLevel="0" collapsed="false">
      <c r="A923" s="2" t="n">
        <v>922</v>
      </c>
      <c r="B923" s="2" t="n">
        <v>2.03</v>
      </c>
      <c r="C923" s="2" t="n">
        <v>2.03</v>
      </c>
      <c r="D923" s="3" t="n">
        <v>15.7900005578995</v>
      </c>
      <c r="E923" s="3" t="n">
        <v>2.63199992477894</v>
      </c>
      <c r="F923" s="3" t="n">
        <v>2.63199992477894</v>
      </c>
      <c r="G923" s="7" t="s">
        <v>1799</v>
      </c>
      <c r="H923" s="2" t="s">
        <v>1800</v>
      </c>
      <c r="I923" s="2" t="n">
        <v>1</v>
      </c>
      <c r="J923" s="3" t="n">
        <v>1.03752839565277</v>
      </c>
      <c r="K923" s="3" t="n">
        <v>1</v>
      </c>
    </row>
    <row r="924" customFormat="false" ht="15" hidden="false" customHeight="false" outlineLevel="0" collapsed="false">
      <c r="A924" s="2" t="n">
        <v>923</v>
      </c>
      <c r="B924" s="2" t="n">
        <v>2.03</v>
      </c>
      <c r="C924" s="2" t="n">
        <v>2.03</v>
      </c>
      <c r="D924" s="3" t="n">
        <v>12.5699996948242</v>
      </c>
      <c r="E924" s="3" t="n">
        <v>3.07299997657537</v>
      </c>
      <c r="F924" s="3" t="n">
        <v>3.07299997657537</v>
      </c>
      <c r="G924" s="7" t="s">
        <v>1801</v>
      </c>
      <c r="H924" s="2" t="s">
        <v>1802</v>
      </c>
      <c r="I924" s="2" t="n">
        <v>1</v>
      </c>
      <c r="J924" s="3" t="n">
        <v>0.809095919132233</v>
      </c>
      <c r="K924" s="3" t="n">
        <v>0.676842391490936</v>
      </c>
    </row>
    <row r="925" customFormat="false" ht="15" hidden="false" customHeight="false" outlineLevel="0" collapsed="false">
      <c r="A925" s="2" t="n">
        <v>924</v>
      </c>
      <c r="B925" s="2" t="n">
        <v>2.03</v>
      </c>
      <c r="C925" s="2" t="n">
        <v>2.03</v>
      </c>
      <c r="D925" s="3" t="n">
        <v>10.7500001788139</v>
      </c>
      <c r="E925" s="3" t="n">
        <v>1.75000000745058</v>
      </c>
      <c r="F925" s="3" t="n">
        <v>1.75000000745058</v>
      </c>
      <c r="G925" s="7" t="s">
        <v>1803</v>
      </c>
      <c r="H925" s="2" t="s">
        <v>1804</v>
      </c>
      <c r="I925" s="2" t="n">
        <v>1</v>
      </c>
      <c r="J925" s="3" t="n">
        <v>0.895364761352539</v>
      </c>
      <c r="K925" s="3" t="n">
        <v>0.803305566310883</v>
      </c>
    </row>
    <row r="926" customFormat="false" ht="15" hidden="false" customHeight="false" outlineLevel="0" collapsed="false">
      <c r="A926" s="2" t="n">
        <v>925</v>
      </c>
      <c r="B926" s="2" t="n">
        <v>2.02</v>
      </c>
      <c r="C926" s="2" t="n">
        <v>2.24</v>
      </c>
      <c r="D926" s="3" t="n">
        <v>16.8099999427795</v>
      </c>
      <c r="E926" s="3" t="n">
        <v>9.7350001335144</v>
      </c>
      <c r="F926" s="3" t="n">
        <v>5.75199984014034</v>
      </c>
      <c r="G926" s="7" t="s">
        <v>1805</v>
      </c>
      <c r="H926" s="2" t="s">
        <v>1806</v>
      </c>
      <c r="I926" s="2" t="n">
        <v>1</v>
      </c>
      <c r="J926" s="3" t="n">
        <v>0.794328212738037</v>
      </c>
      <c r="K926" s="3" t="n">
        <v>0.666349649429321</v>
      </c>
    </row>
    <row r="927" customFormat="false" ht="15" hidden="false" customHeight="false" outlineLevel="0" collapsed="false">
      <c r="A927" s="2" t="n">
        <v>926</v>
      </c>
      <c r="B927" s="2" t="n">
        <v>2.02</v>
      </c>
      <c r="C927" s="2" t="n">
        <v>2.07</v>
      </c>
      <c r="D927" s="3" t="n">
        <v>12.6599997282028</v>
      </c>
      <c r="E927" s="3" t="n">
        <v>1.42599996179342</v>
      </c>
      <c r="F927" s="3" t="n">
        <v>1.42599996179342</v>
      </c>
      <c r="G927" s="7" t="s">
        <v>1807</v>
      </c>
      <c r="H927" s="2" t="s">
        <v>946</v>
      </c>
      <c r="I927" s="2" t="n">
        <v>1</v>
      </c>
      <c r="J927" s="3" t="n">
        <v>1.45881426334381</v>
      </c>
      <c r="K927" s="3" t="n">
        <v>0.443066418170929</v>
      </c>
    </row>
    <row r="928" customFormat="false" ht="15" hidden="false" customHeight="false" outlineLevel="0" collapsed="false">
      <c r="A928" s="2" t="n">
        <v>927</v>
      </c>
      <c r="B928" s="2" t="n">
        <v>2.02</v>
      </c>
      <c r="C928" s="2" t="n">
        <v>2.06</v>
      </c>
      <c r="D928" s="3" t="n">
        <v>10.2899998426437</v>
      </c>
      <c r="E928" s="3" t="n">
        <v>2.74400003254414</v>
      </c>
      <c r="F928" s="3" t="n">
        <v>2.74400003254414</v>
      </c>
      <c r="G928" s="7" t="s">
        <v>1808</v>
      </c>
      <c r="H928" s="2" t="s">
        <v>1809</v>
      </c>
      <c r="I928" s="2" t="n">
        <v>1</v>
      </c>
      <c r="J928" s="3" t="n">
        <v>0.779830098152161</v>
      </c>
      <c r="K928" s="3" t="n">
        <v>0.652332544326782</v>
      </c>
    </row>
    <row r="929" customFormat="false" ht="15" hidden="false" customHeight="false" outlineLevel="0" collapsed="false">
      <c r="A929" s="2" t="n">
        <v>928</v>
      </c>
      <c r="B929" s="2" t="n">
        <v>2.02</v>
      </c>
      <c r="C929" s="2" t="n">
        <v>2.03</v>
      </c>
      <c r="D929" s="3" t="n">
        <v>7.53099992871284</v>
      </c>
      <c r="E929" s="3" t="n">
        <v>2.62700002640486</v>
      </c>
      <c r="F929" s="3" t="n">
        <v>2.62700002640486</v>
      </c>
      <c r="G929" s="7" t="s">
        <v>1810</v>
      </c>
      <c r="H929" s="2" t="s">
        <v>1811</v>
      </c>
      <c r="I929" s="2" t="n">
        <v>1</v>
      </c>
      <c r="J929" s="3" t="n">
        <v>1.15877735614777</v>
      </c>
      <c r="K929" s="3" t="n">
        <v>0.654579877853394</v>
      </c>
    </row>
    <row r="930" customFormat="false" ht="15" hidden="false" customHeight="false" outlineLevel="0" collapsed="false">
      <c r="A930" s="2" t="n">
        <v>929</v>
      </c>
      <c r="B930" s="2" t="n">
        <v>2.02</v>
      </c>
      <c r="C930" s="2" t="n">
        <v>2.03</v>
      </c>
      <c r="D930" s="3" t="n">
        <v>17.6499992609024</v>
      </c>
      <c r="E930" s="3" t="n">
        <v>8.8239997625351</v>
      </c>
      <c r="F930" s="3" t="n">
        <v>8.8239997625351</v>
      </c>
      <c r="G930" s="7" t="s">
        <v>1812</v>
      </c>
      <c r="H930" s="2" t="s">
        <v>1813</v>
      </c>
      <c r="I930" s="2" t="n">
        <v>1</v>
      </c>
      <c r="J930" s="3" t="n">
        <v>0.492039531469345</v>
      </c>
      <c r="K930" s="3" t="n">
        <v>0.459163635969162</v>
      </c>
    </row>
    <row r="931" customFormat="false" ht="15" hidden="false" customHeight="false" outlineLevel="0" collapsed="false">
      <c r="A931" s="2" t="n">
        <v>930</v>
      </c>
      <c r="B931" s="2" t="n">
        <v>2.02</v>
      </c>
      <c r="C931" s="2" t="n">
        <v>2.02</v>
      </c>
      <c r="D931" s="3" t="n">
        <v>11.5699999034405</v>
      </c>
      <c r="E931" s="3" t="n">
        <v>2.84599997103214</v>
      </c>
      <c r="F931" s="3" t="n">
        <v>2.84599997103214</v>
      </c>
      <c r="G931" s="7" t="s">
        <v>1814</v>
      </c>
      <c r="H931" s="2" t="s">
        <v>1815</v>
      </c>
      <c r="I931" s="2" t="n">
        <v>1</v>
      </c>
      <c r="J931" s="3" t="n">
        <v>1.00925290584564</v>
      </c>
      <c r="K931" s="3" t="n">
        <v>0.999072074890137</v>
      </c>
    </row>
    <row r="932" customFormat="false" ht="15" hidden="false" customHeight="false" outlineLevel="0" collapsed="false">
      <c r="A932" s="2" t="n">
        <v>931</v>
      </c>
      <c r="B932" s="2" t="n">
        <v>2.02</v>
      </c>
      <c r="C932" s="2" t="n">
        <v>2.02</v>
      </c>
      <c r="D932" s="3" t="n">
        <v>8.83999988436699</v>
      </c>
      <c r="E932" s="3" t="n">
        <v>2.76200007647276</v>
      </c>
      <c r="F932" s="3" t="n">
        <v>2.76200007647276</v>
      </c>
      <c r="G932" s="7" t="s">
        <v>1816</v>
      </c>
      <c r="H932" s="2" t="s">
        <v>1817</v>
      </c>
      <c r="I932" s="2" t="n">
        <v>1</v>
      </c>
      <c r="J932" s="3" t="n">
        <v>0.972747206687927</v>
      </c>
      <c r="K932" s="3" t="n">
        <v>0.92879855632782</v>
      </c>
    </row>
    <row r="933" customFormat="false" ht="15" hidden="false" customHeight="false" outlineLevel="0" collapsed="false">
      <c r="A933" s="2" t="n">
        <v>932</v>
      </c>
      <c r="B933" s="2" t="n">
        <v>2.02</v>
      </c>
      <c r="C933" s="2" t="n">
        <v>2.02</v>
      </c>
      <c r="D933" s="3" t="n">
        <v>47.6700007915497</v>
      </c>
      <c r="E933" s="3" t="n">
        <v>11.6300001740456</v>
      </c>
      <c r="F933" s="3" t="n">
        <v>11.6300001740456</v>
      </c>
      <c r="G933" s="7" t="s">
        <v>1818</v>
      </c>
      <c r="H933" s="2" t="s">
        <v>1819</v>
      </c>
      <c r="I933" s="2" t="n">
        <v>1</v>
      </c>
      <c r="J933" s="3" t="n">
        <v>0.990831971168518</v>
      </c>
      <c r="K933" s="3" t="n">
        <v>1</v>
      </c>
    </row>
    <row r="934" customFormat="false" ht="15" hidden="false" customHeight="false" outlineLevel="0" collapsed="false">
      <c r="A934" s="2" t="n">
        <v>933</v>
      </c>
      <c r="B934" s="2" t="n">
        <v>2.02</v>
      </c>
      <c r="C934" s="2" t="n">
        <v>2.02</v>
      </c>
      <c r="D934" s="3" t="n">
        <v>8.13999995589256</v>
      </c>
      <c r="E934" s="3" t="n">
        <v>3.1980000436306</v>
      </c>
      <c r="F934" s="3" t="n">
        <v>3.1980000436306</v>
      </c>
      <c r="G934" s="7" t="s">
        <v>1820</v>
      </c>
      <c r="H934" s="2" t="s">
        <v>946</v>
      </c>
      <c r="I934" s="2" t="n">
        <v>1</v>
      </c>
      <c r="J934" s="3" t="n">
        <v>0.912010848522186</v>
      </c>
      <c r="K934" s="3" t="n">
        <v>0.861383855342865</v>
      </c>
    </row>
    <row r="935" customFormat="false" ht="15" hidden="false" customHeight="false" outlineLevel="0" collapsed="false">
      <c r="A935" s="2" t="n">
        <v>934</v>
      </c>
      <c r="B935" s="2" t="n">
        <v>2.02</v>
      </c>
      <c r="C935" s="2" t="n">
        <v>2.02</v>
      </c>
      <c r="D935" s="3" t="n">
        <v>14.3500000238419</v>
      </c>
      <c r="E935" s="3" t="n">
        <v>5.82999996840954</v>
      </c>
      <c r="F935" s="3" t="n">
        <v>5.82999996840954</v>
      </c>
      <c r="G935" s="7" t="s">
        <v>1821</v>
      </c>
      <c r="H935" s="2" t="s">
        <v>1822</v>
      </c>
      <c r="I935" s="2" t="n">
        <v>1</v>
      </c>
      <c r="J935" s="3" t="n">
        <v>0.981747925281525</v>
      </c>
      <c r="K935" s="3" t="n">
        <v>0.929286301136017</v>
      </c>
    </row>
    <row r="936" customFormat="false" ht="15" hidden="false" customHeight="false" outlineLevel="0" collapsed="false">
      <c r="A936" s="2" t="n">
        <v>935</v>
      </c>
      <c r="B936" s="2" t="n">
        <v>2.02</v>
      </c>
      <c r="C936" s="2" t="n">
        <v>2.02</v>
      </c>
      <c r="D936" s="3" t="n">
        <v>11.7499999701977</v>
      </c>
      <c r="E936" s="3" t="n">
        <v>3.31300012767315</v>
      </c>
      <c r="F936" s="3" t="n">
        <v>3.31300012767315</v>
      </c>
      <c r="G936" s="7" t="s">
        <v>1823</v>
      </c>
      <c r="H936" s="2" t="s">
        <v>1824</v>
      </c>
      <c r="I936" s="2" t="n">
        <v>1</v>
      </c>
      <c r="J936" s="3" t="n">
        <v>1.35518944263458</v>
      </c>
      <c r="K936" s="3" t="n">
        <v>0.559935212135315</v>
      </c>
    </row>
    <row r="937" customFormat="false" ht="15" hidden="false" customHeight="false" outlineLevel="0" collapsed="false">
      <c r="A937" s="2" t="n">
        <v>936</v>
      </c>
      <c r="B937" s="2" t="n">
        <v>2.02</v>
      </c>
      <c r="C937" s="2" t="n">
        <v>2.02</v>
      </c>
      <c r="D937" s="3" t="n">
        <v>10.5999998748302</v>
      </c>
      <c r="E937" s="3" t="n">
        <v>5.53000010550022</v>
      </c>
      <c r="F937" s="3" t="n">
        <v>5.53000010550022</v>
      </c>
      <c r="G937" s="7" t="s">
        <v>1825</v>
      </c>
      <c r="H937" s="2" t="s">
        <v>1826</v>
      </c>
      <c r="I937" s="2" t="n">
        <v>1</v>
      </c>
      <c r="J937" s="3" t="n">
        <v>1.02801632881165</v>
      </c>
      <c r="K937" s="3" t="n">
        <v>0.862676739692688</v>
      </c>
    </row>
    <row r="938" customFormat="false" ht="15" hidden="false" customHeight="false" outlineLevel="0" collapsed="false">
      <c r="A938" s="2" t="n">
        <v>937</v>
      </c>
      <c r="B938" s="2" t="n">
        <v>2.02</v>
      </c>
      <c r="C938" s="2" t="n">
        <v>2.02</v>
      </c>
      <c r="D938" s="3" t="n">
        <v>14.6699994802475</v>
      </c>
      <c r="E938" s="3" t="n">
        <v>6.564000248909</v>
      </c>
      <c r="F938" s="3" t="n">
        <v>6.564000248909</v>
      </c>
      <c r="G938" s="7" t="s">
        <v>1827</v>
      </c>
      <c r="H938" s="2" t="s">
        <v>664</v>
      </c>
      <c r="I938" s="2" t="n">
        <v>1</v>
      </c>
      <c r="J938" s="3" t="n">
        <v>1.00925290584564</v>
      </c>
      <c r="K938" s="3" t="n">
        <v>0.737962782382965</v>
      </c>
    </row>
    <row r="939" customFormat="false" ht="15" hidden="false" customHeight="false" outlineLevel="0" collapsed="false">
      <c r="A939" s="2" t="n">
        <v>938</v>
      </c>
      <c r="B939" s="2" t="n">
        <v>2.02</v>
      </c>
      <c r="C939" s="2" t="n">
        <v>2.02</v>
      </c>
      <c r="D939" s="3" t="n">
        <v>18.8700005412102</v>
      </c>
      <c r="E939" s="3" t="n">
        <v>5.66000007092953</v>
      </c>
      <c r="F939" s="3" t="n">
        <v>5.66000007092953</v>
      </c>
      <c r="G939" s="7" t="s">
        <v>1828</v>
      </c>
      <c r="H939" s="2" t="s">
        <v>1829</v>
      </c>
      <c r="I939" s="2" t="n">
        <v>1</v>
      </c>
      <c r="J939" s="3" t="n">
        <v>1.00925290584564</v>
      </c>
      <c r="K939" s="3" t="n">
        <v>1</v>
      </c>
    </row>
    <row r="940" customFormat="false" ht="15" hidden="false" customHeight="false" outlineLevel="0" collapsed="false">
      <c r="A940" s="2" t="n">
        <v>939</v>
      </c>
      <c r="B940" s="2" t="n">
        <v>2.02</v>
      </c>
      <c r="C940" s="2" t="n">
        <v>2.02</v>
      </c>
      <c r="D940" s="3" t="n">
        <v>23.2600003480911</v>
      </c>
      <c r="E940" s="3" t="n">
        <v>10.4699999094009</v>
      </c>
      <c r="F940" s="3" t="n">
        <v>10.4699999094009</v>
      </c>
      <c r="G940" s="7" t="s">
        <v>1830</v>
      </c>
      <c r="H940" s="2" t="s">
        <v>1831</v>
      </c>
      <c r="I940" s="2" t="n">
        <v>1</v>
      </c>
      <c r="J940" s="3" t="n">
        <v>0.095499262213707</v>
      </c>
      <c r="K940" s="3" t="n">
        <v>0.128399193286896</v>
      </c>
    </row>
    <row r="941" customFormat="false" ht="15" hidden="false" customHeight="false" outlineLevel="0" collapsed="false">
      <c r="A941" s="2" t="n">
        <v>940</v>
      </c>
      <c r="B941" s="2" t="n">
        <v>2.01</v>
      </c>
      <c r="C941" s="2" t="n">
        <v>6.04</v>
      </c>
      <c r="D941" s="3" t="n">
        <v>30.7000011205673</v>
      </c>
      <c r="E941" s="3" t="n">
        <v>14.0400007367134</v>
      </c>
      <c r="F941" s="3" t="n">
        <v>11.4000000059605</v>
      </c>
      <c r="G941" s="7" t="s">
        <v>1832</v>
      </c>
      <c r="H941" s="2" t="s">
        <v>1833</v>
      </c>
      <c r="I941" s="2" t="n">
        <v>3</v>
      </c>
      <c r="J941" s="3" t="n">
        <v>0.90364944934845</v>
      </c>
      <c r="K941" s="3" t="n">
        <v>0.85155725479126</v>
      </c>
    </row>
    <row r="942" customFormat="false" ht="15" hidden="false" customHeight="false" outlineLevel="0" collapsed="false">
      <c r="A942" s="2" t="n">
        <v>941</v>
      </c>
      <c r="B942" s="2" t="n">
        <v>2.01</v>
      </c>
      <c r="C942" s="2" t="n">
        <v>2.6</v>
      </c>
      <c r="D942" s="3" t="n">
        <v>17.8200006484985</v>
      </c>
      <c r="E942" s="3" t="n">
        <v>17.8200006484985</v>
      </c>
      <c r="F942" s="3" t="n">
        <v>17.8200006484985</v>
      </c>
      <c r="G942" s="7" t="s">
        <v>1834</v>
      </c>
      <c r="H942" s="2" t="s">
        <v>1835</v>
      </c>
      <c r="I942" s="2" t="n">
        <v>2</v>
      </c>
      <c r="J942" s="3" t="n">
        <v>0.912010848522186</v>
      </c>
      <c r="K942" s="3" t="n">
        <v>0.752392292022705</v>
      </c>
    </row>
    <row r="943" customFormat="false" ht="15" hidden="false" customHeight="false" outlineLevel="0" collapsed="false">
      <c r="A943" s="2" t="n">
        <v>942</v>
      </c>
      <c r="B943" s="2" t="n">
        <v>2.01</v>
      </c>
      <c r="C943" s="2" t="n">
        <v>2.09</v>
      </c>
      <c r="D943" s="3" t="n">
        <v>5.47700002789497</v>
      </c>
      <c r="E943" s="3" t="n">
        <v>2.84000001847744</v>
      </c>
      <c r="F943" s="3" t="n">
        <v>1.82600002735853</v>
      </c>
      <c r="G943" s="7" t="s">
        <v>1836</v>
      </c>
      <c r="H943" s="2" t="s">
        <v>1837</v>
      </c>
      <c r="I943" s="2" t="n">
        <v>1</v>
      </c>
      <c r="J943" s="3" t="n">
        <v>1.14815366268158</v>
      </c>
      <c r="K943" s="3" t="n">
        <v>1</v>
      </c>
    </row>
    <row r="944" customFormat="false" ht="15" hidden="false" customHeight="false" outlineLevel="0" collapsed="false">
      <c r="A944" s="2" t="n">
        <v>943</v>
      </c>
      <c r="B944" s="2" t="n">
        <v>2.01</v>
      </c>
      <c r="C944" s="2" t="n">
        <v>2.03</v>
      </c>
      <c r="D944" s="3" t="n">
        <v>12.8099992871284</v>
      </c>
      <c r="E944" s="3" t="n">
        <v>2.27300003170967</v>
      </c>
      <c r="F944" s="3" t="n">
        <v>2.27300003170967</v>
      </c>
      <c r="G944" s="7" t="s">
        <v>1838</v>
      </c>
      <c r="H944" s="2" t="s">
        <v>1839</v>
      </c>
      <c r="I944" s="2" t="n">
        <v>1</v>
      </c>
      <c r="J944" s="3" t="n">
        <v>1.38038420677185</v>
      </c>
      <c r="K944" s="3" t="n">
        <v>0.547603309154511</v>
      </c>
    </row>
    <row r="945" customFormat="false" ht="15" hidden="false" customHeight="false" outlineLevel="0" collapsed="false">
      <c r="A945" s="2" t="n">
        <v>944</v>
      </c>
      <c r="B945" s="2" t="n">
        <v>2.01</v>
      </c>
      <c r="C945" s="2" t="n">
        <v>2.03</v>
      </c>
      <c r="D945" s="3" t="n">
        <v>22.6600006222725</v>
      </c>
      <c r="E945" s="3" t="n">
        <v>8.59400033950806</v>
      </c>
      <c r="F945" s="3" t="n">
        <v>8.59400033950806</v>
      </c>
      <c r="G945" s="7" t="s">
        <v>1840</v>
      </c>
      <c r="H945" s="2" t="s">
        <v>1841</v>
      </c>
      <c r="I945" s="2" t="n">
        <v>1</v>
      </c>
      <c r="J945" s="3" t="n">
        <v>1.09647822380066</v>
      </c>
      <c r="K945" s="3" t="n">
        <v>0.77270519733429</v>
      </c>
    </row>
    <row r="946" customFormat="false" ht="15" hidden="false" customHeight="false" outlineLevel="0" collapsed="false">
      <c r="A946" s="2" t="n">
        <v>945</v>
      </c>
      <c r="B946" s="2" t="n">
        <v>2.01</v>
      </c>
      <c r="C946" s="2" t="n">
        <v>2.02</v>
      </c>
      <c r="D946" s="3" t="n">
        <v>21.1300000548363</v>
      </c>
      <c r="E946" s="3" t="n">
        <v>6.33800029754639</v>
      </c>
      <c r="F946" s="3" t="n">
        <v>6.33800029754639</v>
      </c>
      <c r="G946" s="7" t="s">
        <v>1842</v>
      </c>
      <c r="H946" s="2" t="s">
        <v>1843</v>
      </c>
      <c r="I946" s="2" t="n">
        <v>1</v>
      </c>
      <c r="J946" s="3" t="n">
        <v>1.57036280632019</v>
      </c>
      <c r="K946" s="3" t="n">
        <v>0.433262407779694</v>
      </c>
    </row>
    <row r="947" customFormat="false" ht="15" hidden="false" customHeight="false" outlineLevel="0" collapsed="false">
      <c r="A947" s="2" t="n">
        <v>946</v>
      </c>
      <c r="B947" s="2" t="n">
        <v>2.01</v>
      </c>
      <c r="C947" s="2" t="n">
        <v>2.02</v>
      </c>
      <c r="D947" s="3" t="n">
        <v>15.8500000834465</v>
      </c>
      <c r="E947" s="3" t="n">
        <v>6.91099986433983</v>
      </c>
      <c r="F947" s="3" t="n">
        <v>6.91099986433983</v>
      </c>
      <c r="G947" s="7" t="s">
        <v>1844</v>
      </c>
      <c r="H947" s="2" t="s">
        <v>1845</v>
      </c>
      <c r="I947" s="2" t="n">
        <v>1</v>
      </c>
      <c r="J947" s="3" t="n">
        <v>0.794328212738037</v>
      </c>
      <c r="K947" s="3" t="n">
        <v>0.44922211766243</v>
      </c>
    </row>
    <row r="948" customFormat="false" ht="15" hidden="false" customHeight="false" outlineLevel="0" collapsed="false">
      <c r="A948" s="2" t="n">
        <v>947</v>
      </c>
      <c r="B948" s="2" t="n">
        <v>2.01</v>
      </c>
      <c r="C948" s="2" t="n">
        <v>2.01</v>
      </c>
      <c r="D948" s="3" t="n">
        <v>8.35300013422966</v>
      </c>
      <c r="E948" s="3" t="n">
        <v>1.85599997639656</v>
      </c>
      <c r="F948" s="3" t="n">
        <v>1.85599997639656</v>
      </c>
      <c r="G948" s="7" t="s">
        <v>1846</v>
      </c>
      <c r="H948" s="2" t="s">
        <v>1847</v>
      </c>
      <c r="I948" s="2" t="n">
        <v>1</v>
      </c>
      <c r="J948" s="3" t="n">
        <v>1.3182567358017</v>
      </c>
      <c r="K948" s="3" t="n">
        <v>0.478781074285507</v>
      </c>
    </row>
    <row r="949" customFormat="false" ht="15" hidden="false" customHeight="false" outlineLevel="0" collapsed="false">
      <c r="A949" s="2" t="n">
        <v>948</v>
      </c>
      <c r="B949" s="2" t="n">
        <v>2.01</v>
      </c>
      <c r="C949" s="2" t="n">
        <v>2.01</v>
      </c>
      <c r="D949" s="3" t="n">
        <v>24.5800003409386</v>
      </c>
      <c r="E949" s="3" t="n">
        <v>7.64100030064583</v>
      </c>
      <c r="F949" s="3" t="n">
        <v>4.3189998716116</v>
      </c>
      <c r="G949" s="7" t="s">
        <v>1848</v>
      </c>
      <c r="H949" s="2" t="s">
        <v>1849</v>
      </c>
      <c r="I949" s="2" t="n">
        <v>1</v>
      </c>
      <c r="J949" s="3" t="n">
        <v>1.00925290584564</v>
      </c>
      <c r="K949" s="3" t="n">
        <v>0.846537172794342</v>
      </c>
    </row>
    <row r="950" customFormat="false" ht="15" hidden="false" customHeight="false" outlineLevel="0" collapsed="false">
      <c r="A950" s="2" t="n">
        <v>949</v>
      </c>
      <c r="B950" s="2" t="n">
        <v>2.01</v>
      </c>
      <c r="C950" s="2" t="n">
        <v>2.01</v>
      </c>
      <c r="D950" s="3" t="n">
        <v>19.1899999976158</v>
      </c>
      <c r="E950" s="3" t="n">
        <v>2.77800001204014</v>
      </c>
      <c r="F950" s="3" t="n">
        <v>2.77800001204014</v>
      </c>
      <c r="G950" s="7" t="s">
        <v>1850</v>
      </c>
      <c r="H950" s="2" t="s">
        <v>1851</v>
      </c>
      <c r="I950" s="2" t="n">
        <v>1</v>
      </c>
      <c r="J950" s="3" t="n">
        <v>1.41905748844147</v>
      </c>
      <c r="K950" s="3" t="n">
        <v>0.523451685905457</v>
      </c>
    </row>
    <row r="951" customFormat="false" ht="15" hidden="false" customHeight="false" outlineLevel="0" collapsed="false">
      <c r="A951" s="2" t="n">
        <v>950</v>
      </c>
      <c r="B951" s="2" t="n">
        <v>2.01</v>
      </c>
      <c r="C951" s="2" t="n">
        <v>2.01</v>
      </c>
      <c r="D951" s="3" t="n">
        <v>16.3499996066093</v>
      </c>
      <c r="E951" s="3" t="n">
        <v>7.60499984025955</v>
      </c>
      <c r="F951" s="3" t="n">
        <v>5.70299997925758</v>
      </c>
      <c r="G951" s="7" t="s">
        <v>1852</v>
      </c>
      <c r="H951" s="2" t="s">
        <v>1853</v>
      </c>
      <c r="I951" s="2" t="n">
        <v>1</v>
      </c>
      <c r="J951" s="3" t="n">
        <v>2.22843503952026</v>
      </c>
      <c r="K951" s="3" t="n">
        <v>0.367973864078522</v>
      </c>
    </row>
    <row r="952" customFormat="false" ht="15" hidden="false" customHeight="false" outlineLevel="0" collapsed="false">
      <c r="A952" s="2" t="n">
        <v>951</v>
      </c>
      <c r="B952" s="2" t="n">
        <v>2.01</v>
      </c>
      <c r="C952" s="2" t="n">
        <v>2.01</v>
      </c>
      <c r="D952" s="3" t="n">
        <v>22.6500004529953</v>
      </c>
      <c r="E952" s="3" t="n">
        <v>12.9800006747246</v>
      </c>
      <c r="F952" s="3" t="n">
        <v>12.9800006747246</v>
      </c>
      <c r="G952" s="7" t="s">
        <v>1854</v>
      </c>
      <c r="H952" s="2" t="s">
        <v>1855</v>
      </c>
      <c r="I952" s="2" t="n">
        <v>1</v>
      </c>
      <c r="J952" s="3" t="n">
        <v>1.01859140396118</v>
      </c>
      <c r="K952" s="3" t="n">
        <v>1</v>
      </c>
    </row>
    <row r="953" customFormat="false" ht="15" hidden="false" customHeight="false" outlineLevel="0" collapsed="false">
      <c r="A953" s="2" t="n">
        <v>952</v>
      </c>
      <c r="B953" s="2" t="n">
        <v>2.01</v>
      </c>
      <c r="C953" s="2" t="n">
        <v>2.01</v>
      </c>
      <c r="D953" s="3" t="n">
        <v>16.2499994039536</v>
      </c>
      <c r="E953" s="3" t="n">
        <v>6.25</v>
      </c>
      <c r="F953" s="3" t="n">
        <v>6.25</v>
      </c>
      <c r="G953" s="7" t="s">
        <v>1856</v>
      </c>
      <c r="H953" s="2" t="s">
        <v>1857</v>
      </c>
      <c r="I953" s="2" t="n">
        <v>1</v>
      </c>
      <c r="J953" s="3" t="n">
        <v>1.00925290584564</v>
      </c>
      <c r="K953" s="3" t="n">
        <v>0.963026821613312</v>
      </c>
    </row>
    <row r="954" customFormat="false" ht="15" hidden="false" customHeight="false" outlineLevel="0" collapsed="false">
      <c r="A954" s="2" t="n">
        <v>953</v>
      </c>
      <c r="B954" s="2" t="n">
        <v>2.01</v>
      </c>
      <c r="C954" s="2" t="n">
        <v>2.01</v>
      </c>
      <c r="D954" s="3" t="n">
        <v>7.97099992632866</v>
      </c>
      <c r="E954" s="3" t="n">
        <v>1.69099997729063</v>
      </c>
      <c r="F954" s="3" t="n">
        <v>1.69099997729063</v>
      </c>
      <c r="G954" s="7" t="s">
        <v>1858</v>
      </c>
      <c r="H954" s="2" t="s">
        <v>1859</v>
      </c>
      <c r="I954" s="2" t="n">
        <v>1</v>
      </c>
      <c r="J954" s="3" t="n">
        <v>1</v>
      </c>
      <c r="K954" s="3" t="n">
        <v>0.990587592124939</v>
      </c>
    </row>
    <row r="955" customFormat="false" ht="15" hidden="false" customHeight="false" outlineLevel="0" collapsed="false">
      <c r="A955" s="2" t="n">
        <v>954</v>
      </c>
      <c r="B955" s="2" t="n">
        <v>2.01</v>
      </c>
      <c r="C955" s="2" t="n">
        <v>2.01</v>
      </c>
      <c r="D955" s="3" t="n">
        <v>14.6799996495247</v>
      </c>
      <c r="E955" s="3" t="n">
        <v>4.4369999319315</v>
      </c>
      <c r="F955" s="3" t="n">
        <v>4.4369999319315</v>
      </c>
      <c r="G955" s="7" t="s">
        <v>1860</v>
      </c>
      <c r="H955" s="2" t="s">
        <v>1861</v>
      </c>
      <c r="I955" s="2" t="n">
        <v>1</v>
      </c>
      <c r="J955" s="3" t="n">
        <v>1.39315676689148</v>
      </c>
      <c r="K955" s="3" t="n">
        <v>0.529146790504456</v>
      </c>
    </row>
    <row r="956" customFormat="false" ht="15" hidden="false" customHeight="false" outlineLevel="0" collapsed="false">
      <c r="A956" s="2" t="n">
        <v>955</v>
      </c>
      <c r="B956" s="2" t="n">
        <v>2.01</v>
      </c>
      <c r="C956" s="2" t="n">
        <v>2.01</v>
      </c>
      <c r="D956" s="3" t="n">
        <v>8.18200036883354</v>
      </c>
      <c r="E956" s="3" t="n">
        <v>6.66700005531311</v>
      </c>
      <c r="F956" s="3" t="n">
        <v>2.42400001734495</v>
      </c>
      <c r="G956" s="7" t="s">
        <v>1862</v>
      </c>
      <c r="H956" s="2" t="s">
        <v>1863</v>
      </c>
      <c r="I956" s="2" t="n">
        <v>1</v>
      </c>
      <c r="J956" s="3" t="n">
        <v>2.20800471305847</v>
      </c>
      <c r="K956" s="3" t="n">
        <v>0.394745022058487</v>
      </c>
    </row>
    <row r="957" customFormat="false" ht="15" hidden="false" customHeight="false" outlineLevel="0" collapsed="false">
      <c r="A957" s="2" t="n">
        <v>956</v>
      </c>
      <c r="B957" s="2" t="n">
        <v>2.01</v>
      </c>
      <c r="C957" s="2" t="n">
        <v>2.01</v>
      </c>
      <c r="D957" s="3" t="n">
        <v>21.8899995088577</v>
      </c>
      <c r="E957" s="3" t="n">
        <v>3.86300012469292</v>
      </c>
      <c r="F957" s="3" t="n">
        <v>3.86300012469292</v>
      </c>
      <c r="G957" s="7" t="s">
        <v>1864</v>
      </c>
      <c r="H957" s="2" t="s">
        <v>664</v>
      </c>
      <c r="I957" s="2" t="n">
        <v>1</v>
      </c>
      <c r="J957" s="3" t="n">
        <v>0.474241971969604</v>
      </c>
      <c r="K957" s="3" t="n">
        <v>0.507027149200439</v>
      </c>
    </row>
    <row r="958" customFormat="false" ht="15" hidden="false" customHeight="false" outlineLevel="0" collapsed="false">
      <c r="A958" s="2" t="n">
        <v>957</v>
      </c>
      <c r="B958" s="2" t="n">
        <v>2.01</v>
      </c>
      <c r="C958" s="2" t="n">
        <v>2.01</v>
      </c>
      <c r="D958" s="3" t="n">
        <v>12.1799997985363</v>
      </c>
      <c r="E958" s="3" t="n">
        <v>4.21499982476234</v>
      </c>
      <c r="F958" s="3" t="n">
        <v>4.21499982476234</v>
      </c>
      <c r="G958" s="7" t="s">
        <v>1865</v>
      </c>
      <c r="H958" s="2" t="s">
        <v>1866</v>
      </c>
      <c r="I958" s="2" t="n">
        <v>1</v>
      </c>
      <c r="J958" s="3" t="n">
        <v>1.02801632881165</v>
      </c>
      <c r="K958" s="3" t="n">
        <v>0.868705809116364</v>
      </c>
    </row>
    <row r="959" customFormat="false" ht="15" hidden="false" customHeight="false" outlineLevel="0" collapsed="false">
      <c r="A959" s="2" t="n">
        <v>958</v>
      </c>
      <c r="B959" s="2" t="n">
        <v>2.01</v>
      </c>
      <c r="C959" s="2" t="n">
        <v>2.01</v>
      </c>
      <c r="D959" s="3" t="n">
        <v>10.5800002813339</v>
      </c>
      <c r="E959" s="3" t="n">
        <v>5.46099990606308</v>
      </c>
      <c r="F959" s="3" t="n">
        <v>5.46099990606308</v>
      </c>
      <c r="G959" s="7" t="s">
        <v>1867</v>
      </c>
      <c r="H959" s="2" t="s">
        <v>1868</v>
      </c>
      <c r="I959" s="2" t="n">
        <v>1</v>
      </c>
      <c r="J959" s="3" t="n">
        <v>0.972747206687927</v>
      </c>
      <c r="K959" s="3" t="n">
        <v>0.939456820487976</v>
      </c>
    </row>
    <row r="960" customFormat="false" ht="15" hidden="false" customHeight="false" outlineLevel="0" collapsed="false">
      <c r="A960" s="2" t="n">
        <v>959</v>
      </c>
      <c r="B960" s="2" t="n">
        <v>2.01</v>
      </c>
      <c r="C960" s="2" t="n">
        <v>2.01</v>
      </c>
      <c r="D960" s="3" t="n">
        <v>10.2799996733665</v>
      </c>
      <c r="E960" s="3" t="n">
        <v>3.55699993669987</v>
      </c>
      <c r="F960" s="3" t="n">
        <v>3.55699993669987</v>
      </c>
      <c r="G960" s="7" t="s">
        <v>1869</v>
      </c>
      <c r="H960" s="2" t="s">
        <v>1870</v>
      </c>
      <c r="I960" s="2" t="n">
        <v>1</v>
      </c>
      <c r="J960" s="3" t="n">
        <v>0.559757590293884</v>
      </c>
      <c r="K960" s="3" t="n">
        <v>0.404633790254593</v>
      </c>
    </row>
    <row r="961" customFormat="false" ht="15" hidden="false" customHeight="false" outlineLevel="0" collapsed="false">
      <c r="A961" s="2" t="n">
        <v>960</v>
      </c>
      <c r="B961" s="2" t="n">
        <v>2.01</v>
      </c>
      <c r="C961" s="2" t="n">
        <v>2.01</v>
      </c>
      <c r="D961" s="3" t="n">
        <v>30.3900003433228</v>
      </c>
      <c r="E961" s="3" t="n">
        <v>13.7299999594688</v>
      </c>
      <c r="F961" s="3" t="n">
        <v>13.7299999594688</v>
      </c>
      <c r="G961" s="7" t="s">
        <v>1871</v>
      </c>
      <c r="H961" s="2" t="s">
        <v>1872</v>
      </c>
      <c r="I961" s="2" t="n">
        <v>1</v>
      </c>
      <c r="J961" s="3" t="n">
        <v>1.83653831481934</v>
      </c>
      <c r="K961" s="3" t="n">
        <v>0.436887145042419</v>
      </c>
    </row>
    <row r="962" customFormat="false" ht="15" hidden="false" customHeight="false" outlineLevel="0" collapsed="false">
      <c r="A962" s="2" t="n">
        <v>961</v>
      </c>
      <c r="B962" s="2" t="n">
        <v>2.01</v>
      </c>
      <c r="C962" s="2" t="n">
        <v>2.01</v>
      </c>
      <c r="D962" s="3" t="n">
        <v>11.879999935627</v>
      </c>
      <c r="E962" s="3" t="n">
        <v>4.94999997317791</v>
      </c>
      <c r="F962" s="3" t="n">
        <v>4.94999997317791</v>
      </c>
      <c r="G962" s="7" t="s">
        <v>1873</v>
      </c>
      <c r="H962" s="2" t="s">
        <v>1874</v>
      </c>
      <c r="I962" s="2" t="n">
        <v>1</v>
      </c>
      <c r="J962" s="3" t="n">
        <v>1.87068212032318</v>
      </c>
      <c r="K962" s="3" t="n">
        <v>0.491154819726944</v>
      </c>
    </row>
    <row r="963" customFormat="false" ht="15" hidden="false" customHeight="false" outlineLevel="0" collapsed="false">
      <c r="A963" s="2" t="n">
        <v>962</v>
      </c>
      <c r="B963" s="2" t="n">
        <v>2.01</v>
      </c>
      <c r="C963" s="2" t="n">
        <v>2.01</v>
      </c>
      <c r="D963" s="3" t="n">
        <v>25.229999423027</v>
      </c>
      <c r="E963" s="3" t="n">
        <v>18.690000474453</v>
      </c>
      <c r="F963" s="3" t="n">
        <v>11.2099997699261</v>
      </c>
      <c r="G963" s="7" t="s">
        <v>1875</v>
      </c>
      <c r="H963" s="2" t="s">
        <v>1876</v>
      </c>
      <c r="I963" s="2" t="n">
        <v>1</v>
      </c>
      <c r="J963" s="3" t="n">
        <v>0.981747925281525</v>
      </c>
      <c r="K963" s="3" t="n">
        <v>0.987019002437592</v>
      </c>
    </row>
    <row r="964" customFormat="false" ht="15" hidden="false" customHeight="false" outlineLevel="0" collapsed="false">
      <c r="A964" s="2" t="n">
        <v>963</v>
      </c>
      <c r="B964" s="2" t="n">
        <v>2.01</v>
      </c>
      <c r="C964" s="2" t="n">
        <v>2.01</v>
      </c>
      <c r="D964" s="3" t="n">
        <v>20.4899996519089</v>
      </c>
      <c r="E964" s="3" t="n">
        <v>10.6600001454353</v>
      </c>
      <c r="F964" s="3" t="n">
        <v>10.6600001454353</v>
      </c>
      <c r="G964" s="7" t="s">
        <v>1877</v>
      </c>
      <c r="H964" s="2" t="s">
        <v>1878</v>
      </c>
      <c r="I964" s="2" t="n">
        <v>1</v>
      </c>
      <c r="J964" s="3" t="n">
        <v>1.10662376880646</v>
      </c>
      <c r="K964" s="3" t="n">
        <v>0.808806359767914</v>
      </c>
    </row>
    <row r="965" customFormat="false" ht="15" hidden="false" customHeight="false" outlineLevel="0" collapsed="false">
      <c r="A965" s="2" t="n">
        <v>964</v>
      </c>
      <c r="B965" s="2" t="n">
        <v>2.01</v>
      </c>
      <c r="C965" s="2" t="n">
        <v>2.01</v>
      </c>
      <c r="D965" s="3" t="n">
        <v>9.54800024628639</v>
      </c>
      <c r="E965" s="3" t="n">
        <v>5.02500012516975</v>
      </c>
      <c r="F965" s="3" t="n">
        <v>5.02500012516975</v>
      </c>
      <c r="G965" s="7" t="s">
        <v>1879</v>
      </c>
      <c r="H965" s="2" t="s">
        <v>1880</v>
      </c>
      <c r="I965" s="2" t="n">
        <v>1</v>
      </c>
      <c r="J965" s="3" t="n">
        <v>0.937561988830566</v>
      </c>
      <c r="K965" s="3" t="n">
        <v>0.855732083320618</v>
      </c>
    </row>
    <row r="966" customFormat="false" ht="15" hidden="false" customHeight="false" outlineLevel="0" collapsed="false">
      <c r="A966" s="2" t="n">
        <v>965</v>
      </c>
      <c r="B966" s="2" t="n">
        <v>2.01</v>
      </c>
      <c r="C966" s="2" t="n">
        <v>2.01</v>
      </c>
      <c r="D966" s="3" t="n">
        <v>18.8199996948242</v>
      </c>
      <c r="E966" s="3" t="n">
        <v>10.5899997055531</v>
      </c>
      <c r="F966" s="3" t="n">
        <v>10.5899997055531</v>
      </c>
      <c r="G966" s="7" t="s">
        <v>1881</v>
      </c>
      <c r="H966" s="2" t="s">
        <v>1882</v>
      </c>
      <c r="I966" s="2" t="n">
        <v>1</v>
      </c>
      <c r="J966" s="3" t="n">
        <v>0.666806757450104</v>
      </c>
      <c r="K966" s="3" t="n">
        <v>0.620923459529877</v>
      </c>
    </row>
    <row r="967" customFormat="false" ht="15" hidden="false" customHeight="false" outlineLevel="0" collapsed="false">
      <c r="A967" s="2" t="n">
        <v>966</v>
      </c>
      <c r="B967" s="2" t="n">
        <v>2.01</v>
      </c>
      <c r="C967" s="2" t="n">
        <v>2.01</v>
      </c>
      <c r="D967" s="3" t="n">
        <v>18.1799992918968</v>
      </c>
      <c r="E967" s="3" t="n">
        <v>7.69200026988983</v>
      </c>
      <c r="F967" s="3" t="n">
        <v>7.69200026988983</v>
      </c>
      <c r="G967" s="7" t="s">
        <v>1883</v>
      </c>
      <c r="H967" s="2" t="s">
        <v>1884</v>
      </c>
      <c r="I967" s="2" t="n">
        <v>1</v>
      </c>
      <c r="J967" s="3" t="n">
        <v>0.90364944934845</v>
      </c>
      <c r="K967" s="3" t="n">
        <v>0.809359073638916</v>
      </c>
    </row>
    <row r="968" customFormat="false" ht="15" hidden="false" customHeight="false" outlineLevel="0" collapsed="false">
      <c r="A968" s="2" t="n">
        <v>967</v>
      </c>
      <c r="B968" s="2" t="n">
        <v>2</v>
      </c>
      <c r="C968" s="2" t="n">
        <v>2.78</v>
      </c>
      <c r="D968" s="3" t="n">
        <v>20.3299999237061</v>
      </c>
      <c r="E968" s="3" t="n">
        <v>6.63900002837181</v>
      </c>
      <c r="F968" s="3" t="n">
        <v>6.63900002837181</v>
      </c>
      <c r="G968" s="7" t="s">
        <v>1885</v>
      </c>
      <c r="H968" s="2" t="s">
        <v>1886</v>
      </c>
      <c r="I968" s="2" t="n">
        <v>2</v>
      </c>
      <c r="J968" s="3" t="n">
        <v>0.954992592334747</v>
      </c>
      <c r="K968" s="3" t="n">
        <v>0.801329493522644</v>
      </c>
    </row>
    <row r="969" customFormat="false" ht="15" hidden="false" customHeight="false" outlineLevel="0" collapsed="false">
      <c r="A969" s="2" t="n">
        <v>968</v>
      </c>
      <c r="B969" s="2" t="n">
        <v>2</v>
      </c>
      <c r="C969" s="2" t="n">
        <v>2.58</v>
      </c>
      <c r="D969" s="3" t="n">
        <v>16.9100001454353</v>
      </c>
      <c r="E969" s="3" t="n">
        <v>10.5999998748302</v>
      </c>
      <c r="F969" s="3" t="n">
        <v>6.01699985563755</v>
      </c>
      <c r="G969" s="7" t="s">
        <v>1887</v>
      </c>
      <c r="H969" s="2" t="s">
        <v>1888</v>
      </c>
      <c r="I969" s="2" t="n">
        <v>2</v>
      </c>
      <c r="J969" s="3" t="n">
        <v>1.29419589042664</v>
      </c>
      <c r="K969" s="3" t="n">
        <v>0.620080530643463</v>
      </c>
    </row>
    <row r="970" customFormat="false" ht="15" hidden="false" customHeight="false" outlineLevel="0" collapsed="false">
      <c r="A970" s="2" t="n">
        <v>969</v>
      </c>
      <c r="B970" s="2" t="n">
        <v>2</v>
      </c>
      <c r="C970" s="2" t="n">
        <v>2.56</v>
      </c>
      <c r="D970" s="3" t="n">
        <v>3.62700000405312</v>
      </c>
      <c r="E970" s="3" t="n">
        <v>3.62700000405312</v>
      </c>
      <c r="F970" s="3" t="n">
        <v>3.62700000405312</v>
      </c>
      <c r="G970" s="7" t="s">
        <v>1889</v>
      </c>
      <c r="H970" s="2" t="s">
        <v>1890</v>
      </c>
      <c r="I970" s="2" t="n">
        <v>2</v>
      </c>
      <c r="J970" s="3" t="n">
        <v>1.191241979599</v>
      </c>
      <c r="K970" s="3" t="n">
        <v>0.531942248344421</v>
      </c>
    </row>
    <row r="971" customFormat="false" ht="15" hidden="false" customHeight="false" outlineLevel="0" collapsed="false">
      <c r="A971" s="2" t="n">
        <v>970</v>
      </c>
      <c r="B971" s="2" t="n">
        <v>2</v>
      </c>
      <c r="C971" s="2" t="n">
        <v>2.28</v>
      </c>
      <c r="D971" s="3" t="n">
        <v>15.0600001215935</v>
      </c>
      <c r="E971" s="3" t="n">
        <v>10.8800001442432</v>
      </c>
      <c r="F971" s="3" t="n">
        <v>8.36799964308739</v>
      </c>
      <c r="G971" s="7" t="s">
        <v>1891</v>
      </c>
      <c r="H971" s="2" t="s">
        <v>1843</v>
      </c>
      <c r="I971" s="2" t="n">
        <v>1</v>
      </c>
      <c r="J971" s="3" t="n">
        <v>0.981747925281525</v>
      </c>
      <c r="K971" s="3" t="n">
        <v>0.985522210597992</v>
      </c>
    </row>
    <row r="972" customFormat="false" ht="15" hidden="false" customHeight="false" outlineLevel="0" collapsed="false">
      <c r="A972" s="2" t="n">
        <v>971</v>
      </c>
      <c r="B972" s="2" t="n">
        <v>2</v>
      </c>
      <c r="C972" s="2" t="n">
        <v>2.07</v>
      </c>
      <c r="D972" s="3" t="n">
        <v>10.9899997711182</v>
      </c>
      <c r="E972" s="3" t="n">
        <v>2.4210000410676</v>
      </c>
      <c r="F972" s="3" t="n">
        <v>2.4210000410676</v>
      </c>
      <c r="G972" s="7" t="s">
        <v>1892</v>
      </c>
      <c r="H972" s="2" t="s">
        <v>1893</v>
      </c>
      <c r="I972" s="2" t="n">
        <v>1</v>
      </c>
      <c r="J972" s="3" t="n">
        <v>0.972747206687927</v>
      </c>
      <c r="K972" s="3" t="n">
        <v>0.941085457801819</v>
      </c>
    </row>
    <row r="973" customFormat="false" ht="15" hidden="false" customHeight="false" outlineLevel="0" collapsed="false">
      <c r="A973" s="2" t="n">
        <v>972</v>
      </c>
      <c r="B973" s="2" t="n">
        <v>2</v>
      </c>
      <c r="C973" s="2" t="n">
        <v>2.06</v>
      </c>
      <c r="D973" s="3" t="n">
        <v>47.1700012683868</v>
      </c>
      <c r="E973" s="3" t="n">
        <v>37.7400010824203</v>
      </c>
      <c r="F973" s="3" t="n">
        <v>28.2999992370605</v>
      </c>
      <c r="G973" s="7" t="s">
        <v>1894</v>
      </c>
      <c r="H973" s="2" t="s">
        <v>1895</v>
      </c>
      <c r="I973" s="2" t="n">
        <v>2</v>
      </c>
      <c r="J973" s="3" t="n">
        <v>0.981747925281525</v>
      </c>
      <c r="K973" s="3" t="n">
        <v>0.996627390384674</v>
      </c>
    </row>
    <row r="974" customFormat="false" ht="15" hidden="false" customHeight="false" outlineLevel="0" collapsed="false">
      <c r="A974" s="2" t="n">
        <v>973</v>
      </c>
      <c r="B974" s="2" t="n">
        <v>2</v>
      </c>
      <c r="C974" s="2" t="n">
        <v>2.05</v>
      </c>
      <c r="D974" s="3" t="n">
        <v>6.25</v>
      </c>
      <c r="E974" s="3" t="n">
        <v>4.04400005936623</v>
      </c>
      <c r="F974" s="3" t="n">
        <v>3.67599986493587</v>
      </c>
      <c r="G974" s="7" t="s">
        <v>1896</v>
      </c>
      <c r="H974" s="2" t="s">
        <v>1897</v>
      </c>
      <c r="I974" s="2" t="n">
        <v>1</v>
      </c>
      <c r="J974" s="3" t="n">
        <v>1.70608234405518</v>
      </c>
      <c r="K974" s="3" t="n">
        <v>0.384650498628616</v>
      </c>
    </row>
    <row r="975" customFormat="false" ht="15" hidden="false" customHeight="false" outlineLevel="0" collapsed="false">
      <c r="A975" s="2" t="n">
        <v>974</v>
      </c>
      <c r="B975" s="2" t="n">
        <v>2</v>
      </c>
      <c r="C975" s="2" t="n">
        <v>2.04</v>
      </c>
      <c r="D975" s="3" t="n">
        <v>10.3000000119209</v>
      </c>
      <c r="E975" s="3" t="n">
        <v>4.6509999781847</v>
      </c>
      <c r="F975" s="3" t="n">
        <v>2.9899999499321</v>
      </c>
      <c r="G975" s="7" t="s">
        <v>1898</v>
      </c>
      <c r="H975" s="2" t="s">
        <v>323</v>
      </c>
      <c r="I975" s="2" t="n">
        <v>1</v>
      </c>
      <c r="J975" s="3" t="n">
        <v>1.05681753158569</v>
      </c>
      <c r="K975" s="3" t="n">
        <v>0.814990401268005</v>
      </c>
    </row>
    <row r="976" customFormat="false" ht="15" hidden="false" customHeight="false" outlineLevel="0" collapsed="false">
      <c r="A976" s="2" t="n">
        <v>975</v>
      </c>
      <c r="B976" s="2" t="n">
        <v>2</v>
      </c>
      <c r="C976" s="2" t="n">
        <v>2.03</v>
      </c>
      <c r="D976" s="3" t="n">
        <v>23.9999994635582</v>
      </c>
      <c r="E976" s="3" t="n">
        <v>18.9999997615814</v>
      </c>
      <c r="F976" s="3" t="n">
        <v>18.9999997615814</v>
      </c>
      <c r="G976" s="7" t="s">
        <v>1899</v>
      </c>
      <c r="H976" s="2" t="s">
        <v>1900</v>
      </c>
      <c r="I976" s="2" t="n">
        <v>1</v>
      </c>
      <c r="J976" s="3" t="n">
        <v>0.972747206687927</v>
      </c>
      <c r="K976" s="3" t="n">
        <v>0.97394597530365</v>
      </c>
    </row>
    <row r="977" customFormat="false" ht="15" hidden="false" customHeight="false" outlineLevel="0" collapsed="false">
      <c r="A977" s="2" t="n">
        <v>976</v>
      </c>
      <c r="B977" s="2" t="n">
        <v>2</v>
      </c>
      <c r="C977" s="2" t="n">
        <v>2.02</v>
      </c>
      <c r="D977" s="3" t="n">
        <v>19.1899999976158</v>
      </c>
      <c r="E977" s="3" t="n">
        <v>1.74400005489588</v>
      </c>
      <c r="F977" s="3" t="n">
        <v>1.74400005489588</v>
      </c>
      <c r="G977" s="7" t="s">
        <v>1901</v>
      </c>
      <c r="H977" s="2" t="s">
        <v>1902</v>
      </c>
      <c r="I977" s="2" t="n">
        <v>1</v>
      </c>
      <c r="J977" s="3" t="n">
        <v>1</v>
      </c>
      <c r="K977" s="3" t="n">
        <v>0.984013080596924</v>
      </c>
    </row>
    <row r="978" customFormat="false" ht="15" hidden="false" customHeight="false" outlineLevel="0" collapsed="false">
      <c r="A978" s="2" t="n">
        <v>977</v>
      </c>
      <c r="B978" s="2" t="n">
        <v>2</v>
      </c>
      <c r="C978" s="2" t="n">
        <v>2.02</v>
      </c>
      <c r="D978" s="3" t="n">
        <v>17.9399996995926</v>
      </c>
      <c r="E978" s="3" t="n">
        <v>3.81699986755848</v>
      </c>
      <c r="F978" s="3" t="n">
        <v>3.81699986755848</v>
      </c>
      <c r="G978" s="7" t="s">
        <v>1903</v>
      </c>
      <c r="H978" s="2" t="s">
        <v>1904</v>
      </c>
      <c r="I978" s="2" t="n">
        <v>1</v>
      </c>
      <c r="J978" s="3" t="n">
        <v>1.1803206205368</v>
      </c>
      <c r="K978" s="3" t="n">
        <v>0.710054457187653</v>
      </c>
    </row>
    <row r="979" customFormat="false" ht="15" hidden="false" customHeight="false" outlineLevel="0" collapsed="false">
      <c r="A979" s="2" t="n">
        <v>978</v>
      </c>
      <c r="B979" s="2" t="n">
        <v>2</v>
      </c>
      <c r="C979" s="2" t="n">
        <v>2.02</v>
      </c>
      <c r="D979" s="3" t="n">
        <v>7.09699988365173</v>
      </c>
      <c r="E979" s="3" t="n">
        <v>5.48399984836578</v>
      </c>
      <c r="F979" s="3" t="n">
        <v>5.48399984836578</v>
      </c>
      <c r="G979" s="7" t="s">
        <v>1905</v>
      </c>
      <c r="H979" s="2" t="s">
        <v>1906</v>
      </c>
      <c r="I979" s="2" t="n">
        <v>1</v>
      </c>
      <c r="J979" s="3" t="n">
        <v>0.779830098152161</v>
      </c>
      <c r="K979" s="3" t="n">
        <v>0.56866192817688</v>
      </c>
    </row>
    <row r="980" customFormat="false" ht="15" hidden="false" customHeight="false" outlineLevel="0" collapsed="false">
      <c r="A980" s="2" t="n">
        <v>979</v>
      </c>
      <c r="B980" s="2" t="n">
        <v>2</v>
      </c>
      <c r="C980" s="2" t="n">
        <v>2.01</v>
      </c>
      <c r="D980" s="3" t="n">
        <v>12.3000003397465</v>
      </c>
      <c r="E980" s="3" t="n">
        <v>4.41600009799004</v>
      </c>
      <c r="F980" s="3" t="n">
        <v>4.41600009799004</v>
      </c>
      <c r="G980" s="7" t="s">
        <v>1907</v>
      </c>
      <c r="H980" s="2" t="s">
        <v>323</v>
      </c>
      <c r="I980" s="2" t="n">
        <v>1</v>
      </c>
      <c r="J980" s="3" t="n">
        <v>1.06659615039825</v>
      </c>
      <c r="K980" s="3" t="n">
        <v>0.886310935020447</v>
      </c>
    </row>
    <row r="981" customFormat="false" ht="15" hidden="false" customHeight="false" outlineLevel="0" collapsed="false">
      <c r="A981" s="2" t="n">
        <v>980</v>
      </c>
      <c r="B981" s="2" t="n">
        <v>2</v>
      </c>
      <c r="C981" s="2" t="n">
        <v>2.01</v>
      </c>
      <c r="D981" s="3" t="n">
        <v>7.33700022101402</v>
      </c>
      <c r="E981" s="3" t="n">
        <v>4.34800013899803</v>
      </c>
      <c r="F981" s="3" t="n">
        <v>4.34800013899803</v>
      </c>
      <c r="G981" s="7" t="s">
        <v>1908</v>
      </c>
      <c r="H981" s="2" t="s">
        <v>1909</v>
      </c>
      <c r="I981" s="2" t="n">
        <v>1</v>
      </c>
      <c r="J981" s="3" t="n">
        <v>0.990831971168518</v>
      </c>
      <c r="K981" s="3" t="n">
        <v>0.975985884666443</v>
      </c>
    </row>
    <row r="982" customFormat="false" ht="15" hidden="false" customHeight="false" outlineLevel="0" collapsed="false">
      <c r="A982" s="2" t="n">
        <v>981</v>
      </c>
      <c r="B982" s="2" t="n">
        <v>2</v>
      </c>
      <c r="C982" s="2" t="n">
        <v>2.01</v>
      </c>
      <c r="D982" s="3" t="n">
        <v>8.19000005722046</v>
      </c>
      <c r="E982" s="3" t="n">
        <v>8.19000005722046</v>
      </c>
      <c r="F982" s="3" t="n">
        <v>3.44800017774105</v>
      </c>
      <c r="G982" s="7" t="s">
        <v>1910</v>
      </c>
      <c r="H982" s="2" t="s">
        <v>1911</v>
      </c>
      <c r="I982" s="2" t="n">
        <v>1</v>
      </c>
      <c r="J982" s="3" t="n">
        <v>1.01859140396118</v>
      </c>
      <c r="K982" s="3" t="n">
        <v>0.946087956428528</v>
      </c>
    </row>
    <row r="983" customFormat="false" ht="15" hidden="false" customHeight="false" outlineLevel="0" collapsed="false">
      <c r="A983" s="2" t="n">
        <v>982</v>
      </c>
      <c r="B983" s="2" t="n">
        <v>2</v>
      </c>
      <c r="C983" s="2" t="n">
        <v>2.01</v>
      </c>
      <c r="D983" s="3" t="n">
        <v>19.0500006079674</v>
      </c>
      <c r="E983" s="3" t="n">
        <v>14.2900004982948</v>
      </c>
      <c r="F983" s="3" t="n">
        <v>14.2900004982948</v>
      </c>
      <c r="G983" s="7" t="s">
        <v>1912</v>
      </c>
      <c r="H983" s="2" t="s">
        <v>1913</v>
      </c>
      <c r="I983" s="2" t="n">
        <v>1</v>
      </c>
      <c r="J983" s="3" t="n">
        <v>0.920449554920197</v>
      </c>
      <c r="K983" s="3" t="n">
        <v>0.82574850320816</v>
      </c>
    </row>
    <row r="984" customFormat="false" ht="15" hidden="false" customHeight="false" outlineLevel="0" collapsed="false">
      <c r="A984" s="2" t="n">
        <v>983</v>
      </c>
      <c r="B984" s="2" t="n">
        <v>2</v>
      </c>
      <c r="C984" s="2" t="n">
        <v>2</v>
      </c>
      <c r="D984" s="3" t="n">
        <v>27.1899998188019</v>
      </c>
      <c r="E984" s="3" t="n">
        <v>17.9800003767014</v>
      </c>
      <c r="F984" s="3" t="n">
        <v>8.77199992537498</v>
      </c>
      <c r="G984" s="7" t="s">
        <v>1914</v>
      </c>
      <c r="H984" s="2" t="s">
        <v>1915</v>
      </c>
      <c r="I984" s="2" t="n">
        <v>1</v>
      </c>
      <c r="J984" s="3" t="n">
        <v>0.920449554920197</v>
      </c>
      <c r="K984" s="3" t="n">
        <v>0.775897860527039</v>
      </c>
    </row>
    <row r="985" customFormat="false" ht="15" hidden="false" customHeight="false" outlineLevel="0" collapsed="false">
      <c r="A985" s="2" t="n">
        <v>984</v>
      </c>
      <c r="B985" s="2" t="n">
        <v>2</v>
      </c>
      <c r="C985" s="2" t="n">
        <v>2</v>
      </c>
      <c r="D985" s="3" t="n">
        <v>23.7399995326996</v>
      </c>
      <c r="E985" s="3" t="n">
        <v>4.54499982297421</v>
      </c>
      <c r="F985" s="3" t="n">
        <v>4.54499982297421</v>
      </c>
      <c r="G985" s="7" t="s">
        <v>1916</v>
      </c>
      <c r="H985" s="2" t="s">
        <v>1917</v>
      </c>
      <c r="I985" s="2" t="n">
        <v>1</v>
      </c>
      <c r="J985" s="3" t="n">
        <v>0.920449554920197</v>
      </c>
      <c r="K985" s="3" t="n">
        <v>0.836485028266907</v>
      </c>
    </row>
    <row r="986" customFormat="false" ht="15" hidden="false" customHeight="false" outlineLevel="0" collapsed="false">
      <c r="A986" s="2" t="n">
        <v>985</v>
      </c>
      <c r="B986" s="2" t="n">
        <v>2</v>
      </c>
      <c r="C986" s="2" t="n">
        <v>2</v>
      </c>
      <c r="D986" s="3" t="n">
        <v>21.1300000548363</v>
      </c>
      <c r="E986" s="3" t="n">
        <v>7.74599984288216</v>
      </c>
      <c r="F986" s="3" t="n">
        <v>7.74599984288216</v>
      </c>
      <c r="G986" s="7" t="s">
        <v>1918</v>
      </c>
      <c r="H986" s="2" t="s">
        <v>1919</v>
      </c>
      <c r="I986" s="2" t="n">
        <v>1</v>
      </c>
      <c r="J986" s="3" t="n">
        <v>0.847227394580841</v>
      </c>
      <c r="K986" s="3" t="n">
        <v>0.72563910484314</v>
      </c>
    </row>
    <row r="987" customFormat="false" ht="15" hidden="false" customHeight="false" outlineLevel="0" collapsed="false">
      <c r="A987" s="2" t="n">
        <v>986</v>
      </c>
      <c r="B987" s="2" t="n">
        <v>2</v>
      </c>
      <c r="C987" s="2" t="n">
        <v>2</v>
      </c>
      <c r="D987" s="3" t="n">
        <v>12.9299998283386</v>
      </c>
      <c r="E987" s="3" t="n">
        <v>3.15500013530254</v>
      </c>
      <c r="F987" s="3" t="n">
        <v>3.15500013530254</v>
      </c>
      <c r="G987" s="7" t="s">
        <v>1920</v>
      </c>
      <c r="H987" s="2" t="s">
        <v>261</v>
      </c>
      <c r="I987" s="2" t="n">
        <v>1</v>
      </c>
      <c r="J987" s="3" t="n">
        <v>1.38038420677185</v>
      </c>
      <c r="K987" s="3" t="n">
        <v>0.551355481147766</v>
      </c>
    </row>
    <row r="988" customFormat="false" ht="15" hidden="false" customHeight="false" outlineLevel="0" collapsed="false">
      <c r="A988" s="2" t="n">
        <v>987</v>
      </c>
      <c r="B988" s="2" t="n">
        <v>2</v>
      </c>
      <c r="C988" s="2" t="n">
        <v>2</v>
      </c>
      <c r="D988" s="3" t="n">
        <v>14.4800007343292</v>
      </c>
      <c r="E988" s="3" t="n">
        <v>4.4829998165369</v>
      </c>
      <c r="F988" s="3" t="n">
        <v>4.4829998165369</v>
      </c>
      <c r="G988" s="7" t="s">
        <v>1921</v>
      </c>
      <c r="H988" s="2" t="s">
        <v>1922</v>
      </c>
      <c r="I988" s="2" t="n">
        <v>1</v>
      </c>
      <c r="J988" s="3" t="n">
        <v>1.02801632881165</v>
      </c>
      <c r="K988" s="3" t="n">
        <v>0.784084439277649</v>
      </c>
    </row>
    <row r="989" customFormat="false" ht="15" hidden="false" customHeight="false" outlineLevel="0" collapsed="false">
      <c r="A989" s="2" t="n">
        <v>988</v>
      </c>
      <c r="B989" s="2" t="n">
        <v>2</v>
      </c>
      <c r="C989" s="2" t="n">
        <v>2</v>
      </c>
      <c r="D989" s="3" t="n">
        <v>10.9099999070168</v>
      </c>
      <c r="E989" s="3" t="n">
        <v>3.99999991059303</v>
      </c>
      <c r="F989" s="3" t="n">
        <v>3.99999991059303</v>
      </c>
      <c r="G989" s="7" t="s">
        <v>1923</v>
      </c>
      <c r="H989" s="2" t="s">
        <v>1924</v>
      </c>
      <c r="I989" s="2" t="n">
        <v>1</v>
      </c>
      <c r="J989" s="3" t="n">
        <v>1.25892543792725</v>
      </c>
      <c r="K989" s="3" t="n">
        <v>0.632415354251862</v>
      </c>
    </row>
    <row r="990" customFormat="false" ht="15" hidden="false" customHeight="false" outlineLevel="0" collapsed="false">
      <c r="A990" s="2" t="n">
        <v>989</v>
      </c>
      <c r="B990" s="2" t="n">
        <v>2</v>
      </c>
      <c r="C990" s="2" t="n">
        <v>2</v>
      </c>
      <c r="D990" s="3" t="n">
        <v>8.53900015354156</v>
      </c>
      <c r="E990" s="3" t="n">
        <v>3.03600002080202</v>
      </c>
      <c r="F990" s="3" t="n">
        <v>3.03600002080202</v>
      </c>
      <c r="G990" s="7" t="s">
        <v>1925</v>
      </c>
      <c r="H990" s="2" t="s">
        <v>1926</v>
      </c>
      <c r="I990" s="2" t="n">
        <v>1</v>
      </c>
      <c r="J990" s="3" t="n">
        <v>0.575439929962158</v>
      </c>
      <c r="K990" s="3" t="n">
        <v>0.357917010784149</v>
      </c>
    </row>
    <row r="991" customFormat="false" ht="15" hidden="false" customHeight="false" outlineLevel="0" collapsed="false">
      <c r="A991" s="2" t="n">
        <v>990</v>
      </c>
      <c r="B991" s="2" t="n">
        <v>2</v>
      </c>
      <c r="C991" s="2" t="n">
        <v>2</v>
      </c>
      <c r="D991" s="3" t="n">
        <v>11.9699999690056</v>
      </c>
      <c r="E991" s="3" t="n">
        <v>4.27399985492229</v>
      </c>
      <c r="F991" s="3" t="n">
        <v>4.27399985492229</v>
      </c>
      <c r="G991" s="7" t="s">
        <v>1927</v>
      </c>
      <c r="H991" s="2" t="s">
        <v>1928</v>
      </c>
      <c r="I991" s="2" t="n">
        <v>1</v>
      </c>
      <c r="J991" s="3" t="n">
        <v>0.794328212738037</v>
      </c>
      <c r="K991" s="3" t="n">
        <v>0.652727842330933</v>
      </c>
    </row>
    <row r="992" customFormat="false" ht="15" hidden="false" customHeight="false" outlineLevel="0" collapsed="false">
      <c r="A992" s="2" t="n">
        <v>991</v>
      </c>
      <c r="B992" s="2" t="n">
        <v>2</v>
      </c>
      <c r="C992" s="2" t="n">
        <v>2</v>
      </c>
      <c r="D992" s="3" t="n">
        <v>20.610000193119</v>
      </c>
      <c r="E992" s="3" t="n">
        <v>6.10699988901615</v>
      </c>
      <c r="F992" s="3" t="n">
        <v>6.10699988901615</v>
      </c>
      <c r="G992" s="7" t="s">
        <v>1929</v>
      </c>
      <c r="H992" s="2" t="s">
        <v>1930</v>
      </c>
      <c r="I992" s="2" t="n">
        <v>1</v>
      </c>
      <c r="J992" s="3" t="n">
        <v>0.440554857254028</v>
      </c>
      <c r="K992" s="3" t="n">
        <v>0.375723570585251</v>
      </c>
    </row>
    <row r="993" customFormat="false" ht="15" hidden="false" customHeight="false" outlineLevel="0" collapsed="false">
      <c r="A993" s="2" t="n">
        <v>992</v>
      </c>
      <c r="B993" s="2" t="n">
        <v>2</v>
      </c>
      <c r="C993" s="2" t="n">
        <v>2</v>
      </c>
      <c r="D993" s="3" t="n">
        <v>12.5</v>
      </c>
      <c r="E993" s="3" t="n">
        <v>5.55600002408028</v>
      </c>
      <c r="F993" s="3" t="n">
        <v>5.55600002408028</v>
      </c>
      <c r="G993" s="7" t="s">
        <v>1931</v>
      </c>
      <c r="H993" s="2" t="s">
        <v>1932</v>
      </c>
      <c r="I993" s="2" t="n">
        <v>1</v>
      </c>
      <c r="J993" s="3" t="n">
        <v>0.954992592334747</v>
      </c>
      <c r="K993" s="3" t="n">
        <v>0.881787419319153</v>
      </c>
    </row>
    <row r="994" customFormat="false" ht="15" hidden="false" customHeight="false" outlineLevel="0" collapsed="false">
      <c r="A994" s="2" t="n">
        <v>993</v>
      </c>
      <c r="B994" s="2" t="n">
        <v>2</v>
      </c>
      <c r="C994" s="2" t="n">
        <v>2</v>
      </c>
      <c r="D994" s="3" t="n">
        <v>7.95800015330315</v>
      </c>
      <c r="E994" s="3" t="n">
        <v>3.46000008285046</v>
      </c>
      <c r="F994" s="3" t="n">
        <v>3.46000008285046</v>
      </c>
      <c r="G994" s="7" t="s">
        <v>1933</v>
      </c>
      <c r="H994" s="2" t="s">
        <v>1934</v>
      </c>
      <c r="I994" s="2" t="n">
        <v>1</v>
      </c>
      <c r="J994" s="3" t="n">
        <v>0.946237146854401</v>
      </c>
      <c r="K994" s="3" t="n">
        <v>0.950577139854431</v>
      </c>
    </row>
    <row r="995" customFormat="false" ht="15" hidden="false" customHeight="false" outlineLevel="0" collapsed="false">
      <c r="A995" s="2" t="n">
        <v>994</v>
      </c>
      <c r="B995" s="2" t="n">
        <v>2</v>
      </c>
      <c r="C995" s="2" t="n">
        <v>2</v>
      </c>
      <c r="D995" s="3" t="n">
        <v>6.99400007724762</v>
      </c>
      <c r="E995" s="3" t="n">
        <v>4.53700013458729</v>
      </c>
      <c r="F995" s="3" t="n">
        <v>1.51199996471405</v>
      </c>
      <c r="G995" s="7" t="s">
        <v>1935</v>
      </c>
      <c r="H995" s="2" t="s">
        <v>1936</v>
      </c>
      <c r="I995" s="2" t="n">
        <v>1</v>
      </c>
      <c r="J995" s="3" t="n">
        <v>0.794328212738037</v>
      </c>
      <c r="K995" s="3" t="n">
        <v>0.67078560590744</v>
      </c>
    </row>
    <row r="996" customFormat="false" ht="15" hidden="false" customHeight="false" outlineLevel="0" collapsed="false">
      <c r="A996" s="2" t="n">
        <v>995</v>
      </c>
      <c r="B996" s="2" t="n">
        <v>2</v>
      </c>
      <c r="C996" s="2" t="n">
        <v>2</v>
      </c>
      <c r="D996" s="3" t="n">
        <v>10.419999808073</v>
      </c>
      <c r="E996" s="3" t="n">
        <v>3.125</v>
      </c>
      <c r="F996" s="3" t="n">
        <v>3.125</v>
      </c>
      <c r="G996" s="7" t="s">
        <v>1937</v>
      </c>
      <c r="H996" s="2" t="s">
        <v>1938</v>
      </c>
      <c r="I996" s="2" t="n">
        <v>1</v>
      </c>
      <c r="J996" s="3" t="n">
        <v>1.35518944263458</v>
      </c>
      <c r="K996" s="3" t="n">
        <v>0.57321959733963</v>
      </c>
    </row>
    <row r="997" customFormat="false" ht="15" hidden="false" customHeight="false" outlineLevel="0" collapsed="false">
      <c r="A997" s="2" t="n">
        <v>996</v>
      </c>
      <c r="B997" s="2" t="n">
        <v>2</v>
      </c>
      <c r="C997" s="2" t="n">
        <v>2</v>
      </c>
      <c r="D997" s="3" t="n">
        <v>21.6800004243851</v>
      </c>
      <c r="E997" s="3" t="n">
        <v>7.69200026988983</v>
      </c>
      <c r="F997" s="3" t="n">
        <v>7.69200026988983</v>
      </c>
      <c r="G997" s="7" t="s">
        <v>1939</v>
      </c>
      <c r="H997" s="2" t="s">
        <v>1940</v>
      </c>
      <c r="I997" s="2" t="n">
        <v>1</v>
      </c>
      <c r="J997" s="3" t="n">
        <v>0.870963573455811</v>
      </c>
      <c r="K997" s="3" t="n">
        <v>0.791699469089508</v>
      </c>
    </row>
    <row r="998" customFormat="false" ht="15" hidden="false" customHeight="false" outlineLevel="0" collapsed="false">
      <c r="A998" s="2" t="n">
        <v>997</v>
      </c>
      <c r="B998" s="2" t="n">
        <v>2</v>
      </c>
      <c r="C998" s="2" t="n">
        <v>2</v>
      </c>
      <c r="D998" s="3" t="n">
        <v>41.3300007581711</v>
      </c>
      <c r="E998" s="3" t="n">
        <v>14.6699994802475</v>
      </c>
      <c r="F998" s="3" t="n">
        <v>14.6699994802475</v>
      </c>
      <c r="G998" s="7" t="s">
        <v>1941</v>
      </c>
      <c r="H998" s="2" t="s">
        <v>1942</v>
      </c>
      <c r="I998" s="2" t="n">
        <v>1</v>
      </c>
      <c r="J998" s="3" t="n">
        <v>0.862978518009186</v>
      </c>
      <c r="K998" s="3" t="n">
        <v>0.786051511764526</v>
      </c>
    </row>
    <row r="999" customFormat="false" ht="15" hidden="false" customHeight="false" outlineLevel="0" collapsed="false">
      <c r="A999" s="2" t="n">
        <v>998</v>
      </c>
      <c r="B999" s="2" t="n">
        <v>2</v>
      </c>
      <c r="C999" s="2" t="n">
        <v>2</v>
      </c>
      <c r="D999" s="3" t="n">
        <v>12.8299996256828</v>
      </c>
      <c r="E999" s="3" t="n">
        <v>9.7350001335144</v>
      </c>
      <c r="F999" s="3" t="n">
        <v>4.42500002682209</v>
      </c>
      <c r="G999" s="7" t="s">
        <v>1943</v>
      </c>
      <c r="H999" s="2" t="s">
        <v>1944</v>
      </c>
      <c r="I999" s="2" t="n">
        <v>1</v>
      </c>
      <c r="J999" s="3" t="n">
        <v>0.972747206687927</v>
      </c>
      <c r="K999" s="3" t="n">
        <v>0.838280260562897</v>
      </c>
    </row>
    <row r="1000" customFormat="false" ht="15" hidden="false" customHeight="false" outlineLevel="0" collapsed="false">
      <c r="A1000" s="2" t="n">
        <v>999</v>
      </c>
      <c r="B1000" s="2" t="n">
        <v>2</v>
      </c>
      <c r="C1000" s="2" t="n">
        <v>2</v>
      </c>
      <c r="D1000" s="3" t="n">
        <v>11.8600003421307</v>
      </c>
      <c r="E1000" s="3" t="n">
        <v>5.08500002324581</v>
      </c>
      <c r="F1000" s="3" t="n">
        <v>5.08500002324581</v>
      </c>
      <c r="G1000" s="7" t="s">
        <v>1945</v>
      </c>
      <c r="H1000" s="2" t="s">
        <v>1946</v>
      </c>
      <c r="I1000" s="2" t="n">
        <v>1</v>
      </c>
      <c r="J1000" s="3" t="n">
        <v>1</v>
      </c>
      <c r="K1000" s="3" t="n">
        <v>0.9761683344841</v>
      </c>
    </row>
    <row r="1001" customFormat="false" ht="15" hidden="false" customHeight="false" outlineLevel="0" collapsed="false">
      <c r="A1001" s="2" t="n">
        <v>1000</v>
      </c>
      <c r="B1001" s="2" t="n">
        <v>2</v>
      </c>
      <c r="C1001" s="2" t="n">
        <v>2</v>
      </c>
      <c r="D1001" s="3" t="n">
        <v>23.7000003457069</v>
      </c>
      <c r="E1001" s="3" t="n">
        <v>9.62999984622002</v>
      </c>
      <c r="F1001" s="3" t="n">
        <v>9.62999984622002</v>
      </c>
      <c r="G1001" s="7" t="s">
        <v>1947</v>
      </c>
      <c r="H1001" s="2" t="s">
        <v>1948</v>
      </c>
      <c r="I1001" s="2" t="n">
        <v>1</v>
      </c>
      <c r="J1001" s="3" t="n">
        <v>0.90364944934845</v>
      </c>
      <c r="K1001" s="3" t="n">
        <v>0.693928599357605</v>
      </c>
    </row>
    <row r="1002" customFormat="false" ht="15" hidden="false" customHeight="false" outlineLevel="0" collapsed="false">
      <c r="A1002" s="2" t="n">
        <v>1001</v>
      </c>
      <c r="B1002" s="2" t="n">
        <v>2</v>
      </c>
      <c r="C1002" s="2" t="n">
        <v>2</v>
      </c>
      <c r="D1002" s="3" t="n">
        <v>26.120001077652</v>
      </c>
      <c r="E1002" s="3" t="n">
        <v>11.9400002062321</v>
      </c>
      <c r="F1002" s="3" t="n">
        <v>11.9400002062321</v>
      </c>
      <c r="G1002" s="7" t="s">
        <v>1949</v>
      </c>
      <c r="H1002" s="2" t="s">
        <v>1950</v>
      </c>
      <c r="I1002" s="2" t="n">
        <v>1</v>
      </c>
      <c r="J1002" s="3" t="n">
        <v>2.03235697746277</v>
      </c>
      <c r="K1002" s="3" t="n">
        <v>0.463199138641357</v>
      </c>
    </row>
    <row r="1003" customFormat="false" ht="15" hidden="false" customHeight="false" outlineLevel="0" collapsed="false">
      <c r="A1003" s="2" t="n">
        <v>1002</v>
      </c>
      <c r="B1003" s="2" t="n">
        <v>2</v>
      </c>
      <c r="C1003" s="2" t="n">
        <v>2</v>
      </c>
      <c r="D1003" s="3" t="n">
        <v>7.55700021982193</v>
      </c>
      <c r="E1003" s="3" t="n">
        <v>3.27499993145466</v>
      </c>
      <c r="F1003" s="3" t="n">
        <v>3.27499993145466</v>
      </c>
      <c r="G1003" s="7" t="s">
        <v>1951</v>
      </c>
      <c r="H1003" s="2" t="s">
        <v>261</v>
      </c>
      <c r="I1003" s="2" t="n">
        <v>1</v>
      </c>
      <c r="J1003" s="3" t="n">
        <v>1.03752839565277</v>
      </c>
      <c r="K1003" s="3" t="n">
        <v>0.91823673248291</v>
      </c>
    </row>
    <row r="1004" customFormat="false" ht="15" hidden="false" customHeight="false" outlineLevel="0" collapsed="false">
      <c r="A1004" s="2" t="n">
        <v>1003</v>
      </c>
      <c r="B1004" s="2" t="n">
        <v>2</v>
      </c>
      <c r="C1004" s="2" t="n">
        <v>2</v>
      </c>
      <c r="D1004" s="3" t="n">
        <v>16.6700005531311</v>
      </c>
      <c r="E1004" s="3" t="n">
        <v>8.74999985098839</v>
      </c>
      <c r="F1004" s="3" t="n">
        <v>8.74999985098839</v>
      </c>
      <c r="G1004" s="7" t="s">
        <v>1952</v>
      </c>
      <c r="H1004" s="2" t="s">
        <v>1953</v>
      </c>
      <c r="I1004" s="2" t="n">
        <v>1</v>
      </c>
      <c r="J1004" s="3" t="n">
        <v>1.21338880062103</v>
      </c>
      <c r="K1004" s="3" t="n">
        <v>0.5910484790802</v>
      </c>
    </row>
    <row r="1005" customFormat="false" ht="15" hidden="false" customHeight="false" outlineLevel="0" collapsed="false">
      <c r="A1005" s="2" t="n">
        <v>1004</v>
      </c>
      <c r="B1005" s="2" t="n">
        <v>2</v>
      </c>
      <c r="C1005" s="2" t="n">
        <v>2</v>
      </c>
      <c r="D1005" s="3" t="n">
        <v>3.57900001108646</v>
      </c>
      <c r="E1005" s="3" t="n">
        <v>3.57900001108646</v>
      </c>
      <c r="F1005" s="3" t="n">
        <v>1.89500004053116</v>
      </c>
      <c r="G1005" s="7" t="s">
        <v>1954</v>
      </c>
      <c r="H1005" s="2" t="s">
        <v>1955</v>
      </c>
      <c r="I1005" s="2" t="n">
        <v>1</v>
      </c>
      <c r="J1005" s="3" t="n">
        <v>2.26986479759216</v>
      </c>
      <c r="K1005" s="3" t="n">
        <v>0.461165726184845</v>
      </c>
    </row>
    <row r="1006" customFormat="false" ht="15" hidden="false" customHeight="false" outlineLevel="0" collapsed="false">
      <c r="A1006" s="2" t="n">
        <v>1005</v>
      </c>
      <c r="B1006" s="2" t="n">
        <v>2</v>
      </c>
      <c r="C1006" s="2" t="n">
        <v>2</v>
      </c>
      <c r="D1006" s="3" t="n">
        <v>7.05899968743324</v>
      </c>
      <c r="E1006" s="3" t="n">
        <v>5.09800016880035</v>
      </c>
      <c r="F1006" s="3" t="n">
        <v>5.09800016880035</v>
      </c>
      <c r="G1006" s="7" t="s">
        <v>1956</v>
      </c>
      <c r="H1006" s="2" t="s">
        <v>1957</v>
      </c>
      <c r="I1006" s="2" t="n">
        <v>1</v>
      </c>
      <c r="J1006" s="3" t="n">
        <v>0.990831971168518</v>
      </c>
      <c r="K1006" s="3" t="n">
        <v>0.957526922225952</v>
      </c>
    </row>
    <row r="1007" customFormat="false" ht="15" hidden="false" customHeight="false" outlineLevel="0" collapsed="false">
      <c r="A1007" s="2" t="n">
        <v>1006</v>
      </c>
      <c r="B1007" s="2" t="n">
        <v>2</v>
      </c>
      <c r="C1007" s="2" t="n">
        <v>2</v>
      </c>
      <c r="D1007" s="3" t="n">
        <v>8.8239997625351</v>
      </c>
      <c r="E1007" s="3" t="n">
        <v>5.46200014650822</v>
      </c>
      <c r="F1007" s="3" t="n">
        <v>5.46200014650822</v>
      </c>
      <c r="G1007" s="7" t="s">
        <v>1958</v>
      </c>
      <c r="H1007" s="2" t="s">
        <v>1959</v>
      </c>
      <c r="I1007" s="2" t="n">
        <v>1</v>
      </c>
      <c r="J1007" s="3" t="n">
        <v>3.0478949546814</v>
      </c>
      <c r="K1007" s="3" t="n">
        <v>0.348933666944504</v>
      </c>
    </row>
    <row r="1008" customFormat="false" ht="15" hidden="false" customHeight="false" outlineLevel="0" collapsed="false">
      <c r="A1008" s="2" t="n">
        <v>1007</v>
      </c>
      <c r="B1008" s="2" t="n">
        <v>2</v>
      </c>
      <c r="C1008" s="2" t="n">
        <v>2</v>
      </c>
      <c r="D1008" s="3" t="n">
        <v>13.510000705719</v>
      </c>
      <c r="E1008" s="3" t="n">
        <v>8.10799971222878</v>
      </c>
      <c r="F1008" s="3" t="n">
        <v>8.10799971222878</v>
      </c>
      <c r="G1008" s="7" t="s">
        <v>1960</v>
      </c>
      <c r="H1008" s="2" t="s">
        <v>1961</v>
      </c>
      <c r="I1008" s="2" t="n">
        <v>1</v>
      </c>
      <c r="J1008" s="3" t="n">
        <v>1.25892543792725</v>
      </c>
      <c r="K1008" s="3" t="n">
        <v>0.657785296440125</v>
      </c>
    </row>
    <row r="1009" customFormat="false" ht="15" hidden="false" customHeight="false" outlineLevel="0" collapsed="false">
      <c r="A1009" s="2" t="n">
        <v>1008</v>
      </c>
      <c r="B1009" s="2" t="n">
        <v>2</v>
      </c>
      <c r="C1009" s="2" t="n">
        <v>2</v>
      </c>
      <c r="D1009" s="3" t="n">
        <v>10.0000001490116</v>
      </c>
      <c r="E1009" s="3" t="n">
        <v>7.91700035333633</v>
      </c>
      <c r="F1009" s="3" t="n">
        <v>7.91700035333633</v>
      </c>
      <c r="G1009" s="7" t="s">
        <v>1962</v>
      </c>
      <c r="H1009" s="2" t="s">
        <v>1963</v>
      </c>
      <c r="I1009" s="2" t="n">
        <v>1</v>
      </c>
      <c r="J1009" s="3" t="n">
        <v>2.0137243270874</v>
      </c>
      <c r="K1009" s="3" t="n">
        <v>0.492580026388168</v>
      </c>
    </row>
    <row r="1010" customFormat="false" ht="15" hidden="false" customHeight="false" outlineLevel="0" collapsed="false">
      <c r="A1010" s="2" t="n">
        <v>1009</v>
      </c>
      <c r="B1010" s="2" t="n">
        <v>2</v>
      </c>
      <c r="C1010" s="2" t="n">
        <v>2</v>
      </c>
      <c r="D1010" s="3" t="n">
        <v>5.33999986946583</v>
      </c>
      <c r="E1010" s="3" t="n">
        <v>3.64100001752377</v>
      </c>
      <c r="F1010" s="3" t="n">
        <v>3.64100001752377</v>
      </c>
      <c r="G1010" s="7" t="s">
        <v>1964</v>
      </c>
      <c r="H1010" s="2" t="s">
        <v>1719</v>
      </c>
      <c r="I1010" s="2" t="n">
        <v>1</v>
      </c>
      <c r="J1010" s="3" t="n">
        <v>1.35518944263458</v>
      </c>
      <c r="K1010" s="3" t="n">
        <v>0.561076700687408</v>
      </c>
    </row>
    <row r="1011" customFormat="false" ht="15" hidden="false" customHeight="false" outlineLevel="0" collapsed="false">
      <c r="A1011" s="2" t="n">
        <v>1010</v>
      </c>
      <c r="B1011" s="2" t="n">
        <v>2</v>
      </c>
      <c r="C1011" s="2" t="n">
        <v>2</v>
      </c>
      <c r="D1011" s="3" t="n">
        <v>10.8900003135204</v>
      </c>
      <c r="E1011" s="3" t="n">
        <v>3.95999997854233</v>
      </c>
      <c r="F1011" s="3" t="n">
        <v>3.95999997854233</v>
      </c>
      <c r="G1011" s="7" t="s">
        <v>1965</v>
      </c>
      <c r="H1011" s="2" t="s">
        <v>1966</v>
      </c>
      <c r="I1011" s="2" t="n">
        <v>1</v>
      </c>
      <c r="J1011" s="3" t="n">
        <v>1.35518944263458</v>
      </c>
      <c r="K1011" s="3" t="n">
        <v>0.524939000606537</v>
      </c>
    </row>
    <row r="1012" customFormat="false" ht="15" hidden="false" customHeight="false" outlineLevel="0" collapsed="false">
      <c r="A1012" s="2" t="n">
        <v>1011</v>
      </c>
      <c r="B1012" s="2" t="n">
        <v>2</v>
      </c>
      <c r="C1012" s="2" t="n">
        <v>2</v>
      </c>
      <c r="D1012" s="3" t="n">
        <v>5.20000010728836</v>
      </c>
      <c r="E1012" s="3" t="n">
        <v>3.20000015199184</v>
      </c>
      <c r="F1012" s="3" t="n">
        <v>3.20000015199184</v>
      </c>
      <c r="G1012" s="7" t="s">
        <v>1967</v>
      </c>
      <c r="H1012" s="2" t="s">
        <v>1968</v>
      </c>
      <c r="I1012" s="2" t="n">
        <v>1</v>
      </c>
      <c r="J1012" s="3" t="n">
        <v>1.92309176921844</v>
      </c>
      <c r="K1012" s="3" t="n">
        <v>0.33929979801178</v>
      </c>
    </row>
    <row r="1013" customFormat="false" ht="15" hidden="false" customHeight="false" outlineLevel="0" collapsed="false">
      <c r="A1013" s="2" t="n">
        <v>1012</v>
      </c>
      <c r="B1013" s="2" t="n">
        <v>2</v>
      </c>
      <c r="C1013" s="2" t="n">
        <v>2</v>
      </c>
      <c r="D1013" s="3" t="n">
        <v>8.30599963665009</v>
      </c>
      <c r="E1013" s="3" t="n">
        <v>5.9799998998642</v>
      </c>
      <c r="F1013" s="3" t="n">
        <v>5.9799998998642</v>
      </c>
      <c r="G1013" s="7" t="s">
        <v>1969</v>
      </c>
      <c r="H1013" s="2" t="s">
        <v>1970</v>
      </c>
      <c r="I1013" s="2" t="n">
        <v>1</v>
      </c>
      <c r="J1013" s="3" t="n">
        <v>1.10662376880646</v>
      </c>
      <c r="K1013" s="3" t="n">
        <v>0.795875608921051</v>
      </c>
    </row>
    <row r="1014" customFormat="false" ht="15" hidden="false" customHeight="false" outlineLevel="0" collapsed="false">
      <c r="A1014" s="2" t="n">
        <v>1013</v>
      </c>
      <c r="B1014" s="2" t="n">
        <v>2</v>
      </c>
      <c r="C1014" s="2" t="n">
        <v>2</v>
      </c>
      <c r="D1014" s="3" t="n">
        <v>9.09100025892258</v>
      </c>
      <c r="E1014" s="3" t="n">
        <v>5.59399984776974</v>
      </c>
      <c r="F1014" s="3" t="n">
        <v>5.59399984776974</v>
      </c>
      <c r="G1014" s="7" t="s">
        <v>1971</v>
      </c>
      <c r="H1014" s="2" t="s">
        <v>261</v>
      </c>
      <c r="I1014" s="2" t="n">
        <v>1</v>
      </c>
      <c r="J1014" s="3" t="n">
        <v>0.831763744354248</v>
      </c>
      <c r="K1014" s="3" t="n">
        <v>0.737598061561584</v>
      </c>
    </row>
    <row r="1015" customFormat="false" ht="15" hidden="false" customHeight="false" outlineLevel="0" collapsed="false">
      <c r="A1015" s="2" t="n">
        <v>1014</v>
      </c>
      <c r="B1015" s="2" t="n">
        <v>2</v>
      </c>
      <c r="C1015" s="2" t="n">
        <v>2</v>
      </c>
      <c r="D1015" s="3" t="n">
        <v>10.5999998748302</v>
      </c>
      <c r="E1015" s="3" t="n">
        <v>7.37299993634224</v>
      </c>
      <c r="F1015" s="3" t="n">
        <v>7.37299993634224</v>
      </c>
      <c r="G1015" s="7" t="s">
        <v>1972</v>
      </c>
      <c r="H1015" s="2" t="s">
        <v>1973</v>
      </c>
      <c r="I1015" s="2" t="n">
        <v>1</v>
      </c>
      <c r="J1015" s="3" t="n">
        <v>0.954992592334747</v>
      </c>
      <c r="K1015" s="3" t="n">
        <v>0.969955086708069</v>
      </c>
    </row>
    <row r="1016" customFormat="false" ht="15" hidden="false" customHeight="false" outlineLevel="0" collapsed="false">
      <c r="A1016" s="2" t="n">
        <v>1015</v>
      </c>
      <c r="B1016" s="2" t="n">
        <v>2</v>
      </c>
      <c r="C1016" s="2" t="n">
        <v>2</v>
      </c>
      <c r="D1016" s="3" t="n">
        <v>14.6200001239777</v>
      </c>
      <c r="E1016" s="3" t="n">
        <v>7.69200026988983</v>
      </c>
      <c r="F1016" s="3" t="n">
        <v>7.69200026988983</v>
      </c>
      <c r="G1016" s="7" t="s">
        <v>1974</v>
      </c>
      <c r="H1016" s="2" t="s">
        <v>1975</v>
      </c>
      <c r="I1016" s="2" t="n">
        <v>1</v>
      </c>
      <c r="J1016" s="3" t="n">
        <v>0.981747925281525</v>
      </c>
      <c r="K1016" s="3" t="n">
        <v>0.970335960388184</v>
      </c>
    </row>
    <row r="1017" customFormat="false" ht="15" hidden="false" customHeight="false" outlineLevel="0" collapsed="false">
      <c r="A1017" s="2" t="n">
        <v>1016</v>
      </c>
      <c r="B1017" s="2" t="n">
        <v>2</v>
      </c>
      <c r="C1017" s="2" t="n">
        <v>2</v>
      </c>
      <c r="D1017" s="3" t="n">
        <v>13.6399999260902</v>
      </c>
      <c r="E1017" s="3" t="n">
        <v>13.6399999260902</v>
      </c>
      <c r="F1017" s="3" t="n">
        <v>13.6399999260902</v>
      </c>
      <c r="G1017" s="7" t="s">
        <v>1976</v>
      </c>
      <c r="H1017" s="2" t="s">
        <v>1977</v>
      </c>
      <c r="I1017" s="2" t="n">
        <v>1</v>
      </c>
      <c r="J1017" s="3" t="n">
        <v>1.11686325073242</v>
      </c>
      <c r="K1017" s="3" t="n">
        <v>0.816125273704529</v>
      </c>
    </row>
    <row r="1018" customFormat="false" ht="15" hidden="false" customHeight="false" outlineLevel="0" collapsed="false">
      <c r="A1018" s="2" t="n">
        <v>1017</v>
      </c>
      <c r="B1018" s="2" t="n">
        <v>2</v>
      </c>
      <c r="C1018" s="2" t="n">
        <v>2</v>
      </c>
      <c r="D1018" s="3" t="n">
        <v>10.530000180006</v>
      </c>
      <c r="E1018" s="3" t="n">
        <v>7.89500027894974</v>
      </c>
      <c r="F1018" s="3" t="n">
        <v>7.89500027894974</v>
      </c>
      <c r="G1018" s="7" t="s">
        <v>1978</v>
      </c>
      <c r="H1018" s="2" t="s">
        <v>1979</v>
      </c>
      <c r="I1018" s="2" t="n">
        <v>1</v>
      </c>
      <c r="J1018" s="3" t="n">
        <v>1.2246161699295</v>
      </c>
      <c r="K1018" s="3" t="n">
        <v>0.685175061225891</v>
      </c>
    </row>
    <row r="1019" customFormat="false" ht="15" hidden="false" customHeight="false" outlineLevel="0" collapsed="false">
      <c r="A1019" s="2" t="n">
        <v>1018</v>
      </c>
      <c r="B1019" s="2" t="n">
        <v>2</v>
      </c>
      <c r="C1019" s="2" t="n">
        <v>2</v>
      </c>
      <c r="D1019" s="3" t="n">
        <v>11.3499999046326</v>
      </c>
      <c r="E1019" s="3" t="n">
        <v>8.29700008034706</v>
      </c>
      <c r="F1019" s="3" t="n">
        <v>8.29700008034706</v>
      </c>
      <c r="G1019" s="7" t="s">
        <v>1980</v>
      </c>
      <c r="H1019" s="2" t="s">
        <v>1981</v>
      </c>
      <c r="I1019" s="2" t="n">
        <v>1</v>
      </c>
      <c r="J1019" s="3" t="n">
        <v>0.90364944934845</v>
      </c>
      <c r="K1019" s="3" t="n">
        <v>0.797912418842316</v>
      </c>
    </row>
    <row r="1020" customFormat="false" ht="15" hidden="false" customHeight="false" outlineLevel="0" collapsed="false">
      <c r="A1020" s="2" t="n">
        <v>1019</v>
      </c>
      <c r="B1020" s="2" t="n">
        <v>2</v>
      </c>
      <c r="C1020" s="2" t="n">
        <v>2</v>
      </c>
      <c r="D1020" s="3" t="n">
        <v>12.5799998641014</v>
      </c>
      <c r="E1020" s="3" t="n">
        <v>8.80500003695488</v>
      </c>
      <c r="F1020" s="3" t="n">
        <v>8.80500003695488</v>
      </c>
      <c r="G1020" s="7" t="s">
        <v>1982</v>
      </c>
      <c r="H1020" s="2" t="s">
        <v>1983</v>
      </c>
      <c r="I1020" s="2" t="n">
        <v>1</v>
      </c>
      <c r="J1020" s="3" t="n">
        <v>0.809095919132233</v>
      </c>
      <c r="K1020" s="3" t="n">
        <v>0.68496561050415</v>
      </c>
    </row>
    <row r="1021" customFormat="false" ht="15" hidden="false" customHeight="false" outlineLevel="0" collapsed="false">
      <c r="A1021" s="2" t="n">
        <v>1020</v>
      </c>
      <c r="B1021" s="2" t="n">
        <v>2</v>
      </c>
      <c r="C1021" s="2" t="n">
        <v>2</v>
      </c>
      <c r="D1021" s="3" t="n">
        <v>17.2800004482269</v>
      </c>
      <c r="E1021" s="3" t="n">
        <v>17.2800004482269</v>
      </c>
      <c r="F1021" s="3" t="n">
        <v>17.2800004482269</v>
      </c>
      <c r="G1021" s="7" t="s">
        <v>1984</v>
      </c>
      <c r="H1021" s="2" t="s">
        <v>1985</v>
      </c>
      <c r="I1021" s="2" t="n">
        <v>1</v>
      </c>
      <c r="J1021" s="3" t="n">
        <v>0.751622915267944</v>
      </c>
      <c r="K1021" s="3" t="n">
        <v>0.534247219562531</v>
      </c>
    </row>
    <row r="1022" customFormat="false" ht="15" hidden="false" customHeight="false" outlineLevel="0" collapsed="false">
      <c r="A1022" s="2" t="n">
        <v>1021</v>
      </c>
      <c r="B1022" s="2" t="n">
        <v>2</v>
      </c>
      <c r="C1022" s="2" t="n">
        <v>2</v>
      </c>
      <c r="D1022" s="3" t="n">
        <v>15.3799995779991</v>
      </c>
      <c r="E1022" s="3" t="n">
        <v>15.3799995779991</v>
      </c>
      <c r="F1022" s="3" t="n">
        <v>15.3799995779991</v>
      </c>
      <c r="G1022" s="7" t="s">
        <v>1986</v>
      </c>
      <c r="H1022" s="2" t="s">
        <v>1987</v>
      </c>
      <c r="I1022" s="2" t="n">
        <v>1</v>
      </c>
      <c r="J1022" s="3" t="n">
        <v>0.887156009674072</v>
      </c>
      <c r="K1022" s="3" t="n">
        <v>0.766999244689941</v>
      </c>
    </row>
    <row r="1023" customFormat="false" ht="15" hidden="false" customHeight="false" outlineLevel="0" collapsed="false">
      <c r="A1023" s="2" t="n">
        <v>1022</v>
      </c>
      <c r="B1023" s="2" t="n">
        <v>2</v>
      </c>
      <c r="C1023" s="2" t="n">
        <v>2</v>
      </c>
      <c r="D1023" s="3" t="n">
        <v>9.375</v>
      </c>
      <c r="E1023" s="3" t="n">
        <v>9.375</v>
      </c>
      <c r="F1023" s="3" t="n">
        <v>9.375</v>
      </c>
      <c r="G1023" s="7" t="s">
        <v>1988</v>
      </c>
      <c r="H1023" s="2" t="s">
        <v>1989</v>
      </c>
      <c r="I1023" s="2" t="n">
        <v>1</v>
      </c>
      <c r="J1023" s="3" t="n">
        <v>0.0879022553563118</v>
      </c>
      <c r="K1023" s="3" t="n">
        <v>0.118497356772423</v>
      </c>
    </row>
    <row r="1024" customFormat="false" ht="15" hidden="false" customHeight="false" outlineLevel="0" collapsed="false">
      <c r="A1024" s="2" t="n">
        <v>1023</v>
      </c>
      <c r="B1024" s="2" t="n">
        <v>2</v>
      </c>
      <c r="C1024" s="2" t="n">
        <v>2</v>
      </c>
      <c r="D1024" s="3" t="n">
        <v>14.2900004982948</v>
      </c>
      <c r="E1024" s="3" t="n">
        <v>14.2900004982948</v>
      </c>
      <c r="F1024" s="3" t="n">
        <v>14.2900004982948</v>
      </c>
      <c r="G1024" s="7" t="s">
        <v>1990</v>
      </c>
      <c r="H1024" s="2" t="s">
        <v>1991</v>
      </c>
      <c r="I1024" s="2" t="n">
        <v>1</v>
      </c>
      <c r="J1024" s="3" t="n">
        <v>1.28233063220978</v>
      </c>
      <c r="K1024" s="3" t="n">
        <v>0.560310065746307</v>
      </c>
    </row>
    <row r="1025" customFormat="false" ht="15" hidden="false" customHeight="false" outlineLevel="0" collapsed="false">
      <c r="A1025" s="2" t="n">
        <v>1024</v>
      </c>
      <c r="B1025" s="2" t="n">
        <v>2</v>
      </c>
      <c r="C1025" s="2" t="n">
        <v>2</v>
      </c>
      <c r="D1025" s="3" t="n">
        <v>21.3100001215935</v>
      </c>
      <c r="E1025" s="3" t="n">
        <v>21.3100001215935</v>
      </c>
      <c r="F1025" s="3" t="n">
        <v>21.3100001215935</v>
      </c>
      <c r="G1025" s="7" t="s">
        <v>1992</v>
      </c>
      <c r="H1025" s="2" t="s">
        <v>1993</v>
      </c>
      <c r="I1025" s="2" t="n">
        <v>1</v>
      </c>
      <c r="J1025" s="3" t="n">
        <v>0.331131130456924</v>
      </c>
      <c r="K1025" s="3" t="n">
        <v>0.337488919496536</v>
      </c>
    </row>
    <row r="1026" customFormat="false" ht="15" hidden="false" customHeight="false" outlineLevel="0" collapsed="false">
      <c r="A1026" s="2" t="n">
        <v>1025</v>
      </c>
      <c r="B1026" s="2" t="n">
        <v>2</v>
      </c>
      <c r="C1026" s="2" t="n">
        <v>2</v>
      </c>
      <c r="D1026" s="3" t="n">
        <v>4.38599996268749</v>
      </c>
      <c r="E1026" s="3" t="n">
        <v>4.38599996268749</v>
      </c>
      <c r="F1026" s="3" t="n">
        <v>4.38599996268749</v>
      </c>
      <c r="G1026" s="7" t="s">
        <v>1994</v>
      </c>
      <c r="H1026" s="2" t="s">
        <v>1995</v>
      </c>
      <c r="I1026" s="2" t="n">
        <v>1</v>
      </c>
      <c r="J1026" s="3" t="n">
        <v>1.69044089317322</v>
      </c>
      <c r="K1026" s="3" t="n">
        <v>0.407278627157211</v>
      </c>
    </row>
    <row r="1027" customFormat="false" ht="15" hidden="false" customHeight="false" outlineLevel="0" collapsed="false">
      <c r="A1027" s="2" t="n">
        <v>1026</v>
      </c>
      <c r="B1027" s="2" t="n">
        <v>2</v>
      </c>
      <c r="C1027" s="2" t="n">
        <v>2</v>
      </c>
      <c r="D1027" s="3" t="n">
        <v>5.22399991750717</v>
      </c>
      <c r="E1027" s="3" t="n">
        <v>5.22399991750717</v>
      </c>
      <c r="F1027" s="3" t="n">
        <v>5.22399991750717</v>
      </c>
      <c r="G1027" s="7" t="s">
        <v>1996</v>
      </c>
      <c r="H1027" s="2" t="s">
        <v>1997</v>
      </c>
      <c r="I1027" s="2" t="n">
        <v>1</v>
      </c>
      <c r="J1027" s="3" t="n">
        <v>0.636795520782471</v>
      </c>
      <c r="K1027" s="3" t="n">
        <v>0.45776292681694</v>
      </c>
    </row>
    <row r="1028" customFormat="false" ht="15" hidden="false" customHeight="false" outlineLevel="0" collapsed="false">
      <c r="A1028" s="2" t="n">
        <v>1027</v>
      </c>
      <c r="B1028" s="2" t="n">
        <v>2</v>
      </c>
      <c r="C1028" s="2" t="n">
        <v>2</v>
      </c>
      <c r="D1028" s="3" t="n">
        <v>10.5899997055531</v>
      </c>
      <c r="E1028" s="3" t="n">
        <v>10.5899997055531</v>
      </c>
      <c r="F1028" s="3" t="n">
        <v>10.5899997055531</v>
      </c>
      <c r="G1028" s="7" t="s">
        <v>1998</v>
      </c>
      <c r="H1028" s="2" t="s">
        <v>1999</v>
      </c>
      <c r="I1028" s="2" t="n">
        <v>1</v>
      </c>
      <c r="J1028" s="3" t="n">
        <v>0.928966403007507</v>
      </c>
      <c r="K1028" s="3" t="n">
        <v>0.842620015144348</v>
      </c>
    </row>
    <row r="1029" customFormat="false" ht="15" hidden="false" customHeight="false" outlineLevel="0" collapsed="false">
      <c r="A1029" s="2" t="n">
        <v>1028</v>
      </c>
      <c r="B1029" s="2" t="n">
        <v>2</v>
      </c>
      <c r="C1029" s="2" t="n">
        <v>2</v>
      </c>
      <c r="D1029" s="3" t="n">
        <v>2.96599995344877</v>
      </c>
      <c r="E1029" s="3" t="n">
        <v>2.96599995344877</v>
      </c>
      <c r="F1029" s="3" t="n">
        <v>2.96599995344877</v>
      </c>
      <c r="G1029" s="7" t="s">
        <v>2000</v>
      </c>
      <c r="H1029" s="2" t="s">
        <v>2001</v>
      </c>
      <c r="I1029" s="2" t="n">
        <v>1</v>
      </c>
      <c r="J1029" s="3" t="n">
        <v>1.72186863422394</v>
      </c>
      <c r="K1029" s="3" t="n">
        <v>0.419798046350479</v>
      </c>
    </row>
    <row r="1030" customFormat="false" ht="15" hidden="false" customHeight="false" outlineLevel="0" collapsed="false">
      <c r="A1030" s="2" t="n">
        <v>1029</v>
      </c>
      <c r="B1030" s="2" t="n">
        <v>2</v>
      </c>
      <c r="C1030" s="2" t="n">
        <v>2</v>
      </c>
      <c r="D1030" s="3" t="n">
        <v>16.0999998450279</v>
      </c>
      <c r="E1030" s="3" t="n">
        <v>16.0999998450279</v>
      </c>
      <c r="F1030" s="3" t="n">
        <v>16.0999998450279</v>
      </c>
      <c r="G1030" s="7" t="s">
        <v>2002</v>
      </c>
      <c r="H1030" s="2" t="s">
        <v>2003</v>
      </c>
      <c r="I1030" s="2" t="n">
        <v>1</v>
      </c>
      <c r="J1030" s="3" t="n">
        <v>1.64437174797058</v>
      </c>
      <c r="K1030" s="3" t="n">
        <v>0.408246457576752</v>
      </c>
    </row>
    <row r="1031" customFormat="false" ht="15" hidden="false" customHeight="false" outlineLevel="0" collapsed="false">
      <c r="A1031" s="2" t="n">
        <v>1030</v>
      </c>
      <c r="B1031" s="2" t="n">
        <v>2</v>
      </c>
      <c r="C1031" s="2" t="n">
        <v>2</v>
      </c>
      <c r="D1031" s="3" t="n">
        <v>11.4500001072884</v>
      </c>
      <c r="E1031" s="3" t="n">
        <v>11.4500001072884</v>
      </c>
      <c r="F1031" s="3" t="n">
        <v>11.4500001072884</v>
      </c>
      <c r="G1031" s="7" t="s">
        <v>2004</v>
      </c>
      <c r="H1031" s="2" t="s">
        <v>2005</v>
      </c>
      <c r="I1031" s="2" t="n">
        <v>1</v>
      </c>
      <c r="J1031" s="3" t="n">
        <v>0.946237146854401</v>
      </c>
      <c r="K1031" s="3" t="n">
        <v>0.922358810901642</v>
      </c>
    </row>
    <row r="1032" customFormat="false" ht="15" hidden="false" customHeight="false" outlineLevel="0" collapsed="false">
      <c r="A1032" s="2" t="n">
        <v>1031</v>
      </c>
      <c r="B1032" s="2" t="n">
        <v>2</v>
      </c>
      <c r="C1032" s="2" t="n">
        <v>2</v>
      </c>
      <c r="D1032" s="3" t="n">
        <v>17.5799995660782</v>
      </c>
      <c r="E1032" s="3" t="n">
        <v>17.5799995660782</v>
      </c>
      <c r="F1032" s="3" t="n">
        <v>17.5799995660782</v>
      </c>
      <c r="G1032" s="7" t="s">
        <v>2006</v>
      </c>
      <c r="H1032" s="2" t="s">
        <v>2007</v>
      </c>
      <c r="I1032" s="2" t="n">
        <v>1</v>
      </c>
      <c r="J1032" s="3" t="n">
        <v>0.954992592334747</v>
      </c>
      <c r="K1032" s="3" t="n">
        <v>0.853303611278534</v>
      </c>
    </row>
    <row r="1033" customFormat="false" ht="15" hidden="false" customHeight="false" outlineLevel="0" collapsed="false">
      <c r="A1033" s="2" t="n">
        <v>1032</v>
      </c>
      <c r="B1033" s="2" t="n">
        <v>2</v>
      </c>
      <c r="C1033" s="2" t="n">
        <v>2</v>
      </c>
      <c r="D1033" s="3" t="n">
        <v>14.7400006651878</v>
      </c>
      <c r="E1033" s="3" t="n">
        <v>14.7400006651878</v>
      </c>
      <c r="F1033" s="3" t="n">
        <v>14.7400006651878</v>
      </c>
      <c r="G1033" s="7" t="s">
        <v>2008</v>
      </c>
      <c r="H1033" s="2" t="s">
        <v>2009</v>
      </c>
      <c r="I1033" s="2" t="n">
        <v>1</v>
      </c>
      <c r="J1033" s="3" t="n">
        <v>0.870963573455811</v>
      </c>
      <c r="K1033" s="3" t="n">
        <v>0.795372486114502</v>
      </c>
    </row>
    <row r="1034" customFormat="false" ht="15" hidden="false" customHeight="false" outlineLevel="0" collapsed="false">
      <c r="A1034" s="2" t="n">
        <v>1033</v>
      </c>
      <c r="B1034" s="2" t="n">
        <v>2</v>
      </c>
      <c r="C1034" s="2" t="n">
        <v>2</v>
      </c>
      <c r="D1034" s="3" t="n">
        <v>7.79199972748756</v>
      </c>
      <c r="E1034" s="3" t="n">
        <v>7.79199972748756</v>
      </c>
      <c r="F1034" s="3" t="n">
        <v>7.79199972748756</v>
      </c>
      <c r="G1034" s="7" t="s">
        <v>2010</v>
      </c>
      <c r="H1034" s="2" t="s">
        <v>2011</v>
      </c>
      <c r="I1034" s="2" t="n">
        <v>1</v>
      </c>
      <c r="J1034" s="3" t="n">
        <v>0.990831971168518</v>
      </c>
      <c r="K1034" s="3" t="n">
        <v>0.991978645324707</v>
      </c>
    </row>
    <row r="1035" customFormat="false" ht="15" hidden="false" customHeight="false" outlineLevel="0" collapsed="false">
      <c r="A1035" s="2" t="n">
        <v>1034</v>
      </c>
      <c r="B1035" s="2" t="n">
        <v>1.96</v>
      </c>
      <c r="C1035" s="2" t="n">
        <v>2</v>
      </c>
      <c r="D1035" s="3" t="n">
        <v>7.12200030684471</v>
      </c>
      <c r="E1035" s="3" t="n">
        <v>4.15400005877018</v>
      </c>
      <c r="F1035" s="3" t="n">
        <v>4.15400005877018</v>
      </c>
      <c r="G1035" s="7" t="s">
        <v>2012</v>
      </c>
      <c r="H1035" s="2" t="s">
        <v>2013</v>
      </c>
      <c r="I1035" s="2" t="n">
        <v>1</v>
      </c>
      <c r="J1035" s="3" t="n">
        <v>1.36772882938385</v>
      </c>
      <c r="K1035" s="3" t="n">
        <v>0.537853956222534</v>
      </c>
    </row>
    <row r="1036" customFormat="false" ht="15" hidden="false" customHeight="false" outlineLevel="0" collapsed="false">
      <c r="A1036" s="2" t="n">
        <v>1035</v>
      </c>
      <c r="B1036" s="2" t="n">
        <v>1.96</v>
      </c>
      <c r="C1036" s="2" t="n">
        <v>2</v>
      </c>
      <c r="D1036" s="3" t="n">
        <v>13.5000005364418</v>
      </c>
      <c r="E1036" s="3" t="n">
        <v>13.5000005364418</v>
      </c>
      <c r="F1036" s="3" t="n">
        <v>8.58900025486946</v>
      </c>
      <c r="G1036" s="7" t="s">
        <v>2014</v>
      </c>
      <c r="H1036" s="2" t="s">
        <v>2015</v>
      </c>
      <c r="I1036" s="2" t="n">
        <v>1</v>
      </c>
      <c r="J1036" s="3" t="n">
        <v>0.636795520782471</v>
      </c>
      <c r="K1036" s="3" t="n">
        <v>0.446584582328796</v>
      </c>
    </row>
    <row r="1037" customFormat="false" ht="15" hidden="false" customHeight="false" outlineLevel="0" collapsed="false">
      <c r="A1037" s="2" t="n">
        <v>1036</v>
      </c>
      <c r="B1037" s="2" t="n">
        <v>1.96</v>
      </c>
      <c r="C1037" s="2" t="n">
        <v>2</v>
      </c>
      <c r="D1037" s="3" t="n">
        <v>13.3699998259544</v>
      </c>
      <c r="E1037" s="3" t="n">
        <v>6.97700008749962</v>
      </c>
      <c r="F1037" s="3" t="n">
        <v>6.97700008749962</v>
      </c>
      <c r="G1037" s="7" t="s">
        <v>2016</v>
      </c>
      <c r="H1037" s="2" t="s">
        <v>1758</v>
      </c>
      <c r="I1037" s="2" t="n">
        <v>1</v>
      </c>
      <c r="J1037" s="3" t="n">
        <v>1.5995579957962</v>
      </c>
      <c r="K1037" s="3" t="n">
        <v>0.43930584192276</v>
      </c>
    </row>
    <row r="1038" customFormat="false" ht="15" hidden="false" customHeight="false" outlineLevel="0" collapsed="false">
      <c r="A1038" s="2" t="n">
        <v>1037</v>
      </c>
      <c r="B1038" s="2" t="n">
        <v>1.93</v>
      </c>
      <c r="C1038" s="2" t="n">
        <v>2.01</v>
      </c>
      <c r="D1038" s="3" t="n">
        <v>19.4100007414818</v>
      </c>
      <c r="E1038" s="3" t="n">
        <v>2.74000000208616</v>
      </c>
      <c r="F1038" s="3" t="n">
        <v>2.74000000208616</v>
      </c>
      <c r="G1038" s="7" t="s">
        <v>2017</v>
      </c>
      <c r="H1038" s="2" t="s">
        <v>2018</v>
      </c>
      <c r="I1038" s="2" t="n">
        <v>1</v>
      </c>
      <c r="J1038" s="3" t="n">
        <v>0.981747925281525</v>
      </c>
      <c r="K1038" s="3" t="n">
        <v>0.957614123821259</v>
      </c>
    </row>
    <row r="1039" customFormat="false" ht="15" hidden="false" customHeight="false" outlineLevel="0" collapsed="false">
      <c r="A1039" s="2" t="n">
        <v>1038</v>
      </c>
      <c r="B1039" s="2" t="n">
        <v>1.93</v>
      </c>
      <c r="C1039" s="2" t="n">
        <v>2.01</v>
      </c>
      <c r="D1039" s="3" t="n">
        <v>22.2200006246567</v>
      </c>
      <c r="E1039" s="3" t="n">
        <v>11.1100003123283</v>
      </c>
      <c r="F1039" s="3" t="n">
        <v>11.1100003123283</v>
      </c>
      <c r="G1039" s="7" t="s">
        <v>2019</v>
      </c>
      <c r="H1039" s="2" t="s">
        <v>2020</v>
      </c>
      <c r="I1039" s="2" t="n">
        <v>1</v>
      </c>
      <c r="J1039" s="3" t="n">
        <v>0.963829040527344</v>
      </c>
      <c r="K1039" s="3" t="n">
        <v>0.939578056335449</v>
      </c>
    </row>
    <row r="1040" customFormat="false" ht="15" hidden="false" customHeight="false" outlineLevel="0" collapsed="false">
      <c r="A1040" s="2" t="n">
        <v>1039</v>
      </c>
      <c r="B1040" s="2" t="n">
        <v>1.93</v>
      </c>
      <c r="C1040" s="2" t="n">
        <v>2.01</v>
      </c>
      <c r="D1040" s="3" t="n">
        <v>7.85700008273125</v>
      </c>
      <c r="E1040" s="3" t="n">
        <v>3.92899997532368</v>
      </c>
      <c r="F1040" s="3" t="n">
        <v>3.92899997532368</v>
      </c>
      <c r="G1040" s="7" t="s">
        <v>2021</v>
      </c>
      <c r="H1040" s="2" t="s">
        <v>2022</v>
      </c>
      <c r="I1040" s="2" t="n">
        <v>1</v>
      </c>
      <c r="J1040" s="3" t="n">
        <v>0.847227394580841</v>
      </c>
      <c r="K1040" s="3" t="n">
        <v>0.478064090013504</v>
      </c>
    </row>
    <row r="1041" customFormat="false" ht="15" hidden="false" customHeight="false" outlineLevel="0" collapsed="false">
      <c r="A1041" s="2" t="n">
        <v>1040</v>
      </c>
      <c r="B1041" s="2" t="n">
        <v>1.92</v>
      </c>
      <c r="C1041" s="2" t="n">
        <v>2.44</v>
      </c>
      <c r="D1041" s="3" t="n">
        <v>18.4400007128716</v>
      </c>
      <c r="E1041" s="3" t="n">
        <v>10.639999806881</v>
      </c>
      <c r="F1041" s="3" t="n">
        <v>7.09199979901314</v>
      </c>
      <c r="G1041" s="7" t="s">
        <v>2023</v>
      </c>
      <c r="H1041" s="2" t="s">
        <v>2024</v>
      </c>
      <c r="I1041" s="2" t="n">
        <v>1</v>
      </c>
      <c r="J1041" s="3" t="n">
        <v>1.02801632881165</v>
      </c>
      <c r="K1041" s="3" t="n">
        <v>0.916174709796906</v>
      </c>
    </row>
    <row r="1042" customFormat="false" ht="15" hidden="false" customHeight="false" outlineLevel="0" collapsed="false">
      <c r="A1042" s="2" t="n">
        <v>1041</v>
      </c>
      <c r="B1042" s="2" t="n">
        <v>1.92</v>
      </c>
      <c r="C1042" s="2" t="n">
        <v>1.92</v>
      </c>
      <c r="D1042" s="3" t="n">
        <v>17.8299993276596</v>
      </c>
      <c r="E1042" s="3" t="n">
        <v>8.28000009059906</v>
      </c>
      <c r="F1042" s="3" t="n">
        <v>8.28000009059906</v>
      </c>
      <c r="G1042" s="7" t="s">
        <v>2025</v>
      </c>
      <c r="H1042" s="2" t="s">
        <v>2026</v>
      </c>
      <c r="I1042" s="2" t="n">
        <v>1</v>
      </c>
      <c r="J1042" s="3" t="n">
        <v>1.10662376880646</v>
      </c>
      <c r="K1042" s="3" t="n">
        <v>0.827294170856476</v>
      </c>
    </row>
    <row r="1043" customFormat="false" ht="15" hidden="false" customHeight="false" outlineLevel="0" collapsed="false">
      <c r="A1043" s="2" t="n">
        <v>1042</v>
      </c>
      <c r="B1043" s="2" t="n">
        <v>1.92</v>
      </c>
      <c r="C1043" s="2" t="n">
        <v>1.92</v>
      </c>
      <c r="D1043" s="3" t="n">
        <v>13.2100000977516</v>
      </c>
      <c r="E1043" s="3" t="n">
        <v>8.17599967122078</v>
      </c>
      <c r="F1043" s="3" t="n">
        <v>8.17599967122078</v>
      </c>
      <c r="G1043" s="7" t="s">
        <v>2027</v>
      </c>
      <c r="H1043" s="2" t="s">
        <v>2028</v>
      </c>
      <c r="I1043" s="2" t="n">
        <v>1</v>
      </c>
      <c r="J1043" s="3" t="n">
        <v>1.29419589042664</v>
      </c>
      <c r="K1043" s="3" t="n">
        <v>0.552472710609436</v>
      </c>
    </row>
    <row r="1044" customFormat="false" ht="15" hidden="false" customHeight="false" outlineLevel="0" collapsed="false">
      <c r="A1044" s="2" t="n">
        <v>1043</v>
      </c>
      <c r="B1044" s="2" t="n">
        <v>1.92</v>
      </c>
      <c r="C1044" s="2" t="n">
        <v>1.92</v>
      </c>
      <c r="D1044" s="3" t="n">
        <v>28.4799993038177</v>
      </c>
      <c r="E1044" s="3" t="n">
        <v>15.2300000190735</v>
      </c>
      <c r="F1044" s="3" t="n">
        <v>15.2300000190735</v>
      </c>
      <c r="G1044" s="7" t="s">
        <v>2029</v>
      </c>
      <c r="H1044" s="2" t="s">
        <v>2030</v>
      </c>
      <c r="I1044" s="2" t="n">
        <v>1</v>
      </c>
      <c r="J1044" s="3" t="n">
        <v>1.02801632881165</v>
      </c>
      <c r="K1044" s="3" t="n">
        <v>0.889215409755707</v>
      </c>
    </row>
    <row r="1045" customFormat="false" ht="15" hidden="false" customHeight="false" outlineLevel="0" collapsed="false">
      <c r="A1045" s="2" t="n">
        <v>1044</v>
      </c>
      <c r="B1045" s="2" t="n">
        <v>1.92</v>
      </c>
      <c r="C1045" s="2" t="n">
        <v>1.92</v>
      </c>
      <c r="D1045" s="3" t="n">
        <v>3.87899987399578</v>
      </c>
      <c r="E1045" s="3" t="n">
        <v>3.87899987399578</v>
      </c>
      <c r="F1045" s="3" t="n">
        <v>3.87899987399578</v>
      </c>
      <c r="G1045" s="7" t="s">
        <v>2031</v>
      </c>
      <c r="H1045" s="2" t="s">
        <v>2032</v>
      </c>
      <c r="I1045" s="2" t="n">
        <v>1</v>
      </c>
      <c r="J1045" s="3" t="n">
        <v>0.920449554920197</v>
      </c>
      <c r="K1045" s="3" t="n">
        <v>0.889221549034119</v>
      </c>
    </row>
    <row r="1046" customFormat="false" ht="15" hidden="false" customHeight="false" outlineLevel="0" collapsed="false">
      <c r="A1046" s="2" t="n">
        <v>1045</v>
      </c>
      <c r="B1046" s="2" t="n">
        <v>1.92</v>
      </c>
      <c r="C1046" s="2" t="n">
        <v>1.92</v>
      </c>
      <c r="D1046" s="3" t="n">
        <v>8.8239997625351</v>
      </c>
      <c r="E1046" s="3" t="n">
        <v>8.8239997625351</v>
      </c>
      <c r="F1046" s="3" t="n">
        <v>8.8239997625351</v>
      </c>
      <c r="G1046" s="7" t="s">
        <v>2033</v>
      </c>
      <c r="H1046" s="2" t="s">
        <v>2034</v>
      </c>
      <c r="I1046" s="2" t="n">
        <v>1</v>
      </c>
      <c r="J1046" s="3" t="n">
        <v>1.45881426334381</v>
      </c>
      <c r="K1046" s="3" t="n">
        <v>0.504403233528137</v>
      </c>
    </row>
    <row r="1047" customFormat="false" ht="15" hidden="false" customHeight="false" outlineLevel="0" collapsed="false">
      <c r="A1047" s="2" t="n">
        <v>1046</v>
      </c>
      <c r="B1047" s="2" t="n">
        <v>1.92</v>
      </c>
      <c r="C1047" s="2" t="n">
        <v>1.92</v>
      </c>
      <c r="D1047" s="3" t="n">
        <v>12.729999423027</v>
      </c>
      <c r="E1047" s="3" t="n">
        <v>12.729999423027</v>
      </c>
      <c r="F1047" s="3" t="n">
        <v>12.729999423027</v>
      </c>
      <c r="G1047" s="7" t="s">
        <v>2035</v>
      </c>
      <c r="H1047" s="2" t="s">
        <v>2036</v>
      </c>
      <c r="I1047" s="2" t="n">
        <v>1</v>
      </c>
      <c r="J1047" s="3" t="n">
        <v>0.954992592334747</v>
      </c>
      <c r="K1047" s="3" t="n">
        <v>0.935322940349579</v>
      </c>
    </row>
    <row r="1048" customFormat="false" ht="15" hidden="false" customHeight="false" outlineLevel="0" collapsed="false">
      <c r="A1048" s="2" t="n">
        <v>1047</v>
      </c>
      <c r="B1048" s="2" t="n">
        <v>1.88</v>
      </c>
      <c r="C1048" s="2" t="n">
        <v>1.88</v>
      </c>
      <c r="D1048" s="3" t="n">
        <v>22.8100001811981</v>
      </c>
      <c r="E1048" s="3" t="n">
        <v>15.7900005578995</v>
      </c>
      <c r="F1048" s="3" t="n">
        <v>15.7900005578995</v>
      </c>
      <c r="G1048" s="7" t="s">
        <v>2037</v>
      </c>
      <c r="H1048" s="2" t="s">
        <v>2038</v>
      </c>
      <c r="I1048" s="2" t="n">
        <v>1</v>
      </c>
      <c r="J1048" s="3" t="n">
        <v>0.121338881552219</v>
      </c>
      <c r="K1048" s="3" t="n">
        <v>0.124296098947525</v>
      </c>
    </row>
    <row r="1049" customFormat="false" ht="15" hidden="false" customHeight="false" outlineLevel="0" collapsed="false">
      <c r="A1049" s="2" t="n">
        <v>1048</v>
      </c>
      <c r="B1049" s="2" t="n">
        <v>1.85</v>
      </c>
      <c r="C1049" s="2" t="n">
        <v>1.85</v>
      </c>
      <c r="D1049" s="3" t="n">
        <v>22.9200005531311</v>
      </c>
      <c r="E1049" s="3" t="n">
        <v>9.5830000936985</v>
      </c>
      <c r="F1049" s="3" t="n">
        <v>3.75000014901161</v>
      </c>
      <c r="G1049" s="7" t="s">
        <v>2039</v>
      </c>
      <c r="H1049" s="2" t="s">
        <v>2040</v>
      </c>
      <c r="I1049" s="2" t="n">
        <v>1</v>
      </c>
      <c r="J1049" s="3" t="n">
        <v>0.879022538661957</v>
      </c>
      <c r="K1049" s="3" t="n">
        <v>0.758409142494202</v>
      </c>
    </row>
    <row r="1050" customFormat="false" ht="15" hidden="false" customHeight="false" outlineLevel="0" collapsed="false">
      <c r="A1050" s="2" t="n">
        <v>1049</v>
      </c>
      <c r="B1050" s="2" t="n">
        <v>1.85</v>
      </c>
      <c r="C1050" s="2" t="n">
        <v>1.85</v>
      </c>
      <c r="D1050" s="3" t="n">
        <v>22.7599993348122</v>
      </c>
      <c r="E1050" s="3" t="n">
        <v>7.83599987626076</v>
      </c>
      <c r="F1050" s="3" t="n">
        <v>4.85100001096725</v>
      </c>
      <c r="G1050" s="7" t="s">
        <v>2041</v>
      </c>
      <c r="H1050" s="2" t="s">
        <v>2042</v>
      </c>
      <c r="I1050" s="2" t="n">
        <v>1</v>
      </c>
      <c r="J1050" s="3" t="n">
        <v>1.3182567358017</v>
      </c>
      <c r="K1050" s="3" t="n">
        <v>0.600921869277954</v>
      </c>
    </row>
    <row r="1051" customFormat="false" ht="15" hidden="false" customHeight="false" outlineLevel="0" collapsed="false">
      <c r="A1051" s="2" t="n">
        <v>1050</v>
      </c>
      <c r="B1051" s="2" t="n">
        <v>1.85</v>
      </c>
      <c r="C1051" s="2" t="n">
        <v>1.85</v>
      </c>
      <c r="D1051" s="3" t="n">
        <v>18.1799992918968</v>
      </c>
      <c r="E1051" s="3" t="n">
        <v>18.1799992918968</v>
      </c>
      <c r="F1051" s="3" t="n">
        <v>9.09100025892258</v>
      </c>
      <c r="G1051" s="7" t="s">
        <v>2043</v>
      </c>
      <c r="H1051" s="2" t="s">
        <v>2044</v>
      </c>
      <c r="I1051" s="2" t="n">
        <v>1</v>
      </c>
      <c r="J1051" s="3" t="n">
        <v>1.10662376880646</v>
      </c>
      <c r="K1051" s="3" t="n">
        <v>0.797478973865509</v>
      </c>
    </row>
    <row r="1052" customFormat="false" ht="15" hidden="false" customHeight="false" outlineLevel="0" collapsed="false">
      <c r="A1052" s="2" t="n">
        <v>1051</v>
      </c>
      <c r="B1052" s="2" t="n">
        <v>1.85</v>
      </c>
      <c r="C1052" s="2" t="n">
        <v>1.85</v>
      </c>
      <c r="D1052" s="3" t="n">
        <v>8.88900011777878</v>
      </c>
      <c r="E1052" s="3" t="n">
        <v>5.77800013124943</v>
      </c>
      <c r="F1052" s="3" t="n">
        <v>5.77800013124943</v>
      </c>
      <c r="G1052" s="7" t="s">
        <v>2045</v>
      </c>
      <c r="H1052" s="2" t="s">
        <v>2046</v>
      </c>
      <c r="I1052" s="2" t="n">
        <v>1</v>
      </c>
      <c r="J1052" s="3" t="n">
        <v>0.879022538661957</v>
      </c>
      <c r="K1052" s="3" t="n">
        <v>0.767053365707397</v>
      </c>
    </row>
    <row r="1053" customFormat="false" ht="15" hidden="false" customHeight="false" outlineLevel="0" collapsed="false">
      <c r="A1053" s="2" t="n">
        <v>1052</v>
      </c>
      <c r="B1053" s="2" t="n">
        <v>1.85</v>
      </c>
      <c r="C1053" s="2" t="n">
        <v>1.85</v>
      </c>
      <c r="D1053" s="3" t="n">
        <v>4.18599992990494</v>
      </c>
      <c r="E1053" s="3" t="n">
        <v>4.18599992990494</v>
      </c>
      <c r="F1053" s="3" t="n">
        <v>4.18599992990494</v>
      </c>
      <c r="G1053" s="7" t="s">
        <v>2047</v>
      </c>
      <c r="H1053" s="2" t="s">
        <v>2048</v>
      </c>
      <c r="I1053" s="2" t="n">
        <v>1</v>
      </c>
      <c r="J1053" s="3" t="n">
        <v>1.11686325073242</v>
      </c>
      <c r="K1053" s="3" t="n">
        <v>0.758027315139771</v>
      </c>
    </row>
    <row r="1054" customFormat="false" ht="15" hidden="false" customHeight="false" outlineLevel="0" collapsed="false">
      <c r="A1054" s="2" t="n">
        <v>1053</v>
      </c>
      <c r="B1054" s="2" t="n">
        <v>1.85</v>
      </c>
      <c r="C1054" s="2" t="n">
        <v>1.85</v>
      </c>
      <c r="D1054" s="3" t="n">
        <v>3.29700000584126</v>
      </c>
      <c r="E1054" s="3" t="n">
        <v>3.29700000584126</v>
      </c>
      <c r="F1054" s="3" t="n">
        <v>3.29700000584126</v>
      </c>
      <c r="G1054" s="7" t="s">
        <v>2049</v>
      </c>
      <c r="H1054" s="2" t="s">
        <v>2050</v>
      </c>
      <c r="I1054" s="2" t="n">
        <v>1</v>
      </c>
      <c r="J1054" s="3" t="n">
        <v>1.01859140396118</v>
      </c>
      <c r="K1054" s="3" t="n">
        <v>0.90442305803299</v>
      </c>
    </row>
    <row r="1055" customFormat="false" ht="15" hidden="false" customHeight="false" outlineLevel="0" collapsed="false">
      <c r="A1055" s="2" t="n">
        <v>1054</v>
      </c>
      <c r="B1055" s="2" t="n">
        <v>1.84</v>
      </c>
      <c r="C1055" s="2" t="n">
        <v>1.84</v>
      </c>
      <c r="D1055" s="3" t="n">
        <v>13.00999969244</v>
      </c>
      <c r="E1055" s="3" t="n">
        <v>4.04600016772747</v>
      </c>
      <c r="F1055" s="3" t="n">
        <v>4.04600016772747</v>
      </c>
      <c r="G1055" s="7" t="s">
        <v>2051</v>
      </c>
      <c r="H1055" s="2" t="s">
        <v>2052</v>
      </c>
      <c r="I1055" s="2" t="n">
        <v>1</v>
      </c>
      <c r="J1055" s="3" t="n">
        <v>1.08642566204071</v>
      </c>
      <c r="K1055" s="3" t="n">
        <v>0.729035139083862</v>
      </c>
    </row>
    <row r="1056" customFormat="false" ht="15" hidden="false" customHeight="false" outlineLevel="0" collapsed="false">
      <c r="A1056" s="2" t="n">
        <v>1055</v>
      </c>
      <c r="B1056" s="2" t="n">
        <v>1.82</v>
      </c>
      <c r="C1056" s="2" t="n">
        <v>1.82</v>
      </c>
      <c r="D1056" s="3" t="n">
        <v>22.0300003886223</v>
      </c>
      <c r="E1056" s="3" t="n">
        <v>5.08500002324581</v>
      </c>
      <c r="F1056" s="3" t="n">
        <v>1.6950000077486</v>
      </c>
      <c r="G1056" s="7" t="s">
        <v>2053</v>
      </c>
      <c r="H1056" s="2" t="s">
        <v>2054</v>
      </c>
      <c r="I1056" s="2" t="n">
        <v>1</v>
      </c>
      <c r="J1056" s="3" t="n">
        <v>0.990831971168518</v>
      </c>
      <c r="K1056" s="3" t="n">
        <v>0.993248105049133</v>
      </c>
    </row>
    <row r="1057" customFormat="false" ht="15" hidden="false" customHeight="false" outlineLevel="0" collapsed="false">
      <c r="A1057" s="2" t="n">
        <v>1056</v>
      </c>
      <c r="B1057" s="2" t="n">
        <v>1.82</v>
      </c>
      <c r="C1057" s="2" t="n">
        <v>1.82</v>
      </c>
      <c r="D1057" s="3" t="n">
        <v>45.7399994134903</v>
      </c>
      <c r="E1057" s="3" t="n">
        <v>6.20200000703335</v>
      </c>
      <c r="F1057" s="3" t="n">
        <v>6.20200000703335</v>
      </c>
      <c r="G1057" s="7" t="s">
        <v>2055</v>
      </c>
      <c r="H1057" s="2" t="s">
        <v>398</v>
      </c>
      <c r="I1057" s="2" t="n">
        <v>1</v>
      </c>
      <c r="J1057" s="3" t="n">
        <v>1.27057409286499</v>
      </c>
      <c r="K1057" s="3" t="n">
        <v>0.543368399143219</v>
      </c>
    </row>
    <row r="1058" customFormat="false" ht="15" hidden="false" customHeight="false" outlineLevel="0" collapsed="false">
      <c r="A1058" s="2" t="n">
        <v>1057</v>
      </c>
      <c r="B1058" s="2" t="n">
        <v>1.81</v>
      </c>
      <c r="C1058" s="2" t="n">
        <v>1.84</v>
      </c>
      <c r="D1058" s="3" t="n">
        <v>6.3900001347065</v>
      </c>
      <c r="E1058" s="3" t="n">
        <v>1.75700001418591</v>
      </c>
      <c r="F1058" s="3" t="n">
        <v>1.75700001418591</v>
      </c>
      <c r="G1058" s="7" t="s">
        <v>2056</v>
      </c>
      <c r="H1058" s="2" t="s">
        <v>2057</v>
      </c>
      <c r="I1058" s="2" t="n">
        <v>1</v>
      </c>
      <c r="J1058" s="3" t="n">
        <v>1.54170048236847</v>
      </c>
      <c r="K1058" s="3" t="n">
        <v>0.462472587823868</v>
      </c>
    </row>
    <row r="1059" customFormat="false" ht="15" hidden="false" customHeight="false" outlineLevel="0" collapsed="false">
      <c r="A1059" s="2" t="n">
        <v>1058</v>
      </c>
      <c r="B1059" s="2" t="n">
        <v>1.81</v>
      </c>
      <c r="C1059" s="2" t="n">
        <v>1.81</v>
      </c>
      <c r="D1059" s="3" t="n">
        <v>16.329999268055</v>
      </c>
      <c r="E1059" s="3" t="n">
        <v>3.20699997246265</v>
      </c>
      <c r="F1059" s="3" t="n">
        <v>3.20699997246265</v>
      </c>
      <c r="G1059" s="7" t="s">
        <v>2058</v>
      </c>
      <c r="H1059" s="2" t="s">
        <v>2059</v>
      </c>
      <c r="I1059" s="2" t="n">
        <v>1</v>
      </c>
      <c r="J1059" s="3" t="n">
        <v>0.954992592334747</v>
      </c>
      <c r="K1059" s="3" t="n">
        <v>0.54828155040741</v>
      </c>
    </row>
    <row r="1060" customFormat="false" ht="15" hidden="false" customHeight="false" outlineLevel="0" collapsed="false">
      <c r="A1060" s="2" t="n">
        <v>1059</v>
      </c>
      <c r="B1060" s="2" t="n">
        <v>1.8</v>
      </c>
      <c r="C1060" s="2" t="n">
        <v>1.8</v>
      </c>
      <c r="D1060" s="3" t="n">
        <v>8.9199997484684</v>
      </c>
      <c r="E1060" s="3" t="n">
        <v>3.75600010156631</v>
      </c>
      <c r="F1060" s="3" t="n">
        <v>3.75600010156631</v>
      </c>
      <c r="G1060" s="7" t="s">
        <v>2060</v>
      </c>
      <c r="H1060" s="2" t="s">
        <v>2061</v>
      </c>
      <c r="I1060" s="2" t="n">
        <v>1</v>
      </c>
      <c r="J1060" s="3" t="n">
        <v>0.963829040527344</v>
      </c>
      <c r="K1060" s="3" t="n">
        <v>0.953324794769287</v>
      </c>
    </row>
    <row r="1061" customFormat="false" ht="15" hidden="false" customHeight="false" outlineLevel="0" collapsed="false">
      <c r="A1061" s="2" t="n">
        <v>1060</v>
      </c>
      <c r="B1061" s="2" t="n">
        <v>1.8</v>
      </c>
      <c r="C1061" s="2" t="n">
        <v>1.8</v>
      </c>
      <c r="D1061" s="3" t="n">
        <v>3.35199981927872</v>
      </c>
      <c r="E1061" s="3" t="n">
        <v>3.35199981927872</v>
      </c>
      <c r="F1061" s="3" t="n">
        <v>3.35199981927872</v>
      </c>
      <c r="G1061" s="7" t="s">
        <v>2062</v>
      </c>
      <c r="H1061" s="2" t="s">
        <v>2063</v>
      </c>
      <c r="I1061" s="2" t="n">
        <v>1</v>
      </c>
      <c r="J1061" s="3" t="n">
        <v>0.794328212738037</v>
      </c>
      <c r="K1061" s="3" t="n">
        <v>0.67240583896637</v>
      </c>
    </row>
    <row r="1062" customFormat="false" ht="15" hidden="false" customHeight="false" outlineLevel="0" collapsed="false">
      <c r="A1062" s="2" t="n">
        <v>1061</v>
      </c>
      <c r="B1062" s="2" t="n">
        <v>1.78</v>
      </c>
      <c r="C1062" s="2" t="n">
        <v>1.78</v>
      </c>
      <c r="D1062" s="3" t="n">
        <v>12.4300003051758</v>
      </c>
      <c r="E1062" s="3" t="n">
        <v>10.3200003504753</v>
      </c>
      <c r="F1062" s="3" t="n">
        <v>3.1750001013279</v>
      </c>
      <c r="G1062" s="7" t="s">
        <v>2064</v>
      </c>
      <c r="H1062" s="2" t="s">
        <v>2065</v>
      </c>
      <c r="I1062" s="2" t="n">
        <v>1</v>
      </c>
      <c r="J1062" s="3" t="n">
        <v>0.937561988830566</v>
      </c>
      <c r="K1062" s="3" t="n">
        <v>0.730285882949829</v>
      </c>
    </row>
    <row r="1063" customFormat="false" ht="15" hidden="false" customHeight="false" outlineLevel="0" collapsed="false">
      <c r="A1063" s="2" t="n">
        <v>1062</v>
      </c>
      <c r="B1063" s="2" t="n">
        <v>1.77</v>
      </c>
      <c r="C1063" s="2" t="n">
        <v>1.78</v>
      </c>
      <c r="D1063" s="3" t="n">
        <v>10.4699999094009</v>
      </c>
      <c r="E1063" s="3" t="n">
        <v>4.9150001257658</v>
      </c>
      <c r="F1063" s="3" t="n">
        <v>1.92300006747246</v>
      </c>
      <c r="G1063" s="7" t="s">
        <v>2066</v>
      </c>
      <c r="H1063" s="2" t="s">
        <v>2067</v>
      </c>
      <c r="I1063" s="2" t="n">
        <v>1</v>
      </c>
      <c r="J1063" s="3" t="n">
        <v>1.05681753158569</v>
      </c>
      <c r="K1063" s="3" t="n">
        <v>0.968209683895111</v>
      </c>
    </row>
    <row r="1064" customFormat="false" ht="15" hidden="false" customHeight="false" outlineLevel="0" collapsed="false">
      <c r="A1064" s="2" t="n">
        <v>1063</v>
      </c>
      <c r="B1064" s="2" t="n">
        <v>1.77</v>
      </c>
      <c r="C1064" s="2" t="n">
        <v>1.77</v>
      </c>
      <c r="D1064" s="3" t="n">
        <v>20.7399994134903</v>
      </c>
      <c r="E1064" s="3" t="n">
        <v>9.69899967312813</v>
      </c>
      <c r="F1064" s="3" t="n">
        <v>5.01700006425381</v>
      </c>
      <c r="G1064" s="7" t="s">
        <v>2068</v>
      </c>
      <c r="H1064" s="2" t="s">
        <v>2069</v>
      </c>
      <c r="I1064" s="2" t="n">
        <v>1</v>
      </c>
      <c r="J1064" s="3" t="n">
        <v>1.00925290584564</v>
      </c>
      <c r="K1064" s="3" t="n">
        <v>0.922243595123291</v>
      </c>
    </row>
    <row r="1065" customFormat="false" ht="15" hidden="false" customHeight="false" outlineLevel="0" collapsed="false">
      <c r="A1065" s="2" t="n">
        <v>1064</v>
      </c>
      <c r="B1065" s="2" t="n">
        <v>1.77</v>
      </c>
      <c r="C1065" s="2" t="n">
        <v>1.77</v>
      </c>
      <c r="D1065" s="3" t="n">
        <v>5.09600006043911</v>
      </c>
      <c r="E1065" s="3" t="n">
        <v>2.22900006920099</v>
      </c>
      <c r="F1065" s="3" t="n">
        <v>2.22900006920099</v>
      </c>
      <c r="G1065" s="7" t="s">
        <v>2070</v>
      </c>
      <c r="H1065" s="2" t="s">
        <v>2071</v>
      </c>
      <c r="I1065" s="2" t="n">
        <v>1</v>
      </c>
      <c r="J1065" s="3" t="n">
        <v>1</v>
      </c>
      <c r="K1065" s="3" t="n">
        <v>0.993749141693115</v>
      </c>
    </row>
    <row r="1066" customFormat="false" ht="15" hidden="false" customHeight="false" outlineLevel="0" collapsed="false">
      <c r="A1066" s="2" t="n">
        <v>1065</v>
      </c>
      <c r="B1066" s="2" t="n">
        <v>1.75</v>
      </c>
      <c r="C1066" s="2" t="n">
        <v>1.75</v>
      </c>
      <c r="D1066" s="3" t="n">
        <v>25.6199985742569</v>
      </c>
      <c r="E1066" s="3" t="n">
        <v>21.2500005960464</v>
      </c>
      <c r="F1066" s="3" t="n">
        <v>15.0000005960464</v>
      </c>
      <c r="G1066" s="7" t="s">
        <v>2072</v>
      </c>
      <c r="H1066" s="2" t="s">
        <v>2073</v>
      </c>
      <c r="I1066" s="2" t="n">
        <v>2</v>
      </c>
      <c r="J1066" s="3" t="n">
        <v>1.25892543792725</v>
      </c>
      <c r="K1066" s="3" t="n">
        <v>0.549216866493225</v>
      </c>
    </row>
    <row r="1067" customFormat="false" ht="15" hidden="false" customHeight="false" outlineLevel="0" collapsed="false">
      <c r="A1067" s="2" t="n">
        <v>1066</v>
      </c>
      <c r="B1067" s="2" t="n">
        <v>1.74</v>
      </c>
      <c r="C1067" s="2" t="n">
        <v>1.74</v>
      </c>
      <c r="D1067" s="3" t="n">
        <v>8.7399996817112</v>
      </c>
      <c r="E1067" s="3" t="n">
        <v>7.19799995422363</v>
      </c>
      <c r="F1067" s="3" t="n">
        <v>4.88400012254715</v>
      </c>
      <c r="G1067" s="7" t="s">
        <v>2074</v>
      </c>
      <c r="H1067" s="2" t="s">
        <v>2075</v>
      </c>
      <c r="I1067" s="2" t="n">
        <v>1</v>
      </c>
      <c r="J1067" s="3" t="n">
        <v>0.787045776844025</v>
      </c>
      <c r="K1067" s="3" t="n">
        <v>0.645244419574738</v>
      </c>
    </row>
    <row r="1068" customFormat="false" ht="15" hidden="false" customHeight="false" outlineLevel="0" collapsed="false">
      <c r="A1068" s="2" t="n">
        <v>1067</v>
      </c>
      <c r="B1068" s="2" t="n">
        <v>1.73</v>
      </c>
      <c r="C1068" s="2" t="n">
        <v>1.74</v>
      </c>
      <c r="D1068" s="3" t="n">
        <v>8.99500027298927</v>
      </c>
      <c r="E1068" s="3" t="n">
        <v>4.20599989593029</v>
      </c>
      <c r="F1068" s="3" t="n">
        <v>2.68699992448092</v>
      </c>
      <c r="G1068" s="7" t="s">
        <v>2076</v>
      </c>
      <c r="H1068" s="2" t="s">
        <v>2077</v>
      </c>
      <c r="I1068" s="2" t="n">
        <v>2</v>
      </c>
      <c r="J1068" s="3" t="n">
        <v>0.862978518009186</v>
      </c>
      <c r="K1068" s="3" t="n">
        <v>0.723006367683411</v>
      </c>
    </row>
    <row r="1069" customFormat="false" ht="15" hidden="false" customHeight="false" outlineLevel="0" collapsed="false">
      <c r="A1069" s="2" t="n">
        <v>1068</v>
      </c>
      <c r="B1069" s="2" t="n">
        <v>1.72</v>
      </c>
      <c r="C1069" s="2" t="n">
        <v>1.72</v>
      </c>
      <c r="D1069" s="3" t="n">
        <v>15.0399997830391</v>
      </c>
      <c r="E1069" s="3" t="n">
        <v>6.05500005185604</v>
      </c>
      <c r="F1069" s="3" t="n">
        <v>2.14799996465445</v>
      </c>
      <c r="G1069" s="7" t="s">
        <v>2078</v>
      </c>
      <c r="H1069" s="2" t="s">
        <v>2079</v>
      </c>
      <c r="I1069" s="2" t="n">
        <v>1</v>
      </c>
      <c r="J1069" s="3" t="n">
        <v>1.00925290584564</v>
      </c>
      <c r="K1069" s="3" t="n">
        <v>0.982068479061127</v>
      </c>
    </row>
    <row r="1070" customFormat="false" ht="15" hidden="false" customHeight="false" outlineLevel="0" collapsed="false">
      <c r="A1070" s="2" t="n">
        <v>1069</v>
      </c>
      <c r="B1070" s="2" t="n">
        <v>1.72</v>
      </c>
      <c r="C1070" s="2" t="n">
        <v>1.72</v>
      </c>
      <c r="D1070" s="3" t="n">
        <v>11.8900001049042</v>
      </c>
      <c r="E1070" s="3" t="n">
        <v>4.5729998499155</v>
      </c>
      <c r="F1070" s="3" t="n">
        <v>4.5729998499155</v>
      </c>
      <c r="G1070" s="7" t="s">
        <v>2080</v>
      </c>
      <c r="H1070" s="2" t="s">
        <v>2081</v>
      </c>
      <c r="I1070" s="2" t="n">
        <v>1</v>
      </c>
      <c r="J1070" s="3" t="n">
        <v>1.24738347530365</v>
      </c>
      <c r="K1070" s="3" t="n">
        <v>0.62003231048584</v>
      </c>
    </row>
    <row r="1071" customFormat="false" ht="15" hidden="false" customHeight="false" outlineLevel="0" collapsed="false">
      <c r="A1071" s="2" t="n">
        <v>1070</v>
      </c>
      <c r="B1071" s="2" t="n">
        <v>1.72</v>
      </c>
      <c r="C1071" s="2" t="n">
        <v>1.72</v>
      </c>
      <c r="D1071" s="3" t="n">
        <v>14.3999993801117</v>
      </c>
      <c r="E1071" s="3" t="n">
        <v>6.40000030398369</v>
      </c>
      <c r="F1071" s="3" t="n">
        <v>6.40000030398369</v>
      </c>
      <c r="G1071" s="7" t="s">
        <v>2082</v>
      </c>
      <c r="H1071" s="2" t="s">
        <v>2083</v>
      </c>
      <c r="I1071" s="2" t="n">
        <v>2</v>
      </c>
      <c r="J1071" s="3" t="n">
        <v>0.990831971168518</v>
      </c>
      <c r="K1071" s="3" t="n">
        <v>1</v>
      </c>
    </row>
    <row r="1072" customFormat="false" ht="15" hidden="false" customHeight="false" outlineLevel="0" collapsed="false">
      <c r="A1072" s="2" t="n">
        <v>1071</v>
      </c>
      <c r="B1072" s="2" t="n">
        <v>1.72</v>
      </c>
      <c r="C1072" s="2" t="n">
        <v>1.72</v>
      </c>
      <c r="D1072" s="3" t="n">
        <v>13.17999958992</v>
      </c>
      <c r="E1072" s="3" t="n">
        <v>3.85899990797043</v>
      </c>
      <c r="F1072" s="3" t="n">
        <v>3.85899990797043</v>
      </c>
      <c r="G1072" s="7" t="s">
        <v>2084</v>
      </c>
      <c r="H1072" s="2" t="s">
        <v>2085</v>
      </c>
      <c r="I1072" s="2" t="n">
        <v>1</v>
      </c>
      <c r="J1072" s="3" t="n">
        <v>1</v>
      </c>
      <c r="K1072" s="3" t="n">
        <v>0.94328910112381</v>
      </c>
    </row>
    <row r="1073" customFormat="false" ht="15" hidden="false" customHeight="false" outlineLevel="0" collapsed="false">
      <c r="A1073" s="2" t="n">
        <v>1072</v>
      </c>
      <c r="B1073" s="2" t="n">
        <v>1.72</v>
      </c>
      <c r="C1073" s="2" t="n">
        <v>1.72</v>
      </c>
      <c r="D1073" s="3" t="n">
        <v>9.2509999871254</v>
      </c>
      <c r="E1073" s="3" t="n">
        <v>6.16700015962124</v>
      </c>
      <c r="F1073" s="3" t="n">
        <v>6.16700015962124</v>
      </c>
      <c r="G1073" s="7" t="s">
        <v>2086</v>
      </c>
      <c r="H1073" s="2" t="s">
        <v>2087</v>
      </c>
      <c r="I1073" s="2" t="n">
        <v>1</v>
      </c>
      <c r="J1073" s="3" t="n">
        <v>2.37684035301209</v>
      </c>
      <c r="K1073" s="3" t="n">
        <v>0.268291622400284</v>
      </c>
    </row>
    <row r="1074" customFormat="false" ht="15" hidden="false" customHeight="false" outlineLevel="0" collapsed="false">
      <c r="A1074" s="2" t="n">
        <v>1073</v>
      </c>
      <c r="B1074" s="2" t="n">
        <v>1.71</v>
      </c>
      <c r="C1074" s="2" t="n">
        <v>1.8</v>
      </c>
      <c r="D1074" s="3" t="n">
        <v>13.2400006055832</v>
      </c>
      <c r="E1074" s="3" t="n">
        <v>8.8239997625351</v>
      </c>
      <c r="F1074" s="3" t="n">
        <v>6.61799982190132</v>
      </c>
      <c r="G1074" s="7" t="s">
        <v>2088</v>
      </c>
      <c r="H1074" s="2" t="s">
        <v>2089</v>
      </c>
      <c r="I1074" s="2" t="n">
        <v>1</v>
      </c>
      <c r="J1074" s="3" t="n">
        <v>0.847227394580841</v>
      </c>
      <c r="K1074" s="3" t="n">
        <v>0.749642610549927</v>
      </c>
    </row>
    <row r="1075" customFormat="false" ht="15" hidden="false" customHeight="false" outlineLevel="0" collapsed="false">
      <c r="A1075" s="2" t="n">
        <v>1074</v>
      </c>
      <c r="B1075" s="2" t="n">
        <v>1.7</v>
      </c>
      <c r="C1075" s="2" t="n">
        <v>1.7</v>
      </c>
      <c r="D1075" s="3" t="n">
        <v>21.8500003218651</v>
      </c>
      <c r="E1075" s="3" t="n">
        <v>3.08800004422665</v>
      </c>
      <c r="F1075" s="3" t="n">
        <v>1.66299995034933</v>
      </c>
      <c r="G1075" s="7" t="s">
        <v>2090</v>
      </c>
      <c r="H1075" s="2" t="s">
        <v>431</v>
      </c>
      <c r="I1075" s="2" t="n">
        <v>1</v>
      </c>
      <c r="J1075" s="3" t="n">
        <v>4.83058786392212</v>
      </c>
      <c r="K1075" s="3" t="n">
        <v>0.285165786743164</v>
      </c>
    </row>
    <row r="1076" customFormat="false" ht="15" hidden="false" customHeight="false" outlineLevel="0" collapsed="false">
      <c r="A1076" s="2" t="n">
        <v>1075</v>
      </c>
      <c r="B1076" s="2" t="n">
        <v>1.7</v>
      </c>
      <c r="C1076" s="2" t="n">
        <v>1.7</v>
      </c>
      <c r="D1076" s="3" t="n">
        <v>5.75399994850159</v>
      </c>
      <c r="E1076" s="3" t="n">
        <v>1.71099994331598</v>
      </c>
      <c r="F1076" s="3" t="n">
        <v>1.71099994331598</v>
      </c>
      <c r="G1076" s="7" t="s">
        <v>2091</v>
      </c>
      <c r="H1076" s="2" t="s">
        <v>2092</v>
      </c>
      <c r="I1076" s="2" t="n">
        <v>1</v>
      </c>
      <c r="J1076" s="3" t="n">
        <v>1.27057409286499</v>
      </c>
      <c r="K1076" s="3" t="n">
        <v>0.633884489536285</v>
      </c>
    </row>
    <row r="1077" customFormat="false" ht="15" hidden="false" customHeight="false" outlineLevel="0" collapsed="false">
      <c r="A1077" s="2" t="n">
        <v>1076</v>
      </c>
      <c r="B1077" s="2" t="n">
        <v>1.7</v>
      </c>
      <c r="C1077" s="2" t="n">
        <v>1.7</v>
      </c>
      <c r="D1077" s="3" t="n">
        <v>6.4520001411438</v>
      </c>
      <c r="E1077" s="3" t="n">
        <v>3.81200015544891</v>
      </c>
      <c r="F1077" s="3" t="n">
        <v>3.81200015544891</v>
      </c>
      <c r="G1077" s="7" t="s">
        <v>2093</v>
      </c>
      <c r="H1077" s="2" t="s">
        <v>2094</v>
      </c>
      <c r="I1077" s="2" t="n">
        <v>1</v>
      </c>
      <c r="J1077" s="3" t="n">
        <v>1.03752839565277</v>
      </c>
      <c r="K1077" s="3" t="n">
        <v>0.960910737514496</v>
      </c>
    </row>
    <row r="1078" customFormat="false" ht="15" hidden="false" customHeight="false" outlineLevel="0" collapsed="false">
      <c r="A1078" s="2" t="n">
        <v>1077</v>
      </c>
      <c r="B1078" s="2" t="n">
        <v>1.66</v>
      </c>
      <c r="C1078" s="2" t="n">
        <v>3.28</v>
      </c>
      <c r="D1078" s="3" t="n">
        <v>22.0200002193451</v>
      </c>
      <c r="E1078" s="3" t="n">
        <v>16.0699993371964</v>
      </c>
      <c r="F1078" s="3" t="n">
        <v>8.33299979567528</v>
      </c>
      <c r="G1078" s="7" t="s">
        <v>2095</v>
      </c>
      <c r="H1078" s="2" t="s">
        <v>2096</v>
      </c>
      <c r="I1078" s="2" t="n">
        <v>2</v>
      </c>
      <c r="J1078" s="3" t="n">
        <v>0.928966403007507</v>
      </c>
      <c r="K1078" s="3" t="n">
        <v>0.778356552124023</v>
      </c>
    </row>
    <row r="1079" customFormat="false" ht="15" hidden="false" customHeight="false" outlineLevel="0" collapsed="false">
      <c r="A1079" s="2" t="n">
        <v>1078</v>
      </c>
      <c r="B1079" s="2" t="n">
        <v>1.66</v>
      </c>
      <c r="C1079" s="2" t="n">
        <v>3.16</v>
      </c>
      <c r="D1079" s="3" t="n">
        <v>18.9300000667572</v>
      </c>
      <c r="E1079" s="3" t="n">
        <v>7.28200003504753</v>
      </c>
      <c r="F1079" s="3" t="n">
        <v>7.28200003504753</v>
      </c>
      <c r="G1079" s="7" t="s">
        <v>2097</v>
      </c>
      <c r="H1079" s="2" t="s">
        <v>738</v>
      </c>
      <c r="I1079" s="2" t="n">
        <v>2</v>
      </c>
      <c r="J1079" s="3" t="n">
        <v>0.731139063835144</v>
      </c>
      <c r="K1079" s="3" t="n">
        <v>0.561228692531586</v>
      </c>
    </row>
    <row r="1080" customFormat="false" ht="15" hidden="false" customHeight="false" outlineLevel="0" collapsed="false">
      <c r="A1080" s="2" t="n">
        <v>1079</v>
      </c>
      <c r="B1080" s="2" t="n">
        <v>1.66</v>
      </c>
      <c r="C1080" s="2" t="n">
        <v>1.69</v>
      </c>
      <c r="D1080" s="3" t="n">
        <v>12.1500000357628</v>
      </c>
      <c r="E1080" s="3" t="n">
        <v>4.98399995267391</v>
      </c>
      <c r="F1080" s="3" t="n">
        <v>4.98399995267391</v>
      </c>
      <c r="G1080" s="7" t="s">
        <v>2098</v>
      </c>
      <c r="H1080" s="2" t="s">
        <v>2099</v>
      </c>
      <c r="I1080" s="2" t="n">
        <v>1</v>
      </c>
      <c r="J1080" s="3" t="n">
        <v>0.862978518009186</v>
      </c>
      <c r="K1080" s="3" t="n">
        <v>0.77543717622757</v>
      </c>
    </row>
    <row r="1081" customFormat="false" ht="15" hidden="false" customHeight="false" outlineLevel="0" collapsed="false">
      <c r="A1081" s="2" t="n">
        <v>1080</v>
      </c>
      <c r="B1081" s="2" t="n">
        <v>1.66</v>
      </c>
      <c r="C1081" s="2" t="n">
        <v>1.66</v>
      </c>
      <c r="D1081" s="3" t="n">
        <v>11.7299996316433</v>
      </c>
      <c r="E1081" s="3" t="n">
        <v>5.97300007939339</v>
      </c>
      <c r="F1081" s="3" t="n">
        <v>4.20400016009808</v>
      </c>
      <c r="G1081" s="7" t="s">
        <v>2100</v>
      </c>
      <c r="H1081" s="2" t="s">
        <v>2101</v>
      </c>
      <c r="I1081" s="2" t="n">
        <v>1</v>
      </c>
      <c r="J1081" s="3" t="n">
        <v>0.990831971168518</v>
      </c>
      <c r="K1081" s="3" t="n">
        <v>0.994938254356384</v>
      </c>
    </row>
    <row r="1082" customFormat="false" ht="15" hidden="false" customHeight="false" outlineLevel="0" collapsed="false">
      <c r="A1082" s="2" t="n">
        <v>1081</v>
      </c>
      <c r="B1082" s="2" t="n">
        <v>1.66</v>
      </c>
      <c r="C1082" s="2" t="n">
        <v>1.66</v>
      </c>
      <c r="D1082" s="3" t="n">
        <v>9.3019999563694</v>
      </c>
      <c r="E1082" s="3" t="n">
        <v>9.3019999563694</v>
      </c>
      <c r="F1082" s="3" t="n">
        <v>4.26400005817413</v>
      </c>
      <c r="G1082" s="7" t="s">
        <v>2102</v>
      </c>
      <c r="H1082" s="2" t="s">
        <v>2103</v>
      </c>
      <c r="I1082" s="2" t="n">
        <v>1</v>
      </c>
      <c r="J1082" s="3" t="n">
        <v>1.04712855815887</v>
      </c>
      <c r="K1082" s="3" t="n">
        <v>0.843713164329529</v>
      </c>
    </row>
    <row r="1083" customFormat="false" ht="15" hidden="false" customHeight="false" outlineLevel="0" collapsed="false">
      <c r="A1083" s="2" t="n">
        <v>1082</v>
      </c>
      <c r="B1083" s="2" t="n">
        <v>1.65</v>
      </c>
      <c r="C1083" s="2" t="n">
        <v>1.65</v>
      </c>
      <c r="D1083" s="3" t="n">
        <v>12.66999989748</v>
      </c>
      <c r="E1083" s="3" t="n">
        <v>1.39399999752641</v>
      </c>
      <c r="F1083" s="3" t="n">
        <v>1.39399999752641</v>
      </c>
      <c r="G1083" s="7" t="s">
        <v>2104</v>
      </c>
      <c r="H1083" s="2" t="s">
        <v>2105</v>
      </c>
      <c r="I1083" s="2" t="n">
        <v>1</v>
      </c>
      <c r="J1083" s="3" t="n">
        <v>1.09647822380066</v>
      </c>
      <c r="K1083" s="3" t="n">
        <v>0.778845250606537</v>
      </c>
    </row>
    <row r="1084" customFormat="false" ht="15" hidden="false" customHeight="false" outlineLevel="0" collapsed="false">
      <c r="A1084" s="2" t="n">
        <v>1083</v>
      </c>
      <c r="B1084" s="2" t="n">
        <v>1.65</v>
      </c>
      <c r="C1084" s="2" t="n">
        <v>1.65</v>
      </c>
      <c r="D1084" s="3" t="n">
        <v>23.2199996709824</v>
      </c>
      <c r="E1084" s="3" t="n">
        <v>11.99000030756</v>
      </c>
      <c r="F1084" s="3" t="n">
        <v>7.86499977111816</v>
      </c>
      <c r="G1084" s="7" t="s">
        <v>2106</v>
      </c>
      <c r="H1084" s="2" t="s">
        <v>2107</v>
      </c>
      <c r="I1084" s="2" t="n">
        <v>1</v>
      </c>
      <c r="J1084" s="3" t="n">
        <v>1.00925290584564</v>
      </c>
      <c r="K1084" s="3" t="n">
        <v>0.83211749792099</v>
      </c>
    </row>
    <row r="1085" customFormat="false" ht="15" hidden="false" customHeight="false" outlineLevel="0" collapsed="false">
      <c r="A1085" s="2" t="n">
        <v>1084</v>
      </c>
      <c r="B1085" s="2" t="n">
        <v>1.64</v>
      </c>
      <c r="C1085" s="2" t="n">
        <v>1.64</v>
      </c>
      <c r="D1085" s="3" t="n">
        <v>21.4699998497963</v>
      </c>
      <c r="E1085" s="3" t="n">
        <v>14.1200006008148</v>
      </c>
      <c r="F1085" s="3" t="n">
        <v>5.08500002324581</v>
      </c>
      <c r="G1085" s="7" t="s">
        <v>2108</v>
      </c>
      <c r="H1085" s="2" t="s">
        <v>2109</v>
      </c>
      <c r="I1085" s="2" t="n">
        <v>1</v>
      </c>
      <c r="J1085" s="3" t="n">
        <v>0.879022538661957</v>
      </c>
      <c r="K1085" s="3" t="n">
        <v>1</v>
      </c>
    </row>
    <row r="1086" customFormat="false" ht="15" hidden="false" customHeight="false" outlineLevel="0" collapsed="false">
      <c r="A1086" s="2" t="n">
        <v>1085</v>
      </c>
      <c r="B1086" s="2" t="n">
        <v>1.63</v>
      </c>
      <c r="C1086" s="2" t="n">
        <v>1.78</v>
      </c>
      <c r="D1086" s="3" t="n">
        <v>27.7799993753433</v>
      </c>
      <c r="E1086" s="3" t="n">
        <v>12.7000004053116</v>
      </c>
      <c r="F1086" s="3" t="n">
        <v>7.93699994683266</v>
      </c>
      <c r="G1086" s="7" t="s">
        <v>2110</v>
      </c>
      <c r="H1086" s="2" t="s">
        <v>2111</v>
      </c>
      <c r="I1086" s="2" t="n">
        <v>1</v>
      </c>
      <c r="J1086" s="3" t="n">
        <v>0.946237146854401</v>
      </c>
      <c r="K1086" s="3" t="n">
        <v>0.807055771350861</v>
      </c>
    </row>
    <row r="1087" customFormat="false" ht="15" hidden="false" customHeight="false" outlineLevel="0" collapsed="false">
      <c r="A1087" s="2" t="n">
        <v>1086</v>
      </c>
      <c r="B1087" s="2" t="n">
        <v>1.62</v>
      </c>
      <c r="C1087" s="2" t="n">
        <v>1.62</v>
      </c>
      <c r="D1087" s="3" t="n">
        <v>15.6000003218651</v>
      </c>
      <c r="E1087" s="3" t="n">
        <v>15.6000003218651</v>
      </c>
      <c r="F1087" s="3" t="n">
        <v>11.9300000369549</v>
      </c>
      <c r="G1087" s="7" t="s">
        <v>2112</v>
      </c>
      <c r="H1087" s="2" t="s">
        <v>2113</v>
      </c>
      <c r="I1087" s="2" t="n">
        <v>2</v>
      </c>
      <c r="J1087" s="3" t="n">
        <v>1.07646524906158</v>
      </c>
      <c r="K1087" s="3" t="n">
        <v>0.761134922504425</v>
      </c>
    </row>
    <row r="1088" customFormat="false" ht="15" hidden="false" customHeight="false" outlineLevel="0" collapsed="false">
      <c r="A1088" s="2" t="n">
        <v>1087</v>
      </c>
      <c r="B1088" s="2" t="n">
        <v>1.62</v>
      </c>
      <c r="C1088" s="2" t="n">
        <v>1.62</v>
      </c>
      <c r="D1088" s="3" t="n">
        <v>10.0000001490116</v>
      </c>
      <c r="E1088" s="3" t="n">
        <v>10.0000001490116</v>
      </c>
      <c r="F1088" s="3" t="n">
        <v>10.0000001490116</v>
      </c>
      <c r="G1088" s="7" t="s">
        <v>2114</v>
      </c>
      <c r="H1088" s="2" t="s">
        <v>2115</v>
      </c>
      <c r="I1088" s="2" t="n">
        <v>1</v>
      </c>
      <c r="J1088" s="3" t="n">
        <v>0.972747206687927</v>
      </c>
      <c r="K1088" s="3" t="n">
        <v>0.964053153991699</v>
      </c>
    </row>
    <row r="1089" customFormat="false" ht="15" hidden="false" customHeight="false" outlineLevel="0" collapsed="false">
      <c r="A1089" s="2" t="n">
        <v>1088</v>
      </c>
      <c r="B1089" s="2" t="n">
        <v>1.62</v>
      </c>
      <c r="C1089" s="2" t="n">
        <v>1.62</v>
      </c>
      <c r="D1089" s="3" t="n">
        <v>4.94499988853931</v>
      </c>
      <c r="E1089" s="3" t="n">
        <v>4.94499988853931</v>
      </c>
      <c r="F1089" s="3" t="n">
        <v>4.94499988853931</v>
      </c>
      <c r="G1089" s="7" t="s">
        <v>2116</v>
      </c>
      <c r="H1089" s="2" t="s">
        <v>2117</v>
      </c>
      <c r="I1089" s="2" t="n">
        <v>1</v>
      </c>
      <c r="J1089" s="3" t="n">
        <v>1.11686325073242</v>
      </c>
      <c r="K1089" s="3" t="n">
        <v>0.76318633556366</v>
      </c>
    </row>
    <row r="1090" customFormat="false" ht="15" hidden="false" customHeight="false" outlineLevel="0" collapsed="false">
      <c r="A1090" s="2" t="n">
        <v>1089</v>
      </c>
      <c r="B1090" s="2" t="n">
        <v>1.61</v>
      </c>
      <c r="C1090" s="2" t="n">
        <v>1.65</v>
      </c>
      <c r="D1090" s="3" t="n">
        <v>38.960000872612</v>
      </c>
      <c r="E1090" s="3" t="n">
        <v>21.2099999189377</v>
      </c>
      <c r="F1090" s="3" t="n">
        <v>4.32900004088879</v>
      </c>
      <c r="G1090" s="7" t="s">
        <v>2118</v>
      </c>
      <c r="H1090" s="2" t="s">
        <v>2119</v>
      </c>
      <c r="I1090" s="2" t="n">
        <v>1</v>
      </c>
      <c r="J1090" s="3" t="n">
        <v>1</v>
      </c>
      <c r="K1090" s="3" t="n">
        <v>0.838808953762054</v>
      </c>
    </row>
    <row r="1091" customFormat="false" ht="15" hidden="false" customHeight="false" outlineLevel="0" collapsed="false">
      <c r="A1091" s="2" t="n">
        <v>1090</v>
      </c>
      <c r="B1091" s="2" t="n">
        <v>1.61</v>
      </c>
      <c r="C1091" s="2" t="n">
        <v>1.61</v>
      </c>
      <c r="D1091" s="3" t="n">
        <v>20.5300003290176</v>
      </c>
      <c r="E1091" s="3" t="n">
        <v>11.0500000417233</v>
      </c>
      <c r="F1091" s="3" t="n">
        <v>7.89500027894974</v>
      </c>
      <c r="G1091" s="7" t="s">
        <v>2120</v>
      </c>
      <c r="H1091" s="2" t="s">
        <v>2121</v>
      </c>
      <c r="I1091" s="2" t="n">
        <v>2</v>
      </c>
      <c r="J1091" s="3" t="n">
        <v>1.02801632881165</v>
      </c>
      <c r="K1091" s="3" t="n">
        <v>0.75288462638855</v>
      </c>
    </row>
    <row r="1092" customFormat="false" ht="15" hidden="false" customHeight="false" outlineLevel="0" collapsed="false">
      <c r="A1092" s="2" t="n">
        <v>1091</v>
      </c>
      <c r="B1092" s="2" t="n">
        <v>1.6</v>
      </c>
      <c r="C1092" s="2" t="n">
        <v>1.61</v>
      </c>
      <c r="D1092" s="3" t="n">
        <v>10.980000346899</v>
      </c>
      <c r="E1092" s="3" t="n">
        <v>3.4680001437664</v>
      </c>
      <c r="F1092" s="3" t="n">
        <v>2.02300008386374</v>
      </c>
      <c r="G1092" s="7" t="s">
        <v>2122</v>
      </c>
      <c r="H1092" s="2" t="s">
        <v>2123</v>
      </c>
      <c r="I1092" s="2" t="n">
        <v>1</v>
      </c>
      <c r="J1092" s="3" t="n">
        <v>1.00925290584564</v>
      </c>
      <c r="K1092" s="3" t="n">
        <v>0.931135892868042</v>
      </c>
    </row>
    <row r="1093" customFormat="false" ht="15" hidden="false" customHeight="false" outlineLevel="0" collapsed="false">
      <c r="A1093" s="2" t="n">
        <v>1092</v>
      </c>
      <c r="B1093" s="2" t="n">
        <v>1.59</v>
      </c>
      <c r="C1093" s="2" t="n">
        <v>1.61</v>
      </c>
      <c r="D1093" s="3" t="n">
        <v>13.7700006365776</v>
      </c>
      <c r="E1093" s="3" t="n">
        <v>2.07800008356571</v>
      </c>
      <c r="F1093" s="3" t="n">
        <v>2.07800008356571</v>
      </c>
      <c r="G1093" s="7" t="s">
        <v>2124</v>
      </c>
      <c r="H1093" s="2" t="s">
        <v>2125</v>
      </c>
      <c r="I1093" s="2" t="n">
        <v>1</v>
      </c>
      <c r="J1093" s="3" t="n">
        <v>1.1803206205368</v>
      </c>
      <c r="K1093" s="3" t="n">
        <v>0.648525893688202</v>
      </c>
    </row>
    <row r="1094" customFormat="false" ht="15" hidden="false" customHeight="false" outlineLevel="0" collapsed="false">
      <c r="A1094" s="2" t="n">
        <v>1093</v>
      </c>
      <c r="B1094" s="2" t="n">
        <v>1.59</v>
      </c>
      <c r="C1094" s="2" t="n">
        <v>1.59</v>
      </c>
      <c r="D1094" s="3" t="n">
        <v>12.2800000011921</v>
      </c>
      <c r="E1094" s="3" t="n">
        <v>4.91099990904331</v>
      </c>
      <c r="F1094" s="3" t="n">
        <v>4.91099990904331</v>
      </c>
      <c r="G1094" s="7" t="s">
        <v>2126</v>
      </c>
      <c r="H1094" s="2" t="s">
        <v>2127</v>
      </c>
      <c r="I1094" s="2" t="n">
        <v>2</v>
      </c>
      <c r="J1094" s="3" t="n">
        <v>0.963829040527344</v>
      </c>
      <c r="K1094" s="3" t="n">
        <v>0.980745732784271</v>
      </c>
    </row>
    <row r="1095" customFormat="false" ht="15" hidden="false" customHeight="false" outlineLevel="0" collapsed="false">
      <c r="A1095" s="2" t="n">
        <v>1094</v>
      </c>
      <c r="B1095" s="2" t="n">
        <v>1.59</v>
      </c>
      <c r="C1095" s="2" t="n">
        <v>1.59</v>
      </c>
      <c r="D1095" s="3" t="n">
        <v>7.44699984788895</v>
      </c>
      <c r="E1095" s="3" t="n">
        <v>5.74500001966953</v>
      </c>
      <c r="F1095" s="3" t="n">
        <v>4.04299981892109</v>
      </c>
      <c r="G1095" s="7" t="s">
        <v>2128</v>
      </c>
      <c r="H1095" s="2" t="s">
        <v>2129</v>
      </c>
      <c r="I1095" s="2" t="n">
        <v>1</v>
      </c>
      <c r="J1095" s="3" t="n">
        <v>0.85506671667099</v>
      </c>
      <c r="K1095" s="3" t="n">
        <v>0.759772598743439</v>
      </c>
    </row>
    <row r="1096" customFormat="false" ht="15" hidden="false" customHeight="false" outlineLevel="0" collapsed="false">
      <c r="A1096" s="2" t="n">
        <v>1095</v>
      </c>
      <c r="B1096" s="2" t="n">
        <v>1.58</v>
      </c>
      <c r="C1096" s="2" t="n">
        <v>1.58</v>
      </c>
      <c r="D1096" s="3" t="n">
        <v>12.3499996960163</v>
      </c>
      <c r="E1096" s="3" t="n">
        <v>4.39900010824203</v>
      </c>
      <c r="F1096" s="3" t="n">
        <v>4.39900010824203</v>
      </c>
      <c r="G1096" s="7" t="s">
        <v>2130</v>
      </c>
      <c r="H1096" s="2" t="s">
        <v>2131</v>
      </c>
      <c r="I1096" s="2" t="n">
        <v>3</v>
      </c>
      <c r="J1096" s="3" t="n">
        <v>0.990831971168518</v>
      </c>
      <c r="K1096" s="3" t="n">
        <v>0.864306509494781</v>
      </c>
    </row>
    <row r="1097" customFormat="false" ht="15" hidden="false" customHeight="false" outlineLevel="0" collapsed="false">
      <c r="A1097" s="2" t="n">
        <v>1096</v>
      </c>
      <c r="B1097" s="2" t="n">
        <v>1.57</v>
      </c>
      <c r="C1097" s="2" t="n">
        <v>1.58</v>
      </c>
      <c r="D1097" s="3" t="n">
        <v>9.31200012564659</v>
      </c>
      <c r="E1097" s="3" t="n">
        <v>3.23899984359741</v>
      </c>
      <c r="F1097" s="3" t="n">
        <v>3.23899984359741</v>
      </c>
      <c r="G1097" s="7" t="s">
        <v>2132</v>
      </c>
      <c r="H1097" s="2" t="s">
        <v>2133</v>
      </c>
      <c r="I1097" s="2" t="n">
        <v>1</v>
      </c>
      <c r="J1097" s="3" t="n">
        <v>1.62929606437683</v>
      </c>
      <c r="K1097" s="3" t="n">
        <v>0.575672745704651</v>
      </c>
    </row>
    <row r="1098" customFormat="false" ht="15" hidden="false" customHeight="false" outlineLevel="0" collapsed="false">
      <c r="A1098" s="2" t="n">
        <v>1097</v>
      </c>
      <c r="B1098" s="2" t="n">
        <v>1.57</v>
      </c>
      <c r="C1098" s="2" t="n">
        <v>1.57</v>
      </c>
      <c r="D1098" s="3" t="n">
        <v>12.5</v>
      </c>
      <c r="E1098" s="3" t="n">
        <v>5.88200017809868</v>
      </c>
      <c r="F1098" s="3" t="n">
        <v>5.88200017809868</v>
      </c>
      <c r="G1098" s="7" t="s">
        <v>2134</v>
      </c>
      <c r="H1098" s="2" t="s">
        <v>1421</v>
      </c>
      <c r="I1098" s="2" t="n">
        <v>1</v>
      </c>
      <c r="J1098" s="3" t="n">
        <v>0.654636144638062</v>
      </c>
      <c r="K1098" s="3" t="n">
        <v>0.482842832803726</v>
      </c>
    </row>
    <row r="1099" customFormat="false" ht="15" hidden="false" customHeight="false" outlineLevel="0" collapsed="false">
      <c r="A1099" s="2" t="n">
        <v>1098</v>
      </c>
      <c r="B1099" s="2" t="n">
        <v>1.56</v>
      </c>
      <c r="C1099" s="2" t="n">
        <v>1.56</v>
      </c>
      <c r="D1099" s="3" t="n">
        <v>10.0699998438358</v>
      </c>
      <c r="E1099" s="3" t="n">
        <v>2.18800008296967</v>
      </c>
      <c r="F1099" s="3" t="n">
        <v>2.18800008296967</v>
      </c>
      <c r="G1099" s="7" t="s">
        <v>2135</v>
      </c>
      <c r="H1099" s="2" t="s">
        <v>2136</v>
      </c>
      <c r="I1099" s="2" t="n">
        <v>1</v>
      </c>
      <c r="J1099" s="3" t="n">
        <v>1.02801632881165</v>
      </c>
      <c r="K1099" s="3" t="n">
        <v>0.855260372161865</v>
      </c>
    </row>
    <row r="1100" customFormat="false" ht="15" hidden="false" customHeight="false" outlineLevel="0" collapsed="false">
      <c r="A1100" s="2" t="n">
        <v>1099</v>
      </c>
      <c r="B1100" s="2" t="n">
        <v>1.54</v>
      </c>
      <c r="C1100" s="2" t="n">
        <v>4.18</v>
      </c>
      <c r="D1100" s="3" t="n">
        <v>30.7300001382828</v>
      </c>
      <c r="E1100" s="3" t="n">
        <v>9.2179998755455</v>
      </c>
      <c r="F1100" s="3" t="n">
        <v>5.86600005626678</v>
      </c>
      <c r="G1100" s="7" t="s">
        <v>2137</v>
      </c>
      <c r="H1100" s="2" t="s">
        <v>2138</v>
      </c>
      <c r="I1100" s="2" t="n">
        <v>2</v>
      </c>
      <c r="J1100" s="3" t="n">
        <v>1.75388050079346</v>
      </c>
      <c r="K1100" s="3" t="n">
        <v>0.52420449256897</v>
      </c>
    </row>
    <row r="1101" customFormat="false" ht="15" hidden="false" customHeight="false" outlineLevel="0" collapsed="false">
      <c r="A1101" s="2" t="n">
        <v>1100</v>
      </c>
      <c r="B1101" s="2" t="n">
        <v>1.54</v>
      </c>
      <c r="C1101" s="2" t="n">
        <v>1.68</v>
      </c>
      <c r="D1101" s="3" t="n">
        <v>8.44599977135658</v>
      </c>
      <c r="E1101" s="3" t="n">
        <v>1.18199996650219</v>
      </c>
      <c r="F1101" s="3" t="n">
        <v>1.18199996650219</v>
      </c>
      <c r="G1101" s="7" t="s">
        <v>2139</v>
      </c>
      <c r="H1101" s="2" t="s">
        <v>2140</v>
      </c>
      <c r="I1101" s="2" t="n">
        <v>2</v>
      </c>
      <c r="J1101" s="3" t="n">
        <v>1.5135612487793</v>
      </c>
      <c r="K1101" s="3" t="n">
        <v>0.180854216217995</v>
      </c>
    </row>
    <row r="1102" customFormat="false" ht="15" hidden="false" customHeight="false" outlineLevel="0" collapsed="false">
      <c r="A1102" s="2" t="n">
        <v>1101</v>
      </c>
      <c r="B1102" s="2" t="n">
        <v>1.54</v>
      </c>
      <c r="C1102" s="2" t="n">
        <v>1.55</v>
      </c>
      <c r="D1102" s="3" t="n">
        <v>10.3000000119209</v>
      </c>
      <c r="E1102" s="3" t="n">
        <v>4.6509999781847</v>
      </c>
      <c r="F1102" s="3" t="n">
        <v>4.6509999781847</v>
      </c>
      <c r="G1102" s="7" t="s">
        <v>2141</v>
      </c>
      <c r="H1102" s="2" t="s">
        <v>2142</v>
      </c>
      <c r="I1102" s="2" t="n">
        <v>1</v>
      </c>
      <c r="J1102" s="3" t="n">
        <v>0.672976672649384</v>
      </c>
      <c r="K1102" s="3" t="n">
        <v>0.498560309410095</v>
      </c>
    </row>
    <row r="1103" customFormat="false" ht="15" hidden="false" customHeight="false" outlineLevel="0" collapsed="false">
      <c r="A1103" s="2" t="n">
        <v>1102</v>
      </c>
      <c r="B1103" s="2" t="n">
        <v>1.54</v>
      </c>
      <c r="C1103" s="2" t="n">
        <v>1.54</v>
      </c>
      <c r="D1103" s="3" t="n">
        <v>3.59300002455711</v>
      </c>
      <c r="E1103" s="3" t="n">
        <v>3.59300002455711</v>
      </c>
      <c r="F1103" s="3" t="n">
        <v>3.59300002455711</v>
      </c>
      <c r="G1103" s="7" t="s">
        <v>2143</v>
      </c>
      <c r="H1103" s="2" t="s">
        <v>261</v>
      </c>
      <c r="I1103" s="2" t="n">
        <v>1</v>
      </c>
      <c r="J1103" s="3" t="n">
        <v>0.779830098152161</v>
      </c>
      <c r="K1103" s="3" t="n">
        <v>0.657921433448792</v>
      </c>
    </row>
    <row r="1104" customFormat="false" ht="15" hidden="false" customHeight="false" outlineLevel="0" collapsed="false">
      <c r="A1104" s="2" t="n">
        <v>1103</v>
      </c>
      <c r="B1104" s="2" t="n">
        <v>1.53</v>
      </c>
      <c r="C1104" s="2" t="n">
        <v>1.54</v>
      </c>
      <c r="D1104" s="3" t="n">
        <v>10.3900000452995</v>
      </c>
      <c r="E1104" s="3" t="n">
        <v>8.65800008177757</v>
      </c>
      <c r="F1104" s="3" t="n">
        <v>8.65800008177757</v>
      </c>
      <c r="G1104" s="7" t="s">
        <v>2144</v>
      </c>
      <c r="H1104" s="2" t="s">
        <v>2145</v>
      </c>
      <c r="I1104" s="2" t="n">
        <v>2</v>
      </c>
      <c r="J1104" s="3" t="n">
        <v>1</v>
      </c>
      <c r="K1104" s="3" t="n">
        <v>1</v>
      </c>
    </row>
    <row r="1105" customFormat="false" ht="15" hidden="false" customHeight="false" outlineLevel="0" collapsed="false">
      <c r="A1105" s="2" t="n">
        <v>1104</v>
      </c>
      <c r="B1105" s="2" t="n">
        <v>1.52</v>
      </c>
      <c r="C1105" s="2" t="n">
        <v>1.52</v>
      </c>
      <c r="D1105" s="3" t="n">
        <v>39.1799986362457</v>
      </c>
      <c r="E1105" s="3" t="n">
        <v>11.3399997353554</v>
      </c>
      <c r="F1105" s="3" t="n">
        <v>11.3399997353554</v>
      </c>
      <c r="G1105" s="7" t="s">
        <v>2146</v>
      </c>
      <c r="H1105" s="2" t="s">
        <v>2147</v>
      </c>
      <c r="I1105" s="2" t="n">
        <v>1</v>
      </c>
      <c r="J1105" s="3" t="n">
        <v>0.862978518009186</v>
      </c>
      <c r="K1105" s="3" t="n">
        <v>0.776241540908813</v>
      </c>
    </row>
    <row r="1106" customFormat="false" ht="15" hidden="false" customHeight="false" outlineLevel="0" collapsed="false">
      <c r="A1106" s="2" t="n">
        <v>1105</v>
      </c>
      <c r="B1106" s="2" t="n">
        <v>1.51</v>
      </c>
      <c r="C1106" s="2" t="n">
        <v>4.1</v>
      </c>
      <c r="D1106" s="3" t="n">
        <v>21.1199998855591</v>
      </c>
      <c r="E1106" s="3" t="n">
        <v>11.5500003099442</v>
      </c>
      <c r="F1106" s="3" t="n">
        <v>7.59100019931793</v>
      </c>
      <c r="G1106" s="7" t="s">
        <v>2148</v>
      </c>
      <c r="H1106" s="2" t="s">
        <v>261</v>
      </c>
      <c r="I1106" s="2" t="n">
        <v>2</v>
      </c>
      <c r="J1106" s="3" t="n">
        <v>0.912010848522186</v>
      </c>
      <c r="K1106" s="3" t="n">
        <v>0.844279289245605</v>
      </c>
    </row>
    <row r="1107" customFormat="false" ht="15" hidden="false" customHeight="false" outlineLevel="0" collapsed="false">
      <c r="A1107" s="2" t="n">
        <v>1106</v>
      </c>
      <c r="B1107" s="2" t="n">
        <v>1.51</v>
      </c>
      <c r="C1107" s="2" t="n">
        <v>1.51</v>
      </c>
      <c r="D1107" s="3" t="n">
        <v>10.7600003480911</v>
      </c>
      <c r="E1107" s="3" t="n">
        <v>4.76199984550476</v>
      </c>
      <c r="F1107" s="3" t="n">
        <v>4.76199984550476</v>
      </c>
      <c r="G1107" s="7" t="s">
        <v>2149</v>
      </c>
      <c r="H1107" s="2" t="s">
        <v>2150</v>
      </c>
      <c r="I1107" s="2" t="n">
        <v>2</v>
      </c>
      <c r="J1107" s="3" t="n">
        <v>1.62929606437683</v>
      </c>
      <c r="K1107" s="3" t="n">
        <v>0.396473407745361</v>
      </c>
    </row>
    <row r="1108" customFormat="false" ht="15" hidden="false" customHeight="false" outlineLevel="0" collapsed="false">
      <c r="A1108" s="2" t="n">
        <v>1107</v>
      </c>
      <c r="B1108" s="2" t="n">
        <v>1.51</v>
      </c>
      <c r="C1108" s="2" t="n">
        <v>1.51</v>
      </c>
      <c r="D1108" s="3" t="n">
        <v>14.6799996495247</v>
      </c>
      <c r="E1108" s="3" t="n">
        <v>7.85000026226044</v>
      </c>
      <c r="F1108" s="3" t="n">
        <v>4.77799996733665</v>
      </c>
      <c r="G1108" s="7" t="s">
        <v>2151</v>
      </c>
      <c r="H1108" s="2" t="s">
        <v>261</v>
      </c>
      <c r="I1108" s="2" t="n">
        <v>1</v>
      </c>
      <c r="J1108" s="3" t="n">
        <v>0.946237146854401</v>
      </c>
      <c r="K1108" s="3" t="n">
        <v>0.922430872917175</v>
      </c>
    </row>
    <row r="1109" customFormat="false" ht="15" hidden="false" customHeight="false" outlineLevel="0" collapsed="false">
      <c r="A1109" s="2" t="n">
        <v>1108</v>
      </c>
      <c r="B1109" s="2" t="n">
        <v>1.49</v>
      </c>
      <c r="C1109" s="2" t="n">
        <v>1.5</v>
      </c>
      <c r="D1109" s="3" t="n">
        <v>22.9200005531311</v>
      </c>
      <c r="E1109" s="3" t="n">
        <v>7.97299966216087</v>
      </c>
      <c r="F1109" s="3" t="n">
        <v>3.65400016307831</v>
      </c>
      <c r="G1109" s="7" t="s">
        <v>2152</v>
      </c>
      <c r="H1109" s="2" t="s">
        <v>2153</v>
      </c>
      <c r="I1109" s="2" t="n">
        <v>1</v>
      </c>
      <c r="J1109" s="3" t="n">
        <v>0.946237146854401</v>
      </c>
      <c r="K1109" s="3" t="n">
        <v>0.495306193828583</v>
      </c>
    </row>
    <row r="1110" customFormat="false" ht="15" hidden="false" customHeight="false" outlineLevel="0" collapsed="false">
      <c r="A1110" s="2" t="n">
        <v>1109</v>
      </c>
      <c r="B1110" s="2" t="n">
        <v>1.48</v>
      </c>
      <c r="C1110" s="2" t="n">
        <v>1.48</v>
      </c>
      <c r="D1110" s="3" t="n">
        <v>10.8000002801418</v>
      </c>
      <c r="E1110" s="3" t="n">
        <v>1.60000007599592</v>
      </c>
      <c r="F1110" s="3" t="n">
        <v>1.60000007599592</v>
      </c>
      <c r="G1110" s="7" t="s">
        <v>2154</v>
      </c>
      <c r="H1110" s="2" t="s">
        <v>2155</v>
      </c>
      <c r="I1110" s="2" t="n">
        <v>1</v>
      </c>
      <c r="J1110" s="3" t="n">
        <v>1.13762724399567</v>
      </c>
      <c r="K1110" s="3" t="n">
        <v>0.339539289474487</v>
      </c>
    </row>
    <row r="1111" customFormat="false" ht="15" hidden="false" customHeight="false" outlineLevel="0" collapsed="false">
      <c r="A1111" s="2" t="n">
        <v>1110</v>
      </c>
      <c r="B1111" s="2" t="n">
        <v>1.48</v>
      </c>
      <c r="C1111" s="2" t="n">
        <v>1.48</v>
      </c>
      <c r="D1111" s="3" t="n">
        <v>3.84600013494492</v>
      </c>
      <c r="E1111" s="3" t="n">
        <v>3.84600013494492</v>
      </c>
      <c r="F1111" s="3" t="n">
        <v>3.84600013494492</v>
      </c>
      <c r="G1111" s="7" t="s">
        <v>2156</v>
      </c>
      <c r="H1111" s="2" t="s">
        <v>2157</v>
      </c>
      <c r="I1111" s="2" t="n">
        <v>2</v>
      </c>
      <c r="J1111" s="3" t="n">
        <v>1.24738347530365</v>
      </c>
      <c r="K1111" s="3" t="n">
        <v>0.651183903217316</v>
      </c>
    </row>
    <row r="1112" customFormat="false" ht="15" hidden="false" customHeight="false" outlineLevel="0" collapsed="false">
      <c r="A1112" s="2" t="n">
        <v>1111</v>
      </c>
      <c r="B1112" s="2" t="n">
        <v>1.45</v>
      </c>
      <c r="C1112" s="2" t="n">
        <v>1.5</v>
      </c>
      <c r="D1112" s="3" t="n">
        <v>14.9100005626678</v>
      </c>
      <c r="E1112" s="3" t="n">
        <v>13.3499994874001</v>
      </c>
      <c r="F1112" s="3" t="n">
        <v>5.59000000357628</v>
      </c>
      <c r="G1112" s="7" t="s">
        <v>2158</v>
      </c>
      <c r="H1112" s="2" t="s">
        <v>2159</v>
      </c>
      <c r="I1112" s="2" t="n">
        <v>2</v>
      </c>
      <c r="J1112" s="3" t="n">
        <v>0.972747206687927</v>
      </c>
      <c r="K1112" s="3" t="n">
        <v>1</v>
      </c>
    </row>
    <row r="1113" customFormat="false" ht="15" hidden="false" customHeight="false" outlineLevel="0" collapsed="false">
      <c r="A1113" s="2" t="n">
        <v>1112</v>
      </c>
      <c r="B1113" s="2" t="n">
        <v>1.45</v>
      </c>
      <c r="C1113" s="2" t="n">
        <v>1.45</v>
      </c>
      <c r="D1113" s="3" t="n">
        <v>10.6600001454353</v>
      </c>
      <c r="E1113" s="3" t="n">
        <v>5.95600008964539</v>
      </c>
      <c r="F1113" s="3" t="n">
        <v>2.82099992036819</v>
      </c>
      <c r="G1113" s="7" t="s">
        <v>2160</v>
      </c>
      <c r="H1113" s="2" t="s">
        <v>2161</v>
      </c>
      <c r="I1113" s="2" t="n">
        <v>1</v>
      </c>
      <c r="J1113" s="3" t="n">
        <v>1.00925290584564</v>
      </c>
      <c r="K1113" s="3" t="n">
        <v>0.84052449464798</v>
      </c>
    </row>
    <row r="1114" customFormat="false" ht="15" hidden="false" customHeight="false" outlineLevel="0" collapsed="false">
      <c r="A1114" s="2" t="n">
        <v>1113</v>
      </c>
      <c r="B1114" s="2" t="n">
        <v>1.44</v>
      </c>
      <c r="C1114" s="2" t="n">
        <v>1.48</v>
      </c>
      <c r="D1114" s="3" t="n">
        <v>14.4199997186661</v>
      </c>
      <c r="E1114" s="3" t="n">
        <v>7.20899999141693</v>
      </c>
      <c r="F1114" s="3" t="n">
        <v>4.41900007426739</v>
      </c>
      <c r="G1114" s="7" t="s">
        <v>2162</v>
      </c>
      <c r="H1114" s="2" t="s">
        <v>2163</v>
      </c>
      <c r="I1114" s="2" t="n">
        <v>2</v>
      </c>
      <c r="J1114" s="3" t="n">
        <v>0.990831971168518</v>
      </c>
      <c r="K1114" s="3" t="n">
        <v>0.834106922149658</v>
      </c>
    </row>
    <row r="1115" customFormat="false" ht="15" hidden="false" customHeight="false" outlineLevel="0" collapsed="false">
      <c r="A1115" s="2" t="n">
        <v>1114</v>
      </c>
      <c r="B1115" s="2" t="n">
        <v>1.44</v>
      </c>
      <c r="C1115" s="2" t="n">
        <v>1.44</v>
      </c>
      <c r="D1115" s="3" t="n">
        <v>11.2800002098083</v>
      </c>
      <c r="E1115" s="3" t="n">
        <v>2.12799999862909</v>
      </c>
      <c r="F1115" s="3" t="n">
        <v>2.12799999862909</v>
      </c>
      <c r="G1115" s="7" t="s">
        <v>2164</v>
      </c>
      <c r="H1115" s="2" t="s">
        <v>2165</v>
      </c>
      <c r="I1115" s="2" t="n">
        <v>1</v>
      </c>
      <c r="J1115" s="3" t="n">
        <v>1.03752839565277</v>
      </c>
      <c r="K1115" s="3" t="n">
        <v>0.507117211818695</v>
      </c>
    </row>
    <row r="1116" customFormat="false" ht="15" hidden="false" customHeight="false" outlineLevel="0" collapsed="false">
      <c r="A1116" s="2" t="n">
        <v>1115</v>
      </c>
      <c r="B1116" s="2" t="n">
        <v>1.44</v>
      </c>
      <c r="C1116" s="2" t="n">
        <v>1.44</v>
      </c>
      <c r="D1116" s="3" t="n">
        <v>14.2900004982948</v>
      </c>
      <c r="E1116" s="3" t="n">
        <v>4.08199988305569</v>
      </c>
      <c r="F1116" s="3" t="n">
        <v>4.08199988305569</v>
      </c>
      <c r="G1116" s="7" t="s">
        <v>2166</v>
      </c>
      <c r="H1116" s="2" t="s">
        <v>2167</v>
      </c>
      <c r="I1116" s="2" t="n">
        <v>1</v>
      </c>
      <c r="J1116" s="3" t="n">
        <v>0.809095919132233</v>
      </c>
      <c r="K1116" s="3" t="n">
        <v>0.688915431499481</v>
      </c>
    </row>
    <row r="1117" customFormat="false" ht="15" hidden="false" customHeight="false" outlineLevel="0" collapsed="false">
      <c r="A1117" s="2" t="n">
        <v>1116</v>
      </c>
      <c r="B1117" s="2" t="n">
        <v>1.44</v>
      </c>
      <c r="C1117" s="2" t="n">
        <v>1.44</v>
      </c>
      <c r="D1117" s="3" t="n">
        <v>9.3019999563694</v>
      </c>
      <c r="E1117" s="3" t="n">
        <v>9.3019999563694</v>
      </c>
      <c r="F1117" s="3" t="n">
        <v>9.3019999563694</v>
      </c>
      <c r="G1117" s="7" t="s">
        <v>2168</v>
      </c>
      <c r="H1117" s="2" t="s">
        <v>2169</v>
      </c>
      <c r="I1117" s="2" t="n">
        <v>1</v>
      </c>
      <c r="J1117" s="3" t="n">
        <v>0.794328212738037</v>
      </c>
      <c r="K1117" s="3" t="n">
        <v>0.628726482391357</v>
      </c>
    </row>
    <row r="1118" customFormat="false" ht="15" hidden="false" customHeight="false" outlineLevel="0" collapsed="false">
      <c r="A1118" s="2" t="n">
        <v>1117</v>
      </c>
      <c r="B1118" s="2" t="n">
        <v>1.43</v>
      </c>
      <c r="C1118" s="2" t="n">
        <v>1.44</v>
      </c>
      <c r="D1118" s="3" t="n">
        <v>14.5500004291534</v>
      </c>
      <c r="E1118" s="3" t="n">
        <v>14.5500004291534</v>
      </c>
      <c r="F1118" s="3" t="n">
        <v>14.5500004291534</v>
      </c>
      <c r="G1118" s="7" t="s">
        <v>2170</v>
      </c>
      <c r="H1118" s="2" t="s">
        <v>2171</v>
      </c>
      <c r="I1118" s="2" t="n">
        <v>1</v>
      </c>
      <c r="J1118" s="3" t="n">
        <v>0.981747925281525</v>
      </c>
      <c r="K1118" s="3" t="n">
        <v>0.888073146343231</v>
      </c>
    </row>
    <row r="1119" customFormat="false" ht="15" hidden="false" customHeight="false" outlineLevel="0" collapsed="false">
      <c r="A1119" s="2" t="n">
        <v>1118</v>
      </c>
      <c r="B1119" s="2" t="n">
        <v>1.42</v>
      </c>
      <c r="C1119" s="2" t="n">
        <v>1.42</v>
      </c>
      <c r="D1119" s="3" t="n">
        <v>17.7499994635582</v>
      </c>
      <c r="E1119" s="3" t="n">
        <v>7.97099992632866</v>
      </c>
      <c r="F1119" s="3" t="n">
        <v>7.97099992632866</v>
      </c>
      <c r="G1119" s="7" t="s">
        <v>2172</v>
      </c>
      <c r="H1119" s="2" t="s">
        <v>2173</v>
      </c>
      <c r="I1119" s="2" t="n">
        <v>2</v>
      </c>
      <c r="J1119" s="3" t="n">
        <v>1</v>
      </c>
      <c r="K1119" s="3" t="n">
        <v>0.889466106891632</v>
      </c>
    </row>
    <row r="1120" customFormat="false" ht="15" hidden="false" customHeight="false" outlineLevel="0" collapsed="false">
      <c r="A1120" s="2" t="n">
        <v>1119</v>
      </c>
      <c r="B1120" s="2" t="n">
        <v>1.41</v>
      </c>
      <c r="C1120" s="2" t="n">
        <v>1.41</v>
      </c>
      <c r="D1120" s="3" t="n">
        <v>4.53100018203259</v>
      </c>
      <c r="E1120" s="3" t="n">
        <v>2.58900001645088</v>
      </c>
      <c r="F1120" s="3" t="n">
        <v>2.58900001645088</v>
      </c>
      <c r="G1120" s="7" t="s">
        <v>2174</v>
      </c>
      <c r="H1120" s="2" t="s">
        <v>2175</v>
      </c>
      <c r="I1120" s="2" t="n">
        <v>1</v>
      </c>
      <c r="J1120" s="3" t="n">
        <v>0.990831971168518</v>
      </c>
      <c r="K1120" s="3" t="n">
        <v>0.785684406757355</v>
      </c>
    </row>
    <row r="1121" customFormat="false" ht="15" hidden="false" customHeight="false" outlineLevel="0" collapsed="false">
      <c r="A1121" s="2" t="n">
        <v>1120</v>
      </c>
      <c r="B1121" s="2" t="n">
        <v>1.4</v>
      </c>
      <c r="C1121" s="2" t="n">
        <v>1.4</v>
      </c>
      <c r="D1121" s="3" t="n">
        <v>18.1500002741814</v>
      </c>
      <c r="E1121" s="3" t="n">
        <v>3.50299999117851</v>
      </c>
      <c r="F1121" s="3" t="n">
        <v>3.50299999117851</v>
      </c>
      <c r="G1121" s="7" t="s">
        <v>2176</v>
      </c>
      <c r="H1121" s="2" t="s">
        <v>2177</v>
      </c>
      <c r="I1121" s="2" t="n">
        <v>1</v>
      </c>
      <c r="J1121" s="3" t="n">
        <v>1.01859140396118</v>
      </c>
      <c r="K1121" s="3" t="n">
        <v>0.896825313568115</v>
      </c>
    </row>
    <row r="1122" customFormat="false" ht="15" hidden="false" customHeight="false" outlineLevel="0" collapsed="false">
      <c r="A1122" s="2" t="n">
        <v>1121</v>
      </c>
      <c r="B1122" s="2" t="n">
        <v>1.4</v>
      </c>
      <c r="C1122" s="2" t="n">
        <v>1.4</v>
      </c>
      <c r="D1122" s="3" t="n">
        <v>5.66000007092953</v>
      </c>
      <c r="E1122" s="3" t="n">
        <v>5.66000007092953</v>
      </c>
      <c r="F1122" s="3" t="n">
        <v>2.83000003546476</v>
      </c>
      <c r="G1122" s="7" t="s">
        <v>2178</v>
      </c>
      <c r="H1122" s="2" t="s">
        <v>2179</v>
      </c>
      <c r="I1122" s="2" t="n">
        <v>1</v>
      </c>
      <c r="J1122" s="3" t="n">
        <v>0.809095919132233</v>
      </c>
      <c r="K1122" s="3" t="n">
        <v>0.694710493087769</v>
      </c>
    </row>
    <row r="1123" customFormat="false" ht="15" hidden="false" customHeight="false" outlineLevel="0" collapsed="false">
      <c r="A1123" s="2" t="n">
        <v>1122</v>
      </c>
      <c r="B1123" s="2" t="n">
        <v>1.4</v>
      </c>
      <c r="C1123" s="2" t="n">
        <v>1.4</v>
      </c>
      <c r="D1123" s="3" t="n">
        <v>7.31699988245964</v>
      </c>
      <c r="E1123" s="3" t="n">
        <v>7.31699988245964</v>
      </c>
      <c r="F1123" s="3" t="n">
        <v>7.31699988245964</v>
      </c>
      <c r="G1123" s="7" t="s">
        <v>2180</v>
      </c>
      <c r="H1123" s="2" t="s">
        <v>2181</v>
      </c>
      <c r="I1123" s="2" t="n">
        <v>1</v>
      </c>
      <c r="J1123" s="3" t="n">
        <v>0.981747925281525</v>
      </c>
      <c r="K1123" s="3" t="n">
        <v>0.982013344764709</v>
      </c>
    </row>
    <row r="1124" customFormat="false" ht="15" hidden="false" customHeight="false" outlineLevel="0" collapsed="false">
      <c r="A1124" s="2" t="n">
        <v>1123</v>
      </c>
      <c r="B1124" s="2" t="n">
        <v>1.39</v>
      </c>
      <c r="C1124" s="2" t="n">
        <v>1.4</v>
      </c>
      <c r="D1124" s="3" t="n">
        <v>52.3299992084503</v>
      </c>
      <c r="E1124" s="3" t="n">
        <v>27.9100000858307</v>
      </c>
      <c r="F1124" s="3" t="n">
        <v>27.9100000858307</v>
      </c>
      <c r="G1124" s="7" t="s">
        <v>2182</v>
      </c>
      <c r="H1124" s="2" t="s">
        <v>2183</v>
      </c>
      <c r="I1124" s="2" t="n">
        <v>2</v>
      </c>
      <c r="J1124" s="3" t="n">
        <v>0.972747206687927</v>
      </c>
      <c r="K1124" s="3" t="n">
        <v>0.587740778923035</v>
      </c>
    </row>
    <row r="1125" customFormat="false" ht="15" hidden="false" customHeight="false" outlineLevel="0" collapsed="false">
      <c r="A1125" s="2" t="n">
        <v>1124</v>
      </c>
      <c r="B1125" s="2" t="n">
        <v>1.38</v>
      </c>
      <c r="C1125" s="2" t="n">
        <v>1.38</v>
      </c>
      <c r="D1125" s="3" t="n">
        <v>13.9799997210503</v>
      </c>
      <c r="E1125" s="3" t="n">
        <v>6.19499981403351</v>
      </c>
      <c r="F1125" s="3" t="n">
        <v>4.24799993634224</v>
      </c>
      <c r="G1125" s="7" t="s">
        <v>2184</v>
      </c>
      <c r="H1125" s="2" t="s">
        <v>2185</v>
      </c>
      <c r="I1125" s="2" t="n">
        <v>1</v>
      </c>
      <c r="J1125" s="3" t="n">
        <v>0.619441092014313</v>
      </c>
      <c r="K1125" s="3" t="n">
        <v>0.444734960794449</v>
      </c>
    </row>
    <row r="1126" customFormat="false" ht="15" hidden="false" customHeight="false" outlineLevel="0" collapsed="false">
      <c r="A1126" s="2" t="n">
        <v>1125</v>
      </c>
      <c r="B1126" s="2" t="n">
        <v>1.37</v>
      </c>
      <c r="C1126" s="2" t="n">
        <v>1.37</v>
      </c>
      <c r="D1126" s="3" t="n">
        <v>23.6900001764297</v>
      </c>
      <c r="E1126" s="3" t="n">
        <v>9.05900001525879</v>
      </c>
      <c r="F1126" s="3" t="n">
        <v>4.18099984526634</v>
      </c>
      <c r="G1126" s="7" t="s">
        <v>2186</v>
      </c>
      <c r="H1126" s="2" t="s">
        <v>431</v>
      </c>
      <c r="I1126" s="2" t="n">
        <v>1</v>
      </c>
      <c r="J1126" s="3" t="n">
        <v>0.946237146854401</v>
      </c>
      <c r="K1126" s="3" t="n">
        <v>0.858599603176117</v>
      </c>
    </row>
    <row r="1127" customFormat="false" ht="15" hidden="false" customHeight="false" outlineLevel="0" collapsed="false">
      <c r="A1127" s="2" t="n">
        <v>1126</v>
      </c>
      <c r="B1127" s="2" t="n">
        <v>1.37</v>
      </c>
      <c r="C1127" s="2" t="n">
        <v>1.37</v>
      </c>
      <c r="D1127" s="3" t="n">
        <v>22.9200005531311</v>
      </c>
      <c r="E1127" s="3" t="n">
        <v>17.7100002765656</v>
      </c>
      <c r="F1127" s="3" t="n">
        <v>17.7100002765656</v>
      </c>
      <c r="G1127" s="7" t="s">
        <v>2187</v>
      </c>
      <c r="H1127" s="2" t="s">
        <v>2188</v>
      </c>
      <c r="I1127" s="2" t="n">
        <v>1</v>
      </c>
      <c r="J1127" s="3" t="n">
        <v>0.990831971168518</v>
      </c>
      <c r="K1127" s="3" t="n">
        <v>0.864848017692566</v>
      </c>
    </row>
    <row r="1128" customFormat="false" ht="15" hidden="false" customHeight="false" outlineLevel="0" collapsed="false">
      <c r="A1128" s="2" t="n">
        <v>1127</v>
      </c>
      <c r="B1128" s="2" t="n">
        <v>1.37</v>
      </c>
      <c r="C1128" s="2" t="n">
        <v>1.37</v>
      </c>
      <c r="D1128" s="3" t="n">
        <v>7.83099979162216</v>
      </c>
      <c r="E1128" s="3" t="n">
        <v>4.21699993312359</v>
      </c>
      <c r="F1128" s="3" t="n">
        <v>4.21699993312359</v>
      </c>
      <c r="G1128" s="7" t="s">
        <v>2189</v>
      </c>
      <c r="H1128" s="2" t="s">
        <v>2190</v>
      </c>
      <c r="I1128" s="2" t="n">
        <v>1</v>
      </c>
      <c r="J1128" s="3" t="n">
        <v>0.549540877342224</v>
      </c>
      <c r="K1128" s="3" t="n">
        <v>0.374445170164108</v>
      </c>
    </row>
    <row r="1129" customFormat="false" ht="15" hidden="false" customHeight="false" outlineLevel="0" collapsed="false">
      <c r="A1129" s="2" t="n">
        <v>1128</v>
      </c>
      <c r="B1129" s="2" t="n">
        <v>1.36</v>
      </c>
      <c r="C1129" s="2" t="n">
        <v>1.37</v>
      </c>
      <c r="D1129" s="3" t="n">
        <v>12.899999320507</v>
      </c>
      <c r="E1129" s="3" t="n">
        <v>12.899999320507</v>
      </c>
      <c r="F1129" s="3" t="n">
        <v>12.899999320507</v>
      </c>
      <c r="G1129" s="7" t="s">
        <v>2191</v>
      </c>
      <c r="H1129" s="2" t="s">
        <v>2192</v>
      </c>
      <c r="I1129" s="2" t="n">
        <v>1</v>
      </c>
      <c r="J1129" s="3" t="n">
        <v>1.00925290584564</v>
      </c>
      <c r="K1129" s="3" t="n">
        <v>0.944512248039246</v>
      </c>
    </row>
    <row r="1130" customFormat="false" ht="15" hidden="false" customHeight="false" outlineLevel="0" collapsed="false">
      <c r="A1130" s="2" t="n">
        <v>1129</v>
      </c>
      <c r="B1130" s="2" t="n">
        <v>1.36</v>
      </c>
      <c r="C1130" s="2" t="n">
        <v>1.36</v>
      </c>
      <c r="D1130" s="3" t="n">
        <v>15.3799995779991</v>
      </c>
      <c r="E1130" s="3" t="n">
        <v>6.76899999380112</v>
      </c>
      <c r="F1130" s="3" t="n">
        <v>3.38499993085861</v>
      </c>
      <c r="G1130" s="7" t="s">
        <v>2193</v>
      </c>
      <c r="H1130" s="2" t="s">
        <v>2194</v>
      </c>
      <c r="I1130" s="2" t="n">
        <v>1</v>
      </c>
      <c r="J1130" s="3" t="n">
        <v>0.937561988830566</v>
      </c>
      <c r="K1130" s="3" t="n">
        <v>0.769655406475067</v>
      </c>
    </row>
    <row r="1131" customFormat="false" ht="15" hidden="false" customHeight="false" outlineLevel="0" collapsed="false">
      <c r="A1131" s="2" t="n">
        <v>1130</v>
      </c>
      <c r="B1131" s="2" t="n">
        <v>1.35</v>
      </c>
      <c r="C1131" s="2" t="n">
        <v>1.35</v>
      </c>
      <c r="D1131" s="3" t="n">
        <v>8.00900012254715</v>
      </c>
      <c r="E1131" s="3" t="n">
        <v>5.72099983692169</v>
      </c>
      <c r="F1131" s="3" t="n">
        <v>5.72099983692169</v>
      </c>
      <c r="G1131" s="7" t="s">
        <v>2195</v>
      </c>
      <c r="H1131" s="2" t="s">
        <v>2196</v>
      </c>
      <c r="I1131" s="2" t="n">
        <v>2</v>
      </c>
      <c r="J1131" s="3" t="n">
        <v>0.963829040527344</v>
      </c>
      <c r="K1131" s="3" t="n">
        <v>1</v>
      </c>
    </row>
    <row r="1132" customFormat="false" ht="15" hidden="false" customHeight="false" outlineLevel="0" collapsed="false">
      <c r="A1132" s="2" t="n">
        <v>1131</v>
      </c>
      <c r="B1132" s="2" t="n">
        <v>1.35</v>
      </c>
      <c r="C1132" s="2" t="n">
        <v>1.35</v>
      </c>
      <c r="D1132" s="3" t="n">
        <v>5.17200008034706</v>
      </c>
      <c r="E1132" s="3" t="n">
        <v>5.17200008034706</v>
      </c>
      <c r="F1132" s="3" t="n">
        <v>5.17200008034706</v>
      </c>
      <c r="G1132" s="7" t="s">
        <v>2197</v>
      </c>
      <c r="H1132" s="2" t="s">
        <v>2198</v>
      </c>
      <c r="I1132" s="2" t="n">
        <v>1</v>
      </c>
      <c r="J1132" s="3" t="n">
        <v>1.7864875793457</v>
      </c>
      <c r="K1132" s="3" t="n">
        <v>0.357605308294296</v>
      </c>
    </row>
    <row r="1133" customFormat="false" ht="15" hidden="false" customHeight="false" outlineLevel="0" collapsed="false">
      <c r="A1133" s="2" t="n">
        <v>1132</v>
      </c>
      <c r="B1133" s="2" t="n">
        <v>1.33</v>
      </c>
      <c r="C1133" s="2" t="n">
        <v>1.33</v>
      </c>
      <c r="D1133" s="3" t="n">
        <v>28.0900001525879</v>
      </c>
      <c r="E1133" s="3" t="n">
        <v>10.4900002479553</v>
      </c>
      <c r="F1133" s="3" t="n">
        <v>5.99300004541874</v>
      </c>
      <c r="G1133" s="7" t="s">
        <v>2199</v>
      </c>
      <c r="H1133" s="2" t="s">
        <v>2200</v>
      </c>
      <c r="I1133" s="2" t="n">
        <v>1</v>
      </c>
      <c r="J1133" s="3" t="n">
        <v>0.972747206687927</v>
      </c>
      <c r="K1133" s="3" t="n">
        <v>0.597487330436707</v>
      </c>
    </row>
    <row r="1134" customFormat="false" ht="15" hidden="false" customHeight="false" outlineLevel="0" collapsed="false">
      <c r="A1134" s="2" t="n">
        <v>1133</v>
      </c>
      <c r="B1134" s="2" t="n">
        <v>1.33</v>
      </c>
      <c r="C1134" s="2" t="n">
        <v>1.33</v>
      </c>
      <c r="D1134" s="3" t="n">
        <v>6.31600022315979</v>
      </c>
      <c r="E1134" s="3" t="n">
        <v>3.68399992585182</v>
      </c>
      <c r="F1134" s="3" t="n">
        <v>3.68399992585182</v>
      </c>
      <c r="G1134" s="7" t="s">
        <v>2201</v>
      </c>
      <c r="H1134" s="2" t="s">
        <v>2202</v>
      </c>
      <c r="I1134" s="2" t="n">
        <v>1</v>
      </c>
      <c r="J1134" s="3" t="n">
        <v>0.816582381725311</v>
      </c>
      <c r="K1134" s="3" t="n">
        <v>0.705526173114777</v>
      </c>
    </row>
    <row r="1135" customFormat="false" ht="15" hidden="false" customHeight="false" outlineLevel="0" collapsed="false">
      <c r="A1135" s="2" t="n">
        <v>1134</v>
      </c>
      <c r="B1135" s="2" t="n">
        <v>1.33</v>
      </c>
      <c r="C1135" s="2" t="n">
        <v>1.33</v>
      </c>
      <c r="D1135" s="3" t="n">
        <v>5.95699995756149</v>
      </c>
      <c r="E1135" s="3" t="n">
        <v>5.95699995756149</v>
      </c>
      <c r="F1135" s="3" t="n">
        <v>5.95699995756149</v>
      </c>
      <c r="G1135" s="7" t="s">
        <v>2203</v>
      </c>
      <c r="H1135" s="2" t="s">
        <v>187</v>
      </c>
      <c r="I1135" s="2" t="n">
        <v>1</v>
      </c>
      <c r="J1135" s="3" t="n">
        <v>0.981747925281525</v>
      </c>
      <c r="K1135" s="3" t="n">
        <v>0.979659855365753</v>
      </c>
    </row>
    <row r="1136" customFormat="false" ht="15" hidden="false" customHeight="false" outlineLevel="0" collapsed="false">
      <c r="A1136" s="2" t="n">
        <v>1135</v>
      </c>
      <c r="B1136" s="2" t="n">
        <v>1.31</v>
      </c>
      <c r="C1136" s="2" t="n">
        <v>1.31</v>
      </c>
      <c r="D1136" s="3" t="n">
        <v>27.7399986982346</v>
      </c>
      <c r="E1136" s="3" t="n">
        <v>8.02899971604347</v>
      </c>
      <c r="F1136" s="3" t="n">
        <v>8.02899971604347</v>
      </c>
      <c r="G1136" s="7" t="s">
        <v>2204</v>
      </c>
      <c r="H1136" s="2" t="s">
        <v>2205</v>
      </c>
      <c r="I1136" s="2" t="n">
        <v>1</v>
      </c>
      <c r="J1136" s="3" t="n">
        <v>1.14815366268158</v>
      </c>
      <c r="K1136" s="3" t="n">
        <v>0.646957039833069</v>
      </c>
    </row>
    <row r="1137" customFormat="false" ht="15" hidden="false" customHeight="false" outlineLevel="0" collapsed="false">
      <c r="A1137" s="2" t="n">
        <v>1136</v>
      </c>
      <c r="B1137" s="2" t="n">
        <v>1.31</v>
      </c>
      <c r="C1137" s="2" t="n">
        <v>1.31</v>
      </c>
      <c r="D1137" s="3" t="n">
        <v>15.3799995779991</v>
      </c>
      <c r="E1137" s="3" t="n">
        <v>5.84600009024143</v>
      </c>
      <c r="F1137" s="3" t="n">
        <v>5.84600009024143</v>
      </c>
      <c r="G1137" s="7" t="s">
        <v>2206</v>
      </c>
      <c r="H1137" s="2" t="s">
        <v>261</v>
      </c>
      <c r="I1137" s="2" t="n">
        <v>2</v>
      </c>
      <c r="J1137" s="3" t="n">
        <v>1.39315676689148</v>
      </c>
      <c r="K1137" s="3" t="n">
        <v>0.216828674077988</v>
      </c>
    </row>
    <row r="1138" customFormat="false" ht="15" hidden="false" customHeight="false" outlineLevel="0" collapsed="false">
      <c r="A1138" s="2" t="n">
        <v>1137</v>
      </c>
      <c r="B1138" s="2" t="n">
        <v>1.31</v>
      </c>
      <c r="C1138" s="2" t="n">
        <v>1.31</v>
      </c>
      <c r="D1138" s="3" t="n">
        <v>11.2000003457069</v>
      </c>
      <c r="E1138" s="3" t="n">
        <v>3.99999991059303</v>
      </c>
      <c r="F1138" s="3" t="n">
        <v>3.99999991059303</v>
      </c>
      <c r="G1138" s="7" t="s">
        <v>2207</v>
      </c>
      <c r="H1138" s="2" t="s">
        <v>2208</v>
      </c>
      <c r="I1138" s="2" t="n">
        <v>1</v>
      </c>
      <c r="J1138" s="3" t="n">
        <v>1.06659615039825</v>
      </c>
      <c r="K1138" s="3" t="n">
        <v>0.883840143680573</v>
      </c>
    </row>
    <row r="1139" customFormat="false" ht="15" hidden="false" customHeight="false" outlineLevel="0" collapsed="false">
      <c r="A1139" s="2" t="n">
        <v>1138</v>
      </c>
      <c r="B1139" s="2" t="n">
        <v>1.3</v>
      </c>
      <c r="C1139" s="2" t="n">
        <v>1.31</v>
      </c>
      <c r="D1139" s="3" t="n">
        <v>5.02399988472462</v>
      </c>
      <c r="E1139" s="3" t="n">
        <v>1.4130000025034</v>
      </c>
      <c r="F1139" s="3" t="n">
        <v>1.4130000025034</v>
      </c>
      <c r="G1139" s="7" t="s">
        <v>2209</v>
      </c>
      <c r="H1139" s="2" t="s">
        <v>2210</v>
      </c>
      <c r="I1139" s="2" t="n">
        <v>1</v>
      </c>
      <c r="J1139" s="3" t="n">
        <v>1.14815366268158</v>
      </c>
      <c r="K1139" s="3" t="n">
        <v>0.403117448091507</v>
      </c>
    </row>
    <row r="1140" customFormat="false" ht="15" hidden="false" customHeight="false" outlineLevel="0" collapsed="false">
      <c r="A1140" s="2" t="n">
        <v>1139</v>
      </c>
      <c r="B1140" s="2" t="n">
        <v>1.29</v>
      </c>
      <c r="C1140" s="2" t="n">
        <v>1.3</v>
      </c>
      <c r="D1140" s="3" t="n">
        <v>18.970000743866</v>
      </c>
      <c r="E1140" s="3" t="n">
        <v>14.360000193119</v>
      </c>
      <c r="F1140" s="3" t="n">
        <v>8.71800035238266</v>
      </c>
      <c r="G1140" s="7" t="s">
        <v>2211</v>
      </c>
      <c r="H1140" s="2" t="s">
        <v>2212</v>
      </c>
      <c r="I1140" s="2" t="n">
        <v>2</v>
      </c>
      <c r="J1140" s="3" t="n">
        <v>0.972747206687927</v>
      </c>
      <c r="K1140" s="3" t="n">
        <v>0.988474249839783</v>
      </c>
    </row>
    <row r="1141" customFormat="false" ht="15" hidden="false" customHeight="false" outlineLevel="0" collapsed="false">
      <c r="A1141" s="2" t="n">
        <v>1140</v>
      </c>
      <c r="B1141" s="2" t="n">
        <v>1.29</v>
      </c>
      <c r="C1141" s="2" t="n">
        <v>1.29</v>
      </c>
      <c r="D1141" s="3" t="n">
        <v>6.4410001039505</v>
      </c>
      <c r="E1141" s="3" t="n">
        <v>6.4410001039505</v>
      </c>
      <c r="F1141" s="3" t="n">
        <v>6.4410001039505</v>
      </c>
      <c r="G1141" s="7" t="s">
        <v>2213</v>
      </c>
      <c r="H1141" s="2" t="s">
        <v>2214</v>
      </c>
      <c r="I1141" s="2" t="n">
        <v>1</v>
      </c>
      <c r="J1141" s="3" t="n">
        <v>0.794328212738037</v>
      </c>
      <c r="K1141" s="3" t="n">
        <v>0.679361402988434</v>
      </c>
    </row>
    <row r="1142" customFormat="false" ht="15" hidden="false" customHeight="false" outlineLevel="0" collapsed="false">
      <c r="A1142" s="2" t="n">
        <v>1141</v>
      </c>
      <c r="B1142" s="2" t="n">
        <v>1.29</v>
      </c>
      <c r="C1142" s="2" t="n">
        <v>1.29</v>
      </c>
      <c r="D1142" s="3" t="n">
        <v>8.88900011777878</v>
      </c>
      <c r="E1142" s="3" t="n">
        <v>8.88900011777878</v>
      </c>
      <c r="F1142" s="3" t="n">
        <v>8.88900011777878</v>
      </c>
      <c r="G1142" s="7" t="s">
        <v>2215</v>
      </c>
      <c r="H1142" s="2" t="s">
        <v>2216</v>
      </c>
      <c r="I1142" s="2" t="n">
        <v>1</v>
      </c>
      <c r="J1142" s="3" t="n">
        <v>0.478630095720291</v>
      </c>
      <c r="K1142" s="3" t="n">
        <v>0.491727322340012</v>
      </c>
    </row>
    <row r="1143" customFormat="false" ht="15" hidden="false" customHeight="false" outlineLevel="0" collapsed="false">
      <c r="A1143" s="2" t="n">
        <v>1142</v>
      </c>
      <c r="B1143" s="2" t="n">
        <v>1.28</v>
      </c>
      <c r="C1143" s="2" t="n">
        <v>1.29</v>
      </c>
      <c r="D1143" s="3" t="n">
        <v>16.1899998784065</v>
      </c>
      <c r="E1143" s="3" t="n">
        <v>4.72199991345406</v>
      </c>
      <c r="F1143" s="3" t="n">
        <v>2.19199992716312</v>
      </c>
      <c r="G1143" s="7" t="s">
        <v>2217</v>
      </c>
      <c r="H1143" s="2" t="s">
        <v>2218</v>
      </c>
      <c r="I1143" s="2" t="n">
        <v>1</v>
      </c>
      <c r="J1143" s="3" t="n">
        <v>1.00925290584564</v>
      </c>
      <c r="K1143" s="3" t="n">
        <v>0.720615208148956</v>
      </c>
    </row>
    <row r="1144" customFormat="false" ht="15" hidden="false" customHeight="false" outlineLevel="0" collapsed="false">
      <c r="A1144" s="2" t="n">
        <v>1143</v>
      </c>
      <c r="B1144" s="2" t="n">
        <v>1.27</v>
      </c>
      <c r="C1144" s="2" t="n">
        <v>1.29</v>
      </c>
      <c r="D1144" s="3" t="n">
        <v>11.2400002777576</v>
      </c>
      <c r="E1144" s="3" t="n">
        <v>2.43400000035763</v>
      </c>
      <c r="F1144" s="3" t="n">
        <v>2.43400000035763</v>
      </c>
      <c r="G1144" s="7" t="s">
        <v>2219</v>
      </c>
      <c r="H1144" s="2" t="s">
        <v>2220</v>
      </c>
      <c r="I1144" s="2" t="n">
        <v>1</v>
      </c>
      <c r="J1144" s="3" t="n">
        <v>1.04712855815887</v>
      </c>
      <c r="K1144" s="3" t="n">
        <v>0.729572534561157</v>
      </c>
    </row>
    <row r="1145" customFormat="false" ht="15" hidden="false" customHeight="false" outlineLevel="0" collapsed="false">
      <c r="A1145" s="2" t="n">
        <v>1144</v>
      </c>
      <c r="B1145" s="2" t="n">
        <v>1.27</v>
      </c>
      <c r="C1145" s="2" t="n">
        <v>1.28</v>
      </c>
      <c r="D1145" s="3" t="n">
        <v>9.375</v>
      </c>
      <c r="E1145" s="3" t="n">
        <v>7.29200020432472</v>
      </c>
      <c r="F1145" s="3" t="n">
        <v>3.47199998795986</v>
      </c>
      <c r="G1145" s="7" t="s">
        <v>2221</v>
      </c>
      <c r="H1145" s="2" t="s">
        <v>2222</v>
      </c>
      <c r="I1145" s="2" t="n">
        <v>1</v>
      </c>
      <c r="J1145" s="3" t="n">
        <v>0.946237146854401</v>
      </c>
      <c r="K1145" s="3" t="n">
        <v>0.830420434474945</v>
      </c>
    </row>
    <row r="1146" customFormat="false" ht="15" hidden="false" customHeight="false" outlineLevel="0" collapsed="false">
      <c r="A1146" s="2" t="n">
        <v>1145</v>
      </c>
      <c r="B1146" s="2" t="n">
        <v>1.26</v>
      </c>
      <c r="C1146" s="2" t="n">
        <v>1.26</v>
      </c>
      <c r="D1146" s="3" t="n">
        <v>7.87699967622757</v>
      </c>
      <c r="E1146" s="3" t="n">
        <v>1.96899995207787</v>
      </c>
      <c r="F1146" s="3" t="n">
        <v>1.96899995207787</v>
      </c>
      <c r="G1146" s="7" t="s">
        <v>2223</v>
      </c>
      <c r="H1146" s="2" t="s">
        <v>2224</v>
      </c>
      <c r="I1146" s="2" t="n">
        <v>1</v>
      </c>
      <c r="J1146" s="3" t="n">
        <v>1.09647822380066</v>
      </c>
      <c r="K1146" s="3" t="n">
        <v>0.771607637405396</v>
      </c>
    </row>
    <row r="1147" customFormat="false" ht="15" hidden="false" customHeight="false" outlineLevel="0" collapsed="false">
      <c r="A1147" s="2" t="n">
        <v>1146</v>
      </c>
      <c r="B1147" s="2" t="n">
        <v>1.25</v>
      </c>
      <c r="C1147" s="2" t="n">
        <v>1.25</v>
      </c>
      <c r="D1147" s="3" t="n">
        <v>16.0899996757507</v>
      </c>
      <c r="E1147" s="3" t="n">
        <v>16.0899996757507</v>
      </c>
      <c r="F1147" s="3" t="n">
        <v>16.0899996757507</v>
      </c>
      <c r="G1147" s="7" t="s">
        <v>2225</v>
      </c>
      <c r="H1147" s="2" t="s">
        <v>2226</v>
      </c>
      <c r="I1147" s="2" t="n">
        <v>1</v>
      </c>
      <c r="J1147" s="3" t="n">
        <v>0.794328212738037</v>
      </c>
      <c r="K1147" s="3" t="n">
        <v>0.674751460552216</v>
      </c>
    </row>
    <row r="1148" customFormat="false" ht="15" hidden="false" customHeight="false" outlineLevel="0" collapsed="false">
      <c r="A1148" s="2" t="n">
        <v>1147</v>
      </c>
      <c r="B1148" s="2" t="n">
        <v>1.24</v>
      </c>
      <c r="C1148" s="2" t="n">
        <v>1.24</v>
      </c>
      <c r="D1148" s="3" t="n">
        <v>6.86599984765053</v>
      </c>
      <c r="E1148" s="3" t="n">
        <v>3.58199998736382</v>
      </c>
      <c r="F1148" s="3" t="n">
        <v>3.58199998736382</v>
      </c>
      <c r="G1148" s="7" t="s">
        <v>2227</v>
      </c>
      <c r="H1148" s="2" t="s">
        <v>2228</v>
      </c>
      <c r="I1148" s="2" t="n">
        <v>2</v>
      </c>
      <c r="J1148" s="3" t="n">
        <v>0.981747925281525</v>
      </c>
      <c r="K1148" s="3" t="n">
        <v>0.975320160388947</v>
      </c>
    </row>
    <row r="1149" customFormat="false" ht="15" hidden="false" customHeight="false" outlineLevel="0" collapsed="false">
      <c r="A1149" s="2" t="n">
        <v>1148</v>
      </c>
      <c r="B1149" s="2" t="n">
        <v>1.24</v>
      </c>
      <c r="C1149" s="2" t="n">
        <v>1.24</v>
      </c>
      <c r="D1149" s="3" t="n">
        <v>22.8300005197525</v>
      </c>
      <c r="E1149" s="3" t="n">
        <v>11.0200002789497</v>
      </c>
      <c r="F1149" s="3" t="n">
        <v>11.0200002789497</v>
      </c>
      <c r="G1149" s="7" t="s">
        <v>2229</v>
      </c>
      <c r="H1149" s="2" t="s">
        <v>1421</v>
      </c>
      <c r="I1149" s="2" t="n">
        <v>1</v>
      </c>
      <c r="J1149" s="3" t="n">
        <v>0.963829040527344</v>
      </c>
      <c r="K1149" s="3" t="n">
        <v>0.95540589094162</v>
      </c>
    </row>
    <row r="1150" customFormat="false" ht="15" hidden="false" customHeight="false" outlineLevel="0" collapsed="false">
      <c r="A1150" s="2" t="n">
        <v>1149</v>
      </c>
      <c r="B1150" s="2" t="n">
        <v>1.24</v>
      </c>
      <c r="C1150" s="2" t="n">
        <v>1.24</v>
      </c>
      <c r="D1150" s="3" t="n">
        <v>2.09800004959106</v>
      </c>
      <c r="E1150" s="3" t="n">
        <v>2.09800004959106</v>
      </c>
      <c r="F1150" s="3" t="n">
        <v>2.09800004959106</v>
      </c>
      <c r="G1150" s="7" t="s">
        <v>2230</v>
      </c>
      <c r="H1150" s="2" t="s">
        <v>2231</v>
      </c>
      <c r="I1150" s="2" t="n">
        <v>1</v>
      </c>
      <c r="J1150" s="3" t="n">
        <v>0.724435985088348</v>
      </c>
      <c r="K1150" s="3" t="n">
        <v>0.57446962594986</v>
      </c>
    </row>
    <row r="1151" customFormat="false" ht="15" hidden="false" customHeight="false" outlineLevel="0" collapsed="false">
      <c r="A1151" s="2" t="n">
        <v>1150</v>
      </c>
      <c r="B1151" s="2" t="n">
        <v>1.23</v>
      </c>
      <c r="C1151" s="2" t="n">
        <v>1.23</v>
      </c>
      <c r="D1151" s="3" t="n">
        <v>17.9100006818771</v>
      </c>
      <c r="E1151" s="3" t="n">
        <v>5.47300018370152</v>
      </c>
      <c r="F1151" s="3" t="n">
        <v>5.47300018370152</v>
      </c>
      <c r="G1151" s="7" t="s">
        <v>2232</v>
      </c>
      <c r="H1151" s="2" t="s">
        <v>664</v>
      </c>
      <c r="I1151" s="2" t="n">
        <v>1</v>
      </c>
      <c r="J1151" s="3" t="n">
        <v>1.07646524906158</v>
      </c>
      <c r="K1151" s="3" t="n">
        <v>0.871273338794708</v>
      </c>
    </row>
    <row r="1152" customFormat="false" ht="15" hidden="false" customHeight="false" outlineLevel="0" collapsed="false">
      <c r="A1152" s="2" t="n">
        <v>1151</v>
      </c>
      <c r="B1152" s="2" t="n">
        <v>1.22</v>
      </c>
      <c r="C1152" s="2" t="n">
        <v>1.22</v>
      </c>
      <c r="D1152" s="3" t="n">
        <v>14.7900000214577</v>
      </c>
      <c r="E1152" s="3" t="n">
        <v>9.85900014638901</v>
      </c>
      <c r="F1152" s="3" t="n">
        <v>5.63400015234947</v>
      </c>
      <c r="G1152" s="7" t="s">
        <v>2233</v>
      </c>
      <c r="H1152" s="2" t="s">
        <v>2234</v>
      </c>
      <c r="I1152" s="2" t="n">
        <v>1</v>
      </c>
      <c r="J1152" s="3" t="n">
        <v>0.946237146854401</v>
      </c>
      <c r="K1152" s="3" t="n">
        <v>0.870298504829407</v>
      </c>
    </row>
    <row r="1153" customFormat="false" ht="15" hidden="false" customHeight="false" outlineLevel="0" collapsed="false">
      <c r="A1153" s="2" t="n">
        <v>1152</v>
      </c>
      <c r="B1153" s="2" t="n">
        <v>1.22</v>
      </c>
      <c r="C1153" s="2" t="n">
        <v>1.22</v>
      </c>
      <c r="D1153" s="3" t="n">
        <v>6.70399963855743</v>
      </c>
      <c r="E1153" s="3" t="n">
        <v>6.70399963855743</v>
      </c>
      <c r="F1153" s="3" t="n">
        <v>6.70399963855743</v>
      </c>
      <c r="G1153" s="7" t="s">
        <v>2235</v>
      </c>
      <c r="H1153" s="2" t="s">
        <v>2236</v>
      </c>
      <c r="I1153" s="2" t="n">
        <v>1</v>
      </c>
      <c r="J1153" s="3" t="n">
        <v>1.24738347530365</v>
      </c>
      <c r="K1153" s="3" t="n">
        <v>0.666333258152008</v>
      </c>
    </row>
    <row r="1154" customFormat="false" ht="15" hidden="false" customHeight="false" outlineLevel="0" collapsed="false">
      <c r="A1154" s="2" t="n">
        <v>1153</v>
      </c>
      <c r="B1154" s="2" t="n">
        <v>1.21</v>
      </c>
      <c r="C1154" s="2" t="n">
        <v>1.21</v>
      </c>
      <c r="D1154" s="3" t="n">
        <v>13.7299999594688</v>
      </c>
      <c r="E1154" s="3" t="n">
        <v>4.25500012934208</v>
      </c>
      <c r="F1154" s="3" t="n">
        <v>2.51499991863966</v>
      </c>
      <c r="G1154" s="7" t="s">
        <v>2237</v>
      </c>
      <c r="H1154" s="2" t="s">
        <v>2238</v>
      </c>
      <c r="I1154" s="2" t="n">
        <v>1</v>
      </c>
      <c r="J1154" s="3" t="n">
        <v>0.954992592334747</v>
      </c>
      <c r="K1154" s="3" t="n">
        <v>0.813123524188995</v>
      </c>
    </row>
    <row r="1155" customFormat="false" ht="15" hidden="false" customHeight="false" outlineLevel="0" collapsed="false">
      <c r="A1155" s="2" t="n">
        <v>1154</v>
      </c>
      <c r="B1155" s="2" t="n">
        <v>1.21</v>
      </c>
      <c r="C1155" s="2" t="n">
        <v>1.21</v>
      </c>
      <c r="D1155" s="3" t="n">
        <v>52.0500004291534</v>
      </c>
      <c r="E1155" s="3" t="n">
        <v>34.2500001192093</v>
      </c>
      <c r="F1155" s="3" t="n">
        <v>19.1799998283386</v>
      </c>
      <c r="G1155" s="7" t="s">
        <v>2239</v>
      </c>
      <c r="H1155" s="2" t="s">
        <v>2240</v>
      </c>
      <c r="I1155" s="2" t="n">
        <v>1</v>
      </c>
      <c r="J1155" s="3" t="n">
        <v>0.963829040527344</v>
      </c>
      <c r="K1155" s="3" t="n">
        <v>0.842055380344391</v>
      </c>
    </row>
    <row r="1156" customFormat="false" ht="15" hidden="false" customHeight="false" outlineLevel="0" collapsed="false">
      <c r="A1156" s="2" t="n">
        <v>1155</v>
      </c>
      <c r="B1156" s="2" t="n">
        <v>1.21</v>
      </c>
      <c r="C1156" s="2" t="n">
        <v>1.21</v>
      </c>
      <c r="D1156" s="3" t="n">
        <v>3.71700003743172</v>
      </c>
      <c r="E1156" s="3" t="n">
        <v>3.71700003743172</v>
      </c>
      <c r="F1156" s="3" t="n">
        <v>3.71700003743172</v>
      </c>
      <c r="G1156" s="7" t="s">
        <v>2241</v>
      </c>
      <c r="H1156" s="2" t="s">
        <v>2242</v>
      </c>
      <c r="I1156" s="2" t="n">
        <v>1</v>
      </c>
      <c r="J1156" s="3" t="n">
        <v>1.06659615039825</v>
      </c>
      <c r="K1156" s="3" t="n">
        <v>0.883700847625732</v>
      </c>
    </row>
    <row r="1157" customFormat="false" ht="15" hidden="false" customHeight="false" outlineLevel="0" collapsed="false">
      <c r="A1157" s="2" t="n">
        <v>1156</v>
      </c>
      <c r="B1157" s="2" t="n">
        <v>1.19</v>
      </c>
      <c r="C1157" s="2" t="n">
        <v>1.19</v>
      </c>
      <c r="D1157" s="3" t="n">
        <v>30.3000003099442</v>
      </c>
      <c r="E1157" s="3" t="n">
        <v>14.5500004291534</v>
      </c>
      <c r="F1157" s="3" t="n">
        <v>11.5199998021126</v>
      </c>
      <c r="G1157" s="7" t="s">
        <v>2243</v>
      </c>
      <c r="H1157" s="2" t="s">
        <v>2244</v>
      </c>
      <c r="I1157" s="2" t="n">
        <v>1</v>
      </c>
      <c r="J1157" s="3" t="n">
        <v>0.946237146854401</v>
      </c>
      <c r="K1157" s="3" t="n">
        <v>0.844309151172638</v>
      </c>
    </row>
    <row r="1158" customFormat="false" ht="15" hidden="false" customHeight="false" outlineLevel="0" collapsed="false">
      <c r="A1158" s="2" t="n">
        <v>1157</v>
      </c>
      <c r="B1158" s="2" t="n">
        <v>1.19</v>
      </c>
      <c r="C1158" s="2" t="n">
        <v>1.19</v>
      </c>
      <c r="D1158" s="3" t="n">
        <v>6.68599978089333</v>
      </c>
      <c r="E1158" s="3" t="n">
        <v>4.36000004410744</v>
      </c>
      <c r="F1158" s="3" t="n">
        <v>4.36000004410744</v>
      </c>
      <c r="G1158" s="7" t="s">
        <v>2245</v>
      </c>
      <c r="H1158" s="2" t="s">
        <v>261</v>
      </c>
      <c r="I1158" s="2" t="n">
        <v>1</v>
      </c>
      <c r="J1158" s="3" t="n">
        <v>0.954992592334747</v>
      </c>
      <c r="K1158" s="3" t="n">
        <v>0.74542760848999</v>
      </c>
    </row>
    <row r="1159" customFormat="false" ht="15" hidden="false" customHeight="false" outlineLevel="0" collapsed="false">
      <c r="A1159" s="2" t="n">
        <v>1158</v>
      </c>
      <c r="B1159" s="2" t="n">
        <v>1.18</v>
      </c>
      <c r="C1159" s="2" t="n">
        <v>1.18</v>
      </c>
      <c r="D1159" s="3" t="n">
        <v>17.0300006866455</v>
      </c>
      <c r="E1159" s="3" t="n">
        <v>3.62300015985966</v>
      </c>
      <c r="F1159" s="3" t="n">
        <v>3.62300015985966</v>
      </c>
      <c r="G1159" s="7" t="s">
        <v>2246</v>
      </c>
      <c r="H1159" s="2" t="s">
        <v>261</v>
      </c>
      <c r="I1159" s="2" t="n">
        <v>1</v>
      </c>
      <c r="J1159" s="3" t="n">
        <v>0.928966403007507</v>
      </c>
      <c r="K1159" s="3" t="n">
        <v>0.894480347633362</v>
      </c>
    </row>
    <row r="1160" customFormat="false" ht="15" hidden="false" customHeight="false" outlineLevel="0" collapsed="false">
      <c r="A1160" s="2" t="n">
        <v>1159</v>
      </c>
      <c r="B1160" s="2" t="n">
        <v>1.17</v>
      </c>
      <c r="C1160" s="2" t="n">
        <v>1.17</v>
      </c>
      <c r="D1160" s="3" t="n">
        <v>13.8600006699562</v>
      </c>
      <c r="E1160" s="3" t="n">
        <v>3.93299981951714</v>
      </c>
      <c r="F1160" s="3" t="n">
        <v>2.43400000035763</v>
      </c>
      <c r="G1160" s="7" t="s">
        <v>2247</v>
      </c>
      <c r="H1160" s="2" t="s">
        <v>2248</v>
      </c>
      <c r="I1160" s="2" t="n">
        <v>1</v>
      </c>
      <c r="J1160" s="3" t="n">
        <v>1.10662376880646</v>
      </c>
      <c r="K1160" s="3" t="n">
        <v>0.789688944816589</v>
      </c>
    </row>
    <row r="1161" customFormat="false" ht="15" hidden="false" customHeight="false" outlineLevel="0" collapsed="false">
      <c r="A1161" s="2" t="n">
        <v>1160</v>
      </c>
      <c r="B1161" s="2" t="n">
        <v>1.16</v>
      </c>
      <c r="C1161" s="2" t="n">
        <v>1.16</v>
      </c>
      <c r="D1161" s="3" t="n">
        <v>5.40499985218048</v>
      </c>
      <c r="E1161" s="3" t="n">
        <v>1.621999964118</v>
      </c>
      <c r="F1161" s="3" t="n">
        <v>1.621999964118</v>
      </c>
      <c r="G1161" s="7" t="s">
        <v>2249</v>
      </c>
      <c r="H1161" s="2" t="s">
        <v>2250</v>
      </c>
      <c r="I1161" s="2" t="n">
        <v>1</v>
      </c>
      <c r="J1161" s="3" t="n">
        <v>1.29419589042664</v>
      </c>
      <c r="K1161" s="3" t="n">
        <v>0.61588591337204</v>
      </c>
    </row>
    <row r="1162" customFormat="false" ht="15" hidden="false" customHeight="false" outlineLevel="0" collapsed="false">
      <c r="A1162" s="2" t="n">
        <v>1161</v>
      </c>
      <c r="B1162" s="2" t="n">
        <v>1.15</v>
      </c>
      <c r="C1162" s="2" t="n">
        <v>1.15</v>
      </c>
      <c r="D1162" s="3" t="n">
        <v>5.79699985682964</v>
      </c>
      <c r="E1162" s="3" t="n">
        <v>5.79699985682964</v>
      </c>
      <c r="F1162" s="3" t="n">
        <v>5.79699985682964</v>
      </c>
      <c r="G1162" s="7" t="s">
        <v>2251</v>
      </c>
      <c r="H1162" s="2" t="s">
        <v>2252</v>
      </c>
      <c r="I1162" s="2" t="n">
        <v>1</v>
      </c>
      <c r="J1162" s="3" t="n">
        <v>0.679203629493713</v>
      </c>
      <c r="K1162" s="3" t="n">
        <v>0.514350354671478</v>
      </c>
    </row>
    <row r="1163" customFormat="false" ht="15" hidden="false" customHeight="false" outlineLevel="0" collapsed="false">
      <c r="A1163" s="2" t="n">
        <v>1162</v>
      </c>
      <c r="B1163" s="2" t="n">
        <v>1.14</v>
      </c>
      <c r="C1163" s="2" t="n">
        <v>1.14</v>
      </c>
      <c r="D1163" s="3" t="n">
        <v>7.09900036454201</v>
      </c>
      <c r="E1163" s="3" t="n">
        <v>2.02799998223782</v>
      </c>
      <c r="F1163" s="3" t="n">
        <v>2.02799998223782</v>
      </c>
      <c r="G1163" s="7" t="s">
        <v>2253</v>
      </c>
      <c r="H1163" s="2" t="s">
        <v>2254</v>
      </c>
      <c r="I1163" s="2" t="n">
        <v>1</v>
      </c>
      <c r="J1163" s="3" t="n">
        <v>0.954992592334747</v>
      </c>
      <c r="K1163" s="3" t="n">
        <v>0.819677412509918</v>
      </c>
    </row>
    <row r="1164" customFormat="false" ht="15" hidden="false" customHeight="false" outlineLevel="0" collapsed="false">
      <c r="A1164" s="2" t="n">
        <v>1163</v>
      </c>
      <c r="B1164" s="2" t="n">
        <v>1.14</v>
      </c>
      <c r="C1164" s="2" t="n">
        <v>1.14</v>
      </c>
      <c r="D1164" s="3" t="n">
        <v>13.0799993872643</v>
      </c>
      <c r="E1164" s="3" t="n">
        <v>6.92299976944923</v>
      </c>
      <c r="F1164" s="3" t="n">
        <v>6.92299976944923</v>
      </c>
      <c r="G1164" s="7" t="s">
        <v>2255</v>
      </c>
      <c r="H1164" s="2" t="s">
        <v>2256</v>
      </c>
      <c r="I1164" s="2" t="n">
        <v>1</v>
      </c>
      <c r="J1164" s="3" t="n">
        <v>0.831763744354248</v>
      </c>
      <c r="K1164" s="3" t="n">
        <v>0.72919887304306</v>
      </c>
    </row>
    <row r="1165" customFormat="false" ht="15" hidden="false" customHeight="false" outlineLevel="0" collapsed="false">
      <c r="A1165" s="2" t="n">
        <v>1164</v>
      </c>
      <c r="B1165" s="2" t="n">
        <v>1.13</v>
      </c>
      <c r="C1165" s="2" t="n">
        <v>1.13</v>
      </c>
      <c r="D1165" s="3" t="n">
        <v>15.1399999856949</v>
      </c>
      <c r="E1165" s="3" t="n">
        <v>2.20800004899502</v>
      </c>
      <c r="F1165" s="3" t="n">
        <v>2.20800004899502</v>
      </c>
      <c r="G1165" s="7" t="s">
        <v>2257</v>
      </c>
      <c r="H1165" s="2" t="s">
        <v>2258</v>
      </c>
      <c r="I1165" s="2" t="n">
        <v>1</v>
      </c>
      <c r="J1165" s="3" t="n">
        <v>0.990831971168518</v>
      </c>
      <c r="K1165" s="3" t="n">
        <v>0.968829393386841</v>
      </c>
    </row>
    <row r="1166" customFormat="false" ht="15" hidden="false" customHeight="false" outlineLevel="0" collapsed="false">
      <c r="A1166" s="2" t="n">
        <v>1165</v>
      </c>
      <c r="B1166" s="2" t="n">
        <v>1.13</v>
      </c>
      <c r="C1166" s="2" t="n">
        <v>1.13</v>
      </c>
      <c r="D1166" s="3" t="n">
        <v>5.29799982905388</v>
      </c>
      <c r="E1166" s="3" t="n">
        <v>2.97999996691942</v>
      </c>
      <c r="F1166" s="3" t="n">
        <v>2.97999996691942</v>
      </c>
      <c r="G1166" s="7" t="s">
        <v>2259</v>
      </c>
      <c r="H1166" s="2" t="s">
        <v>2260</v>
      </c>
      <c r="I1166" s="2" t="n">
        <v>1</v>
      </c>
      <c r="J1166" s="3" t="n">
        <v>1.52756607532501</v>
      </c>
      <c r="K1166" s="3" t="n">
        <v>0.489208996295929</v>
      </c>
    </row>
    <row r="1167" customFormat="false" ht="15" hidden="false" customHeight="false" outlineLevel="0" collapsed="false">
      <c r="A1167" s="2" t="n">
        <v>1166</v>
      </c>
      <c r="B1167" s="2" t="n">
        <v>1.12</v>
      </c>
      <c r="C1167" s="2" t="n">
        <v>1.13</v>
      </c>
      <c r="D1167" s="3" t="n">
        <v>19.9599996209145</v>
      </c>
      <c r="E1167" s="3" t="n">
        <v>4.19199988245964</v>
      </c>
      <c r="F1167" s="3" t="n">
        <v>1.59699991345406</v>
      </c>
      <c r="G1167" s="7" t="s">
        <v>2261</v>
      </c>
      <c r="H1167" s="2" t="s">
        <v>2262</v>
      </c>
      <c r="I1167" s="2" t="n">
        <v>1</v>
      </c>
      <c r="J1167" s="3" t="n">
        <v>1</v>
      </c>
      <c r="K1167" s="3" t="n">
        <v>1</v>
      </c>
    </row>
    <row r="1168" customFormat="false" ht="15" hidden="false" customHeight="false" outlineLevel="0" collapsed="false">
      <c r="A1168" s="2" t="n">
        <v>1167</v>
      </c>
      <c r="B1168" s="2" t="n">
        <v>1.11</v>
      </c>
      <c r="C1168" s="2" t="n">
        <v>3.18</v>
      </c>
      <c r="D1168" s="3" t="n">
        <v>9.8300002515316</v>
      </c>
      <c r="E1168" s="3" t="n">
        <v>4.15900014340878</v>
      </c>
      <c r="F1168" s="3" t="n">
        <v>2.64699999243021</v>
      </c>
      <c r="G1168" s="7" t="s">
        <v>2263</v>
      </c>
      <c r="H1168" s="2" t="s">
        <v>2264</v>
      </c>
      <c r="I1168" s="2" t="n">
        <v>2</v>
      </c>
      <c r="J1168" s="3" t="n">
        <v>0.954992592334747</v>
      </c>
      <c r="K1168" s="3" t="n">
        <v>0.877052664756775</v>
      </c>
    </row>
    <row r="1169" customFormat="false" ht="15" hidden="false" customHeight="false" outlineLevel="0" collapsed="false">
      <c r="A1169" s="2" t="n">
        <v>1168</v>
      </c>
      <c r="B1169" s="2" t="n">
        <v>1.1</v>
      </c>
      <c r="C1169" s="2" t="n">
        <v>1.11</v>
      </c>
      <c r="D1169" s="3" t="n">
        <v>5.35699985921383</v>
      </c>
      <c r="E1169" s="3" t="n">
        <v>3.21400016546249</v>
      </c>
      <c r="F1169" s="3" t="n">
        <v>3.21400016546249</v>
      </c>
      <c r="G1169" s="7" t="s">
        <v>2265</v>
      </c>
      <c r="H1169" s="2" t="s">
        <v>2266</v>
      </c>
      <c r="I1169" s="2" t="n">
        <v>1</v>
      </c>
      <c r="J1169" s="3" t="n">
        <v>0.954992592334747</v>
      </c>
      <c r="K1169" s="3" t="n">
        <v>0.868882417678833</v>
      </c>
    </row>
    <row r="1170" customFormat="false" ht="15" hidden="false" customHeight="false" outlineLevel="0" collapsed="false">
      <c r="A1170" s="2" t="n">
        <v>1169</v>
      </c>
      <c r="B1170" s="2" t="n">
        <v>1.1</v>
      </c>
      <c r="C1170" s="2" t="n">
        <v>1.1</v>
      </c>
      <c r="D1170" s="3" t="n">
        <v>13.9300003647804</v>
      </c>
      <c r="E1170" s="3" t="n">
        <v>3.21400016546249</v>
      </c>
      <c r="F1170" s="3" t="n">
        <v>3.21400016546249</v>
      </c>
      <c r="G1170" s="7" t="s">
        <v>2267</v>
      </c>
      <c r="H1170" s="2" t="s">
        <v>2268</v>
      </c>
      <c r="I1170" s="2" t="n">
        <v>1</v>
      </c>
      <c r="J1170" s="3" t="n">
        <v>1.2246161699295</v>
      </c>
      <c r="K1170" s="3" t="n">
        <v>0.598958194255829</v>
      </c>
    </row>
    <row r="1171" customFormat="false" ht="15" hidden="false" customHeight="false" outlineLevel="0" collapsed="false">
      <c r="A1171" s="2" t="n">
        <v>1170</v>
      </c>
      <c r="B1171" s="2" t="n">
        <v>1.09</v>
      </c>
      <c r="C1171" s="2" t="n">
        <v>1.09</v>
      </c>
      <c r="D1171" s="3" t="n">
        <v>9.2739999294281</v>
      </c>
      <c r="E1171" s="3" t="n">
        <v>4.03200015425682</v>
      </c>
      <c r="F1171" s="3" t="n">
        <v>1.20999999344349</v>
      </c>
      <c r="G1171" s="7" t="s">
        <v>2269</v>
      </c>
      <c r="H1171" s="2" t="s">
        <v>2270</v>
      </c>
      <c r="I1171" s="2" t="n">
        <v>1</v>
      </c>
      <c r="J1171" s="3" t="n">
        <v>0.231206476688385</v>
      </c>
      <c r="K1171" s="3" t="n">
        <v>0.217821508646011</v>
      </c>
    </row>
    <row r="1172" customFormat="false" ht="15" hidden="false" customHeight="false" outlineLevel="0" collapsed="false">
      <c r="A1172" s="2" t="n">
        <v>1171</v>
      </c>
      <c r="B1172" s="2" t="n">
        <v>1.09</v>
      </c>
      <c r="C1172" s="2" t="n">
        <v>1.09</v>
      </c>
      <c r="D1172" s="3" t="n">
        <v>7.11300000548363</v>
      </c>
      <c r="E1172" s="3" t="n">
        <v>4.18399982154369</v>
      </c>
      <c r="F1172" s="3" t="n">
        <v>4.18399982154369</v>
      </c>
      <c r="G1172" s="7" t="s">
        <v>2271</v>
      </c>
      <c r="H1172" s="2" t="s">
        <v>2272</v>
      </c>
      <c r="I1172" s="2" t="n">
        <v>1</v>
      </c>
      <c r="J1172" s="3" t="n">
        <v>1.15877735614777</v>
      </c>
      <c r="K1172" s="3" t="n">
        <v>0.736479103565216</v>
      </c>
    </row>
    <row r="1173" customFormat="false" ht="15" hidden="false" customHeight="false" outlineLevel="0" collapsed="false">
      <c r="A1173" s="2" t="n">
        <v>1172</v>
      </c>
      <c r="B1173" s="2" t="n">
        <v>1.08</v>
      </c>
      <c r="C1173" s="2" t="n">
        <v>1.09</v>
      </c>
      <c r="D1173" s="3" t="n">
        <v>8.30300003290176</v>
      </c>
      <c r="E1173" s="3" t="n">
        <v>2.52700001001358</v>
      </c>
      <c r="F1173" s="3" t="n">
        <v>2.52700001001358</v>
      </c>
      <c r="G1173" s="7" t="s">
        <v>2273</v>
      </c>
      <c r="H1173" s="2" t="s">
        <v>355</v>
      </c>
      <c r="I1173" s="2" t="n">
        <v>1</v>
      </c>
      <c r="J1173" s="3" t="n">
        <v>1.33045446872711</v>
      </c>
      <c r="K1173" s="3" t="n">
        <v>0.588504791259766</v>
      </c>
    </row>
    <row r="1174" customFormat="false" ht="15" hidden="false" customHeight="false" outlineLevel="0" collapsed="false">
      <c r="A1174" s="2" t="n">
        <v>1173</v>
      </c>
      <c r="B1174" s="2" t="n">
        <v>1.08</v>
      </c>
      <c r="C1174" s="2" t="n">
        <v>1.08</v>
      </c>
      <c r="D1174" s="3" t="n">
        <v>15.8199995756149</v>
      </c>
      <c r="E1174" s="3" t="n">
        <v>2.02799998223782</v>
      </c>
      <c r="F1174" s="3" t="n">
        <v>2.02799998223782</v>
      </c>
      <c r="G1174" s="7" t="s">
        <v>2274</v>
      </c>
      <c r="H1174" s="2" t="s">
        <v>2275</v>
      </c>
      <c r="I1174" s="2" t="n">
        <v>1</v>
      </c>
      <c r="J1174" s="3" t="n">
        <v>0.981747925281525</v>
      </c>
      <c r="K1174" s="3" t="n">
        <v>0.850340485572815</v>
      </c>
    </row>
    <row r="1175" customFormat="false" ht="15" hidden="false" customHeight="false" outlineLevel="0" collapsed="false">
      <c r="A1175" s="2" t="n">
        <v>1174</v>
      </c>
      <c r="B1175" s="2" t="n">
        <v>1.07</v>
      </c>
      <c r="C1175" s="2" t="n">
        <v>1.07</v>
      </c>
      <c r="D1175" s="3" t="n">
        <v>10.0299999117851</v>
      </c>
      <c r="E1175" s="3" t="n">
        <v>3.13500016927719</v>
      </c>
      <c r="F1175" s="3" t="n">
        <v>3.13500016927719</v>
      </c>
      <c r="G1175" s="7" t="s">
        <v>2276</v>
      </c>
      <c r="H1175" s="2" t="s">
        <v>2277</v>
      </c>
      <c r="I1175" s="2" t="n">
        <v>1</v>
      </c>
      <c r="J1175" s="3" t="n">
        <v>0.963829040527344</v>
      </c>
      <c r="K1175" s="3" t="n">
        <v>0.924204349517822</v>
      </c>
    </row>
    <row r="1176" customFormat="false" ht="15" hidden="false" customHeight="false" outlineLevel="0" collapsed="false">
      <c r="A1176" s="2" t="n">
        <v>1175</v>
      </c>
      <c r="B1176" s="2" t="n">
        <v>1.07</v>
      </c>
      <c r="C1176" s="2" t="n">
        <v>1.07</v>
      </c>
      <c r="D1176" s="3" t="n">
        <v>24.4599997997284</v>
      </c>
      <c r="E1176" s="3" t="n">
        <v>5.03600016236305</v>
      </c>
      <c r="F1176" s="3" t="n">
        <v>5.03600016236305</v>
      </c>
      <c r="G1176" s="7" t="s">
        <v>2278</v>
      </c>
      <c r="H1176" s="2" t="s">
        <v>2279</v>
      </c>
      <c r="I1176" s="2" t="n">
        <v>1</v>
      </c>
      <c r="J1176" s="3" t="n">
        <v>0.487528502941132</v>
      </c>
      <c r="K1176" s="3" t="n">
        <v>0.32273656129837</v>
      </c>
    </row>
    <row r="1177" customFormat="false" ht="15" hidden="false" customHeight="false" outlineLevel="0" collapsed="false">
      <c r="A1177" s="2" t="n">
        <v>1176</v>
      </c>
      <c r="B1177" s="2" t="n">
        <v>1.07</v>
      </c>
      <c r="C1177" s="2" t="n">
        <v>1.07</v>
      </c>
      <c r="D1177" s="3" t="n">
        <v>8.04599970579147</v>
      </c>
      <c r="E1177" s="3" t="n">
        <v>8.04599970579147</v>
      </c>
      <c r="F1177" s="3" t="n">
        <v>8.04599970579147</v>
      </c>
      <c r="G1177" s="7" t="s">
        <v>2280</v>
      </c>
      <c r="H1177" s="2" t="s">
        <v>1758</v>
      </c>
      <c r="I1177" s="2" t="n">
        <v>1</v>
      </c>
      <c r="J1177" s="3" t="n">
        <v>0.879022538661957</v>
      </c>
      <c r="K1177" s="3" t="n">
        <v>0.812096118927002</v>
      </c>
    </row>
    <row r="1178" customFormat="false" ht="15" hidden="false" customHeight="false" outlineLevel="0" collapsed="false">
      <c r="A1178" s="2" t="n">
        <v>1177</v>
      </c>
      <c r="B1178" s="2" t="n">
        <v>1.06</v>
      </c>
      <c r="C1178" s="2" t="n">
        <v>3.42</v>
      </c>
      <c r="D1178" s="3" t="n">
        <v>10.8199998736382</v>
      </c>
      <c r="E1178" s="3" t="n">
        <v>7.73200020194054</v>
      </c>
      <c r="F1178" s="3" t="n">
        <v>7.73200020194054</v>
      </c>
      <c r="G1178" s="7" t="s">
        <v>2281</v>
      </c>
      <c r="H1178" s="2" t="s">
        <v>2282</v>
      </c>
      <c r="I1178" s="2" t="n">
        <v>2</v>
      </c>
      <c r="J1178" s="3" t="n">
        <v>1.09647822380066</v>
      </c>
      <c r="K1178" s="3" t="n">
        <v>0.80903148651123</v>
      </c>
    </row>
    <row r="1179" customFormat="false" ht="15" hidden="false" customHeight="false" outlineLevel="0" collapsed="false">
      <c r="A1179" s="2" t="n">
        <v>1178</v>
      </c>
      <c r="B1179" s="2" t="n">
        <v>1.05</v>
      </c>
      <c r="C1179" s="2" t="n">
        <v>1.1</v>
      </c>
      <c r="D1179" s="3" t="n">
        <v>5.30299991369247</v>
      </c>
      <c r="E1179" s="3" t="n">
        <v>5.30299991369247</v>
      </c>
      <c r="F1179" s="3" t="n">
        <v>3.40900011360645</v>
      </c>
      <c r="G1179" s="7" t="s">
        <v>2283</v>
      </c>
      <c r="H1179" s="2" t="s">
        <v>946</v>
      </c>
      <c r="I1179" s="2" t="n">
        <v>1</v>
      </c>
      <c r="J1179" s="3" t="n">
        <v>0.972747206687927</v>
      </c>
      <c r="K1179" s="3" t="n">
        <v>0.972400963306427</v>
      </c>
    </row>
    <row r="1180" customFormat="false" ht="15" hidden="false" customHeight="false" outlineLevel="0" collapsed="false">
      <c r="A1180" s="2" t="n">
        <v>1179</v>
      </c>
      <c r="B1180" s="2" t="n">
        <v>1.05</v>
      </c>
      <c r="C1180" s="2" t="n">
        <v>1.06</v>
      </c>
      <c r="D1180" s="3" t="n">
        <v>14.7499993443489</v>
      </c>
      <c r="E1180" s="3" t="n">
        <v>3.47100012004375</v>
      </c>
      <c r="F1180" s="3" t="n">
        <v>3.47100012004375</v>
      </c>
      <c r="G1180" s="7" t="s">
        <v>2284</v>
      </c>
      <c r="H1180" s="2" t="s">
        <v>2285</v>
      </c>
      <c r="I1180" s="2" t="n">
        <v>1</v>
      </c>
      <c r="J1180" s="3" t="n">
        <v>0.870963573455811</v>
      </c>
      <c r="K1180" s="3" t="n">
        <v>0.797313451766968</v>
      </c>
    </row>
    <row r="1181" customFormat="false" ht="15" hidden="false" customHeight="false" outlineLevel="0" collapsed="false">
      <c r="A1181" s="2" t="n">
        <v>1180</v>
      </c>
      <c r="B1181" s="2" t="n">
        <v>1.05</v>
      </c>
      <c r="C1181" s="2" t="n">
        <v>1.05</v>
      </c>
      <c r="D1181" s="3" t="n">
        <v>13.8600006699562</v>
      </c>
      <c r="E1181" s="3" t="n">
        <v>4.38800007104874</v>
      </c>
      <c r="F1181" s="3" t="n">
        <v>2.3089999333024</v>
      </c>
      <c r="G1181" s="7" t="s">
        <v>2286</v>
      </c>
      <c r="H1181" s="2" t="s">
        <v>2287</v>
      </c>
      <c r="I1181" s="2" t="n">
        <v>1</v>
      </c>
      <c r="J1181" s="3" t="n">
        <v>0.981747925281525</v>
      </c>
      <c r="K1181" s="3" t="n">
        <v>1</v>
      </c>
    </row>
    <row r="1182" customFormat="false" ht="15" hidden="false" customHeight="false" outlineLevel="0" collapsed="false">
      <c r="A1182" s="2" t="n">
        <v>1181</v>
      </c>
      <c r="B1182" s="2" t="n">
        <v>1.03</v>
      </c>
      <c r="C1182" s="2" t="n">
        <v>1.03</v>
      </c>
      <c r="D1182" s="3" t="n">
        <v>10.7299998402596</v>
      </c>
      <c r="E1182" s="3" t="n">
        <v>2.68200002610683</v>
      </c>
      <c r="F1182" s="3" t="n">
        <v>2.68200002610683</v>
      </c>
      <c r="G1182" s="7" t="s">
        <v>2288</v>
      </c>
      <c r="H1182" s="2" t="s">
        <v>843</v>
      </c>
      <c r="I1182" s="2" t="n">
        <v>1</v>
      </c>
      <c r="J1182" s="3" t="n">
        <v>1.04712855815887</v>
      </c>
      <c r="K1182" s="3" t="n">
        <v>0.93296891450882</v>
      </c>
    </row>
    <row r="1183" customFormat="false" ht="15" hidden="false" customHeight="false" outlineLevel="0" collapsed="false">
      <c r="A1183" s="2" t="n">
        <v>1182</v>
      </c>
      <c r="B1183" s="2" t="n">
        <v>1.03</v>
      </c>
      <c r="C1183" s="2" t="n">
        <v>1.03</v>
      </c>
      <c r="D1183" s="3" t="n">
        <v>13.7700006365776</v>
      </c>
      <c r="E1183" s="3" t="n">
        <v>8.38299989700317</v>
      </c>
      <c r="F1183" s="3" t="n">
        <v>8.38299989700317</v>
      </c>
      <c r="G1183" s="7" t="s">
        <v>2289</v>
      </c>
      <c r="H1183" s="2" t="s">
        <v>2290</v>
      </c>
      <c r="I1183" s="2" t="n">
        <v>1</v>
      </c>
      <c r="J1183" s="3" t="n">
        <v>0.704693078994751</v>
      </c>
      <c r="K1183" s="3" t="n">
        <v>0.543228507041931</v>
      </c>
    </row>
    <row r="1184" customFormat="false" ht="15" hidden="false" customHeight="false" outlineLevel="0" collapsed="false">
      <c r="A1184" s="2" t="n">
        <v>1183</v>
      </c>
      <c r="B1184" s="2" t="n">
        <v>1.02</v>
      </c>
      <c r="C1184" s="2" t="n">
        <v>1.11</v>
      </c>
      <c r="D1184" s="3" t="n">
        <v>17.4999997019768</v>
      </c>
      <c r="E1184" s="3" t="n">
        <v>17.4999997019768</v>
      </c>
      <c r="F1184" s="3" t="n">
        <v>13.3300006389618</v>
      </c>
      <c r="G1184" s="7" t="s">
        <v>2291</v>
      </c>
      <c r="H1184" s="2" t="s">
        <v>2292</v>
      </c>
      <c r="I1184" s="2" t="n">
        <v>2</v>
      </c>
      <c r="J1184" s="3" t="n">
        <v>1.16949939727783</v>
      </c>
      <c r="K1184" s="3" t="n">
        <v>0.705808699131012</v>
      </c>
    </row>
    <row r="1185" customFormat="false" ht="15" hidden="false" customHeight="false" outlineLevel="0" collapsed="false">
      <c r="A1185" s="2" t="n">
        <v>1184</v>
      </c>
      <c r="B1185" s="2" t="n">
        <v>1.01</v>
      </c>
      <c r="C1185" s="2" t="n">
        <v>1.01</v>
      </c>
      <c r="D1185" s="3" t="n">
        <v>9.27800014615059</v>
      </c>
      <c r="E1185" s="3" t="n">
        <v>2.40499991923571</v>
      </c>
      <c r="F1185" s="3" t="n">
        <v>2.40499991923571</v>
      </c>
      <c r="G1185" s="7" t="s">
        <v>2293</v>
      </c>
      <c r="H1185" s="2" t="s">
        <v>2294</v>
      </c>
      <c r="I1185" s="2" t="n">
        <v>1</v>
      </c>
      <c r="J1185" s="3" t="n">
        <v>1.08642566204071</v>
      </c>
      <c r="K1185" s="3" t="n">
        <v>0.521165311336517</v>
      </c>
    </row>
    <row r="1186" customFormat="false" ht="15" hidden="false" customHeight="false" outlineLevel="0" collapsed="false">
      <c r="A1186" s="2" t="n">
        <v>1185</v>
      </c>
      <c r="B1186" s="2" t="n">
        <v>1.01</v>
      </c>
      <c r="C1186" s="2" t="n">
        <v>1.01</v>
      </c>
      <c r="D1186" s="3" t="n">
        <v>15.1700004935265</v>
      </c>
      <c r="E1186" s="3" t="n">
        <v>9.65500026941299</v>
      </c>
      <c r="F1186" s="3" t="n">
        <v>9.65500026941299</v>
      </c>
      <c r="G1186" s="7" t="s">
        <v>2295</v>
      </c>
      <c r="H1186" s="2" t="s">
        <v>431</v>
      </c>
      <c r="I1186" s="2" t="n">
        <v>1</v>
      </c>
      <c r="J1186" s="3" t="n">
        <v>0.990831971168518</v>
      </c>
      <c r="K1186" s="3" t="n">
        <v>0.978387236595154</v>
      </c>
    </row>
    <row r="1187" customFormat="false" ht="15" hidden="false" customHeight="false" outlineLevel="0" collapsed="false">
      <c r="A1187" s="2" t="n">
        <v>1186</v>
      </c>
      <c r="B1187" s="2" t="n">
        <v>1</v>
      </c>
      <c r="C1187" s="2" t="n">
        <v>4.66</v>
      </c>
      <c r="D1187" s="3" t="n">
        <v>12.5900000333786</v>
      </c>
      <c r="E1187" s="3" t="n">
        <v>10.1400002837181</v>
      </c>
      <c r="F1187" s="3" t="n">
        <v>10.1400002837181</v>
      </c>
      <c r="G1187" s="7" t="s">
        <v>2296</v>
      </c>
      <c r="H1187" s="2" t="s">
        <v>2297</v>
      </c>
      <c r="I1187" s="2" t="n">
        <v>3</v>
      </c>
      <c r="J1187" s="3" t="n">
        <v>1.15877735614777</v>
      </c>
      <c r="K1187" s="3" t="n">
        <v>0.76200944185257</v>
      </c>
    </row>
    <row r="1188" customFormat="false" ht="15" hidden="false" customHeight="false" outlineLevel="0" collapsed="false">
      <c r="A1188" s="2" t="n">
        <v>1187</v>
      </c>
      <c r="B1188" s="2" t="n">
        <v>1</v>
      </c>
      <c r="C1188" s="2" t="n">
        <v>1</v>
      </c>
      <c r="D1188" s="3" t="n">
        <v>35.3700011968613</v>
      </c>
      <c r="E1188" s="3" t="n">
        <v>7.48300030827522</v>
      </c>
      <c r="F1188" s="3" t="n">
        <v>7.48300030827522</v>
      </c>
      <c r="G1188" s="7" t="s">
        <v>2298</v>
      </c>
      <c r="H1188" s="2" t="s">
        <v>2299</v>
      </c>
      <c r="I1188" s="2" t="n">
        <v>1</v>
      </c>
      <c r="J1188" s="3" t="n">
        <v>0.90364944934845</v>
      </c>
      <c r="K1188" s="3" t="n">
        <v>0.689533591270447</v>
      </c>
    </row>
    <row r="1189" customFormat="false" ht="15" hidden="false" customHeight="false" outlineLevel="0" collapsed="false">
      <c r="A1189" s="2" t="n">
        <v>1188</v>
      </c>
      <c r="B1189" s="2" t="n">
        <v>0.98</v>
      </c>
      <c r="C1189" s="2" t="n">
        <v>0.98</v>
      </c>
      <c r="D1189" s="3" t="n">
        <v>19.4700002670288</v>
      </c>
      <c r="E1189" s="3" t="n">
        <v>15.0399997830391</v>
      </c>
      <c r="F1189" s="3" t="n">
        <v>15.0399997830391</v>
      </c>
      <c r="G1189" s="7" t="s">
        <v>2300</v>
      </c>
      <c r="H1189" s="2" t="s">
        <v>664</v>
      </c>
      <c r="I1189" s="2" t="n">
        <v>2</v>
      </c>
      <c r="J1189" s="3" t="n">
        <v>0.839460015296936</v>
      </c>
      <c r="K1189" s="3" t="n">
        <v>0.676483869552612</v>
      </c>
    </row>
    <row r="1190" customFormat="false" ht="15" hidden="false" customHeight="false" outlineLevel="0" collapsed="false">
      <c r="A1190" s="2" t="n">
        <v>1189</v>
      </c>
      <c r="B1190" s="2" t="n">
        <v>0.98</v>
      </c>
      <c r="C1190" s="2" t="n">
        <v>0.98</v>
      </c>
      <c r="D1190" s="3" t="n">
        <v>2.82000005245209</v>
      </c>
      <c r="E1190" s="3" t="n">
        <v>1.51800001040101</v>
      </c>
      <c r="F1190" s="3" t="n">
        <v>1.51800001040101</v>
      </c>
      <c r="G1190" s="7" t="s">
        <v>2301</v>
      </c>
      <c r="H1190" s="2" t="s">
        <v>2302</v>
      </c>
      <c r="I1190" s="2" t="n">
        <v>1</v>
      </c>
      <c r="J1190" s="3" t="n">
        <v>0.963829040527344</v>
      </c>
      <c r="K1190" s="3" t="n">
        <v>0.841740071773529</v>
      </c>
    </row>
    <row r="1191" customFormat="false" ht="15" hidden="false" customHeight="false" outlineLevel="0" collapsed="false">
      <c r="A1191" s="2" t="n">
        <v>1190</v>
      </c>
      <c r="B1191" s="2" t="n">
        <v>0.97</v>
      </c>
      <c r="C1191" s="2" t="n">
        <v>0.97</v>
      </c>
      <c r="D1191" s="3" t="n">
        <v>9.76599976420403</v>
      </c>
      <c r="E1191" s="3" t="n">
        <v>3.31999994814396</v>
      </c>
      <c r="F1191" s="3" t="n">
        <v>1.56299993395805</v>
      </c>
      <c r="G1191" s="7" t="s">
        <v>2303</v>
      </c>
      <c r="H1191" s="2" t="s">
        <v>2304</v>
      </c>
      <c r="I1191" s="2" t="n">
        <v>1</v>
      </c>
      <c r="J1191" s="3" t="n">
        <v>0.946237146854401</v>
      </c>
      <c r="K1191" s="3" t="n">
        <v>0.869409739971161</v>
      </c>
    </row>
    <row r="1192" customFormat="false" ht="15" hidden="false" customHeight="false" outlineLevel="0" collapsed="false">
      <c r="A1192" s="2" t="n">
        <v>1191</v>
      </c>
      <c r="B1192" s="2" t="n">
        <v>0.96</v>
      </c>
      <c r="C1192" s="2" t="n">
        <v>0.96</v>
      </c>
      <c r="D1192" s="3" t="n">
        <v>14.1399994492531</v>
      </c>
      <c r="E1192" s="3" t="n">
        <v>8.08100029826164</v>
      </c>
      <c r="F1192" s="3" t="n">
        <v>8.08100029826164</v>
      </c>
      <c r="G1192" s="7" t="s">
        <v>2305</v>
      </c>
      <c r="H1192" s="2" t="s">
        <v>2306</v>
      </c>
      <c r="I1192" s="2" t="n">
        <v>1</v>
      </c>
      <c r="J1192" s="3" t="n">
        <v>0.937561988830566</v>
      </c>
      <c r="K1192" s="3" t="n">
        <v>0.778634369373322</v>
      </c>
    </row>
    <row r="1193" customFormat="false" ht="15" hidden="false" customHeight="false" outlineLevel="0" collapsed="false">
      <c r="A1193" s="2" t="n">
        <v>1192</v>
      </c>
      <c r="B1193" s="2" t="n">
        <v>0.94</v>
      </c>
      <c r="C1193" s="2" t="n">
        <v>0.94</v>
      </c>
      <c r="D1193" s="3" t="n">
        <v>5.18199987709522</v>
      </c>
      <c r="E1193" s="3" t="n">
        <v>2.68699992448092</v>
      </c>
      <c r="F1193" s="3" t="n">
        <v>2.68699992448092</v>
      </c>
      <c r="G1193" s="7" t="s">
        <v>2307</v>
      </c>
      <c r="H1193" s="2" t="s">
        <v>2308</v>
      </c>
      <c r="I1193" s="2" t="n">
        <v>1</v>
      </c>
      <c r="J1193" s="3" t="n">
        <v>0.90364944934845</v>
      </c>
      <c r="K1193" s="3" t="n">
        <v>0.858825623989105</v>
      </c>
    </row>
    <row r="1194" customFormat="false" ht="15" hidden="false" customHeight="false" outlineLevel="0" collapsed="false">
      <c r="A1194" s="2" t="n">
        <v>1193</v>
      </c>
      <c r="B1194" s="2" t="n">
        <v>0.94</v>
      </c>
      <c r="C1194" s="2" t="n">
        <v>0.94</v>
      </c>
      <c r="D1194" s="3" t="n">
        <v>9.31399986147881</v>
      </c>
      <c r="E1194" s="3" t="n">
        <v>5.88200017809868</v>
      </c>
      <c r="F1194" s="3" t="n">
        <v>5.88200017809868</v>
      </c>
      <c r="G1194" s="7" t="s">
        <v>2309</v>
      </c>
      <c r="H1194" s="2" t="s">
        <v>261</v>
      </c>
      <c r="I1194" s="2" t="n">
        <v>1</v>
      </c>
      <c r="J1194" s="3" t="n">
        <v>0.839460015296936</v>
      </c>
      <c r="K1194" s="3" t="n">
        <v>0.750881195068359</v>
      </c>
    </row>
    <row r="1195" customFormat="false" ht="15" hidden="false" customHeight="false" outlineLevel="0" collapsed="false">
      <c r="A1195" s="2" t="n">
        <v>1194</v>
      </c>
      <c r="B1195" s="2" t="n">
        <v>0.92</v>
      </c>
      <c r="C1195" s="2" t="n">
        <v>5.66</v>
      </c>
      <c r="D1195" s="3" t="n">
        <v>15.4100000858307</v>
      </c>
      <c r="E1195" s="3" t="n">
        <v>9.07500013709068</v>
      </c>
      <c r="F1195" s="3" t="n">
        <v>7.87699967622757</v>
      </c>
      <c r="G1195" s="7" t="s">
        <v>2310</v>
      </c>
      <c r="H1195" s="2" t="s">
        <v>2311</v>
      </c>
      <c r="I1195" s="2" t="n">
        <v>4</v>
      </c>
      <c r="J1195" s="3" t="n">
        <v>0.937561988830566</v>
      </c>
      <c r="K1195" s="3" t="n">
        <v>0.525158762931824</v>
      </c>
    </row>
    <row r="1196" customFormat="false" ht="15" hidden="false" customHeight="false" outlineLevel="0" collapsed="false">
      <c r="A1196" s="2" t="n">
        <v>1195</v>
      </c>
      <c r="B1196" s="2" t="n">
        <v>0.92</v>
      </c>
      <c r="C1196" s="2" t="n">
        <v>0.92</v>
      </c>
      <c r="D1196" s="3" t="n">
        <v>5.97399994730949</v>
      </c>
      <c r="E1196" s="3" t="n">
        <v>5.19500002264977</v>
      </c>
      <c r="F1196" s="3" t="n">
        <v>3.37699986994267</v>
      </c>
      <c r="G1196" s="7" t="s">
        <v>2312</v>
      </c>
      <c r="H1196" s="2" t="s">
        <v>2313</v>
      </c>
      <c r="I1196" s="2" t="n">
        <v>1</v>
      </c>
      <c r="J1196" s="3" t="n">
        <v>1.191241979599</v>
      </c>
      <c r="K1196" s="3" t="n">
        <v>0.648171901702881</v>
      </c>
    </row>
    <row r="1197" customFormat="false" ht="15" hidden="false" customHeight="false" outlineLevel="0" collapsed="false">
      <c r="A1197" s="2" t="n">
        <v>1196</v>
      </c>
      <c r="B1197" s="2" t="n">
        <v>0.9</v>
      </c>
      <c r="C1197" s="2" t="n">
        <v>0.94</v>
      </c>
      <c r="D1197" s="3" t="n">
        <v>23.8100007176399</v>
      </c>
      <c r="E1197" s="3" t="n">
        <v>11.3600000739098</v>
      </c>
      <c r="F1197" s="3" t="n">
        <v>11.3600000739098</v>
      </c>
      <c r="G1197" s="7" t="s">
        <v>2314</v>
      </c>
      <c r="H1197" s="2" t="s">
        <v>2315</v>
      </c>
      <c r="I1197" s="2" t="n">
        <v>3</v>
      </c>
      <c r="J1197" s="3" t="n">
        <v>0.912010848522186</v>
      </c>
      <c r="K1197" s="3" t="n">
        <v>0.737851560115814</v>
      </c>
    </row>
    <row r="1198" customFormat="false" ht="15" hidden="false" customHeight="false" outlineLevel="0" collapsed="false">
      <c r="A1198" s="2" t="n">
        <v>1197</v>
      </c>
      <c r="B1198" s="2" t="n">
        <v>0.9</v>
      </c>
      <c r="C1198" s="2" t="n">
        <v>0.9</v>
      </c>
      <c r="D1198" s="3" t="n">
        <v>16.0500004887581</v>
      </c>
      <c r="E1198" s="3" t="n">
        <v>6.17300011217594</v>
      </c>
      <c r="F1198" s="3" t="n">
        <v>6.17300011217594</v>
      </c>
      <c r="G1198" s="7" t="s">
        <v>2316</v>
      </c>
      <c r="H1198" s="2" t="s">
        <v>2099</v>
      </c>
      <c r="I1198" s="2" t="n">
        <v>1</v>
      </c>
      <c r="J1198" s="3" t="n">
        <v>1.04712855815887</v>
      </c>
      <c r="K1198" s="3" t="n">
        <v>1</v>
      </c>
    </row>
    <row r="1199" customFormat="false" ht="15" hidden="false" customHeight="false" outlineLevel="0" collapsed="false">
      <c r="A1199" s="2" t="n">
        <v>1198</v>
      </c>
      <c r="B1199" s="2" t="n">
        <v>0.9</v>
      </c>
      <c r="C1199" s="2" t="n">
        <v>0.9</v>
      </c>
      <c r="D1199" s="3" t="n">
        <v>3.39000001549721</v>
      </c>
      <c r="E1199" s="3" t="n">
        <v>2.331000007689</v>
      </c>
      <c r="F1199" s="3" t="n">
        <v>2.331000007689</v>
      </c>
      <c r="G1199" s="7" t="s">
        <v>2317</v>
      </c>
      <c r="H1199" s="2" t="s">
        <v>2318</v>
      </c>
      <c r="I1199" s="2" t="n">
        <v>1</v>
      </c>
      <c r="J1199" s="3" t="n">
        <v>0.981747925281525</v>
      </c>
      <c r="K1199" s="3" t="n">
        <v>0.821816205978394</v>
      </c>
    </row>
    <row r="1200" customFormat="false" ht="15" hidden="false" customHeight="false" outlineLevel="0" collapsed="false">
      <c r="A1200" s="2" t="n">
        <v>1199</v>
      </c>
      <c r="B1200" s="2" t="n">
        <v>0.89</v>
      </c>
      <c r="C1200" s="2" t="n">
        <v>0.9</v>
      </c>
      <c r="D1200" s="3" t="n">
        <v>11.7399998009205</v>
      </c>
      <c r="E1200" s="3" t="n">
        <v>2.08299998193979</v>
      </c>
      <c r="F1200" s="3" t="n">
        <v>2.08299998193979</v>
      </c>
      <c r="G1200" s="7" t="s">
        <v>2319</v>
      </c>
      <c r="H1200" s="2" t="s">
        <v>2320</v>
      </c>
      <c r="I1200" s="2" t="n">
        <v>1</v>
      </c>
      <c r="J1200" s="3" t="n">
        <v>2.12813901901245</v>
      </c>
      <c r="K1200" s="3" t="n">
        <v>0.473861515522003</v>
      </c>
    </row>
    <row r="1201" customFormat="false" ht="15" hidden="false" customHeight="false" outlineLevel="0" collapsed="false">
      <c r="A1201" s="2" t="n">
        <v>1200</v>
      </c>
      <c r="B1201" s="2" t="n">
        <v>0.89</v>
      </c>
      <c r="C1201" s="2" t="n">
        <v>0.89</v>
      </c>
      <c r="D1201" s="3" t="n">
        <v>20.5899998545647</v>
      </c>
      <c r="E1201" s="3" t="n">
        <v>20.5899998545647</v>
      </c>
      <c r="F1201" s="3" t="n">
        <v>20.5899998545647</v>
      </c>
      <c r="G1201" s="7" t="s">
        <v>2321</v>
      </c>
      <c r="H1201" s="2" t="s">
        <v>2322</v>
      </c>
      <c r="I1201" s="2" t="n">
        <v>1</v>
      </c>
      <c r="J1201" s="3" t="n">
        <v>1.28233063220978</v>
      </c>
      <c r="K1201" s="3" t="n">
        <v>0.625815153121948</v>
      </c>
    </row>
    <row r="1202" customFormat="false" ht="15" hidden="false" customHeight="false" outlineLevel="0" collapsed="false">
      <c r="A1202" s="2" t="n">
        <v>1201</v>
      </c>
      <c r="B1202" s="2" t="n">
        <v>0.88</v>
      </c>
      <c r="C1202" s="2" t="n">
        <v>0.89</v>
      </c>
      <c r="D1202" s="3" t="n">
        <v>19.140000641346</v>
      </c>
      <c r="E1202" s="3" t="n">
        <v>3.95999997854233</v>
      </c>
      <c r="F1202" s="3" t="n">
        <v>3.95999997854233</v>
      </c>
      <c r="G1202" s="7" t="s">
        <v>2323</v>
      </c>
      <c r="H1202" s="2" t="s">
        <v>2324</v>
      </c>
      <c r="I1202" s="2" t="n">
        <v>1</v>
      </c>
      <c r="J1202" s="3" t="n">
        <v>1.03752839565277</v>
      </c>
      <c r="K1202" s="3" t="n">
        <v>0.54469895362854</v>
      </c>
    </row>
    <row r="1203" customFormat="false" ht="15" hidden="false" customHeight="false" outlineLevel="0" collapsed="false">
      <c r="A1203" s="2" t="n">
        <v>1202</v>
      </c>
      <c r="B1203" s="2" t="n">
        <v>0.86</v>
      </c>
      <c r="C1203" s="2" t="n">
        <v>0.95</v>
      </c>
      <c r="D1203" s="3" t="n">
        <v>9.59499999880791</v>
      </c>
      <c r="E1203" s="3" t="n">
        <v>1.90200004726648</v>
      </c>
      <c r="F1203" s="3" t="n">
        <v>0.909799989312887</v>
      </c>
      <c r="G1203" s="7" t="s">
        <v>2325</v>
      </c>
      <c r="H1203" s="2" t="s">
        <v>2326</v>
      </c>
      <c r="I1203" s="2" t="n">
        <v>1</v>
      </c>
      <c r="J1203" s="3" t="n">
        <v>1</v>
      </c>
      <c r="K1203" s="3" t="n">
        <v>0.908650934696198</v>
      </c>
    </row>
    <row r="1204" customFormat="false" ht="15" hidden="false" customHeight="false" outlineLevel="0" collapsed="false">
      <c r="A1204" s="2" t="n">
        <v>1203</v>
      </c>
      <c r="B1204" s="2" t="n">
        <v>0.86</v>
      </c>
      <c r="C1204" s="2" t="n">
        <v>0.9</v>
      </c>
      <c r="D1204" s="3" t="n">
        <v>11.8900001049042</v>
      </c>
      <c r="E1204" s="3" t="n">
        <v>9.1889999806881</v>
      </c>
      <c r="F1204" s="3" t="n">
        <v>4.32399995625019</v>
      </c>
      <c r="G1204" s="7" t="s">
        <v>2327</v>
      </c>
      <c r="H1204" s="2" t="s">
        <v>2328</v>
      </c>
      <c r="I1204" s="2" t="n">
        <v>1</v>
      </c>
      <c r="J1204" s="3" t="n">
        <v>0.946237146854401</v>
      </c>
      <c r="K1204" s="3" t="n">
        <v>1</v>
      </c>
    </row>
    <row r="1205" customFormat="false" ht="15" hidden="false" customHeight="false" outlineLevel="0" collapsed="false">
      <c r="A1205" s="2" t="n">
        <v>1204</v>
      </c>
      <c r="B1205" s="2" t="n">
        <v>0.84</v>
      </c>
      <c r="C1205" s="2" t="n">
        <v>0.86</v>
      </c>
      <c r="D1205" s="3" t="n">
        <v>24.1200000047684</v>
      </c>
      <c r="E1205" s="3" t="n">
        <v>6.14000000059605</v>
      </c>
      <c r="F1205" s="3" t="n">
        <v>3.94699983298779</v>
      </c>
      <c r="G1205" s="7" t="s">
        <v>2329</v>
      </c>
      <c r="H1205" s="2" t="s">
        <v>2330</v>
      </c>
      <c r="I1205" s="2" t="n">
        <v>1</v>
      </c>
      <c r="J1205" s="3" t="n">
        <v>0.912010848522186</v>
      </c>
      <c r="K1205" s="3" t="n">
        <v>0.866090595722198</v>
      </c>
    </row>
    <row r="1206" customFormat="false" ht="15" hidden="false" customHeight="false" outlineLevel="0" collapsed="false">
      <c r="A1206" s="2" t="n">
        <v>1205</v>
      </c>
      <c r="B1206" s="2" t="n">
        <v>0.84</v>
      </c>
      <c r="C1206" s="2" t="n">
        <v>0.86</v>
      </c>
      <c r="D1206" s="3" t="n">
        <v>18.1199997663498</v>
      </c>
      <c r="E1206" s="3" t="n">
        <v>11.5900002419949</v>
      </c>
      <c r="F1206" s="3" t="n">
        <v>7.97099992632866</v>
      </c>
      <c r="G1206" s="7" t="s">
        <v>2331</v>
      </c>
      <c r="H1206" s="2" t="s">
        <v>2332</v>
      </c>
      <c r="I1206" s="2" t="n">
        <v>1</v>
      </c>
      <c r="J1206" s="3" t="n">
        <v>1.05681753158569</v>
      </c>
      <c r="K1206" s="3" t="n">
        <v>0.897530615329742</v>
      </c>
    </row>
    <row r="1207" customFormat="false" ht="15" hidden="false" customHeight="false" outlineLevel="0" collapsed="false">
      <c r="A1207" s="2" t="n">
        <v>1206</v>
      </c>
      <c r="B1207" s="2" t="n">
        <v>0.84</v>
      </c>
      <c r="C1207" s="2" t="n">
        <v>0.85</v>
      </c>
      <c r="D1207" s="3" t="n">
        <v>14.1699999570847</v>
      </c>
      <c r="E1207" s="3" t="n">
        <v>7.50000029802322</v>
      </c>
      <c r="F1207" s="3" t="n">
        <v>4.16699983179569</v>
      </c>
      <c r="G1207" s="7" t="s">
        <v>2333</v>
      </c>
      <c r="H1207" s="2" t="s">
        <v>2334</v>
      </c>
      <c r="I1207" s="2" t="n">
        <v>1</v>
      </c>
      <c r="J1207" s="3" t="n">
        <v>0.85506671667099</v>
      </c>
      <c r="K1207" s="3" t="n">
        <v>0.760883748531342</v>
      </c>
    </row>
    <row r="1208" customFormat="false" ht="15" hidden="false" customHeight="false" outlineLevel="0" collapsed="false">
      <c r="A1208" s="2" t="n">
        <v>1207</v>
      </c>
      <c r="B1208" s="2" t="n">
        <v>0.84</v>
      </c>
      <c r="C1208" s="2" t="n">
        <v>0.84</v>
      </c>
      <c r="D1208" s="3" t="n">
        <v>7.40000009536743</v>
      </c>
      <c r="E1208" s="3" t="n">
        <v>4.6509999781847</v>
      </c>
      <c r="F1208" s="3" t="n">
        <v>3.17099988460541</v>
      </c>
      <c r="G1208" s="7" t="s">
        <v>2335</v>
      </c>
      <c r="H1208" s="2" t="s">
        <v>2336</v>
      </c>
      <c r="I1208" s="2" t="n">
        <v>1</v>
      </c>
      <c r="J1208" s="3" t="n">
        <v>0.990831971168518</v>
      </c>
      <c r="K1208" s="3" t="n">
        <v>0.991317272186279</v>
      </c>
    </row>
    <row r="1209" customFormat="false" ht="15" hidden="false" customHeight="false" outlineLevel="0" collapsed="false">
      <c r="A1209" s="2" t="n">
        <v>1208</v>
      </c>
      <c r="B1209" s="2" t="n">
        <v>0.84</v>
      </c>
      <c r="C1209" s="2" t="n">
        <v>0.84</v>
      </c>
      <c r="D1209" s="3" t="n">
        <v>5.11500015854836</v>
      </c>
      <c r="E1209" s="3" t="n">
        <v>2.81300004571676</v>
      </c>
      <c r="F1209" s="3" t="n">
        <v>2.81300004571676</v>
      </c>
      <c r="G1209" s="7" t="s">
        <v>2337</v>
      </c>
      <c r="H1209" s="2" t="s">
        <v>2338</v>
      </c>
      <c r="I1209" s="2" t="n">
        <v>1</v>
      </c>
      <c r="J1209" s="3" t="n">
        <v>1.33045446872711</v>
      </c>
      <c r="K1209" s="3" t="n">
        <v>0.586595118045807</v>
      </c>
    </row>
    <row r="1210" customFormat="false" ht="15" hidden="false" customHeight="false" outlineLevel="0" collapsed="false">
      <c r="A1210" s="2" t="n">
        <v>1209</v>
      </c>
      <c r="B1210" s="2" t="n">
        <v>0.84</v>
      </c>
      <c r="C1210" s="2" t="n">
        <v>0.84</v>
      </c>
      <c r="D1210" s="3" t="n">
        <v>5.93199990689754</v>
      </c>
      <c r="E1210" s="3" t="n">
        <v>5.93199990689754</v>
      </c>
      <c r="F1210" s="3" t="n">
        <v>5.93199990689754</v>
      </c>
      <c r="G1210" s="7" t="s">
        <v>2339</v>
      </c>
      <c r="H1210" s="2" t="s">
        <v>2340</v>
      </c>
      <c r="I1210" s="2" t="n">
        <v>1</v>
      </c>
      <c r="J1210" s="3" t="n">
        <v>0.85506671667099</v>
      </c>
      <c r="K1210" s="3" t="n">
        <v>0.774386584758759</v>
      </c>
    </row>
    <row r="1211" customFormat="false" ht="15" hidden="false" customHeight="false" outlineLevel="0" collapsed="false">
      <c r="A1211" s="2" t="n">
        <v>1210</v>
      </c>
      <c r="B1211" s="2" t="n">
        <v>0.83</v>
      </c>
      <c r="C1211" s="2" t="n">
        <v>1.14</v>
      </c>
      <c r="D1211" s="3" t="n">
        <v>19.6299999952316</v>
      </c>
      <c r="E1211" s="3" t="n">
        <v>13.0799993872643</v>
      </c>
      <c r="F1211" s="3" t="n">
        <v>5.04699982702732</v>
      </c>
      <c r="G1211" s="7" t="s">
        <v>2341</v>
      </c>
      <c r="H1211" s="2" t="s">
        <v>2342</v>
      </c>
      <c r="I1211" s="2" t="n">
        <v>3</v>
      </c>
      <c r="J1211" s="3" t="n">
        <v>1.11686325073242</v>
      </c>
      <c r="K1211" s="3" t="n">
        <v>0.791886508464813</v>
      </c>
    </row>
    <row r="1212" customFormat="false" ht="15" hidden="false" customHeight="false" outlineLevel="0" collapsed="false">
      <c r="A1212" s="2" t="n">
        <v>1211</v>
      </c>
      <c r="B1212" s="2" t="n">
        <v>0.83</v>
      </c>
      <c r="C1212" s="2" t="n">
        <v>0.84</v>
      </c>
      <c r="D1212" s="3" t="n">
        <v>10.4400001466274</v>
      </c>
      <c r="E1212" s="3" t="n">
        <v>6.5930001437664</v>
      </c>
      <c r="F1212" s="3" t="n">
        <v>6.5930001437664</v>
      </c>
      <c r="G1212" s="7" t="s">
        <v>2343</v>
      </c>
      <c r="H1212" s="2" t="s">
        <v>2344</v>
      </c>
      <c r="I1212" s="2" t="n">
        <v>1</v>
      </c>
      <c r="J1212" s="3" t="n">
        <v>0.809095919132233</v>
      </c>
      <c r="K1212" s="3" t="n">
        <v>0.637714028358459</v>
      </c>
    </row>
    <row r="1213" customFormat="false" ht="15" hidden="false" customHeight="false" outlineLevel="0" collapsed="false">
      <c r="A1213" s="2" t="n">
        <v>1212</v>
      </c>
      <c r="B1213" s="2" t="n">
        <v>0.82</v>
      </c>
      <c r="C1213" s="2" t="n">
        <v>1.13</v>
      </c>
      <c r="D1213" s="3" t="n">
        <v>12.0200000703335</v>
      </c>
      <c r="E1213" s="3" t="n">
        <v>5.0390001386404</v>
      </c>
      <c r="F1213" s="3" t="n">
        <v>3.10100000351667</v>
      </c>
      <c r="G1213" s="7" t="s">
        <v>2345</v>
      </c>
      <c r="H1213" s="2" t="s">
        <v>261</v>
      </c>
      <c r="I1213" s="2" t="n">
        <v>1</v>
      </c>
      <c r="J1213" s="3" t="n">
        <v>1.02801632881165</v>
      </c>
      <c r="K1213" s="3" t="n">
        <v>0.937653541564941</v>
      </c>
    </row>
    <row r="1214" customFormat="false" ht="15" hidden="false" customHeight="false" outlineLevel="0" collapsed="false">
      <c r="A1214" s="2" t="n">
        <v>1213</v>
      </c>
      <c r="B1214" s="2" t="n">
        <v>0.82</v>
      </c>
      <c r="C1214" s="2" t="n">
        <v>0.82</v>
      </c>
      <c r="D1214" s="3" t="n">
        <v>16.0500004887581</v>
      </c>
      <c r="E1214" s="3" t="n">
        <v>9.87700000405312</v>
      </c>
      <c r="F1214" s="3" t="n">
        <v>9.87700000405312</v>
      </c>
      <c r="G1214" s="7" t="s">
        <v>2346</v>
      </c>
      <c r="H1214" s="2" t="s">
        <v>2347</v>
      </c>
      <c r="I1214" s="2" t="n">
        <v>1</v>
      </c>
      <c r="J1214" s="3" t="n">
        <v>0.809095919132233</v>
      </c>
      <c r="K1214" s="3" t="n">
        <v>0.697948396205902</v>
      </c>
    </row>
    <row r="1215" customFormat="false" ht="15" hidden="false" customHeight="false" outlineLevel="0" collapsed="false">
      <c r="A1215" s="2" t="n">
        <v>1214</v>
      </c>
      <c r="B1215" s="2" t="n">
        <v>0.8</v>
      </c>
      <c r="C1215" s="2" t="n">
        <v>0.8</v>
      </c>
      <c r="D1215" s="3" t="n">
        <v>20.3999996185303</v>
      </c>
      <c r="E1215" s="3" t="n">
        <v>13.1999999284744</v>
      </c>
      <c r="F1215" s="3" t="n">
        <v>6.40000030398369</v>
      </c>
      <c r="G1215" s="7" t="s">
        <v>2348</v>
      </c>
      <c r="H1215" s="2" t="s">
        <v>1758</v>
      </c>
      <c r="I1215" s="2" t="n">
        <v>1</v>
      </c>
      <c r="J1215" s="3" t="n">
        <v>1.191241979599</v>
      </c>
      <c r="K1215" s="3" t="n">
        <v>0.622778236865997</v>
      </c>
    </row>
    <row r="1216" customFormat="false" ht="15" hidden="false" customHeight="false" outlineLevel="0" collapsed="false">
      <c r="A1216" s="2" t="n">
        <v>1215</v>
      </c>
      <c r="B1216" s="2" t="n">
        <v>0.8</v>
      </c>
      <c r="C1216" s="2" t="n">
        <v>0.8</v>
      </c>
      <c r="D1216" s="3" t="n">
        <v>8.64199995994568</v>
      </c>
      <c r="E1216" s="3" t="n">
        <v>6.79000020027161</v>
      </c>
      <c r="F1216" s="3" t="n">
        <v>2.16000005602837</v>
      </c>
      <c r="G1216" s="7" t="s">
        <v>2349</v>
      </c>
      <c r="H1216" s="2" t="s">
        <v>2350</v>
      </c>
      <c r="I1216" s="2" t="n">
        <v>1</v>
      </c>
      <c r="J1216" s="3" t="n">
        <v>1.47231245040894</v>
      </c>
      <c r="K1216" s="3" t="n">
        <v>0.416139006614685</v>
      </c>
    </row>
    <row r="1217" customFormat="false" ht="15" hidden="false" customHeight="false" outlineLevel="0" collapsed="false">
      <c r="A1217" s="2" t="n">
        <v>1216</v>
      </c>
      <c r="B1217" s="2" t="n">
        <v>0.8</v>
      </c>
      <c r="C1217" s="2" t="n">
        <v>0.8</v>
      </c>
      <c r="D1217" s="3" t="n">
        <v>18.350000679493</v>
      </c>
      <c r="E1217" s="3" t="n">
        <v>18.350000679493</v>
      </c>
      <c r="F1217" s="3" t="n">
        <v>15.1899993419647</v>
      </c>
      <c r="G1217" s="7" t="s">
        <v>2351</v>
      </c>
      <c r="H1217" s="2" t="s">
        <v>2352</v>
      </c>
      <c r="I1217" s="2" t="n">
        <v>2</v>
      </c>
      <c r="J1217" s="3" t="n">
        <v>1.07646524906158</v>
      </c>
      <c r="K1217" s="3" t="n">
        <v>0.865283787250519</v>
      </c>
    </row>
    <row r="1218" customFormat="false" ht="15" hidden="false" customHeight="false" outlineLevel="0" collapsed="false">
      <c r="A1218" s="2" t="n">
        <v>1217</v>
      </c>
      <c r="B1218" s="2" t="n">
        <v>0.79</v>
      </c>
      <c r="C1218" s="2" t="n">
        <v>0.8</v>
      </c>
      <c r="D1218" s="3" t="n">
        <v>4.73899990320206</v>
      </c>
      <c r="E1218" s="3" t="n">
        <v>4.73899990320206</v>
      </c>
      <c r="F1218" s="3" t="n">
        <v>4.73899990320206</v>
      </c>
      <c r="G1218" s="7" t="s">
        <v>2353</v>
      </c>
      <c r="H1218" s="2" t="s">
        <v>829</v>
      </c>
      <c r="I1218" s="2" t="n">
        <v>1</v>
      </c>
      <c r="J1218" s="3" t="n">
        <v>1.14815366268158</v>
      </c>
      <c r="K1218" s="3" t="n">
        <v>0.717445254325867</v>
      </c>
    </row>
    <row r="1219" customFormat="false" ht="15" hidden="false" customHeight="false" outlineLevel="0" collapsed="false">
      <c r="A1219" s="2" t="n">
        <v>1218</v>
      </c>
      <c r="B1219" s="2" t="n">
        <v>0.77</v>
      </c>
      <c r="C1219" s="2" t="n">
        <v>0.77</v>
      </c>
      <c r="D1219" s="3" t="n">
        <v>6.66700005531311</v>
      </c>
      <c r="E1219" s="3" t="n">
        <v>3.3330000936985</v>
      </c>
      <c r="F1219" s="3" t="n">
        <v>3.3330000936985</v>
      </c>
      <c r="G1219" s="7" t="s">
        <v>2354</v>
      </c>
      <c r="H1219" s="2" t="s">
        <v>2355</v>
      </c>
      <c r="I1219" s="2" t="n">
        <v>1</v>
      </c>
      <c r="J1219" s="3" t="n">
        <v>0.954992592334747</v>
      </c>
      <c r="K1219" s="3" t="n">
        <v>0.943758964538574</v>
      </c>
    </row>
    <row r="1220" customFormat="false" ht="15" hidden="false" customHeight="false" outlineLevel="0" collapsed="false">
      <c r="A1220" s="2" t="n">
        <v>1219</v>
      </c>
      <c r="B1220" s="2" t="n">
        <v>0.77</v>
      </c>
      <c r="C1220" s="2" t="n">
        <v>0.77</v>
      </c>
      <c r="D1220" s="3" t="n">
        <v>11.8400000035763</v>
      </c>
      <c r="E1220" s="3" t="n">
        <v>11.8400000035763</v>
      </c>
      <c r="F1220" s="3" t="n">
        <v>11.8400000035763</v>
      </c>
      <c r="G1220" s="7" t="s">
        <v>2356</v>
      </c>
      <c r="H1220" s="2" t="s">
        <v>2357</v>
      </c>
      <c r="I1220" s="2" t="n">
        <v>1</v>
      </c>
      <c r="J1220" s="3" t="n">
        <v>0.912010848522186</v>
      </c>
      <c r="K1220" s="3" t="n">
        <v>0.865001976490021</v>
      </c>
    </row>
    <row r="1221" customFormat="false" ht="15" hidden="false" customHeight="false" outlineLevel="0" collapsed="false">
      <c r="A1221" s="2" t="n">
        <v>1220</v>
      </c>
      <c r="B1221" s="2" t="n">
        <v>0.76</v>
      </c>
      <c r="C1221" s="2" t="n">
        <v>0.76</v>
      </c>
      <c r="D1221" s="3" t="n">
        <v>11.1800000071526</v>
      </c>
      <c r="E1221" s="3" t="n">
        <v>4.53200004994869</v>
      </c>
      <c r="F1221" s="3" t="n">
        <v>4.53200004994869</v>
      </c>
      <c r="G1221" s="7" t="s">
        <v>2358</v>
      </c>
      <c r="H1221" s="2" t="s">
        <v>2359</v>
      </c>
      <c r="I1221" s="2" t="n">
        <v>1</v>
      </c>
      <c r="J1221" s="3" t="n">
        <v>1.09647822380066</v>
      </c>
      <c r="K1221" s="3" t="n">
        <v>0.819847702980042</v>
      </c>
    </row>
    <row r="1222" customFormat="false" ht="15" hidden="false" customHeight="false" outlineLevel="0" collapsed="false">
      <c r="A1222" s="2" t="n">
        <v>1221</v>
      </c>
      <c r="B1222" s="2" t="n">
        <v>0.76</v>
      </c>
      <c r="C1222" s="2" t="n">
        <v>0.76</v>
      </c>
      <c r="D1222" s="3" t="n">
        <v>16.0899996757507</v>
      </c>
      <c r="E1222" s="3" t="n">
        <v>10.9200000762939</v>
      </c>
      <c r="F1222" s="3" t="n">
        <v>5.74700012803078</v>
      </c>
      <c r="G1222" s="7" t="s">
        <v>2360</v>
      </c>
      <c r="H1222" s="2" t="s">
        <v>2361</v>
      </c>
      <c r="I1222" s="2" t="n">
        <v>1</v>
      </c>
      <c r="J1222" s="3" t="n">
        <v>0.847227394580841</v>
      </c>
      <c r="K1222" s="3" t="n">
        <v>0.739156424999237</v>
      </c>
    </row>
    <row r="1223" customFormat="false" ht="15" hidden="false" customHeight="false" outlineLevel="0" collapsed="false">
      <c r="A1223" s="2" t="n">
        <v>1222</v>
      </c>
      <c r="B1223" s="2" t="n">
        <v>0.75</v>
      </c>
      <c r="C1223" s="2" t="n">
        <v>0.76</v>
      </c>
      <c r="D1223" s="3" t="n">
        <v>8.16299989819527</v>
      </c>
      <c r="E1223" s="3" t="n">
        <v>4.08199988305569</v>
      </c>
      <c r="F1223" s="3" t="n">
        <v>4.08199988305569</v>
      </c>
      <c r="G1223" s="7" t="s">
        <v>2362</v>
      </c>
      <c r="H1223" s="2" t="s">
        <v>2363</v>
      </c>
      <c r="I1223" s="2" t="n">
        <v>1</v>
      </c>
      <c r="J1223" s="3" t="n">
        <v>1.06659615039825</v>
      </c>
      <c r="K1223" s="3" t="n">
        <v>0.819764673709869</v>
      </c>
    </row>
    <row r="1224" customFormat="false" ht="15" hidden="false" customHeight="false" outlineLevel="0" collapsed="false">
      <c r="A1224" s="2" t="n">
        <v>1223</v>
      </c>
      <c r="B1224" s="2" t="n">
        <v>0.75</v>
      </c>
      <c r="C1224" s="2" t="n">
        <v>0.75</v>
      </c>
      <c r="D1224" s="3" t="n">
        <v>12.3499996960163</v>
      </c>
      <c r="E1224" s="3" t="n">
        <v>7.40699991583824</v>
      </c>
      <c r="F1224" s="3" t="n">
        <v>7.40699991583824</v>
      </c>
      <c r="G1224" s="7" t="s">
        <v>2364</v>
      </c>
      <c r="H1224" s="2" t="s">
        <v>261</v>
      </c>
      <c r="I1224" s="2" t="n">
        <v>1</v>
      </c>
      <c r="J1224" s="3" t="n">
        <v>1.10662376880646</v>
      </c>
      <c r="K1224" s="3" t="n">
        <v>0.66676127910614</v>
      </c>
    </row>
    <row r="1225" customFormat="false" ht="15" hidden="false" customHeight="false" outlineLevel="0" collapsed="false">
      <c r="A1225" s="2" t="n">
        <v>1224</v>
      </c>
      <c r="B1225" s="2" t="n">
        <v>0.75</v>
      </c>
      <c r="C1225" s="2" t="n">
        <v>0.75</v>
      </c>
      <c r="D1225" s="3" t="n">
        <v>4.83900010585785</v>
      </c>
      <c r="E1225" s="3" t="n">
        <v>2.90300007909536</v>
      </c>
      <c r="F1225" s="3" t="n">
        <v>2.90300007909536</v>
      </c>
      <c r="G1225" s="7" t="s">
        <v>2365</v>
      </c>
      <c r="H1225" s="2" t="s">
        <v>2366</v>
      </c>
      <c r="I1225" s="2" t="n">
        <v>1</v>
      </c>
      <c r="J1225" s="3" t="n">
        <v>0.972747206687927</v>
      </c>
      <c r="K1225" s="3" t="n">
        <v>0.833194673061371</v>
      </c>
    </row>
    <row r="1226" customFormat="false" ht="15" hidden="false" customHeight="false" outlineLevel="0" collapsed="false">
      <c r="A1226" s="2" t="n">
        <v>1225</v>
      </c>
      <c r="B1226" s="2" t="n">
        <v>0.74</v>
      </c>
      <c r="C1226" s="2" t="n">
        <v>0.74</v>
      </c>
      <c r="D1226" s="3" t="n">
        <v>10.2899998426437</v>
      </c>
      <c r="E1226" s="3" t="n">
        <v>4.73299995064735</v>
      </c>
      <c r="F1226" s="3" t="n">
        <v>2.05799993127584</v>
      </c>
      <c r="G1226" s="7" t="s">
        <v>2367</v>
      </c>
      <c r="H1226" s="2" t="s">
        <v>664</v>
      </c>
      <c r="I1226" s="2" t="n">
        <v>1</v>
      </c>
      <c r="J1226" s="3" t="n">
        <v>0.990831971168518</v>
      </c>
      <c r="K1226" s="3" t="n">
        <v>1</v>
      </c>
    </row>
    <row r="1227" customFormat="false" ht="15" hidden="false" customHeight="false" outlineLevel="0" collapsed="false">
      <c r="A1227" s="2" t="n">
        <v>1226</v>
      </c>
      <c r="B1227" s="2" t="n">
        <v>0.74</v>
      </c>
      <c r="C1227" s="2" t="n">
        <v>0.74</v>
      </c>
      <c r="D1227" s="3" t="n">
        <v>12.1399998664856</v>
      </c>
      <c r="E1227" s="3" t="n">
        <v>9.5380000770092</v>
      </c>
      <c r="F1227" s="3" t="n">
        <v>2.88999993354082</v>
      </c>
      <c r="G1227" s="7" t="s">
        <v>2368</v>
      </c>
      <c r="H1227" s="2" t="s">
        <v>2369</v>
      </c>
      <c r="I1227" s="2" t="n">
        <v>1</v>
      </c>
      <c r="J1227" s="3" t="n">
        <v>0.90364944934845</v>
      </c>
      <c r="K1227" s="3" t="n">
        <v>0.717563569545746</v>
      </c>
    </row>
    <row r="1228" customFormat="false" ht="15" hidden="false" customHeight="false" outlineLevel="0" collapsed="false">
      <c r="A1228" s="2" t="n">
        <v>1227</v>
      </c>
      <c r="B1228" s="2" t="n">
        <v>0.72</v>
      </c>
      <c r="C1228" s="2" t="n">
        <v>0.72</v>
      </c>
      <c r="D1228" s="3" t="n">
        <v>13.6399999260902</v>
      </c>
      <c r="E1228" s="3" t="n">
        <v>13.6399999260902</v>
      </c>
      <c r="F1228" s="3" t="n">
        <v>13.6399999260902</v>
      </c>
      <c r="G1228" s="7" t="s">
        <v>2370</v>
      </c>
      <c r="H1228" s="2" t="s">
        <v>2371</v>
      </c>
      <c r="I1228" s="2" t="n">
        <v>1</v>
      </c>
      <c r="J1228" s="3" t="n">
        <v>0.990831971168518</v>
      </c>
      <c r="K1228" s="3" t="n">
        <v>0.964256048202515</v>
      </c>
    </row>
    <row r="1229" customFormat="false" ht="15" hidden="false" customHeight="false" outlineLevel="0" collapsed="false">
      <c r="A1229" s="2" t="n">
        <v>1228</v>
      </c>
      <c r="B1229" s="2" t="n">
        <v>0.71</v>
      </c>
      <c r="C1229" s="2" t="n">
        <v>0.72</v>
      </c>
      <c r="D1229" s="3" t="n">
        <v>14.9100005626678</v>
      </c>
      <c r="E1229" s="3" t="n">
        <v>6.8680003285408</v>
      </c>
      <c r="F1229" s="3" t="n">
        <v>2.00999993830919</v>
      </c>
      <c r="G1229" s="7" t="s">
        <v>2372</v>
      </c>
      <c r="H1229" s="2" t="s">
        <v>2373</v>
      </c>
      <c r="I1229" s="2" t="n">
        <v>1</v>
      </c>
      <c r="J1229" s="3" t="n">
        <v>0.963829040527344</v>
      </c>
      <c r="K1229" s="3" t="n">
        <v>0.647380769252777</v>
      </c>
    </row>
    <row r="1230" customFormat="false" ht="15" hidden="false" customHeight="false" outlineLevel="0" collapsed="false">
      <c r="A1230" s="2" t="n">
        <v>1229</v>
      </c>
      <c r="B1230" s="2" t="n">
        <v>0.7</v>
      </c>
      <c r="C1230" s="2" t="n">
        <v>0.7</v>
      </c>
      <c r="D1230" s="3" t="n">
        <v>29.5899987220764</v>
      </c>
      <c r="E1230" s="3" t="n">
        <v>8.50299969315529</v>
      </c>
      <c r="F1230" s="3" t="n">
        <v>6.4630001783371</v>
      </c>
      <c r="G1230" s="7" t="s">
        <v>2374</v>
      </c>
      <c r="H1230" s="2" t="s">
        <v>261</v>
      </c>
      <c r="I1230" s="2" t="n">
        <v>2</v>
      </c>
      <c r="J1230" s="3" t="n">
        <v>0.963829040527344</v>
      </c>
      <c r="K1230" s="3" t="n">
        <v>0.837471783161163</v>
      </c>
    </row>
    <row r="1231" customFormat="false" ht="15" hidden="false" customHeight="false" outlineLevel="0" collapsed="false">
      <c r="A1231" s="2" t="n">
        <v>1230</v>
      </c>
      <c r="B1231" s="2" t="n">
        <v>0.7</v>
      </c>
      <c r="C1231" s="2" t="n">
        <v>0.7</v>
      </c>
      <c r="D1231" s="3" t="n">
        <v>5.14700002968311</v>
      </c>
      <c r="E1231" s="3" t="n">
        <v>5.14700002968311</v>
      </c>
      <c r="F1231" s="3" t="n">
        <v>5.14700002968311</v>
      </c>
      <c r="G1231" s="7" t="s">
        <v>2375</v>
      </c>
      <c r="H1231" s="2" t="s">
        <v>2376</v>
      </c>
      <c r="I1231" s="2" t="n">
        <v>1</v>
      </c>
      <c r="J1231" s="3" t="n">
        <v>1.07646524906158</v>
      </c>
      <c r="K1231" s="3" t="n">
        <v>0.823118388652802</v>
      </c>
    </row>
    <row r="1232" customFormat="false" ht="15" hidden="false" customHeight="false" outlineLevel="0" collapsed="false">
      <c r="A1232" s="2" t="n">
        <v>1231</v>
      </c>
      <c r="B1232" s="2" t="n">
        <v>0.69</v>
      </c>
      <c r="C1232" s="2" t="n">
        <v>0.69</v>
      </c>
      <c r="D1232" s="3" t="n">
        <v>30.3999990224838</v>
      </c>
      <c r="E1232" s="3" t="n">
        <v>9.20000001788139</v>
      </c>
      <c r="F1232" s="3" t="n">
        <v>4.39999997615814</v>
      </c>
      <c r="G1232" s="7" t="s">
        <v>2377</v>
      </c>
      <c r="H1232" s="2" t="s">
        <v>2378</v>
      </c>
      <c r="I1232" s="2" t="n">
        <v>1</v>
      </c>
      <c r="J1232" s="3" t="n">
        <v>0.954992592334747</v>
      </c>
      <c r="K1232" s="3" t="n">
        <v>0.816842436790466</v>
      </c>
    </row>
    <row r="1233" customFormat="false" ht="15" hidden="false" customHeight="false" outlineLevel="0" collapsed="false">
      <c r="A1233" s="2" t="n">
        <v>1232</v>
      </c>
      <c r="B1233" s="2" t="n">
        <v>0.68</v>
      </c>
      <c r="C1233" s="2" t="n">
        <v>0.68</v>
      </c>
      <c r="D1233" s="3" t="n">
        <v>3.82400006055832</v>
      </c>
      <c r="E1233" s="3" t="n">
        <v>3.82400006055832</v>
      </c>
      <c r="F1233" s="3" t="n">
        <v>3.82400006055832</v>
      </c>
      <c r="G1233" s="7" t="s">
        <v>2379</v>
      </c>
      <c r="H1233" s="2" t="s">
        <v>2380</v>
      </c>
      <c r="I1233" s="2" t="n">
        <v>1</v>
      </c>
      <c r="J1233" s="3" t="n">
        <v>1.58489322662354</v>
      </c>
      <c r="K1233" s="3" t="n">
        <v>0.420337587594986</v>
      </c>
    </row>
    <row r="1234" customFormat="false" ht="15" hidden="false" customHeight="false" outlineLevel="0" collapsed="false">
      <c r="A1234" s="2" t="n">
        <v>1233</v>
      </c>
      <c r="B1234" s="2" t="n">
        <v>0.67</v>
      </c>
      <c r="C1234" s="2" t="n">
        <v>0.9</v>
      </c>
      <c r="D1234" s="3" t="n">
        <v>10.9300002455711</v>
      </c>
      <c r="E1234" s="3" t="n">
        <v>5.26299998164177</v>
      </c>
      <c r="F1234" s="3" t="n">
        <v>3.23899984359741</v>
      </c>
      <c r="G1234" s="7" t="s">
        <v>2381</v>
      </c>
      <c r="H1234" s="2" t="s">
        <v>2382</v>
      </c>
      <c r="I1234" s="2" t="n">
        <v>1</v>
      </c>
      <c r="J1234" s="3" t="n">
        <v>1.3182567358017</v>
      </c>
      <c r="K1234" s="3" t="n">
        <v>0.596736967563629</v>
      </c>
    </row>
    <row r="1235" customFormat="false" ht="15" hidden="false" customHeight="false" outlineLevel="0" collapsed="false">
      <c r="A1235" s="2" t="n">
        <v>1234</v>
      </c>
      <c r="B1235" s="2" t="n">
        <v>0.67</v>
      </c>
      <c r="C1235" s="2" t="n">
        <v>0.72</v>
      </c>
      <c r="D1235" s="3" t="n">
        <v>24.6299996972084</v>
      </c>
      <c r="E1235" s="3" t="n">
        <v>6.58499971032143</v>
      </c>
      <c r="F1235" s="3" t="n">
        <v>2.43900008499622</v>
      </c>
      <c r="G1235" s="7" t="s">
        <v>2383</v>
      </c>
      <c r="H1235" s="2" t="s">
        <v>2384</v>
      </c>
      <c r="I1235" s="2" t="n">
        <v>1</v>
      </c>
      <c r="J1235" s="3" t="n">
        <v>0.981747925281525</v>
      </c>
      <c r="K1235" s="3" t="n">
        <v>0.867123901844025</v>
      </c>
    </row>
    <row r="1236" customFormat="false" ht="15" hidden="false" customHeight="false" outlineLevel="0" collapsed="false">
      <c r="A1236" s="2" t="n">
        <v>1235</v>
      </c>
      <c r="B1236" s="2" t="n">
        <v>0.67</v>
      </c>
      <c r="C1236" s="2" t="n">
        <v>0.68</v>
      </c>
      <c r="D1236" s="3" t="n">
        <v>3.45499999821186</v>
      </c>
      <c r="E1236" s="3" t="n">
        <v>2.5450000539422</v>
      </c>
      <c r="F1236" s="3" t="n">
        <v>2.5450000539422</v>
      </c>
      <c r="G1236" s="7" t="s">
        <v>2385</v>
      </c>
      <c r="H1236" s="2" t="s">
        <v>2386</v>
      </c>
      <c r="I1236" s="2" t="n">
        <v>1</v>
      </c>
      <c r="J1236" s="3" t="n">
        <v>1.28233063220978</v>
      </c>
      <c r="K1236" s="3" t="n">
        <v>0.625118434429169</v>
      </c>
    </row>
    <row r="1237" customFormat="false" ht="15" hidden="false" customHeight="false" outlineLevel="0" collapsed="false">
      <c r="A1237" s="2" t="n">
        <v>1236</v>
      </c>
      <c r="B1237" s="2" t="n">
        <v>0.65</v>
      </c>
      <c r="C1237" s="2" t="n">
        <v>0.65</v>
      </c>
      <c r="D1237" s="3" t="n">
        <v>8.38000029325485</v>
      </c>
      <c r="E1237" s="3" t="n">
        <v>2.79300007969141</v>
      </c>
      <c r="F1237" s="3" t="n">
        <v>2.79300007969141</v>
      </c>
      <c r="G1237" s="7" t="s">
        <v>2387</v>
      </c>
      <c r="H1237" s="2" t="s">
        <v>2388</v>
      </c>
      <c r="I1237" s="2" t="n">
        <v>1</v>
      </c>
      <c r="J1237" s="3" t="n">
        <v>0.954992592334747</v>
      </c>
      <c r="K1237" s="3" t="n">
        <v>0.840627551078796</v>
      </c>
    </row>
    <row r="1238" customFormat="false" ht="15" hidden="false" customHeight="false" outlineLevel="0" collapsed="false">
      <c r="A1238" s="2" t="n">
        <v>1237</v>
      </c>
      <c r="B1238" s="2" t="n">
        <v>0.65</v>
      </c>
      <c r="C1238" s="2" t="n">
        <v>0.65</v>
      </c>
      <c r="D1238" s="3" t="n">
        <v>12.3700000345707</v>
      </c>
      <c r="E1238" s="3" t="n">
        <v>2.74899993091822</v>
      </c>
      <c r="F1238" s="3" t="n">
        <v>2.74899993091822</v>
      </c>
      <c r="G1238" s="7" t="s">
        <v>2389</v>
      </c>
      <c r="H1238" s="2" t="s">
        <v>2390</v>
      </c>
      <c r="I1238" s="2" t="n">
        <v>1</v>
      </c>
      <c r="J1238" s="3" t="n">
        <v>1.13762724399567</v>
      </c>
      <c r="K1238" s="3" t="n">
        <v>0.786063313484192</v>
      </c>
    </row>
    <row r="1239" customFormat="false" ht="15" hidden="false" customHeight="false" outlineLevel="0" collapsed="false">
      <c r="A1239" s="2" t="n">
        <v>1238</v>
      </c>
      <c r="B1239" s="2" t="n">
        <v>0.64</v>
      </c>
      <c r="C1239" s="2" t="n">
        <v>0.65</v>
      </c>
      <c r="D1239" s="3" t="n">
        <v>9.84999984502792</v>
      </c>
      <c r="E1239" s="3" t="n">
        <v>1.92699991166592</v>
      </c>
      <c r="F1239" s="3" t="n">
        <v>1.92699991166592</v>
      </c>
      <c r="G1239" s="7" t="s">
        <v>2391</v>
      </c>
      <c r="H1239" s="2" t="s">
        <v>2392</v>
      </c>
      <c r="I1239" s="2" t="n">
        <v>2</v>
      </c>
      <c r="J1239" s="3" t="n">
        <v>0.85506671667099</v>
      </c>
      <c r="K1239" s="3" t="n">
        <v>0.186219781637192</v>
      </c>
    </row>
    <row r="1240" customFormat="false" ht="15" hidden="false" customHeight="false" outlineLevel="0" collapsed="false">
      <c r="A1240" s="2" t="n">
        <v>1239</v>
      </c>
      <c r="B1240" s="2" t="n">
        <v>0.64</v>
      </c>
      <c r="C1240" s="2" t="n">
        <v>0.64</v>
      </c>
      <c r="D1240" s="3" t="n">
        <v>8.00699964165688</v>
      </c>
      <c r="E1240" s="3" t="n">
        <v>1.87400002032518</v>
      </c>
      <c r="F1240" s="3" t="n">
        <v>1.87400002032518</v>
      </c>
      <c r="G1240" s="7" t="s">
        <v>2393</v>
      </c>
      <c r="H1240" s="2" t="s">
        <v>2394</v>
      </c>
      <c r="I1240" s="2" t="n">
        <v>1</v>
      </c>
      <c r="J1240" s="3" t="n">
        <v>1.03752839565277</v>
      </c>
      <c r="K1240" s="3" t="n">
        <v>0.841943442821503</v>
      </c>
    </row>
    <row r="1241" customFormat="false" ht="15" hidden="false" customHeight="false" outlineLevel="0" collapsed="false">
      <c r="A1241" s="2" t="n">
        <v>1240</v>
      </c>
      <c r="B1241" s="2" t="n">
        <v>0.61</v>
      </c>
      <c r="C1241" s="2" t="n">
        <v>0.61</v>
      </c>
      <c r="D1241" s="3" t="n">
        <v>9.16000008583069</v>
      </c>
      <c r="E1241" s="3" t="n">
        <v>6.87000006437302</v>
      </c>
      <c r="F1241" s="3" t="n">
        <v>6.87000006437302</v>
      </c>
      <c r="G1241" s="7" t="s">
        <v>2395</v>
      </c>
      <c r="H1241" s="2" t="s">
        <v>398</v>
      </c>
      <c r="I1241" s="2" t="n">
        <v>1</v>
      </c>
      <c r="J1241" s="3" t="n">
        <v>1.01859140396118</v>
      </c>
      <c r="K1241" s="3" t="n">
        <v>0.673373579978943</v>
      </c>
      <c r="M1241" s="8"/>
    </row>
    <row r="1242" customFormat="false" ht="15" hidden="false" customHeight="false" outlineLevel="0" collapsed="false">
      <c r="A1242" s="2" t="n">
        <v>1241</v>
      </c>
      <c r="B1242" s="2" t="n">
        <v>0.59</v>
      </c>
      <c r="C1242" s="2" t="n">
        <v>0.59</v>
      </c>
      <c r="D1242" s="3" t="n">
        <v>49.329999089241</v>
      </c>
      <c r="E1242" s="3" t="n">
        <v>20.0000002980232</v>
      </c>
      <c r="F1242" s="3" t="n">
        <v>11.9999997317791</v>
      </c>
      <c r="G1242" s="7" t="s">
        <v>2396</v>
      </c>
      <c r="H1242" s="2" t="s">
        <v>431</v>
      </c>
      <c r="I1242" s="2" t="n">
        <v>1</v>
      </c>
      <c r="J1242" s="3" t="n">
        <v>1.04712855815887</v>
      </c>
      <c r="K1242" s="3" t="n">
        <v>1</v>
      </c>
      <c r="M1242" s="8"/>
    </row>
    <row r="1243" customFormat="false" ht="15" hidden="false" customHeight="false" outlineLevel="0" collapsed="false">
      <c r="A1243" s="2" t="n">
        <v>1242</v>
      </c>
      <c r="B1243" s="2" t="n">
        <v>0.59</v>
      </c>
      <c r="C1243" s="2" t="n">
        <v>0.59</v>
      </c>
      <c r="D1243" s="3" t="n">
        <v>14.0799999237061</v>
      </c>
      <c r="E1243" s="3" t="n">
        <v>4.22499999403954</v>
      </c>
      <c r="F1243" s="3" t="n">
        <v>4.22499999403954</v>
      </c>
      <c r="G1243" s="7" t="s">
        <v>2397</v>
      </c>
      <c r="H1243" s="2" t="s">
        <v>2398</v>
      </c>
      <c r="I1243" s="2" t="n">
        <v>1</v>
      </c>
      <c r="J1243" s="3" t="n">
        <v>0.636795520782471</v>
      </c>
      <c r="K1243" s="3" t="n">
        <v>0.472717970609665</v>
      </c>
    </row>
    <row r="1244" customFormat="false" ht="15" hidden="false" customHeight="false" outlineLevel="0" collapsed="false">
      <c r="A1244" s="2" t="n">
        <v>1243</v>
      </c>
      <c r="B1244" s="2" t="n">
        <v>0.57</v>
      </c>
      <c r="C1244" s="2" t="n">
        <v>0.78</v>
      </c>
      <c r="D1244" s="3" t="n">
        <v>24.0600004792213</v>
      </c>
      <c r="E1244" s="3" t="n">
        <v>15.7900005578995</v>
      </c>
      <c r="F1244" s="3" t="n">
        <v>12.0300002396107</v>
      </c>
      <c r="G1244" s="7" t="s">
        <v>2399</v>
      </c>
      <c r="H1244" s="2" t="s">
        <v>2400</v>
      </c>
      <c r="I1244" s="2" t="n">
        <v>1</v>
      </c>
      <c r="J1244" s="3" t="n">
        <v>0.824138104915619</v>
      </c>
      <c r="K1244" s="3" t="n">
        <v>0.715033948421478</v>
      </c>
    </row>
    <row r="1245" customFormat="false" ht="15" hidden="false" customHeight="false" outlineLevel="0" collapsed="false">
      <c r="A1245" s="2" t="n">
        <v>1244</v>
      </c>
      <c r="B1245" s="2" t="n">
        <v>0.57</v>
      </c>
      <c r="C1245" s="2" t="n">
        <v>0.57</v>
      </c>
      <c r="D1245" s="3" t="n">
        <v>12.5</v>
      </c>
      <c r="E1245" s="3" t="n">
        <v>6.89700022339821</v>
      </c>
      <c r="F1245" s="3" t="n">
        <v>6.89700022339821</v>
      </c>
      <c r="G1245" s="7" t="s">
        <v>2401</v>
      </c>
      <c r="H1245" s="2" t="s">
        <v>2402</v>
      </c>
      <c r="I1245" s="2" t="n">
        <v>1</v>
      </c>
      <c r="J1245" s="3" t="n">
        <v>0.990831971168518</v>
      </c>
      <c r="K1245" s="3" t="n">
        <v>0.654805421829224</v>
      </c>
    </row>
    <row r="1246" customFormat="false" ht="15" hidden="false" customHeight="false" outlineLevel="0" collapsed="false">
      <c r="A1246" s="2" t="n">
        <v>1245</v>
      </c>
      <c r="B1246" s="2" t="n">
        <v>0.56</v>
      </c>
      <c r="C1246" s="2" t="n">
        <v>0.57</v>
      </c>
      <c r="D1246" s="3" t="n">
        <v>12.8000006079674</v>
      </c>
      <c r="E1246" s="3" t="n">
        <v>0.800000037997961</v>
      </c>
      <c r="F1246" s="3" t="n">
        <v>0.800000037997961</v>
      </c>
      <c r="G1246" s="7" t="s">
        <v>2403</v>
      </c>
      <c r="H1246" s="2" t="s">
        <v>2404</v>
      </c>
      <c r="I1246" s="2" t="n">
        <v>1</v>
      </c>
      <c r="J1246" s="3" t="n">
        <v>0.90364944934845</v>
      </c>
      <c r="K1246" s="3" t="n">
        <v>0.84990006685257</v>
      </c>
    </row>
    <row r="1247" customFormat="false" ht="15" hidden="false" customHeight="false" outlineLevel="0" collapsed="false">
      <c r="A1247" s="2" t="n">
        <v>1246</v>
      </c>
      <c r="B1247" s="2" t="n">
        <v>0.56</v>
      </c>
      <c r="C1247" s="2" t="n">
        <v>0.56</v>
      </c>
      <c r="D1247" s="3" t="n">
        <v>5.91700002551079</v>
      </c>
      <c r="E1247" s="3" t="n">
        <v>3.15600000321865</v>
      </c>
      <c r="F1247" s="3" t="n">
        <v>1.77500005811453</v>
      </c>
      <c r="G1247" s="7" t="s">
        <v>2405</v>
      </c>
      <c r="H1247" s="2" t="s">
        <v>2406</v>
      </c>
      <c r="I1247" s="2" t="n">
        <v>1</v>
      </c>
      <c r="J1247" s="3" t="n">
        <v>1.14815366268158</v>
      </c>
      <c r="K1247" s="3" t="n">
        <v>0.483926445245743</v>
      </c>
    </row>
    <row r="1248" customFormat="false" ht="15" hidden="false" customHeight="false" outlineLevel="0" collapsed="false">
      <c r="A1248" s="2" t="n">
        <v>1247</v>
      </c>
      <c r="B1248" s="2" t="n">
        <v>0.56</v>
      </c>
      <c r="C1248" s="2" t="n">
        <v>0.56</v>
      </c>
      <c r="D1248" s="3" t="n">
        <v>13.1500005722046</v>
      </c>
      <c r="E1248" s="3" t="n">
        <v>13.1500005722046</v>
      </c>
      <c r="F1248" s="3" t="n">
        <v>4.22499999403954</v>
      </c>
      <c r="G1248" s="7" t="s">
        <v>2407</v>
      </c>
      <c r="H1248" s="2" t="s">
        <v>1159</v>
      </c>
      <c r="I1248" s="2" t="n">
        <v>1</v>
      </c>
      <c r="J1248" s="3" t="n">
        <v>0.963829040527344</v>
      </c>
      <c r="K1248" s="3" t="n">
        <v>1</v>
      </c>
    </row>
    <row r="1249" customFormat="false" ht="15" hidden="false" customHeight="false" outlineLevel="0" collapsed="false">
      <c r="A1249" s="2" t="n">
        <v>1248</v>
      </c>
      <c r="B1249" s="2" t="n">
        <v>0.56</v>
      </c>
      <c r="C1249" s="2" t="n">
        <v>0.56</v>
      </c>
      <c r="D1249" s="3" t="n">
        <v>5.00000007450581</v>
      </c>
      <c r="E1249" s="3" t="n">
        <v>5.00000007450581</v>
      </c>
      <c r="F1249" s="3" t="n">
        <v>5.00000007450581</v>
      </c>
      <c r="G1249" s="7" t="s">
        <v>2408</v>
      </c>
      <c r="H1249" s="2" t="s">
        <v>431</v>
      </c>
      <c r="I1249" s="2" t="n">
        <v>1</v>
      </c>
      <c r="J1249" s="3" t="n">
        <v>1.33045446872711</v>
      </c>
      <c r="K1249" s="3" t="n">
        <v>0.559515357017517</v>
      </c>
    </row>
    <row r="1250" customFormat="false" ht="15" hidden="false" customHeight="false" outlineLevel="0" collapsed="false">
      <c r="A1250" s="2" t="n">
        <v>1249</v>
      </c>
      <c r="B1250" s="2" t="n">
        <v>0.53</v>
      </c>
      <c r="C1250" s="2" t="n">
        <v>0.53</v>
      </c>
      <c r="D1250" s="3" t="n">
        <v>13.4100005030632</v>
      </c>
      <c r="E1250" s="3" t="n">
        <v>6.15900009870529</v>
      </c>
      <c r="F1250" s="3" t="n">
        <v>6.15900009870529</v>
      </c>
      <c r="G1250" s="7" t="s">
        <v>2409</v>
      </c>
      <c r="H1250" s="2" t="s">
        <v>261</v>
      </c>
      <c r="I1250" s="2" t="n">
        <v>1</v>
      </c>
      <c r="J1250" s="3" t="n">
        <v>0.758577585220337</v>
      </c>
      <c r="K1250" s="3" t="n">
        <v>0.617110133171082</v>
      </c>
    </row>
    <row r="1251" customFormat="false" ht="15" hidden="false" customHeight="false" outlineLevel="0" collapsed="false">
      <c r="A1251" s="2" t="n">
        <v>1250</v>
      </c>
      <c r="B1251" s="2" t="n">
        <v>0.53</v>
      </c>
      <c r="C1251" s="2" t="n">
        <v>0.53</v>
      </c>
      <c r="D1251" s="3" t="n">
        <v>16.6700005531311</v>
      </c>
      <c r="E1251" s="3" t="n">
        <v>16.6700005531311</v>
      </c>
      <c r="F1251" s="3" t="n">
        <v>16.6700005531311</v>
      </c>
      <c r="G1251" s="7" t="s">
        <v>2410</v>
      </c>
      <c r="H1251" s="2" t="s">
        <v>2411</v>
      </c>
      <c r="I1251" s="2" t="n">
        <v>1</v>
      </c>
      <c r="J1251" s="3" t="n">
        <v>0.679203629493713</v>
      </c>
      <c r="K1251" s="3" t="n">
        <v>0.509255170822144</v>
      </c>
    </row>
    <row r="1252" customFormat="false" ht="15" hidden="false" customHeight="false" outlineLevel="0" collapsed="false">
      <c r="A1252" s="2" t="n">
        <v>1251</v>
      </c>
      <c r="B1252" s="2" t="n">
        <v>0.52</v>
      </c>
      <c r="C1252" s="2" t="n">
        <v>0.52</v>
      </c>
      <c r="D1252" s="3" t="n">
        <v>11.2700000405312</v>
      </c>
      <c r="E1252" s="3" t="n">
        <v>11.2700000405312</v>
      </c>
      <c r="F1252" s="3" t="n">
        <v>11.2700000405312</v>
      </c>
      <c r="G1252" s="7" t="s">
        <v>2412</v>
      </c>
      <c r="H1252" s="2" t="s">
        <v>2413</v>
      </c>
      <c r="I1252" s="2" t="n">
        <v>1</v>
      </c>
      <c r="J1252" s="3" t="n">
        <v>0.946237146854401</v>
      </c>
      <c r="K1252" s="3" t="n">
        <v>0.870941460132599</v>
      </c>
    </row>
    <row r="1253" customFormat="false" ht="15" hidden="false" customHeight="false" outlineLevel="0" collapsed="false">
      <c r="A1253" s="2" t="n">
        <v>1252</v>
      </c>
      <c r="B1253" s="2" t="n">
        <v>0.5</v>
      </c>
      <c r="C1253" s="2" t="n">
        <v>0.5</v>
      </c>
      <c r="D1253" s="3" t="n">
        <v>29.5199990272522</v>
      </c>
      <c r="E1253" s="3" t="n">
        <v>10.4800000786781</v>
      </c>
      <c r="F1253" s="3" t="n">
        <v>10.4800000786781</v>
      </c>
      <c r="G1253" s="7" t="s">
        <v>2414</v>
      </c>
      <c r="H1253" s="2" t="s">
        <v>2415</v>
      </c>
      <c r="I1253" s="2" t="n">
        <v>1</v>
      </c>
      <c r="J1253" s="3" t="n">
        <v>1.05681753158569</v>
      </c>
      <c r="K1253" s="3" t="n">
        <v>0.897328913211823</v>
      </c>
    </row>
    <row r="1254" customFormat="false" ht="15" hidden="false" customHeight="false" outlineLevel="0" collapsed="false">
      <c r="A1254" s="2" t="n">
        <v>1253</v>
      </c>
      <c r="B1254" s="2" t="n">
        <v>0.49</v>
      </c>
      <c r="C1254" s="2" t="n">
        <v>0.72</v>
      </c>
      <c r="D1254" s="3" t="n">
        <v>19.7999998927116</v>
      </c>
      <c r="E1254" s="3" t="n">
        <v>7.92099982500076</v>
      </c>
      <c r="F1254" s="3" t="n">
        <v>6.27100020647049</v>
      </c>
      <c r="G1254" s="7" t="s">
        <v>2416</v>
      </c>
      <c r="H1254" s="2" t="s">
        <v>2417</v>
      </c>
      <c r="I1254" s="2" t="n">
        <v>2</v>
      </c>
      <c r="J1254" s="3" t="n">
        <v>0.972747206687927</v>
      </c>
      <c r="K1254" s="3" t="n">
        <v>0.968739211559296</v>
      </c>
    </row>
    <row r="1255" customFormat="false" ht="15" hidden="false" customHeight="false" outlineLevel="0" collapsed="false">
      <c r="A1255" s="2" t="n">
        <v>1254</v>
      </c>
      <c r="B1255" s="2" t="n">
        <v>0.49</v>
      </c>
      <c r="C1255" s="2" t="n">
        <v>0.67</v>
      </c>
      <c r="D1255" s="3" t="n">
        <v>20.4799994826317</v>
      </c>
      <c r="E1255" s="3" t="n">
        <v>6.82699978351593</v>
      </c>
      <c r="F1255" s="3" t="n">
        <v>4.41799983382225</v>
      </c>
      <c r="G1255" s="7" t="s">
        <v>2418</v>
      </c>
      <c r="H1255" s="2" t="s">
        <v>2419</v>
      </c>
      <c r="I1255" s="2" t="n">
        <v>1</v>
      </c>
      <c r="J1255" s="3" t="n">
        <v>0.794328212738037</v>
      </c>
      <c r="K1255" s="3" t="n">
        <v>0.435564190149307</v>
      </c>
    </row>
    <row r="1256" customFormat="false" ht="15" hidden="false" customHeight="false" outlineLevel="0" collapsed="false">
      <c r="A1256" s="2" t="n">
        <v>1255</v>
      </c>
      <c r="B1256" s="2" t="n">
        <v>0.49</v>
      </c>
      <c r="C1256" s="2" t="n">
        <v>0.49</v>
      </c>
      <c r="D1256" s="3" t="n">
        <v>26.5599995851517</v>
      </c>
      <c r="E1256" s="3" t="n">
        <v>8.29899981617928</v>
      </c>
      <c r="F1256" s="3" t="n">
        <v>4.97899986803532</v>
      </c>
      <c r="G1256" s="7" t="s">
        <v>2420</v>
      </c>
      <c r="H1256" s="2" t="s">
        <v>2421</v>
      </c>
      <c r="I1256" s="2" t="n">
        <v>1</v>
      </c>
      <c r="J1256" s="3" t="n">
        <v>0.625172674655914</v>
      </c>
      <c r="K1256" s="3" t="n">
        <v>0.317397803068161</v>
      </c>
    </row>
    <row r="1257" customFormat="false" ht="15" hidden="false" customHeight="false" outlineLevel="0" collapsed="false">
      <c r="A1257" s="2" t="n">
        <v>1256</v>
      </c>
      <c r="B1257" s="2" t="n">
        <v>0.49</v>
      </c>
      <c r="C1257" s="2" t="n">
        <v>0.49</v>
      </c>
      <c r="D1257" s="3" t="n">
        <v>5.05799986422062</v>
      </c>
      <c r="E1257" s="3" t="n">
        <v>5.05799986422062</v>
      </c>
      <c r="F1257" s="3" t="n">
        <v>2.33500003814697</v>
      </c>
      <c r="G1257" s="7" t="s">
        <v>2422</v>
      </c>
      <c r="H1257" s="2" t="s">
        <v>2423</v>
      </c>
      <c r="I1257" s="2" t="n">
        <v>1</v>
      </c>
      <c r="J1257" s="3" t="n">
        <v>1.04712855815887</v>
      </c>
      <c r="K1257" s="3" t="n">
        <v>0.879006624221802</v>
      </c>
    </row>
    <row r="1258" customFormat="false" ht="15" hidden="false" customHeight="false" outlineLevel="0" collapsed="false">
      <c r="A1258" s="2" t="n">
        <v>1257</v>
      </c>
      <c r="B1258" s="2" t="n">
        <v>0.48</v>
      </c>
      <c r="C1258" s="2" t="n">
        <v>0.48</v>
      </c>
      <c r="D1258" s="3" t="n">
        <v>11.0600002110004</v>
      </c>
      <c r="E1258" s="3" t="n">
        <v>1.79099999368191</v>
      </c>
      <c r="F1258" s="3" t="n">
        <v>1.05400001630187</v>
      </c>
      <c r="G1258" s="7" t="s">
        <v>2424</v>
      </c>
      <c r="H1258" s="2" t="s">
        <v>2425</v>
      </c>
      <c r="I1258" s="2" t="n">
        <v>1</v>
      </c>
      <c r="J1258" s="3" t="n">
        <v>0.313328564167023</v>
      </c>
      <c r="K1258" s="3" t="n">
        <v>0.127481311559677</v>
      </c>
    </row>
    <row r="1259" customFormat="false" ht="15" hidden="false" customHeight="false" outlineLevel="0" collapsed="false">
      <c r="A1259" s="2" t="n">
        <v>1258</v>
      </c>
      <c r="B1259" s="2" t="n">
        <v>0.47</v>
      </c>
      <c r="C1259" s="2" t="n">
        <v>0.48</v>
      </c>
      <c r="D1259" s="3" t="n">
        <v>14.4099995493889</v>
      </c>
      <c r="E1259" s="3" t="n">
        <v>1.6950000077486</v>
      </c>
      <c r="F1259" s="3" t="n">
        <v>1.6950000077486</v>
      </c>
      <c r="G1259" s="7" t="s">
        <v>2426</v>
      </c>
      <c r="H1259" s="2" t="s">
        <v>2427</v>
      </c>
      <c r="I1259" s="2" t="n">
        <v>1</v>
      </c>
      <c r="J1259" s="3" t="n">
        <v>1.00925290584564</v>
      </c>
      <c r="K1259" s="3" t="n">
        <v>0.994855165481567</v>
      </c>
    </row>
    <row r="1260" customFormat="false" ht="15" hidden="false" customHeight="false" outlineLevel="0" collapsed="false">
      <c r="A1260" s="2" t="n">
        <v>1259</v>
      </c>
      <c r="B1260" s="2" t="n">
        <v>0.47</v>
      </c>
      <c r="C1260" s="2" t="n">
        <v>0.48</v>
      </c>
      <c r="D1260" s="3" t="n">
        <v>15.9199997782707</v>
      </c>
      <c r="E1260" s="3" t="n">
        <v>11.4399999380112</v>
      </c>
      <c r="F1260" s="3" t="n">
        <v>4.47800010442734</v>
      </c>
      <c r="G1260" s="7" t="s">
        <v>2428</v>
      </c>
      <c r="H1260" s="2" t="s">
        <v>664</v>
      </c>
      <c r="I1260" s="2" t="n">
        <v>1</v>
      </c>
      <c r="J1260" s="3" t="n">
        <v>1.12719750404358</v>
      </c>
      <c r="K1260" s="3" t="n">
        <v>0.80211067199707</v>
      </c>
    </row>
    <row r="1261" customFormat="false" ht="15" hidden="false" customHeight="false" outlineLevel="0" collapsed="false">
      <c r="G1261" s="7"/>
    </row>
    <row r="1262" customFormat="false" ht="15" hidden="false" customHeight="false" outlineLevel="0" collapsed="false">
      <c r="G1262" s="7"/>
    </row>
    <row r="1263" customFormat="false" ht="15" hidden="false" customHeight="false" outlineLevel="0" collapsed="false">
      <c r="G1263" s="7"/>
    </row>
    <row r="1264" customFormat="false" ht="15" hidden="false" customHeight="false" outlineLevel="0" collapsed="false">
      <c r="G1264" s="7"/>
    </row>
    <row r="1265" customFormat="false" ht="15" hidden="false" customHeight="false" outlineLevel="0" collapsed="false">
      <c r="G1265" s="7"/>
    </row>
    <row r="1266" customFormat="false" ht="15" hidden="false" customHeight="false" outlineLevel="0" collapsed="false">
      <c r="G1266" s="7"/>
    </row>
    <row r="1267" customFormat="false" ht="15" hidden="false" customHeight="false" outlineLevel="0" collapsed="false">
      <c r="G1267" s="7"/>
    </row>
    <row r="1268" customFormat="false" ht="15" hidden="false" customHeight="false" outlineLevel="0" collapsed="false">
      <c r="G1268" s="7"/>
    </row>
    <row r="1269" customFormat="false" ht="15" hidden="false" customHeight="false" outlineLevel="0" collapsed="false">
      <c r="G1269" s="7"/>
    </row>
    <row r="1270" customFormat="false" ht="15" hidden="false" customHeight="false" outlineLevel="0" collapsed="false">
      <c r="G1270" s="7"/>
    </row>
    <row r="1271" customFormat="false" ht="15" hidden="false" customHeight="false" outlineLevel="0" collapsed="false">
      <c r="G1271" s="7"/>
    </row>
    <row r="1272" customFormat="false" ht="15" hidden="false" customHeight="false" outlineLevel="0" collapsed="false">
      <c r="G1272" s="7"/>
    </row>
    <row r="1273" customFormat="false" ht="15" hidden="false" customHeight="false" outlineLevel="0" collapsed="false">
      <c r="G1273" s="7"/>
    </row>
    <row r="1274" customFormat="false" ht="15" hidden="false" customHeight="false" outlineLevel="0" collapsed="false">
      <c r="G1274" s="7"/>
    </row>
    <row r="1275" customFormat="false" ht="15" hidden="false" customHeight="false" outlineLevel="0" collapsed="false">
      <c r="G1275" s="7"/>
    </row>
    <row r="1276" customFormat="false" ht="15" hidden="false" customHeight="false" outlineLevel="0" collapsed="false">
      <c r="G1276" s="7"/>
    </row>
    <row r="1277" customFormat="false" ht="15" hidden="false" customHeight="false" outlineLevel="0" collapsed="false">
      <c r="G1277" s="7"/>
    </row>
    <row r="1278" customFormat="false" ht="15" hidden="false" customHeight="false" outlineLevel="0" collapsed="false">
      <c r="G1278" s="7"/>
    </row>
    <row r="1279" customFormat="false" ht="15" hidden="false" customHeight="false" outlineLevel="0" collapsed="false">
      <c r="G1279" s="7"/>
    </row>
    <row r="1280" customFormat="false" ht="15" hidden="false" customHeight="false" outlineLevel="0" collapsed="false">
      <c r="G1280" s="7"/>
    </row>
    <row r="1281" customFormat="false" ht="15" hidden="false" customHeight="false" outlineLevel="0" collapsed="false">
      <c r="G1281" s="7"/>
    </row>
    <row r="1282" customFormat="false" ht="15" hidden="false" customHeight="false" outlineLevel="0" collapsed="false">
      <c r="G1282" s="7"/>
    </row>
    <row r="1283" customFormat="false" ht="15" hidden="false" customHeight="false" outlineLevel="0" collapsed="false">
      <c r="G1283" s="7"/>
    </row>
    <row r="1284" customFormat="false" ht="15" hidden="false" customHeight="false" outlineLevel="0" collapsed="false">
      <c r="G1284" s="7"/>
    </row>
    <row r="1285" customFormat="false" ht="15" hidden="false" customHeight="false" outlineLevel="0" collapsed="false">
      <c r="G1285" s="7"/>
    </row>
    <row r="1286" customFormat="false" ht="15" hidden="false" customHeight="false" outlineLevel="0" collapsed="false">
      <c r="G1286" s="7"/>
    </row>
    <row r="1287" customFormat="false" ht="15" hidden="false" customHeight="false" outlineLevel="0" collapsed="false">
      <c r="G1287" s="7"/>
    </row>
    <row r="1288" customFormat="false" ht="15" hidden="false" customHeight="false" outlineLevel="0" collapsed="false">
      <c r="G1288" s="7"/>
    </row>
    <row r="1289" customFormat="false" ht="15" hidden="false" customHeight="false" outlineLevel="0" collapsed="false">
      <c r="G1289" s="7"/>
    </row>
    <row r="1290" customFormat="false" ht="15" hidden="false" customHeight="false" outlineLevel="0" collapsed="false">
      <c r="G1290" s="7"/>
    </row>
    <row r="1291" customFormat="false" ht="15" hidden="false" customHeight="false" outlineLevel="0" collapsed="false">
      <c r="G1291" s="7"/>
    </row>
    <row r="1292" customFormat="false" ht="15" hidden="false" customHeight="false" outlineLevel="0" collapsed="false">
      <c r="G1292" s="7"/>
    </row>
    <row r="1293" customFormat="false" ht="15" hidden="false" customHeight="false" outlineLevel="0" collapsed="false">
      <c r="G1293" s="7"/>
    </row>
    <row r="1294" customFormat="false" ht="15" hidden="false" customHeight="false" outlineLevel="0" collapsed="false">
      <c r="G1294" s="7"/>
    </row>
    <row r="1295" customFormat="false" ht="15" hidden="false" customHeight="false" outlineLevel="0" collapsed="false">
      <c r="G1295" s="7"/>
    </row>
    <row r="1296" customFormat="false" ht="15" hidden="false" customHeight="false" outlineLevel="0" collapsed="false">
      <c r="G1296" s="7"/>
    </row>
    <row r="1297" customFormat="false" ht="15" hidden="false" customHeight="false" outlineLevel="0" collapsed="false">
      <c r="G1297" s="7"/>
    </row>
    <row r="1298" customFormat="false" ht="15" hidden="false" customHeight="false" outlineLevel="0" collapsed="false">
      <c r="G1298" s="7"/>
    </row>
    <row r="1299" customFormat="false" ht="15" hidden="false" customHeight="false" outlineLevel="0" collapsed="false">
      <c r="G1299" s="7"/>
    </row>
    <row r="1300" customFormat="false" ht="15" hidden="false" customHeight="false" outlineLevel="0" collapsed="false">
      <c r="G1300" s="7"/>
    </row>
    <row r="1301" customFormat="false" ht="15" hidden="false" customHeight="false" outlineLevel="0" collapsed="false">
      <c r="G1301" s="7"/>
    </row>
    <row r="1302" customFormat="false" ht="15" hidden="false" customHeight="false" outlineLevel="0" collapsed="false">
      <c r="G1302" s="7"/>
    </row>
    <row r="1303" customFormat="false" ht="15" hidden="false" customHeight="false" outlineLevel="0" collapsed="false">
      <c r="G1303" s="7"/>
    </row>
    <row r="1304" customFormat="false" ht="15" hidden="false" customHeight="false" outlineLevel="0" collapsed="false">
      <c r="G1304" s="7"/>
    </row>
    <row r="1305" customFormat="false" ht="15" hidden="false" customHeight="false" outlineLevel="0" collapsed="false">
      <c r="G1305" s="7"/>
    </row>
    <row r="1306" customFormat="false" ht="15" hidden="false" customHeight="false" outlineLevel="0" collapsed="false">
      <c r="G1306" s="7"/>
    </row>
    <row r="1307" customFormat="false" ht="15" hidden="false" customHeight="false" outlineLevel="0" collapsed="false">
      <c r="G1307" s="7"/>
    </row>
    <row r="1308" customFormat="false" ht="15" hidden="false" customHeight="false" outlineLevel="0" collapsed="false">
      <c r="G1308" s="7"/>
    </row>
    <row r="1309" customFormat="false" ht="15" hidden="false" customHeight="false" outlineLevel="0" collapsed="false">
      <c r="G1309" s="7"/>
    </row>
    <row r="1310" customFormat="false" ht="15" hidden="false" customHeight="false" outlineLevel="0" collapsed="false">
      <c r="G1310" s="7"/>
    </row>
    <row r="1311" customFormat="false" ht="15" hidden="false" customHeight="false" outlineLevel="0" collapsed="false">
      <c r="G1311" s="7"/>
    </row>
    <row r="1312" customFormat="false" ht="15" hidden="false" customHeight="false" outlineLevel="0" collapsed="false">
      <c r="G1312" s="7"/>
    </row>
    <row r="1313" customFormat="false" ht="15" hidden="false" customHeight="false" outlineLevel="0" collapsed="false">
      <c r="G1313" s="7"/>
    </row>
    <row r="1314" customFormat="false" ht="15" hidden="false" customHeight="false" outlineLevel="0" collapsed="false">
      <c r="G1314" s="7"/>
    </row>
    <row r="1315" customFormat="false" ht="15" hidden="false" customHeight="false" outlineLevel="0" collapsed="false">
      <c r="G1315" s="7"/>
    </row>
    <row r="1316" customFormat="false" ht="15" hidden="false" customHeight="false" outlineLevel="0" collapsed="false">
      <c r="G1316" s="7"/>
    </row>
    <row r="1317" customFormat="false" ht="15" hidden="false" customHeight="false" outlineLevel="0" collapsed="false">
      <c r="G1317" s="7"/>
    </row>
    <row r="1318" customFormat="false" ht="15" hidden="false" customHeight="false" outlineLevel="0" collapsed="false">
      <c r="G1318" s="7"/>
    </row>
    <row r="1319" customFormat="false" ht="15" hidden="false" customHeight="false" outlineLevel="0" collapsed="false">
      <c r="G1319" s="7"/>
    </row>
    <row r="1320" customFormat="false" ht="15" hidden="false" customHeight="false" outlineLevel="0" collapsed="false">
      <c r="G1320" s="7"/>
    </row>
    <row r="1321" customFormat="false" ht="15" hidden="false" customHeight="false" outlineLevel="0" collapsed="false">
      <c r="G1321" s="7"/>
    </row>
    <row r="1322" customFormat="false" ht="15" hidden="false" customHeight="false" outlineLevel="0" collapsed="false">
      <c r="G1322" s="7"/>
    </row>
    <row r="1323" customFormat="false" ht="15" hidden="false" customHeight="false" outlineLevel="0" collapsed="false">
      <c r="G1323" s="7"/>
    </row>
    <row r="1324" customFormat="false" ht="15" hidden="false" customHeight="false" outlineLevel="0" collapsed="false">
      <c r="G1324" s="7"/>
    </row>
    <row r="1325" customFormat="false" ht="15" hidden="false" customHeight="false" outlineLevel="0" collapsed="false">
      <c r="G1325" s="7"/>
    </row>
    <row r="1326" customFormat="false" ht="15" hidden="false" customHeight="false" outlineLevel="0" collapsed="false">
      <c r="G1326" s="7"/>
    </row>
    <row r="1327" customFormat="false" ht="15" hidden="false" customHeight="false" outlineLevel="0" collapsed="false">
      <c r="G1327" s="7"/>
    </row>
    <row r="1328" customFormat="false" ht="15" hidden="false" customHeight="false" outlineLevel="0" collapsed="false">
      <c r="G1328" s="7"/>
    </row>
    <row r="1329" customFormat="false" ht="15" hidden="false" customHeight="false" outlineLevel="0" collapsed="false">
      <c r="G1329" s="7"/>
    </row>
    <row r="1330" customFormat="false" ht="15" hidden="false" customHeight="false" outlineLevel="0" collapsed="false">
      <c r="G1330" s="7"/>
    </row>
    <row r="1331" customFormat="false" ht="15" hidden="false" customHeight="false" outlineLevel="0" collapsed="false">
      <c r="G1331" s="7"/>
    </row>
    <row r="1332" customFormat="false" ht="15" hidden="false" customHeight="false" outlineLevel="0" collapsed="false">
      <c r="G1332" s="7"/>
    </row>
    <row r="1333" customFormat="false" ht="15" hidden="false" customHeight="false" outlineLevel="0" collapsed="false">
      <c r="G1333" s="7"/>
    </row>
    <row r="1334" customFormat="false" ht="15" hidden="false" customHeight="false" outlineLevel="0" collapsed="false">
      <c r="G1334" s="7"/>
    </row>
    <row r="1335" customFormat="false" ht="15" hidden="false" customHeight="false" outlineLevel="0" collapsed="false">
      <c r="G1335" s="7"/>
    </row>
    <row r="1336" customFormat="false" ht="15" hidden="false" customHeight="false" outlineLevel="0" collapsed="false">
      <c r="G1336" s="7"/>
    </row>
    <row r="1337" customFormat="false" ht="15" hidden="false" customHeight="false" outlineLevel="0" collapsed="false">
      <c r="G1337" s="7"/>
    </row>
    <row r="1338" customFormat="false" ht="15" hidden="false" customHeight="false" outlineLevel="0" collapsed="false">
      <c r="G1338" s="7"/>
    </row>
    <row r="1339" customFormat="false" ht="15" hidden="false" customHeight="false" outlineLevel="0" collapsed="false">
      <c r="G1339" s="7"/>
    </row>
    <row r="1340" customFormat="false" ht="15" hidden="false" customHeight="false" outlineLevel="0" collapsed="false">
      <c r="G1340" s="7"/>
    </row>
    <row r="1341" customFormat="false" ht="15" hidden="false" customHeight="false" outlineLevel="0" collapsed="false">
      <c r="G1341" s="7"/>
    </row>
    <row r="1342" customFormat="false" ht="15" hidden="false" customHeight="false" outlineLevel="0" collapsed="false">
      <c r="G1342" s="7"/>
    </row>
    <row r="1343" customFormat="false" ht="15" hidden="false" customHeight="false" outlineLevel="0" collapsed="false">
      <c r="G1343" s="7"/>
    </row>
    <row r="1344" customFormat="false" ht="15" hidden="false" customHeight="false" outlineLevel="0" collapsed="false">
      <c r="G1344" s="7"/>
    </row>
    <row r="1345" customFormat="false" ht="15" hidden="false" customHeight="false" outlineLevel="0" collapsed="false">
      <c r="G1345" s="7"/>
    </row>
    <row r="1346" customFormat="false" ht="15" hidden="false" customHeight="false" outlineLevel="0" collapsed="false">
      <c r="G1346" s="7"/>
    </row>
    <row r="1347" customFormat="false" ht="15" hidden="false" customHeight="false" outlineLevel="0" collapsed="false">
      <c r="G1347" s="7"/>
    </row>
    <row r="1348" customFormat="false" ht="15" hidden="false" customHeight="false" outlineLevel="0" collapsed="false">
      <c r="G1348" s="7"/>
    </row>
    <row r="1349" customFormat="false" ht="15" hidden="false" customHeight="false" outlineLevel="0" collapsed="false">
      <c r="G1349" s="7"/>
    </row>
    <row r="1350" customFormat="false" ht="15" hidden="false" customHeight="false" outlineLevel="0" collapsed="false">
      <c r="G1350" s="7"/>
    </row>
    <row r="1351" customFormat="false" ht="15" hidden="false" customHeight="false" outlineLevel="0" collapsed="false">
      <c r="G1351" s="7"/>
    </row>
    <row r="1352" customFormat="false" ht="15" hidden="false" customHeight="false" outlineLevel="0" collapsed="false">
      <c r="G1352" s="7"/>
    </row>
    <row r="1353" customFormat="false" ht="15" hidden="false" customHeight="false" outlineLevel="0" collapsed="false">
      <c r="G1353" s="7"/>
    </row>
    <row r="1354" customFormat="false" ht="15" hidden="false" customHeight="false" outlineLevel="0" collapsed="false">
      <c r="G1354" s="7"/>
    </row>
    <row r="1355" customFormat="false" ht="15" hidden="false" customHeight="false" outlineLevel="0" collapsed="false">
      <c r="G1355" s="7"/>
    </row>
    <row r="1356" customFormat="false" ht="15" hidden="false" customHeight="false" outlineLevel="0" collapsed="false">
      <c r="G1356" s="7"/>
    </row>
    <row r="1357" customFormat="false" ht="15" hidden="false" customHeight="false" outlineLevel="0" collapsed="false">
      <c r="G1357" s="7"/>
    </row>
    <row r="1358" customFormat="false" ht="15" hidden="false" customHeight="false" outlineLevel="0" collapsed="false">
      <c r="G1358" s="7"/>
    </row>
    <row r="1359" customFormat="false" ht="15" hidden="false" customHeight="false" outlineLevel="0" collapsed="false">
      <c r="G1359" s="7"/>
    </row>
    <row r="1360" customFormat="false" ht="15" hidden="false" customHeight="false" outlineLevel="0" collapsed="false">
      <c r="G1360" s="7"/>
    </row>
    <row r="1361" customFormat="false" ht="15" hidden="false" customHeight="false" outlineLevel="0" collapsed="false">
      <c r="G1361" s="7"/>
    </row>
    <row r="1362" customFormat="false" ht="15" hidden="false" customHeight="false" outlineLevel="0" collapsed="false">
      <c r="G1362" s="7"/>
    </row>
    <row r="1363" customFormat="false" ht="15" hidden="false" customHeight="false" outlineLevel="0" collapsed="false">
      <c r="G1363" s="7"/>
    </row>
    <row r="1364" customFormat="false" ht="15" hidden="false" customHeight="false" outlineLevel="0" collapsed="false">
      <c r="G1364" s="7"/>
    </row>
    <row r="1365" customFormat="false" ht="15" hidden="false" customHeight="false" outlineLevel="0" collapsed="false">
      <c r="G1365" s="7"/>
    </row>
    <row r="1366" customFormat="false" ht="15" hidden="false" customHeight="false" outlineLevel="0" collapsed="false">
      <c r="G1366" s="7"/>
    </row>
    <row r="1367" customFormat="false" ht="15" hidden="false" customHeight="false" outlineLevel="0" collapsed="false">
      <c r="G1367" s="7"/>
    </row>
    <row r="1368" customFormat="false" ht="15" hidden="false" customHeight="false" outlineLevel="0" collapsed="false">
      <c r="G1368" s="7"/>
    </row>
    <row r="1369" customFormat="false" ht="15" hidden="false" customHeight="false" outlineLevel="0" collapsed="false">
      <c r="G1369" s="7"/>
    </row>
    <row r="1370" customFormat="false" ht="15" hidden="false" customHeight="false" outlineLevel="0" collapsed="false">
      <c r="G1370" s="7"/>
    </row>
    <row r="1371" customFormat="false" ht="15" hidden="false" customHeight="false" outlineLevel="0" collapsed="false">
      <c r="G1371" s="7"/>
    </row>
    <row r="1372" customFormat="false" ht="15" hidden="false" customHeight="false" outlineLevel="0" collapsed="false">
      <c r="G1372" s="7"/>
    </row>
    <row r="1373" customFormat="false" ht="15" hidden="false" customHeight="false" outlineLevel="0" collapsed="false">
      <c r="G1373" s="7"/>
    </row>
    <row r="1374" customFormat="false" ht="15" hidden="false" customHeight="false" outlineLevel="0" collapsed="false">
      <c r="G1374" s="7"/>
    </row>
    <row r="1375" customFormat="false" ht="15" hidden="false" customHeight="false" outlineLevel="0" collapsed="false">
      <c r="G1375" s="7"/>
    </row>
    <row r="1376" customFormat="false" ht="15" hidden="false" customHeight="false" outlineLevel="0" collapsed="false">
      <c r="G1376" s="7"/>
    </row>
    <row r="1377" customFormat="false" ht="15" hidden="false" customHeight="false" outlineLevel="0" collapsed="false">
      <c r="G1377" s="7"/>
    </row>
    <row r="1378" customFormat="false" ht="15" hidden="false" customHeight="false" outlineLevel="0" collapsed="false">
      <c r="G1378" s="7"/>
    </row>
    <row r="1379" customFormat="false" ht="15" hidden="false" customHeight="false" outlineLevel="0" collapsed="false">
      <c r="G1379" s="7"/>
    </row>
    <row r="1380" customFormat="false" ht="15" hidden="false" customHeight="false" outlineLevel="0" collapsed="false">
      <c r="G1380" s="7"/>
    </row>
    <row r="1381" customFormat="false" ht="15" hidden="false" customHeight="false" outlineLevel="0" collapsed="false">
      <c r="G1381" s="7"/>
    </row>
    <row r="1382" customFormat="false" ht="15" hidden="false" customHeight="false" outlineLevel="0" collapsed="false">
      <c r="G1382" s="7"/>
    </row>
    <row r="1383" customFormat="false" ht="15" hidden="false" customHeight="false" outlineLevel="0" collapsed="false">
      <c r="G1383" s="7"/>
    </row>
    <row r="1384" customFormat="false" ht="15" hidden="false" customHeight="false" outlineLevel="0" collapsed="false">
      <c r="G1384" s="7"/>
    </row>
    <row r="1385" customFormat="false" ht="15" hidden="false" customHeight="false" outlineLevel="0" collapsed="false">
      <c r="G1385" s="7"/>
    </row>
    <row r="1386" customFormat="false" ht="15" hidden="false" customHeight="false" outlineLevel="0" collapsed="false">
      <c r="G1386" s="7"/>
    </row>
    <row r="1387" customFormat="false" ht="15" hidden="false" customHeight="false" outlineLevel="0" collapsed="false">
      <c r="G1387" s="7"/>
    </row>
    <row r="1388" customFormat="false" ht="15" hidden="false" customHeight="false" outlineLevel="0" collapsed="false">
      <c r="G1388" s="7"/>
    </row>
    <row r="1389" customFormat="false" ht="15" hidden="false" customHeight="false" outlineLevel="0" collapsed="false">
      <c r="G1389" s="7"/>
    </row>
    <row r="1390" customFormat="false" ht="15" hidden="false" customHeight="false" outlineLevel="0" collapsed="false">
      <c r="G1390" s="7"/>
    </row>
    <row r="1391" customFormat="false" ht="15" hidden="false" customHeight="false" outlineLevel="0" collapsed="false">
      <c r="G1391" s="7"/>
    </row>
    <row r="1392" customFormat="false" ht="15" hidden="false" customHeight="false" outlineLevel="0" collapsed="false">
      <c r="G1392" s="7"/>
    </row>
    <row r="1393" customFormat="false" ht="15" hidden="false" customHeight="false" outlineLevel="0" collapsed="false">
      <c r="G1393" s="7"/>
    </row>
    <row r="1394" customFormat="false" ht="15" hidden="false" customHeight="false" outlineLevel="0" collapsed="false">
      <c r="G1394" s="7"/>
    </row>
    <row r="1395" customFormat="false" ht="15" hidden="false" customHeight="false" outlineLevel="0" collapsed="false">
      <c r="G1395" s="7"/>
    </row>
    <row r="1396" customFormat="false" ht="15" hidden="false" customHeight="false" outlineLevel="0" collapsed="false">
      <c r="G1396" s="7"/>
    </row>
    <row r="1397" customFormat="false" ht="15" hidden="false" customHeight="false" outlineLevel="0" collapsed="false">
      <c r="G1397" s="7"/>
    </row>
    <row r="1398" customFormat="false" ht="15" hidden="false" customHeight="false" outlineLevel="0" collapsed="false">
      <c r="G1398" s="7"/>
    </row>
    <row r="1399" customFormat="false" ht="15" hidden="false" customHeight="false" outlineLevel="0" collapsed="false">
      <c r="G1399" s="7"/>
    </row>
    <row r="1400" customFormat="false" ht="15" hidden="false" customHeight="false" outlineLevel="0" collapsed="false">
      <c r="G1400" s="7"/>
    </row>
    <row r="1401" customFormat="false" ht="15" hidden="false" customHeight="false" outlineLevel="0" collapsed="false">
      <c r="G1401" s="7"/>
    </row>
    <row r="1402" customFormat="false" ht="15" hidden="false" customHeight="false" outlineLevel="0" collapsed="false">
      <c r="G1402" s="7"/>
    </row>
    <row r="1403" customFormat="false" ht="15" hidden="false" customHeight="false" outlineLevel="0" collapsed="false">
      <c r="G1403" s="7"/>
    </row>
    <row r="1404" customFormat="false" ht="15" hidden="false" customHeight="false" outlineLevel="0" collapsed="false">
      <c r="G1404" s="7"/>
    </row>
    <row r="1405" customFormat="false" ht="15" hidden="false" customHeight="false" outlineLevel="0" collapsed="false">
      <c r="G1405" s="7"/>
    </row>
    <row r="1406" customFormat="false" ht="15" hidden="false" customHeight="false" outlineLevel="0" collapsed="false">
      <c r="G1406" s="7"/>
    </row>
    <row r="1407" customFormat="false" ht="15" hidden="false" customHeight="false" outlineLevel="0" collapsed="false">
      <c r="G1407" s="7"/>
    </row>
    <row r="1408" customFormat="false" ht="15" hidden="false" customHeight="false" outlineLevel="0" collapsed="false">
      <c r="G1408" s="7"/>
    </row>
    <row r="1409" customFormat="false" ht="15" hidden="false" customHeight="false" outlineLevel="0" collapsed="false">
      <c r="G1409" s="7"/>
    </row>
    <row r="1410" customFormat="false" ht="15" hidden="false" customHeight="false" outlineLevel="0" collapsed="false">
      <c r="G1410" s="7"/>
    </row>
    <row r="1411" customFormat="false" ht="15" hidden="false" customHeight="false" outlineLevel="0" collapsed="false">
      <c r="G1411" s="7"/>
    </row>
    <row r="1412" customFormat="false" ht="15" hidden="false" customHeight="false" outlineLevel="0" collapsed="false">
      <c r="G1412" s="7"/>
    </row>
    <row r="1413" customFormat="false" ht="15" hidden="false" customHeight="false" outlineLevel="0" collapsed="false">
      <c r="G1413" s="7"/>
    </row>
    <row r="1414" customFormat="false" ht="15" hidden="false" customHeight="false" outlineLevel="0" collapsed="false">
      <c r="G1414" s="7"/>
    </row>
    <row r="1415" customFormat="false" ht="15" hidden="false" customHeight="false" outlineLevel="0" collapsed="false">
      <c r="G1415" s="7"/>
    </row>
    <row r="1416" customFormat="false" ht="15" hidden="false" customHeight="false" outlineLevel="0" collapsed="false">
      <c r="G1416" s="7"/>
    </row>
    <row r="1417" customFormat="false" ht="15" hidden="false" customHeight="false" outlineLevel="0" collapsed="false">
      <c r="G1417" s="7"/>
    </row>
    <row r="1418" customFormat="false" ht="15" hidden="false" customHeight="false" outlineLevel="0" collapsed="false">
      <c r="G1418" s="7"/>
    </row>
    <row r="1419" customFormat="false" ht="15" hidden="false" customHeight="false" outlineLevel="0" collapsed="false">
      <c r="G1419" s="7"/>
    </row>
    <row r="1420" customFormat="false" ht="15" hidden="false" customHeight="false" outlineLevel="0" collapsed="false">
      <c r="G1420" s="7"/>
    </row>
    <row r="1421" customFormat="false" ht="15" hidden="false" customHeight="false" outlineLevel="0" collapsed="false">
      <c r="G1421" s="7"/>
    </row>
    <row r="1422" customFormat="false" ht="15" hidden="false" customHeight="false" outlineLevel="0" collapsed="false">
      <c r="G1422" s="7"/>
    </row>
    <row r="1423" customFormat="false" ht="15" hidden="false" customHeight="false" outlineLevel="0" collapsed="false">
      <c r="G1423" s="7"/>
    </row>
    <row r="1424" customFormat="false" ht="15" hidden="false" customHeight="false" outlineLevel="0" collapsed="false">
      <c r="G1424" s="7"/>
    </row>
    <row r="1425" customFormat="false" ht="15" hidden="false" customHeight="false" outlineLevel="0" collapsed="false">
      <c r="G1425" s="7"/>
    </row>
    <row r="1426" customFormat="false" ht="15" hidden="false" customHeight="false" outlineLevel="0" collapsed="false">
      <c r="G1426" s="7"/>
    </row>
    <row r="1427" customFormat="false" ht="15" hidden="false" customHeight="false" outlineLevel="0" collapsed="false">
      <c r="G1427" s="7"/>
    </row>
    <row r="1428" customFormat="false" ht="15" hidden="false" customHeight="false" outlineLevel="0" collapsed="false">
      <c r="G1428" s="7"/>
    </row>
    <row r="1429" customFormat="false" ht="15" hidden="false" customHeight="false" outlineLevel="0" collapsed="false">
      <c r="G1429" s="7"/>
    </row>
    <row r="1430" customFormat="false" ht="15" hidden="false" customHeight="false" outlineLevel="0" collapsed="false">
      <c r="G1430" s="7"/>
    </row>
    <row r="1431" customFormat="false" ht="15" hidden="false" customHeight="false" outlineLevel="0" collapsed="false">
      <c r="G1431" s="7"/>
    </row>
    <row r="1432" customFormat="false" ht="15" hidden="false" customHeight="false" outlineLevel="0" collapsed="false">
      <c r="G1432" s="7"/>
    </row>
    <row r="1433" customFormat="false" ht="15" hidden="false" customHeight="false" outlineLevel="0" collapsed="false">
      <c r="G1433" s="7"/>
    </row>
    <row r="1434" customFormat="false" ht="15" hidden="false" customHeight="false" outlineLevel="0" collapsed="false">
      <c r="G1434" s="7"/>
    </row>
    <row r="1435" customFormat="false" ht="15" hidden="false" customHeight="false" outlineLevel="0" collapsed="false">
      <c r="G1435" s="7"/>
    </row>
    <row r="1436" customFormat="false" ht="15" hidden="false" customHeight="false" outlineLevel="0" collapsed="false">
      <c r="G1436" s="7"/>
    </row>
    <row r="1437" customFormat="false" ht="15" hidden="false" customHeight="false" outlineLevel="0" collapsed="false">
      <c r="G1437" s="7"/>
    </row>
    <row r="1438" customFormat="false" ht="15" hidden="false" customHeight="false" outlineLevel="0" collapsed="false">
      <c r="G1438" s="7"/>
    </row>
    <row r="1439" customFormat="false" ht="15" hidden="false" customHeight="false" outlineLevel="0" collapsed="false">
      <c r="G1439" s="7"/>
    </row>
    <row r="1440" customFormat="false" ht="15" hidden="false" customHeight="false" outlineLevel="0" collapsed="false">
      <c r="G1440" s="7"/>
    </row>
    <row r="1441" customFormat="false" ht="15" hidden="false" customHeight="false" outlineLevel="0" collapsed="false">
      <c r="G1441" s="7"/>
    </row>
    <row r="1442" customFormat="false" ht="15" hidden="false" customHeight="false" outlineLevel="0" collapsed="false">
      <c r="G1442" s="7"/>
    </row>
    <row r="1443" customFormat="false" ht="15" hidden="false" customHeight="false" outlineLevel="0" collapsed="false">
      <c r="G1443" s="7"/>
    </row>
    <row r="1444" customFormat="false" ht="15" hidden="false" customHeight="false" outlineLevel="0" collapsed="false">
      <c r="G1444" s="7"/>
    </row>
    <row r="1445" customFormat="false" ht="15" hidden="false" customHeight="false" outlineLevel="0" collapsed="false">
      <c r="G1445" s="7"/>
    </row>
    <row r="1446" customFormat="false" ht="15" hidden="false" customHeight="false" outlineLevel="0" collapsed="false">
      <c r="G1446" s="7"/>
    </row>
    <row r="1447" customFormat="false" ht="15" hidden="false" customHeight="false" outlineLevel="0" collapsed="false">
      <c r="G1447" s="7"/>
    </row>
    <row r="1448" customFormat="false" ht="15" hidden="false" customHeight="false" outlineLevel="0" collapsed="false">
      <c r="G1448" s="7"/>
    </row>
    <row r="1449" customFormat="false" ht="15" hidden="false" customHeight="false" outlineLevel="0" collapsed="false">
      <c r="G1449" s="7"/>
    </row>
    <row r="1450" customFormat="false" ht="15" hidden="false" customHeight="false" outlineLevel="0" collapsed="false">
      <c r="G1450" s="7"/>
    </row>
    <row r="1451" customFormat="false" ht="15" hidden="false" customHeight="false" outlineLevel="0" collapsed="false">
      <c r="G1451" s="7"/>
    </row>
    <row r="1452" customFormat="false" ht="15" hidden="false" customHeight="false" outlineLevel="0" collapsed="false">
      <c r="G1452" s="7"/>
    </row>
    <row r="1453" customFormat="false" ht="15" hidden="false" customHeight="false" outlineLevel="0" collapsed="false">
      <c r="G1453" s="7"/>
    </row>
    <row r="1454" customFormat="false" ht="15" hidden="false" customHeight="false" outlineLevel="0" collapsed="false">
      <c r="G1454" s="7"/>
    </row>
    <row r="1455" customFormat="false" ht="15" hidden="false" customHeight="false" outlineLevel="0" collapsed="false">
      <c r="G1455" s="7"/>
    </row>
    <row r="1456" customFormat="false" ht="15" hidden="false" customHeight="false" outlineLevel="0" collapsed="false">
      <c r="G1456" s="7"/>
    </row>
    <row r="1457" customFormat="false" ht="15" hidden="false" customHeight="false" outlineLevel="0" collapsed="false">
      <c r="G1457" s="7"/>
    </row>
    <row r="1458" customFormat="false" ht="15" hidden="false" customHeight="false" outlineLevel="0" collapsed="false">
      <c r="G1458" s="7"/>
    </row>
    <row r="1459" customFormat="false" ht="15" hidden="false" customHeight="false" outlineLevel="0" collapsed="false">
      <c r="G1459" s="7"/>
    </row>
    <row r="1460" customFormat="false" ht="15" hidden="false" customHeight="false" outlineLevel="0" collapsed="false">
      <c r="G1460" s="7"/>
    </row>
    <row r="1461" customFormat="false" ht="15" hidden="false" customHeight="false" outlineLevel="0" collapsed="false">
      <c r="G1461" s="7"/>
    </row>
    <row r="1462" customFormat="false" ht="15" hidden="false" customHeight="false" outlineLevel="0" collapsed="false">
      <c r="G1462" s="7"/>
    </row>
    <row r="1463" customFormat="false" ht="15" hidden="false" customHeight="false" outlineLevel="0" collapsed="false">
      <c r="G1463" s="7"/>
    </row>
    <row r="1464" customFormat="false" ht="15" hidden="false" customHeight="false" outlineLevel="0" collapsed="false">
      <c r="G1464" s="7"/>
    </row>
    <row r="1465" customFormat="false" ht="15" hidden="false" customHeight="false" outlineLevel="0" collapsed="false">
      <c r="G1465" s="7"/>
    </row>
    <row r="1466" customFormat="false" ht="15" hidden="false" customHeight="false" outlineLevel="0" collapsed="false">
      <c r="G1466" s="7"/>
    </row>
    <row r="1467" customFormat="false" ht="15" hidden="false" customHeight="false" outlineLevel="0" collapsed="false">
      <c r="G1467" s="7"/>
    </row>
    <row r="1468" customFormat="false" ht="15" hidden="false" customHeight="false" outlineLevel="0" collapsed="false">
      <c r="G1468" s="7"/>
    </row>
    <row r="1469" customFormat="false" ht="15" hidden="false" customHeight="false" outlineLevel="0" collapsed="false">
      <c r="G1469" s="7"/>
    </row>
    <row r="1470" customFormat="false" ht="15" hidden="false" customHeight="false" outlineLevel="0" collapsed="false">
      <c r="G1470" s="7"/>
    </row>
    <row r="1471" customFormat="false" ht="15" hidden="false" customHeight="false" outlineLevel="0" collapsed="false">
      <c r="G1471" s="7"/>
    </row>
    <row r="1472" customFormat="false" ht="15" hidden="false" customHeight="false" outlineLevel="0" collapsed="false">
      <c r="G1472" s="7"/>
    </row>
    <row r="1473" customFormat="false" ht="15" hidden="false" customHeight="false" outlineLevel="0" collapsed="false">
      <c r="G1473" s="7"/>
    </row>
    <row r="1474" customFormat="false" ht="15" hidden="false" customHeight="false" outlineLevel="0" collapsed="false">
      <c r="G1474" s="7"/>
    </row>
    <row r="1475" customFormat="false" ht="15" hidden="false" customHeight="false" outlineLevel="0" collapsed="false">
      <c r="G1475" s="7"/>
    </row>
    <row r="1476" customFormat="false" ht="15" hidden="false" customHeight="false" outlineLevel="0" collapsed="false">
      <c r="G1476" s="7"/>
    </row>
    <row r="1477" customFormat="false" ht="15" hidden="false" customHeight="false" outlineLevel="0" collapsed="false">
      <c r="G1477" s="7"/>
    </row>
    <row r="1478" customFormat="false" ht="15" hidden="false" customHeight="false" outlineLevel="0" collapsed="false">
      <c r="G1478" s="7"/>
    </row>
    <row r="1479" customFormat="false" ht="15" hidden="false" customHeight="false" outlineLevel="0" collapsed="false">
      <c r="G1479" s="7"/>
    </row>
    <row r="1480" customFormat="false" ht="15" hidden="false" customHeight="false" outlineLevel="0" collapsed="false">
      <c r="G1480" s="7"/>
    </row>
    <row r="1481" customFormat="false" ht="15" hidden="false" customHeight="false" outlineLevel="0" collapsed="false">
      <c r="G1481" s="7"/>
    </row>
    <row r="1482" customFormat="false" ht="15" hidden="false" customHeight="false" outlineLevel="0" collapsed="false">
      <c r="G1482" s="7"/>
    </row>
    <row r="1483" customFormat="false" ht="15" hidden="false" customHeight="false" outlineLevel="0" collapsed="false">
      <c r="G1483" s="7"/>
    </row>
    <row r="1484" customFormat="false" ht="15" hidden="false" customHeight="false" outlineLevel="0" collapsed="false">
      <c r="G1484" s="7"/>
    </row>
    <row r="1485" customFormat="false" ht="15" hidden="false" customHeight="false" outlineLevel="0" collapsed="false">
      <c r="G1485" s="7"/>
    </row>
    <row r="1486" customFormat="false" ht="15" hidden="false" customHeight="false" outlineLevel="0" collapsed="false">
      <c r="G1486" s="7"/>
    </row>
    <row r="1487" customFormat="false" ht="15" hidden="false" customHeight="false" outlineLevel="0" collapsed="false">
      <c r="G1487" s="7"/>
    </row>
    <row r="1488" customFormat="false" ht="15" hidden="false" customHeight="false" outlineLevel="0" collapsed="false">
      <c r="G1488" s="7"/>
    </row>
    <row r="1489" customFormat="false" ht="15" hidden="false" customHeight="false" outlineLevel="0" collapsed="false">
      <c r="G1489" s="7"/>
    </row>
    <row r="1490" customFormat="false" ht="15" hidden="false" customHeight="false" outlineLevel="0" collapsed="false">
      <c r="G1490" s="7"/>
    </row>
    <row r="1491" customFormat="false" ht="15" hidden="false" customHeight="false" outlineLevel="0" collapsed="false">
      <c r="G1491" s="7"/>
    </row>
    <row r="1492" customFormat="false" ht="15" hidden="false" customHeight="false" outlineLevel="0" collapsed="false">
      <c r="G1492" s="7"/>
    </row>
    <row r="1493" customFormat="false" ht="15" hidden="false" customHeight="false" outlineLevel="0" collapsed="false">
      <c r="G1493" s="7"/>
    </row>
    <row r="1494" customFormat="false" ht="15" hidden="false" customHeight="false" outlineLevel="0" collapsed="false">
      <c r="G1494" s="7"/>
    </row>
    <row r="1495" customFormat="false" ht="15" hidden="false" customHeight="false" outlineLevel="0" collapsed="false">
      <c r="G1495" s="7"/>
    </row>
    <row r="1496" customFormat="false" ht="15" hidden="false" customHeight="false" outlineLevel="0" collapsed="false">
      <c r="G1496" s="7"/>
    </row>
    <row r="1497" customFormat="false" ht="15" hidden="false" customHeight="false" outlineLevel="0" collapsed="false">
      <c r="G1497" s="7"/>
    </row>
    <row r="1498" customFormat="false" ht="15" hidden="false" customHeight="false" outlineLevel="0" collapsed="false">
      <c r="G1498" s="7"/>
    </row>
    <row r="1499" customFormat="false" ht="15" hidden="false" customHeight="false" outlineLevel="0" collapsed="false">
      <c r="G1499" s="7"/>
    </row>
    <row r="1500" customFormat="false" ht="15" hidden="false" customHeight="false" outlineLevel="0" collapsed="false">
      <c r="G1500" s="7"/>
    </row>
    <row r="1501" customFormat="false" ht="15" hidden="false" customHeight="false" outlineLevel="0" collapsed="false">
      <c r="G1501" s="7"/>
    </row>
    <row r="1502" customFormat="false" ht="15" hidden="false" customHeight="false" outlineLevel="0" collapsed="false">
      <c r="G1502" s="7"/>
    </row>
    <row r="1503" customFormat="false" ht="15" hidden="false" customHeight="false" outlineLevel="0" collapsed="false">
      <c r="G1503" s="7"/>
    </row>
    <row r="1504" customFormat="false" ht="15" hidden="false" customHeight="false" outlineLevel="0" collapsed="false">
      <c r="G1504" s="7"/>
    </row>
    <row r="1505" customFormat="false" ht="15" hidden="false" customHeight="false" outlineLevel="0" collapsed="false">
      <c r="G1505" s="7"/>
    </row>
    <row r="1506" customFormat="false" ht="15" hidden="false" customHeight="false" outlineLevel="0" collapsed="false">
      <c r="G1506" s="7"/>
    </row>
    <row r="1507" customFormat="false" ht="15" hidden="false" customHeight="false" outlineLevel="0" collapsed="false">
      <c r="G1507" s="7"/>
    </row>
    <row r="1508" customFormat="false" ht="15" hidden="false" customHeight="false" outlineLevel="0" collapsed="false">
      <c r="G1508" s="7"/>
    </row>
    <row r="1509" customFormat="false" ht="15" hidden="false" customHeight="false" outlineLevel="0" collapsed="false">
      <c r="G1509" s="7"/>
    </row>
    <row r="1510" customFormat="false" ht="15" hidden="false" customHeight="false" outlineLevel="0" collapsed="false">
      <c r="G1510" s="7"/>
    </row>
    <row r="1511" customFormat="false" ht="15" hidden="false" customHeight="false" outlineLevel="0" collapsed="false">
      <c r="G1511" s="7"/>
    </row>
    <row r="1512" customFormat="false" ht="15" hidden="false" customHeight="false" outlineLevel="0" collapsed="false">
      <c r="G1512" s="7"/>
    </row>
    <row r="1513" customFormat="false" ht="15" hidden="false" customHeight="false" outlineLevel="0" collapsed="false">
      <c r="G1513" s="7"/>
    </row>
    <row r="1514" customFormat="false" ht="15" hidden="false" customHeight="false" outlineLevel="0" collapsed="false">
      <c r="G1514" s="7"/>
    </row>
    <row r="1515" customFormat="false" ht="15" hidden="false" customHeight="false" outlineLevel="0" collapsed="false">
      <c r="G1515" s="7"/>
    </row>
    <row r="1516" customFormat="false" ht="15" hidden="false" customHeight="false" outlineLevel="0" collapsed="false">
      <c r="G1516" s="7"/>
    </row>
    <row r="1517" customFormat="false" ht="15" hidden="false" customHeight="false" outlineLevel="0" collapsed="false">
      <c r="G1517" s="7"/>
    </row>
    <row r="1518" customFormat="false" ht="15" hidden="false" customHeight="false" outlineLevel="0" collapsed="false">
      <c r="G1518" s="7"/>
    </row>
    <row r="1519" customFormat="false" ht="15" hidden="false" customHeight="false" outlineLevel="0" collapsed="false">
      <c r="G1519" s="7"/>
    </row>
    <row r="1520" customFormat="false" ht="15" hidden="false" customHeight="false" outlineLevel="0" collapsed="false">
      <c r="G1520" s="7"/>
    </row>
    <row r="1521" customFormat="false" ht="15" hidden="false" customHeight="false" outlineLevel="0" collapsed="false">
      <c r="G1521" s="7"/>
    </row>
    <row r="1522" customFormat="false" ht="15" hidden="false" customHeight="false" outlineLevel="0" collapsed="false">
      <c r="G1522" s="7"/>
    </row>
    <row r="1523" customFormat="false" ht="15" hidden="false" customHeight="false" outlineLevel="0" collapsed="false">
      <c r="G1523" s="7"/>
    </row>
    <row r="1524" customFormat="false" ht="15" hidden="false" customHeight="false" outlineLevel="0" collapsed="false">
      <c r="G1524" s="7"/>
    </row>
    <row r="1525" customFormat="false" ht="15" hidden="false" customHeight="false" outlineLevel="0" collapsed="false">
      <c r="G1525" s="7"/>
    </row>
    <row r="1526" customFormat="false" ht="15" hidden="false" customHeight="false" outlineLevel="0" collapsed="false">
      <c r="G1526" s="7"/>
    </row>
    <row r="1527" customFormat="false" ht="15" hidden="false" customHeight="false" outlineLevel="0" collapsed="false">
      <c r="G1527" s="7"/>
    </row>
    <row r="1528" customFormat="false" ht="15" hidden="false" customHeight="false" outlineLevel="0" collapsed="false">
      <c r="G1528" s="7"/>
    </row>
    <row r="1529" customFormat="false" ht="15" hidden="false" customHeight="false" outlineLevel="0" collapsed="false">
      <c r="G1529" s="7"/>
    </row>
    <row r="1530" customFormat="false" ht="15" hidden="false" customHeight="false" outlineLevel="0" collapsed="false">
      <c r="G1530" s="7"/>
    </row>
    <row r="1531" customFormat="false" ht="15" hidden="false" customHeight="false" outlineLevel="0" collapsed="false">
      <c r="G1531" s="7"/>
    </row>
    <row r="1532" customFormat="false" ht="15" hidden="false" customHeight="false" outlineLevel="0" collapsed="false">
      <c r="G1532" s="7"/>
    </row>
    <row r="1533" customFormat="false" ht="15" hidden="false" customHeight="false" outlineLevel="0" collapsed="false">
      <c r="G1533" s="7"/>
    </row>
    <row r="1534" customFormat="false" ht="15" hidden="false" customHeight="false" outlineLevel="0" collapsed="false">
      <c r="G1534" s="7"/>
    </row>
    <row r="1535" customFormat="false" ht="15" hidden="false" customHeight="false" outlineLevel="0" collapsed="false">
      <c r="G1535" s="7"/>
    </row>
    <row r="1536" customFormat="false" ht="15" hidden="false" customHeight="false" outlineLevel="0" collapsed="false">
      <c r="G1536" s="7"/>
    </row>
    <row r="1537" customFormat="false" ht="15" hidden="false" customHeight="false" outlineLevel="0" collapsed="false">
      <c r="G1537" s="7"/>
    </row>
    <row r="1538" customFormat="false" ht="15" hidden="false" customHeight="false" outlineLevel="0" collapsed="false">
      <c r="G1538" s="7"/>
    </row>
    <row r="1539" customFormat="false" ht="15" hidden="false" customHeight="false" outlineLevel="0" collapsed="false">
      <c r="G1539" s="7"/>
    </row>
    <row r="1540" customFormat="false" ht="15" hidden="false" customHeight="false" outlineLevel="0" collapsed="false">
      <c r="G1540" s="7"/>
    </row>
    <row r="1541" customFormat="false" ht="15" hidden="false" customHeight="false" outlineLevel="0" collapsed="false">
      <c r="G1541" s="7"/>
    </row>
    <row r="1542" customFormat="false" ht="15" hidden="false" customHeight="false" outlineLevel="0" collapsed="false">
      <c r="G1542" s="7"/>
    </row>
    <row r="1543" customFormat="false" ht="15" hidden="false" customHeight="false" outlineLevel="0" collapsed="false">
      <c r="G1543" s="7"/>
    </row>
    <row r="1544" customFormat="false" ht="15" hidden="false" customHeight="false" outlineLevel="0" collapsed="false">
      <c r="G1544" s="7"/>
    </row>
    <row r="1545" customFormat="false" ht="15" hidden="false" customHeight="false" outlineLevel="0" collapsed="false">
      <c r="G1545" s="7"/>
    </row>
    <row r="1546" customFormat="false" ht="15" hidden="false" customHeight="false" outlineLevel="0" collapsed="false">
      <c r="G1546" s="7"/>
    </row>
    <row r="1547" customFormat="false" ht="15" hidden="false" customHeight="false" outlineLevel="0" collapsed="false">
      <c r="G1547" s="7"/>
    </row>
    <row r="1548" customFormat="false" ht="15" hidden="false" customHeight="false" outlineLevel="0" collapsed="false">
      <c r="G1548" s="7"/>
    </row>
    <row r="1549" customFormat="false" ht="15" hidden="false" customHeight="false" outlineLevel="0" collapsed="false">
      <c r="G1549" s="7"/>
    </row>
    <row r="1550" customFormat="false" ht="15" hidden="false" customHeight="false" outlineLevel="0" collapsed="false">
      <c r="G1550" s="7"/>
    </row>
    <row r="1551" customFormat="false" ht="15" hidden="false" customHeight="false" outlineLevel="0" collapsed="false">
      <c r="G1551" s="7"/>
    </row>
    <row r="1552" customFormat="false" ht="15" hidden="false" customHeight="false" outlineLevel="0" collapsed="false">
      <c r="G1552" s="7"/>
    </row>
    <row r="1553" customFormat="false" ht="15" hidden="false" customHeight="false" outlineLevel="0" collapsed="false">
      <c r="G1553" s="7"/>
    </row>
    <row r="1554" customFormat="false" ht="15" hidden="false" customHeight="false" outlineLevel="0" collapsed="false">
      <c r="G1554" s="7"/>
    </row>
    <row r="1555" customFormat="false" ht="15" hidden="false" customHeight="false" outlineLevel="0" collapsed="false">
      <c r="G1555" s="7"/>
    </row>
    <row r="1556" customFormat="false" ht="15" hidden="false" customHeight="false" outlineLevel="0" collapsed="false">
      <c r="G1556" s="7"/>
    </row>
    <row r="1557" customFormat="false" ht="15" hidden="false" customHeight="false" outlineLevel="0" collapsed="false">
      <c r="G1557" s="7"/>
    </row>
    <row r="1558" customFormat="false" ht="15" hidden="false" customHeight="false" outlineLevel="0" collapsed="false">
      <c r="G1558" s="7"/>
    </row>
    <row r="1559" customFormat="false" ht="15" hidden="false" customHeight="false" outlineLevel="0" collapsed="false">
      <c r="G1559" s="7"/>
    </row>
    <row r="1560" customFormat="false" ht="15" hidden="false" customHeight="false" outlineLevel="0" collapsed="false">
      <c r="G1560" s="7"/>
    </row>
    <row r="1561" customFormat="false" ht="15" hidden="false" customHeight="false" outlineLevel="0" collapsed="false">
      <c r="G1561" s="7"/>
    </row>
    <row r="1562" customFormat="false" ht="15" hidden="false" customHeight="false" outlineLevel="0" collapsed="false">
      <c r="G1562" s="7"/>
    </row>
    <row r="1563" customFormat="false" ht="15" hidden="false" customHeight="false" outlineLevel="0" collapsed="false">
      <c r="G1563" s="7"/>
    </row>
    <row r="1564" customFormat="false" ht="15" hidden="false" customHeight="false" outlineLevel="0" collapsed="false">
      <c r="G1564" s="7"/>
    </row>
    <row r="1565" customFormat="false" ht="15" hidden="false" customHeight="false" outlineLevel="0" collapsed="false">
      <c r="G1565" s="7"/>
    </row>
    <row r="1566" customFormat="false" ht="15" hidden="false" customHeight="false" outlineLevel="0" collapsed="false">
      <c r="G1566" s="7"/>
    </row>
    <row r="1567" customFormat="false" ht="15" hidden="false" customHeight="false" outlineLevel="0" collapsed="false">
      <c r="G1567" s="7"/>
    </row>
    <row r="1568" customFormat="false" ht="15" hidden="false" customHeight="false" outlineLevel="0" collapsed="false">
      <c r="G1568" s="7"/>
    </row>
    <row r="1569" customFormat="false" ht="15" hidden="false" customHeight="false" outlineLevel="0" collapsed="false">
      <c r="G1569" s="7"/>
    </row>
    <row r="1570" customFormat="false" ht="15" hidden="false" customHeight="false" outlineLevel="0" collapsed="false">
      <c r="G1570" s="7"/>
    </row>
    <row r="1571" customFormat="false" ht="15" hidden="false" customHeight="false" outlineLevel="0" collapsed="false">
      <c r="G1571" s="7"/>
    </row>
    <row r="1572" customFormat="false" ht="15" hidden="false" customHeight="false" outlineLevel="0" collapsed="false">
      <c r="G1572" s="7"/>
    </row>
    <row r="1573" customFormat="false" ht="15" hidden="false" customHeight="false" outlineLevel="0" collapsed="false">
      <c r="G1573" s="7"/>
    </row>
    <row r="1574" customFormat="false" ht="15" hidden="false" customHeight="false" outlineLevel="0" collapsed="false">
      <c r="G1574" s="7"/>
    </row>
    <row r="1575" customFormat="false" ht="15" hidden="false" customHeight="false" outlineLevel="0" collapsed="false">
      <c r="G1575" s="7"/>
    </row>
    <row r="1576" customFormat="false" ht="15" hidden="false" customHeight="false" outlineLevel="0" collapsed="false">
      <c r="G1576" s="7"/>
    </row>
    <row r="1577" customFormat="false" ht="15" hidden="false" customHeight="false" outlineLevel="0" collapsed="false">
      <c r="G1577" s="7"/>
    </row>
    <row r="1578" customFormat="false" ht="15" hidden="false" customHeight="false" outlineLevel="0" collapsed="false">
      <c r="G1578" s="7"/>
    </row>
    <row r="1579" customFormat="false" ht="15" hidden="false" customHeight="false" outlineLevel="0" collapsed="false">
      <c r="G1579" s="7"/>
    </row>
    <row r="1580" customFormat="false" ht="15" hidden="false" customHeight="false" outlineLevel="0" collapsed="false">
      <c r="G1580" s="7"/>
    </row>
    <row r="1581" customFormat="false" ht="15" hidden="false" customHeight="false" outlineLevel="0" collapsed="false">
      <c r="G1581" s="7"/>
    </row>
    <row r="1582" customFormat="false" ht="15" hidden="false" customHeight="false" outlineLevel="0" collapsed="false">
      <c r="G1582" s="7"/>
    </row>
    <row r="1583" customFormat="false" ht="15" hidden="false" customHeight="false" outlineLevel="0" collapsed="false">
      <c r="G1583" s="7"/>
    </row>
    <row r="1584" customFormat="false" ht="15" hidden="false" customHeight="false" outlineLevel="0" collapsed="false">
      <c r="G1584" s="7"/>
    </row>
    <row r="1585" customFormat="false" ht="15" hidden="false" customHeight="false" outlineLevel="0" collapsed="false">
      <c r="G1585" s="7"/>
    </row>
    <row r="1586" customFormat="false" ht="15" hidden="false" customHeight="false" outlineLevel="0" collapsed="false">
      <c r="G1586" s="7"/>
    </row>
    <row r="1587" customFormat="false" ht="15" hidden="false" customHeight="false" outlineLevel="0" collapsed="false">
      <c r="G1587" s="7"/>
    </row>
    <row r="1588" customFormat="false" ht="15" hidden="false" customHeight="false" outlineLevel="0" collapsed="false">
      <c r="G1588" s="7"/>
    </row>
    <row r="1589" customFormat="false" ht="15" hidden="false" customHeight="false" outlineLevel="0" collapsed="false">
      <c r="G1589" s="7"/>
    </row>
    <row r="1590" customFormat="false" ht="15" hidden="false" customHeight="false" outlineLevel="0" collapsed="false">
      <c r="G1590" s="7"/>
    </row>
    <row r="1591" customFormat="false" ht="15" hidden="false" customHeight="false" outlineLevel="0" collapsed="false">
      <c r="G1591" s="7"/>
    </row>
    <row r="1592" customFormat="false" ht="15" hidden="false" customHeight="false" outlineLevel="0" collapsed="false">
      <c r="G1592" s="7"/>
    </row>
    <row r="1593" customFormat="false" ht="15" hidden="false" customHeight="false" outlineLevel="0" collapsed="false">
      <c r="G1593" s="7"/>
    </row>
    <row r="1594" customFormat="false" ht="15" hidden="false" customHeight="false" outlineLevel="0" collapsed="false">
      <c r="G1594" s="7"/>
    </row>
    <row r="1595" customFormat="false" ht="15" hidden="false" customHeight="false" outlineLevel="0" collapsed="false">
      <c r="G1595" s="7"/>
    </row>
    <row r="1596" customFormat="false" ht="15" hidden="false" customHeight="false" outlineLevel="0" collapsed="false">
      <c r="G1596" s="7"/>
    </row>
    <row r="1597" customFormat="false" ht="15" hidden="false" customHeight="false" outlineLevel="0" collapsed="false">
      <c r="G1597" s="7"/>
    </row>
    <row r="1598" customFormat="false" ht="15" hidden="false" customHeight="false" outlineLevel="0" collapsed="false">
      <c r="G1598" s="7"/>
    </row>
    <row r="1599" customFormat="false" ht="15" hidden="false" customHeight="false" outlineLevel="0" collapsed="false">
      <c r="G1599" s="7"/>
    </row>
    <row r="1600" customFormat="false" ht="15" hidden="false" customHeight="false" outlineLevel="0" collapsed="false">
      <c r="G1600" s="7"/>
    </row>
    <row r="1601" customFormat="false" ht="15" hidden="false" customHeight="false" outlineLevel="0" collapsed="false">
      <c r="G1601" s="7"/>
    </row>
    <row r="1602" customFormat="false" ht="15" hidden="false" customHeight="false" outlineLevel="0" collapsed="false">
      <c r="G1602" s="7"/>
    </row>
    <row r="1603" customFormat="false" ht="15" hidden="false" customHeight="false" outlineLevel="0" collapsed="false">
      <c r="G1603" s="7"/>
    </row>
    <row r="1604" customFormat="false" ht="15" hidden="false" customHeight="false" outlineLevel="0" collapsed="false">
      <c r="G1604" s="7"/>
    </row>
    <row r="1605" customFormat="false" ht="15" hidden="false" customHeight="false" outlineLevel="0" collapsed="false">
      <c r="G1605" s="7"/>
    </row>
    <row r="1606" customFormat="false" ht="15" hidden="false" customHeight="false" outlineLevel="0" collapsed="false">
      <c r="G1606" s="7"/>
    </row>
    <row r="1607" customFormat="false" ht="15" hidden="false" customHeight="false" outlineLevel="0" collapsed="false">
      <c r="G1607" s="7"/>
    </row>
    <row r="1608" customFormat="false" ht="15" hidden="false" customHeight="false" outlineLevel="0" collapsed="false">
      <c r="G1608" s="7"/>
    </row>
    <row r="1609" customFormat="false" ht="15" hidden="false" customHeight="false" outlineLevel="0" collapsed="false">
      <c r="G1609" s="7"/>
    </row>
    <row r="1610" customFormat="false" ht="15" hidden="false" customHeight="false" outlineLevel="0" collapsed="false">
      <c r="G1610" s="7"/>
    </row>
    <row r="1611" customFormat="false" ht="15" hidden="false" customHeight="false" outlineLevel="0" collapsed="false">
      <c r="G1611" s="7"/>
    </row>
    <row r="1612" customFormat="false" ht="15" hidden="false" customHeight="false" outlineLevel="0" collapsed="false">
      <c r="G1612" s="7"/>
    </row>
    <row r="1613" customFormat="false" ht="15" hidden="false" customHeight="false" outlineLevel="0" collapsed="false">
      <c r="G1613" s="7"/>
    </row>
    <row r="1614" customFormat="false" ht="15" hidden="false" customHeight="false" outlineLevel="0" collapsed="false">
      <c r="G1614" s="7"/>
    </row>
    <row r="1615" customFormat="false" ht="15" hidden="false" customHeight="false" outlineLevel="0" collapsed="false">
      <c r="G1615" s="7"/>
    </row>
    <row r="1616" customFormat="false" ht="15" hidden="false" customHeight="false" outlineLevel="0" collapsed="false">
      <c r="G1616" s="7"/>
    </row>
    <row r="1617" customFormat="false" ht="15" hidden="false" customHeight="false" outlineLevel="0" collapsed="false">
      <c r="G1617" s="7"/>
    </row>
    <row r="1618" customFormat="false" ht="15" hidden="false" customHeight="false" outlineLevel="0" collapsed="false">
      <c r="G1618" s="7"/>
    </row>
    <row r="1619" customFormat="false" ht="15" hidden="false" customHeight="false" outlineLevel="0" collapsed="false">
      <c r="G1619" s="7"/>
    </row>
    <row r="1620" customFormat="false" ht="15" hidden="false" customHeight="false" outlineLevel="0" collapsed="false">
      <c r="G1620" s="7"/>
    </row>
    <row r="1621" customFormat="false" ht="15" hidden="false" customHeight="false" outlineLevel="0" collapsed="false">
      <c r="G1621" s="7"/>
    </row>
    <row r="1622" customFormat="false" ht="15" hidden="false" customHeight="false" outlineLevel="0" collapsed="false">
      <c r="G1622" s="7"/>
    </row>
    <row r="1623" customFormat="false" ht="15" hidden="false" customHeight="false" outlineLevel="0" collapsed="false">
      <c r="G1623" s="7"/>
    </row>
    <row r="1624" customFormat="false" ht="15" hidden="false" customHeight="false" outlineLevel="0" collapsed="false">
      <c r="G1624" s="7"/>
    </row>
    <row r="1625" customFormat="false" ht="15" hidden="false" customHeight="false" outlineLevel="0" collapsed="false">
      <c r="G1625" s="7"/>
    </row>
    <row r="1626" customFormat="false" ht="15" hidden="false" customHeight="false" outlineLevel="0" collapsed="false">
      <c r="G1626" s="7"/>
    </row>
    <row r="1627" customFormat="false" ht="15" hidden="false" customHeight="false" outlineLevel="0" collapsed="false">
      <c r="G1627" s="7"/>
    </row>
    <row r="1628" customFormat="false" ht="15" hidden="false" customHeight="false" outlineLevel="0" collapsed="false">
      <c r="G1628" s="7"/>
    </row>
    <row r="1629" customFormat="false" ht="15" hidden="false" customHeight="false" outlineLevel="0" collapsed="false">
      <c r="G1629" s="7"/>
    </row>
    <row r="1630" customFormat="false" ht="15" hidden="false" customHeight="false" outlineLevel="0" collapsed="false">
      <c r="G1630" s="7"/>
    </row>
    <row r="1631" customFormat="false" ht="15" hidden="false" customHeight="false" outlineLevel="0" collapsed="false">
      <c r="G1631" s="7"/>
    </row>
    <row r="1632" customFormat="false" ht="15" hidden="false" customHeight="false" outlineLevel="0" collapsed="false">
      <c r="G1632" s="7"/>
    </row>
    <row r="1633" customFormat="false" ht="15" hidden="false" customHeight="false" outlineLevel="0" collapsed="false">
      <c r="G1633" s="7"/>
    </row>
    <row r="1634" customFormat="false" ht="15" hidden="false" customHeight="false" outlineLevel="0" collapsed="false">
      <c r="G1634" s="7"/>
    </row>
    <row r="1635" customFormat="false" ht="15" hidden="false" customHeight="false" outlineLevel="0" collapsed="false">
      <c r="G1635" s="7"/>
    </row>
    <row r="1636" customFormat="false" ht="15" hidden="false" customHeight="false" outlineLevel="0" collapsed="false">
      <c r="G1636" s="7"/>
    </row>
    <row r="1637" customFormat="false" ht="15" hidden="false" customHeight="false" outlineLevel="0" collapsed="false">
      <c r="G1637" s="7"/>
    </row>
    <row r="1638" customFormat="false" ht="15" hidden="false" customHeight="false" outlineLevel="0" collapsed="false">
      <c r="G1638" s="7"/>
    </row>
    <row r="1639" customFormat="false" ht="15" hidden="false" customHeight="false" outlineLevel="0" collapsed="false">
      <c r="G1639" s="7"/>
    </row>
    <row r="1640" customFormat="false" ht="15" hidden="false" customHeight="false" outlineLevel="0" collapsed="false">
      <c r="G1640" s="7"/>
    </row>
    <row r="1641" customFormat="false" ht="15" hidden="false" customHeight="false" outlineLevel="0" collapsed="false">
      <c r="G1641" s="7"/>
    </row>
    <row r="1642" customFormat="false" ht="15" hidden="false" customHeight="false" outlineLevel="0" collapsed="false">
      <c r="G1642" s="7"/>
    </row>
    <row r="1643" customFormat="false" ht="15" hidden="false" customHeight="false" outlineLevel="0" collapsed="false">
      <c r="G1643" s="7"/>
    </row>
    <row r="1644" customFormat="false" ht="15" hidden="false" customHeight="false" outlineLevel="0" collapsed="false">
      <c r="G1644" s="7"/>
    </row>
    <row r="1645" customFormat="false" ht="15" hidden="false" customHeight="false" outlineLevel="0" collapsed="false">
      <c r="G1645" s="7"/>
    </row>
    <row r="1646" customFormat="false" ht="15" hidden="false" customHeight="false" outlineLevel="0" collapsed="false">
      <c r="G1646" s="7"/>
    </row>
    <row r="1647" customFormat="false" ht="15" hidden="false" customHeight="false" outlineLevel="0" collapsed="false">
      <c r="G1647" s="7"/>
    </row>
    <row r="1648" customFormat="false" ht="15" hidden="false" customHeight="false" outlineLevel="0" collapsed="false">
      <c r="G1648" s="7"/>
    </row>
    <row r="1649" customFormat="false" ht="15" hidden="false" customHeight="false" outlineLevel="0" collapsed="false">
      <c r="G1649" s="7"/>
    </row>
    <row r="1650" customFormat="false" ht="15" hidden="false" customHeight="false" outlineLevel="0" collapsed="false">
      <c r="G1650" s="7"/>
    </row>
    <row r="1651" customFormat="false" ht="15" hidden="false" customHeight="false" outlineLevel="0" collapsed="false">
      <c r="G1651" s="7"/>
    </row>
    <row r="1652" customFormat="false" ht="15" hidden="false" customHeight="false" outlineLevel="0" collapsed="false">
      <c r="G1652" s="7"/>
    </row>
    <row r="1653" customFormat="false" ht="15" hidden="false" customHeight="false" outlineLevel="0" collapsed="false">
      <c r="G1653" s="7"/>
    </row>
    <row r="1654" customFormat="false" ht="15" hidden="false" customHeight="false" outlineLevel="0" collapsed="false">
      <c r="G1654" s="7"/>
    </row>
    <row r="1655" customFormat="false" ht="15" hidden="false" customHeight="false" outlineLevel="0" collapsed="false">
      <c r="G1655" s="7"/>
    </row>
    <row r="1656" customFormat="false" ht="15" hidden="false" customHeight="false" outlineLevel="0" collapsed="false">
      <c r="G1656" s="7"/>
    </row>
    <row r="1657" customFormat="false" ht="15" hidden="false" customHeight="false" outlineLevel="0" collapsed="false">
      <c r="G1657" s="7"/>
    </row>
    <row r="1658" customFormat="false" ht="15" hidden="false" customHeight="false" outlineLevel="0" collapsed="false">
      <c r="G1658" s="7"/>
    </row>
    <row r="1659" customFormat="false" ht="15" hidden="false" customHeight="false" outlineLevel="0" collapsed="false">
      <c r="G1659" s="7"/>
    </row>
    <row r="1660" customFormat="false" ht="15" hidden="false" customHeight="false" outlineLevel="0" collapsed="false">
      <c r="G1660" s="7"/>
    </row>
    <row r="1661" customFormat="false" ht="15" hidden="false" customHeight="false" outlineLevel="0" collapsed="false">
      <c r="G1661" s="7"/>
    </row>
    <row r="1662" customFormat="false" ht="15" hidden="false" customHeight="false" outlineLevel="0" collapsed="false">
      <c r="G1662" s="7"/>
    </row>
    <row r="1663" customFormat="false" ht="15" hidden="false" customHeight="false" outlineLevel="0" collapsed="false">
      <c r="G1663" s="7"/>
    </row>
    <row r="1664" customFormat="false" ht="15" hidden="false" customHeight="false" outlineLevel="0" collapsed="false">
      <c r="G1664" s="7"/>
    </row>
    <row r="1665" customFormat="false" ht="15" hidden="false" customHeight="false" outlineLevel="0" collapsed="false">
      <c r="G1665" s="7"/>
    </row>
    <row r="1666" customFormat="false" ht="15" hidden="false" customHeight="false" outlineLevel="0" collapsed="false">
      <c r="G1666" s="7"/>
    </row>
    <row r="1667" customFormat="false" ht="15" hidden="false" customHeight="false" outlineLevel="0" collapsed="false">
      <c r="G1667" s="7"/>
    </row>
    <row r="1668" customFormat="false" ht="15" hidden="false" customHeight="false" outlineLevel="0" collapsed="false">
      <c r="G1668" s="7"/>
    </row>
    <row r="1669" customFormat="false" ht="15" hidden="false" customHeight="false" outlineLevel="0" collapsed="false">
      <c r="G1669" s="7"/>
    </row>
    <row r="1670" customFormat="false" ht="15" hidden="false" customHeight="false" outlineLevel="0" collapsed="false">
      <c r="G1670" s="7"/>
    </row>
    <row r="1671" customFormat="false" ht="15" hidden="false" customHeight="false" outlineLevel="0" collapsed="false">
      <c r="G1671" s="7"/>
    </row>
    <row r="1672" customFormat="false" ht="15" hidden="false" customHeight="false" outlineLevel="0" collapsed="false">
      <c r="G1672" s="7"/>
    </row>
    <row r="1673" customFormat="false" ht="15" hidden="false" customHeight="false" outlineLevel="0" collapsed="false">
      <c r="G1673" s="7"/>
    </row>
    <row r="1674" customFormat="false" ht="15" hidden="false" customHeight="false" outlineLevel="0" collapsed="false">
      <c r="G1674" s="7"/>
    </row>
    <row r="1675" customFormat="false" ht="15" hidden="false" customHeight="false" outlineLevel="0" collapsed="false">
      <c r="G1675" s="7"/>
    </row>
    <row r="1676" customFormat="false" ht="15" hidden="false" customHeight="false" outlineLevel="0" collapsed="false">
      <c r="G1676" s="7"/>
    </row>
    <row r="1677" customFormat="false" ht="15" hidden="false" customHeight="false" outlineLevel="0" collapsed="false">
      <c r="G1677" s="7"/>
    </row>
    <row r="1678" customFormat="false" ht="15" hidden="false" customHeight="false" outlineLevel="0" collapsed="false">
      <c r="G1678" s="7"/>
    </row>
    <row r="1679" customFormat="false" ht="15" hidden="false" customHeight="false" outlineLevel="0" collapsed="false">
      <c r="G1679" s="7"/>
    </row>
    <row r="1680" customFormat="false" ht="15" hidden="false" customHeight="false" outlineLevel="0" collapsed="false">
      <c r="G1680" s="7"/>
    </row>
    <row r="1681" customFormat="false" ht="15" hidden="false" customHeight="false" outlineLevel="0" collapsed="false">
      <c r="G1681" s="7"/>
    </row>
    <row r="1682" customFormat="false" ht="15" hidden="false" customHeight="false" outlineLevel="0" collapsed="false">
      <c r="G1682" s="7"/>
    </row>
    <row r="1683" customFormat="false" ht="15" hidden="false" customHeight="false" outlineLevel="0" collapsed="false">
      <c r="G1683" s="7"/>
    </row>
    <row r="1684" customFormat="false" ht="15" hidden="false" customHeight="false" outlineLevel="0" collapsed="false">
      <c r="G1684" s="7"/>
    </row>
    <row r="1685" customFormat="false" ht="15" hidden="false" customHeight="false" outlineLevel="0" collapsed="false">
      <c r="G1685" s="7"/>
    </row>
    <row r="1686" customFormat="false" ht="15" hidden="false" customHeight="false" outlineLevel="0" collapsed="false">
      <c r="G1686" s="7"/>
    </row>
    <row r="1687" customFormat="false" ht="15" hidden="false" customHeight="false" outlineLevel="0" collapsed="false">
      <c r="G1687" s="7"/>
    </row>
    <row r="1688" customFormat="false" ht="15" hidden="false" customHeight="false" outlineLevel="0" collapsed="false">
      <c r="G1688" s="7"/>
    </row>
    <row r="1689" customFormat="false" ht="15" hidden="false" customHeight="false" outlineLevel="0" collapsed="false">
      <c r="G1689" s="7"/>
    </row>
    <row r="1690" customFormat="false" ht="15" hidden="false" customHeight="false" outlineLevel="0" collapsed="false">
      <c r="G1690" s="7"/>
    </row>
    <row r="1691" customFormat="false" ht="15" hidden="false" customHeight="false" outlineLevel="0" collapsed="false">
      <c r="G1691" s="7"/>
    </row>
    <row r="1692" customFormat="false" ht="15" hidden="false" customHeight="false" outlineLevel="0" collapsed="false">
      <c r="G1692" s="7"/>
    </row>
    <row r="1693" customFormat="false" ht="15" hidden="false" customHeight="false" outlineLevel="0" collapsed="false">
      <c r="G1693" s="7"/>
    </row>
    <row r="1694" customFormat="false" ht="15" hidden="false" customHeight="false" outlineLevel="0" collapsed="false">
      <c r="G1694" s="7"/>
    </row>
    <row r="1695" customFormat="false" ht="15" hidden="false" customHeight="false" outlineLevel="0" collapsed="false">
      <c r="G1695" s="7"/>
    </row>
    <row r="1696" customFormat="false" ht="15" hidden="false" customHeight="false" outlineLevel="0" collapsed="false">
      <c r="G1696" s="7"/>
    </row>
    <row r="1697" customFormat="false" ht="15" hidden="false" customHeight="false" outlineLevel="0" collapsed="false">
      <c r="G1697" s="7"/>
    </row>
    <row r="1698" customFormat="false" ht="15" hidden="false" customHeight="false" outlineLevel="0" collapsed="false">
      <c r="G1698" s="7"/>
    </row>
    <row r="1699" customFormat="false" ht="15" hidden="false" customHeight="false" outlineLevel="0" collapsed="false">
      <c r="G1699" s="7"/>
    </row>
    <row r="1700" customFormat="false" ht="15" hidden="false" customHeight="false" outlineLevel="0" collapsed="false">
      <c r="G1700" s="7"/>
    </row>
    <row r="1701" customFormat="false" ht="15" hidden="false" customHeight="false" outlineLevel="0" collapsed="false">
      <c r="G1701" s="7"/>
    </row>
    <row r="1702" customFormat="false" ht="15" hidden="false" customHeight="false" outlineLevel="0" collapsed="false">
      <c r="G1702" s="7"/>
    </row>
    <row r="1703" customFormat="false" ht="15" hidden="false" customHeight="false" outlineLevel="0" collapsed="false">
      <c r="G1703" s="7"/>
    </row>
    <row r="1704" customFormat="false" ht="15" hidden="false" customHeight="false" outlineLevel="0" collapsed="false">
      <c r="G1704" s="7"/>
    </row>
    <row r="1705" customFormat="false" ht="15" hidden="false" customHeight="false" outlineLevel="0" collapsed="false">
      <c r="G1705" s="7"/>
    </row>
    <row r="1706" customFormat="false" ht="15" hidden="false" customHeight="false" outlineLevel="0" collapsed="false">
      <c r="G1706" s="7"/>
    </row>
    <row r="1707" customFormat="false" ht="15" hidden="false" customHeight="false" outlineLevel="0" collapsed="false">
      <c r="G1707" s="7"/>
    </row>
    <row r="1708" customFormat="false" ht="15" hidden="false" customHeight="false" outlineLevel="0" collapsed="false">
      <c r="G1708" s="7"/>
    </row>
    <row r="1709" customFormat="false" ht="15" hidden="false" customHeight="false" outlineLevel="0" collapsed="false">
      <c r="G1709" s="7"/>
    </row>
    <row r="1710" customFormat="false" ht="15" hidden="false" customHeight="false" outlineLevel="0" collapsed="false">
      <c r="G1710" s="7"/>
    </row>
    <row r="1711" customFormat="false" ht="15" hidden="false" customHeight="false" outlineLevel="0" collapsed="false">
      <c r="G1711" s="7"/>
    </row>
    <row r="1712" customFormat="false" ht="15" hidden="false" customHeight="false" outlineLevel="0" collapsed="false">
      <c r="G1712" s="7"/>
    </row>
    <row r="1713" customFormat="false" ht="15" hidden="false" customHeight="false" outlineLevel="0" collapsed="false">
      <c r="G1713" s="7"/>
    </row>
    <row r="1714" customFormat="false" ht="15" hidden="false" customHeight="false" outlineLevel="0" collapsed="false">
      <c r="G1714" s="7"/>
    </row>
    <row r="1715" customFormat="false" ht="15" hidden="false" customHeight="false" outlineLevel="0" collapsed="false">
      <c r="G1715" s="7"/>
    </row>
    <row r="1716" customFormat="false" ht="15" hidden="false" customHeight="false" outlineLevel="0" collapsed="false">
      <c r="G1716" s="7"/>
    </row>
    <row r="1717" customFormat="false" ht="15" hidden="false" customHeight="false" outlineLevel="0" collapsed="false">
      <c r="G1717" s="7"/>
    </row>
    <row r="1718" customFormat="false" ht="15" hidden="false" customHeight="false" outlineLevel="0" collapsed="false">
      <c r="G1718" s="7"/>
    </row>
    <row r="1719" customFormat="false" ht="15" hidden="false" customHeight="false" outlineLevel="0" collapsed="false">
      <c r="G1719" s="7"/>
    </row>
    <row r="1720" customFormat="false" ht="15" hidden="false" customHeight="false" outlineLevel="0" collapsed="false">
      <c r="G1720" s="7"/>
    </row>
    <row r="1721" customFormat="false" ht="15" hidden="false" customHeight="false" outlineLevel="0" collapsed="false">
      <c r="G1721" s="7"/>
    </row>
    <row r="1722" customFormat="false" ht="15" hidden="false" customHeight="false" outlineLevel="0" collapsed="false">
      <c r="G1722" s="7"/>
    </row>
    <row r="1723" customFormat="false" ht="15" hidden="false" customHeight="false" outlineLevel="0" collapsed="false">
      <c r="G1723" s="7"/>
    </row>
    <row r="1724" customFormat="false" ht="15" hidden="false" customHeight="false" outlineLevel="0" collapsed="false">
      <c r="G1724" s="7"/>
    </row>
    <row r="1725" customFormat="false" ht="15" hidden="false" customHeight="false" outlineLevel="0" collapsed="false">
      <c r="G1725" s="7"/>
    </row>
    <row r="1726" customFormat="false" ht="15" hidden="false" customHeight="false" outlineLevel="0" collapsed="false">
      <c r="G1726" s="7"/>
    </row>
    <row r="1727" customFormat="false" ht="15" hidden="false" customHeight="false" outlineLevel="0" collapsed="false">
      <c r="G1727" s="7"/>
    </row>
    <row r="1728" customFormat="false" ht="15" hidden="false" customHeight="false" outlineLevel="0" collapsed="false">
      <c r="G1728" s="7"/>
    </row>
    <row r="1729" customFormat="false" ht="15" hidden="false" customHeight="false" outlineLevel="0" collapsed="false">
      <c r="G1729" s="7"/>
    </row>
    <row r="1730" customFormat="false" ht="15" hidden="false" customHeight="false" outlineLevel="0" collapsed="false">
      <c r="G1730" s="7"/>
    </row>
    <row r="1731" customFormat="false" ht="15" hidden="false" customHeight="false" outlineLevel="0" collapsed="false">
      <c r="G1731" s="7"/>
    </row>
    <row r="1732" customFormat="false" ht="15" hidden="false" customHeight="false" outlineLevel="0" collapsed="false">
      <c r="G1732" s="7"/>
    </row>
    <row r="1733" customFormat="false" ht="15" hidden="false" customHeight="false" outlineLevel="0" collapsed="false">
      <c r="G1733" s="7"/>
    </row>
    <row r="1734" customFormat="false" ht="15" hidden="false" customHeight="false" outlineLevel="0" collapsed="false">
      <c r="G1734" s="7"/>
    </row>
    <row r="1735" customFormat="false" ht="15" hidden="false" customHeight="false" outlineLevel="0" collapsed="false">
      <c r="G1735" s="7"/>
    </row>
    <row r="1736" customFormat="false" ht="15" hidden="false" customHeight="false" outlineLevel="0" collapsed="false">
      <c r="G1736" s="7"/>
    </row>
    <row r="1737" customFormat="false" ht="15" hidden="false" customHeight="false" outlineLevel="0" collapsed="false">
      <c r="G1737" s="7"/>
    </row>
    <row r="1738" customFormat="false" ht="15" hidden="false" customHeight="false" outlineLevel="0" collapsed="false">
      <c r="G1738" s="7"/>
    </row>
    <row r="1739" customFormat="false" ht="15" hidden="false" customHeight="false" outlineLevel="0" collapsed="false">
      <c r="G1739" s="7"/>
    </row>
    <row r="1740" customFormat="false" ht="15" hidden="false" customHeight="false" outlineLevel="0" collapsed="false">
      <c r="G1740" s="7"/>
    </row>
    <row r="1741" customFormat="false" ht="15" hidden="false" customHeight="false" outlineLevel="0" collapsed="false">
      <c r="G1741" s="7"/>
    </row>
    <row r="1742" customFormat="false" ht="15" hidden="false" customHeight="false" outlineLevel="0" collapsed="false">
      <c r="G1742" s="7"/>
    </row>
    <row r="1743" customFormat="false" ht="15" hidden="false" customHeight="false" outlineLevel="0" collapsed="false">
      <c r="G1743" s="7"/>
    </row>
    <row r="1744" customFormat="false" ht="15" hidden="false" customHeight="false" outlineLevel="0" collapsed="false">
      <c r="G1744" s="7"/>
    </row>
    <row r="1745" customFormat="false" ht="15" hidden="false" customHeight="false" outlineLevel="0" collapsed="false">
      <c r="G1745" s="7"/>
    </row>
    <row r="1746" customFormat="false" ht="15" hidden="false" customHeight="false" outlineLevel="0" collapsed="false">
      <c r="G1746" s="7"/>
    </row>
    <row r="1747" customFormat="false" ht="15" hidden="false" customHeight="false" outlineLevel="0" collapsed="false">
      <c r="G1747" s="7"/>
    </row>
    <row r="1748" customFormat="false" ht="15" hidden="false" customHeight="false" outlineLevel="0" collapsed="false">
      <c r="G1748" s="7"/>
    </row>
    <row r="1749" customFormat="false" ht="15" hidden="false" customHeight="false" outlineLevel="0" collapsed="false">
      <c r="G1749" s="7"/>
    </row>
    <row r="1750" customFormat="false" ht="15" hidden="false" customHeight="false" outlineLevel="0" collapsed="false">
      <c r="G1750" s="7"/>
    </row>
    <row r="1751" customFormat="false" ht="15" hidden="false" customHeight="false" outlineLevel="0" collapsed="false">
      <c r="G1751" s="7"/>
    </row>
    <row r="1752" customFormat="false" ht="15" hidden="false" customHeight="false" outlineLevel="0" collapsed="false">
      <c r="G1752" s="7"/>
    </row>
    <row r="1753" customFormat="false" ht="15" hidden="false" customHeight="false" outlineLevel="0" collapsed="false">
      <c r="G1753" s="7"/>
    </row>
    <row r="1754" customFormat="false" ht="15" hidden="false" customHeight="false" outlineLevel="0" collapsed="false">
      <c r="G1754" s="7"/>
    </row>
    <row r="1755" customFormat="false" ht="15" hidden="false" customHeight="false" outlineLevel="0" collapsed="false">
      <c r="G1755" s="7"/>
    </row>
    <row r="1756" customFormat="false" ht="15" hidden="false" customHeight="false" outlineLevel="0" collapsed="false">
      <c r="G1756" s="7"/>
    </row>
    <row r="1757" customFormat="false" ht="15" hidden="false" customHeight="false" outlineLevel="0" collapsed="false">
      <c r="G1757" s="7"/>
    </row>
    <row r="1758" customFormat="false" ht="15" hidden="false" customHeight="false" outlineLevel="0" collapsed="false">
      <c r="G1758" s="7"/>
    </row>
    <row r="1759" customFormat="false" ht="15" hidden="false" customHeight="false" outlineLevel="0" collapsed="false">
      <c r="G1759" s="7"/>
    </row>
    <row r="1760" customFormat="false" ht="15" hidden="false" customHeight="false" outlineLevel="0" collapsed="false">
      <c r="G1760" s="7"/>
    </row>
    <row r="1761" customFormat="false" ht="15" hidden="false" customHeight="false" outlineLevel="0" collapsed="false">
      <c r="G1761" s="7"/>
    </row>
    <row r="1762" customFormat="false" ht="15" hidden="false" customHeight="false" outlineLevel="0" collapsed="false">
      <c r="G1762" s="7"/>
    </row>
    <row r="1763" customFormat="false" ht="15" hidden="false" customHeight="false" outlineLevel="0" collapsed="false">
      <c r="G1763" s="7"/>
    </row>
    <row r="1764" customFormat="false" ht="15" hidden="false" customHeight="false" outlineLevel="0" collapsed="false">
      <c r="G1764" s="7"/>
    </row>
    <row r="1765" customFormat="false" ht="15" hidden="false" customHeight="false" outlineLevel="0" collapsed="false">
      <c r="G1765" s="7"/>
    </row>
    <row r="1766" customFormat="false" ht="15" hidden="false" customHeight="false" outlineLevel="0" collapsed="false">
      <c r="G1766" s="7"/>
    </row>
    <row r="1767" customFormat="false" ht="15" hidden="false" customHeight="false" outlineLevel="0" collapsed="false">
      <c r="G1767" s="7"/>
    </row>
    <row r="1768" customFormat="false" ht="15" hidden="false" customHeight="false" outlineLevel="0" collapsed="false">
      <c r="G1768" s="7"/>
    </row>
    <row r="1769" customFormat="false" ht="15" hidden="false" customHeight="false" outlineLevel="0" collapsed="false">
      <c r="G1769" s="7"/>
    </row>
    <row r="1770" customFormat="false" ht="15" hidden="false" customHeight="false" outlineLevel="0" collapsed="false">
      <c r="G1770" s="7"/>
    </row>
    <row r="1771" customFormat="false" ht="15" hidden="false" customHeight="false" outlineLevel="0" collapsed="false">
      <c r="G1771" s="7"/>
    </row>
    <row r="1772" customFormat="false" ht="15" hidden="false" customHeight="false" outlineLevel="0" collapsed="false">
      <c r="G1772" s="7"/>
    </row>
    <row r="1773" customFormat="false" ht="15" hidden="false" customHeight="false" outlineLevel="0" collapsed="false">
      <c r="G1773" s="7"/>
    </row>
    <row r="1774" customFormat="false" ht="15" hidden="false" customHeight="false" outlineLevel="0" collapsed="false">
      <c r="G1774" s="7"/>
    </row>
    <row r="1775" customFormat="false" ht="15" hidden="false" customHeight="false" outlineLevel="0" collapsed="false">
      <c r="G1775" s="7"/>
    </row>
    <row r="1776" customFormat="false" ht="15" hidden="false" customHeight="false" outlineLevel="0" collapsed="false">
      <c r="G1776" s="7"/>
    </row>
    <row r="1777" customFormat="false" ht="15" hidden="false" customHeight="false" outlineLevel="0" collapsed="false">
      <c r="G1777" s="7"/>
    </row>
    <row r="1778" customFormat="false" ht="15" hidden="false" customHeight="false" outlineLevel="0" collapsed="false">
      <c r="G1778" s="7"/>
    </row>
    <row r="1779" customFormat="false" ht="15" hidden="false" customHeight="false" outlineLevel="0" collapsed="false">
      <c r="G1779" s="7"/>
    </row>
    <row r="1780" customFormat="false" ht="15" hidden="false" customHeight="false" outlineLevel="0" collapsed="false">
      <c r="G1780" s="7"/>
    </row>
    <row r="1781" customFormat="false" ht="15" hidden="false" customHeight="false" outlineLevel="0" collapsed="false">
      <c r="G1781" s="7"/>
    </row>
    <row r="1782" customFormat="false" ht="15" hidden="false" customHeight="false" outlineLevel="0" collapsed="false">
      <c r="G1782" s="7"/>
    </row>
    <row r="1783" customFormat="false" ht="15" hidden="false" customHeight="false" outlineLevel="0" collapsed="false">
      <c r="G1783" s="7"/>
    </row>
    <row r="1784" customFormat="false" ht="15" hidden="false" customHeight="false" outlineLevel="0" collapsed="false">
      <c r="G1784" s="7"/>
    </row>
    <row r="1785" customFormat="false" ht="15" hidden="false" customHeight="false" outlineLevel="0" collapsed="false">
      <c r="G1785" s="7"/>
    </row>
    <row r="1786" customFormat="false" ht="15" hidden="false" customHeight="false" outlineLevel="0" collapsed="false">
      <c r="G1786" s="7"/>
    </row>
    <row r="1787" customFormat="false" ht="15" hidden="false" customHeight="false" outlineLevel="0" collapsed="false">
      <c r="G1787" s="7"/>
    </row>
    <row r="1788" customFormat="false" ht="15" hidden="false" customHeight="false" outlineLevel="0" collapsed="false">
      <c r="G1788" s="7"/>
    </row>
    <row r="1789" customFormat="false" ht="15" hidden="false" customHeight="false" outlineLevel="0" collapsed="false">
      <c r="G1789" s="7"/>
    </row>
    <row r="1790" customFormat="false" ht="15" hidden="false" customHeight="false" outlineLevel="0" collapsed="false">
      <c r="G1790" s="7"/>
    </row>
    <row r="1791" customFormat="false" ht="15" hidden="false" customHeight="false" outlineLevel="0" collapsed="false">
      <c r="G1791" s="7"/>
    </row>
    <row r="1792" customFormat="false" ht="15" hidden="false" customHeight="false" outlineLevel="0" collapsed="false">
      <c r="G1792" s="7"/>
    </row>
    <row r="1793" customFormat="false" ht="15" hidden="false" customHeight="false" outlineLevel="0" collapsed="false">
      <c r="G1793" s="7"/>
    </row>
    <row r="1794" customFormat="false" ht="15" hidden="false" customHeight="false" outlineLevel="0" collapsed="false">
      <c r="G1794" s="7"/>
    </row>
    <row r="1795" customFormat="false" ht="15" hidden="false" customHeight="false" outlineLevel="0" collapsed="false">
      <c r="G1795" s="7"/>
    </row>
    <row r="1796" customFormat="false" ht="15" hidden="false" customHeight="false" outlineLevel="0" collapsed="false">
      <c r="G1796" s="7"/>
    </row>
    <row r="1797" customFormat="false" ht="15" hidden="false" customHeight="false" outlineLevel="0" collapsed="false">
      <c r="G1797" s="7"/>
    </row>
    <row r="1798" customFormat="false" ht="15" hidden="false" customHeight="false" outlineLevel="0" collapsed="false">
      <c r="G1798" s="7"/>
    </row>
    <row r="1799" customFormat="false" ht="15" hidden="false" customHeight="false" outlineLevel="0" collapsed="false">
      <c r="G1799" s="7"/>
    </row>
    <row r="1800" customFormat="false" ht="15" hidden="false" customHeight="false" outlineLevel="0" collapsed="false">
      <c r="G1800" s="7"/>
    </row>
    <row r="1801" customFormat="false" ht="15" hidden="false" customHeight="false" outlineLevel="0" collapsed="false">
      <c r="G1801" s="7"/>
    </row>
    <row r="1802" customFormat="false" ht="15" hidden="false" customHeight="false" outlineLevel="0" collapsed="false">
      <c r="G1802" s="7"/>
    </row>
    <row r="1803" customFormat="false" ht="15" hidden="false" customHeight="false" outlineLevel="0" collapsed="false">
      <c r="G1803" s="7"/>
    </row>
    <row r="1804" customFormat="false" ht="15" hidden="false" customHeight="false" outlineLevel="0" collapsed="false">
      <c r="G1804" s="7"/>
    </row>
    <row r="1805" customFormat="false" ht="15" hidden="false" customHeight="false" outlineLevel="0" collapsed="false">
      <c r="G1805" s="7"/>
    </row>
    <row r="1806" customFormat="false" ht="15" hidden="false" customHeight="false" outlineLevel="0" collapsed="false">
      <c r="G1806" s="7"/>
    </row>
    <row r="1807" customFormat="false" ht="15" hidden="false" customHeight="false" outlineLevel="0" collapsed="false">
      <c r="G1807" s="7"/>
    </row>
    <row r="1808" customFormat="false" ht="15" hidden="false" customHeight="false" outlineLevel="0" collapsed="false">
      <c r="G1808" s="7"/>
    </row>
    <row r="1809" customFormat="false" ht="15" hidden="false" customHeight="false" outlineLevel="0" collapsed="false">
      <c r="G1809" s="7"/>
    </row>
    <row r="1810" customFormat="false" ht="15" hidden="false" customHeight="false" outlineLevel="0" collapsed="false">
      <c r="G1810" s="7"/>
    </row>
    <row r="1811" customFormat="false" ht="15" hidden="false" customHeight="false" outlineLevel="0" collapsed="false">
      <c r="G1811" s="7"/>
    </row>
    <row r="1812" customFormat="false" ht="15" hidden="false" customHeight="false" outlineLevel="0" collapsed="false">
      <c r="G1812" s="7"/>
    </row>
    <row r="1813" customFormat="false" ht="15" hidden="false" customHeight="false" outlineLevel="0" collapsed="false">
      <c r="G1813" s="7"/>
    </row>
    <row r="1814" customFormat="false" ht="15" hidden="false" customHeight="false" outlineLevel="0" collapsed="false">
      <c r="G1814" s="7"/>
    </row>
    <row r="1815" customFormat="false" ht="15" hidden="false" customHeight="false" outlineLevel="0" collapsed="false">
      <c r="G1815" s="7"/>
    </row>
    <row r="1816" customFormat="false" ht="15" hidden="false" customHeight="false" outlineLevel="0" collapsed="false">
      <c r="G1816" s="7"/>
    </row>
    <row r="1817" customFormat="false" ht="15" hidden="false" customHeight="false" outlineLevel="0" collapsed="false">
      <c r="G1817" s="7"/>
    </row>
    <row r="1818" customFormat="false" ht="15" hidden="false" customHeight="false" outlineLevel="0" collapsed="false">
      <c r="G1818" s="7"/>
    </row>
    <row r="1819" customFormat="false" ht="15" hidden="false" customHeight="false" outlineLevel="0" collapsed="false">
      <c r="G1819" s="7"/>
    </row>
    <row r="1820" customFormat="false" ht="15" hidden="false" customHeight="false" outlineLevel="0" collapsed="false">
      <c r="G1820" s="7"/>
    </row>
    <row r="1821" customFormat="false" ht="15" hidden="false" customHeight="false" outlineLevel="0" collapsed="false">
      <c r="G1821" s="7"/>
    </row>
    <row r="1822" customFormat="false" ht="15" hidden="false" customHeight="false" outlineLevel="0" collapsed="false">
      <c r="G1822" s="7"/>
    </row>
    <row r="1823" customFormat="false" ht="15" hidden="false" customHeight="false" outlineLevel="0" collapsed="false">
      <c r="G1823" s="7"/>
    </row>
    <row r="1824" customFormat="false" ht="15" hidden="false" customHeight="false" outlineLevel="0" collapsed="false">
      <c r="G1824" s="7"/>
    </row>
    <row r="1825" customFormat="false" ht="15" hidden="false" customHeight="false" outlineLevel="0" collapsed="false">
      <c r="G1825" s="7"/>
    </row>
    <row r="1826" customFormat="false" ht="15" hidden="false" customHeight="false" outlineLevel="0" collapsed="false">
      <c r="G1826" s="7"/>
    </row>
    <row r="1827" customFormat="false" ht="15" hidden="false" customHeight="false" outlineLevel="0" collapsed="false">
      <c r="G1827" s="7"/>
    </row>
    <row r="1828" customFormat="false" ht="15" hidden="false" customHeight="false" outlineLevel="0" collapsed="false">
      <c r="G1828" s="7"/>
    </row>
    <row r="1829" customFormat="false" ht="15" hidden="false" customHeight="false" outlineLevel="0" collapsed="false">
      <c r="G1829" s="7"/>
    </row>
    <row r="1830" customFormat="false" ht="15" hidden="false" customHeight="false" outlineLevel="0" collapsed="false">
      <c r="G1830" s="7"/>
    </row>
    <row r="1831" customFormat="false" ht="15" hidden="false" customHeight="false" outlineLevel="0" collapsed="false">
      <c r="G1831" s="7"/>
    </row>
    <row r="1832" customFormat="false" ht="15" hidden="false" customHeight="false" outlineLevel="0" collapsed="false">
      <c r="G1832" s="7"/>
    </row>
    <row r="1833" customFormat="false" ht="15" hidden="false" customHeight="false" outlineLevel="0" collapsed="false">
      <c r="G1833" s="7"/>
    </row>
    <row r="1834" customFormat="false" ht="15" hidden="false" customHeight="false" outlineLevel="0" collapsed="false">
      <c r="G1834" s="7"/>
    </row>
    <row r="1835" customFormat="false" ht="15" hidden="false" customHeight="false" outlineLevel="0" collapsed="false">
      <c r="G1835" s="7"/>
    </row>
    <row r="1836" customFormat="false" ht="15" hidden="false" customHeight="false" outlineLevel="0" collapsed="false">
      <c r="G1836" s="7"/>
    </row>
    <row r="1837" customFormat="false" ht="15" hidden="false" customHeight="false" outlineLevel="0" collapsed="false">
      <c r="G1837" s="7"/>
    </row>
    <row r="1838" customFormat="false" ht="15" hidden="false" customHeight="false" outlineLevel="0" collapsed="false">
      <c r="G1838" s="7"/>
    </row>
    <row r="1839" customFormat="false" ht="15" hidden="false" customHeight="false" outlineLevel="0" collapsed="false">
      <c r="G1839" s="7"/>
    </row>
    <row r="1840" customFormat="false" ht="15" hidden="false" customHeight="false" outlineLevel="0" collapsed="false">
      <c r="G1840" s="7"/>
    </row>
    <row r="1841" customFormat="false" ht="15" hidden="false" customHeight="false" outlineLevel="0" collapsed="false">
      <c r="G1841" s="7"/>
    </row>
    <row r="1842" customFormat="false" ht="15" hidden="false" customHeight="false" outlineLevel="0" collapsed="false">
      <c r="G1842" s="7"/>
    </row>
    <row r="1843" customFormat="false" ht="15" hidden="false" customHeight="false" outlineLevel="0" collapsed="false">
      <c r="G1843" s="7"/>
    </row>
    <row r="1844" customFormat="false" ht="15" hidden="false" customHeight="false" outlineLevel="0" collapsed="false">
      <c r="G1844" s="7"/>
    </row>
    <row r="1845" customFormat="false" ht="15" hidden="false" customHeight="false" outlineLevel="0" collapsed="false">
      <c r="G1845" s="7"/>
    </row>
    <row r="1846" customFormat="false" ht="15" hidden="false" customHeight="false" outlineLevel="0" collapsed="false">
      <c r="G1846" s="7"/>
    </row>
    <row r="1847" customFormat="false" ht="15" hidden="false" customHeight="false" outlineLevel="0" collapsed="false">
      <c r="G1847" s="7"/>
    </row>
    <row r="1848" customFormat="false" ht="15" hidden="false" customHeight="false" outlineLevel="0" collapsed="false">
      <c r="G1848" s="7"/>
    </row>
    <row r="1849" customFormat="false" ht="15" hidden="false" customHeight="false" outlineLevel="0" collapsed="false">
      <c r="G1849" s="7"/>
    </row>
    <row r="1850" customFormat="false" ht="15" hidden="false" customHeight="false" outlineLevel="0" collapsed="false">
      <c r="G1850" s="7"/>
    </row>
    <row r="1851" customFormat="false" ht="15" hidden="false" customHeight="false" outlineLevel="0" collapsed="false">
      <c r="G1851" s="7"/>
    </row>
    <row r="1852" customFormat="false" ht="15" hidden="false" customHeight="false" outlineLevel="0" collapsed="false">
      <c r="G1852" s="7"/>
    </row>
    <row r="1853" customFormat="false" ht="15" hidden="false" customHeight="false" outlineLevel="0" collapsed="false">
      <c r="G1853" s="7"/>
    </row>
    <row r="1854" customFormat="false" ht="15" hidden="false" customHeight="false" outlineLevel="0" collapsed="false">
      <c r="G1854" s="7"/>
    </row>
    <row r="1855" customFormat="false" ht="15" hidden="false" customHeight="false" outlineLevel="0" collapsed="false">
      <c r="G1855" s="7"/>
    </row>
    <row r="1856" customFormat="false" ht="15" hidden="false" customHeight="false" outlineLevel="0" collapsed="false">
      <c r="G1856" s="7"/>
    </row>
    <row r="1857" customFormat="false" ht="15" hidden="false" customHeight="false" outlineLevel="0" collapsed="false">
      <c r="G1857" s="7"/>
    </row>
    <row r="1858" customFormat="false" ht="15" hidden="false" customHeight="false" outlineLevel="0" collapsed="false">
      <c r="G1858" s="7"/>
    </row>
    <row r="1859" customFormat="false" ht="15" hidden="false" customHeight="false" outlineLevel="0" collapsed="false">
      <c r="G1859" s="7"/>
    </row>
    <row r="1860" customFormat="false" ht="15" hidden="false" customHeight="false" outlineLevel="0" collapsed="false">
      <c r="G1860" s="7"/>
    </row>
    <row r="1861" customFormat="false" ht="15" hidden="false" customHeight="false" outlineLevel="0" collapsed="false">
      <c r="G1861" s="7"/>
    </row>
    <row r="1862" customFormat="false" ht="15" hidden="false" customHeight="false" outlineLevel="0" collapsed="false">
      <c r="G1862" s="7"/>
    </row>
    <row r="1863" customFormat="false" ht="15" hidden="false" customHeight="false" outlineLevel="0" collapsed="false">
      <c r="G1863" s="7"/>
    </row>
    <row r="1864" customFormat="false" ht="15" hidden="false" customHeight="false" outlineLevel="0" collapsed="false">
      <c r="G1864" s="7"/>
    </row>
    <row r="1865" customFormat="false" ht="15" hidden="false" customHeight="false" outlineLevel="0" collapsed="false">
      <c r="G1865" s="7"/>
    </row>
    <row r="1866" customFormat="false" ht="15" hidden="false" customHeight="false" outlineLevel="0" collapsed="false">
      <c r="G1866" s="7"/>
    </row>
    <row r="1867" customFormat="false" ht="15" hidden="false" customHeight="false" outlineLevel="0" collapsed="false">
      <c r="G1867" s="7"/>
    </row>
    <row r="1868" customFormat="false" ht="15" hidden="false" customHeight="false" outlineLevel="0" collapsed="false">
      <c r="G1868" s="7"/>
    </row>
    <row r="1869" customFormat="false" ht="15" hidden="false" customHeight="false" outlineLevel="0" collapsed="false">
      <c r="G1869" s="7"/>
    </row>
    <row r="1870" customFormat="false" ht="15" hidden="false" customHeight="false" outlineLevel="0" collapsed="false">
      <c r="G1870" s="7"/>
    </row>
    <row r="1871" customFormat="false" ht="15" hidden="false" customHeight="false" outlineLevel="0" collapsed="false">
      <c r="G1871" s="7"/>
    </row>
    <row r="1872" customFormat="false" ht="15" hidden="false" customHeight="false" outlineLevel="0" collapsed="false">
      <c r="G1872" s="7"/>
    </row>
    <row r="1873" customFormat="false" ht="15" hidden="false" customHeight="false" outlineLevel="0" collapsed="false">
      <c r="G1873" s="7"/>
    </row>
    <row r="1874" customFormat="false" ht="15" hidden="false" customHeight="false" outlineLevel="0" collapsed="false">
      <c r="G1874" s="7"/>
    </row>
    <row r="1875" customFormat="false" ht="15" hidden="false" customHeight="false" outlineLevel="0" collapsed="false">
      <c r="G1875" s="7"/>
    </row>
    <row r="1876" customFormat="false" ht="15" hidden="false" customHeight="false" outlineLevel="0" collapsed="false">
      <c r="G1876" s="7"/>
    </row>
    <row r="1877" customFormat="false" ht="15" hidden="false" customHeight="false" outlineLevel="0" collapsed="false">
      <c r="G1877" s="7"/>
    </row>
    <row r="1878" customFormat="false" ht="15" hidden="false" customHeight="false" outlineLevel="0" collapsed="false">
      <c r="G1878" s="7"/>
    </row>
    <row r="1879" customFormat="false" ht="15" hidden="false" customHeight="false" outlineLevel="0" collapsed="false">
      <c r="G1879" s="7"/>
    </row>
    <row r="1880" customFormat="false" ht="15" hidden="false" customHeight="false" outlineLevel="0" collapsed="false">
      <c r="G1880" s="7"/>
    </row>
    <row r="1881" customFormat="false" ht="15" hidden="false" customHeight="false" outlineLevel="0" collapsed="false">
      <c r="G1881" s="7"/>
    </row>
    <row r="1882" customFormat="false" ht="15" hidden="false" customHeight="false" outlineLevel="0" collapsed="false">
      <c r="G1882" s="7"/>
    </row>
    <row r="1883" customFormat="false" ht="15" hidden="false" customHeight="false" outlineLevel="0" collapsed="false">
      <c r="G1883" s="7"/>
    </row>
    <row r="1884" customFormat="false" ht="15" hidden="false" customHeight="false" outlineLevel="0" collapsed="false">
      <c r="G1884" s="7"/>
    </row>
    <row r="1885" customFormat="false" ht="15" hidden="false" customHeight="false" outlineLevel="0" collapsed="false">
      <c r="G1885" s="7"/>
    </row>
    <row r="1886" customFormat="false" ht="15" hidden="false" customHeight="false" outlineLevel="0" collapsed="false">
      <c r="G1886" s="7"/>
    </row>
    <row r="1887" customFormat="false" ht="15" hidden="false" customHeight="false" outlineLevel="0" collapsed="false">
      <c r="G1887" s="7"/>
    </row>
    <row r="1888" customFormat="false" ht="15" hidden="false" customHeight="false" outlineLevel="0" collapsed="false">
      <c r="G1888" s="7"/>
    </row>
    <row r="1889" customFormat="false" ht="15" hidden="false" customHeight="false" outlineLevel="0" collapsed="false">
      <c r="G1889" s="7"/>
    </row>
    <row r="1890" customFormat="false" ht="15" hidden="false" customHeight="false" outlineLevel="0" collapsed="false">
      <c r="G1890" s="7"/>
    </row>
    <row r="1891" customFormat="false" ht="15" hidden="false" customHeight="false" outlineLevel="0" collapsed="false">
      <c r="G1891" s="7"/>
    </row>
    <row r="1892" customFormat="false" ht="15" hidden="false" customHeight="false" outlineLevel="0" collapsed="false">
      <c r="G1892" s="7"/>
    </row>
    <row r="1893" customFormat="false" ht="15" hidden="false" customHeight="false" outlineLevel="0" collapsed="false">
      <c r="G1893" s="7"/>
    </row>
    <row r="1894" customFormat="false" ht="15" hidden="false" customHeight="false" outlineLevel="0" collapsed="false">
      <c r="G1894" s="7"/>
    </row>
    <row r="1895" customFormat="false" ht="15" hidden="false" customHeight="false" outlineLevel="0" collapsed="false">
      <c r="G1895" s="7"/>
    </row>
    <row r="1896" customFormat="false" ht="15" hidden="false" customHeight="false" outlineLevel="0" collapsed="false">
      <c r="G1896" s="7"/>
    </row>
    <row r="1897" customFormat="false" ht="15" hidden="false" customHeight="false" outlineLevel="0" collapsed="false">
      <c r="G1897" s="7"/>
    </row>
    <row r="1898" customFormat="false" ht="15" hidden="false" customHeight="false" outlineLevel="0" collapsed="false">
      <c r="G1898" s="7"/>
    </row>
    <row r="1899" customFormat="false" ht="15" hidden="false" customHeight="false" outlineLevel="0" collapsed="false">
      <c r="G1899" s="7"/>
    </row>
    <row r="1900" customFormat="false" ht="15" hidden="false" customHeight="false" outlineLevel="0" collapsed="false">
      <c r="G1900" s="7"/>
    </row>
    <row r="1901" customFormat="false" ht="15" hidden="false" customHeight="false" outlineLevel="0" collapsed="false">
      <c r="G1901" s="7"/>
    </row>
    <row r="1902" customFormat="false" ht="15" hidden="false" customHeight="false" outlineLevel="0" collapsed="false">
      <c r="G1902" s="7"/>
    </row>
    <row r="1903" customFormat="false" ht="15" hidden="false" customHeight="false" outlineLevel="0" collapsed="false">
      <c r="G1903" s="7"/>
    </row>
    <row r="1904" customFormat="false" ht="15" hidden="false" customHeight="false" outlineLevel="0" collapsed="false">
      <c r="G1904" s="7"/>
    </row>
    <row r="1905" customFormat="false" ht="15" hidden="false" customHeight="false" outlineLevel="0" collapsed="false">
      <c r="G1905" s="7"/>
    </row>
    <row r="1906" customFormat="false" ht="15" hidden="false" customHeight="false" outlineLevel="0" collapsed="false">
      <c r="G1906" s="7"/>
    </row>
    <row r="1907" customFormat="false" ht="15" hidden="false" customHeight="false" outlineLevel="0" collapsed="false">
      <c r="G1907" s="7"/>
    </row>
    <row r="1908" customFormat="false" ht="15" hidden="false" customHeight="false" outlineLevel="0" collapsed="false">
      <c r="G1908" s="7"/>
    </row>
    <row r="1909" customFormat="false" ht="15" hidden="false" customHeight="false" outlineLevel="0" collapsed="false">
      <c r="G1909" s="7"/>
    </row>
    <row r="1910" customFormat="false" ht="15" hidden="false" customHeight="false" outlineLevel="0" collapsed="false">
      <c r="G1910" s="7"/>
    </row>
    <row r="1911" customFormat="false" ht="15" hidden="false" customHeight="false" outlineLevel="0" collapsed="false">
      <c r="G1911" s="7"/>
    </row>
    <row r="1912" customFormat="false" ht="15" hidden="false" customHeight="false" outlineLevel="0" collapsed="false">
      <c r="G1912" s="7"/>
    </row>
    <row r="1913" customFormat="false" ht="15" hidden="false" customHeight="false" outlineLevel="0" collapsed="false">
      <c r="G1913" s="7"/>
    </row>
    <row r="1914" customFormat="false" ht="15" hidden="false" customHeight="false" outlineLevel="0" collapsed="false">
      <c r="G1914" s="7"/>
    </row>
    <row r="1915" customFormat="false" ht="15" hidden="false" customHeight="false" outlineLevel="0" collapsed="false">
      <c r="G1915" s="7"/>
    </row>
    <row r="1916" customFormat="false" ht="15" hidden="false" customHeight="false" outlineLevel="0" collapsed="false">
      <c r="G1916" s="7"/>
    </row>
    <row r="1917" customFormat="false" ht="15" hidden="false" customHeight="false" outlineLevel="0" collapsed="false">
      <c r="G1917" s="7"/>
    </row>
    <row r="1918" customFormat="false" ht="15" hidden="false" customHeight="false" outlineLevel="0" collapsed="false">
      <c r="G1918" s="7"/>
    </row>
    <row r="1919" customFormat="false" ht="15" hidden="false" customHeight="false" outlineLevel="0" collapsed="false">
      <c r="G1919" s="7"/>
    </row>
    <row r="1920" customFormat="false" ht="15" hidden="false" customHeight="false" outlineLevel="0" collapsed="false">
      <c r="G1920" s="7"/>
    </row>
    <row r="1921" customFormat="false" ht="15" hidden="false" customHeight="false" outlineLevel="0" collapsed="false">
      <c r="G1921" s="7"/>
    </row>
    <row r="1922" customFormat="false" ht="15" hidden="false" customHeight="false" outlineLevel="0" collapsed="false">
      <c r="G1922" s="7"/>
    </row>
    <row r="1923" customFormat="false" ht="15" hidden="false" customHeight="false" outlineLevel="0" collapsed="false">
      <c r="G1923" s="7"/>
    </row>
    <row r="1924" customFormat="false" ht="15" hidden="false" customHeight="false" outlineLevel="0" collapsed="false">
      <c r="G1924" s="7"/>
    </row>
    <row r="1925" customFormat="false" ht="15" hidden="false" customHeight="false" outlineLevel="0" collapsed="false">
      <c r="G1925" s="7"/>
    </row>
    <row r="1926" customFormat="false" ht="15" hidden="false" customHeight="false" outlineLevel="0" collapsed="false">
      <c r="G1926" s="7"/>
    </row>
    <row r="1927" customFormat="false" ht="15" hidden="false" customHeight="false" outlineLevel="0" collapsed="false">
      <c r="G1927" s="7"/>
    </row>
    <row r="1928" customFormat="false" ht="15" hidden="false" customHeight="false" outlineLevel="0" collapsed="false">
      <c r="G1928" s="7"/>
    </row>
    <row r="1929" customFormat="false" ht="15" hidden="false" customHeight="false" outlineLevel="0" collapsed="false">
      <c r="G1929" s="7"/>
    </row>
    <row r="1930" customFormat="false" ht="15" hidden="false" customHeight="false" outlineLevel="0" collapsed="false">
      <c r="G1930" s="7"/>
    </row>
    <row r="1931" customFormat="false" ht="15" hidden="false" customHeight="false" outlineLevel="0" collapsed="false">
      <c r="G1931" s="7"/>
    </row>
    <row r="1932" customFormat="false" ht="15" hidden="false" customHeight="false" outlineLevel="0" collapsed="false">
      <c r="G1932" s="7"/>
    </row>
    <row r="1933" customFormat="false" ht="15" hidden="false" customHeight="false" outlineLevel="0" collapsed="false">
      <c r="G1933" s="7"/>
    </row>
    <row r="1934" customFormat="false" ht="15" hidden="false" customHeight="false" outlineLevel="0" collapsed="false">
      <c r="G1934" s="7"/>
    </row>
    <row r="1935" customFormat="false" ht="15" hidden="false" customHeight="false" outlineLevel="0" collapsed="false">
      <c r="G1935" s="7"/>
    </row>
    <row r="1936" customFormat="false" ht="15" hidden="false" customHeight="false" outlineLevel="0" collapsed="false">
      <c r="G1936" s="7"/>
    </row>
    <row r="1937" customFormat="false" ht="15" hidden="false" customHeight="false" outlineLevel="0" collapsed="false">
      <c r="G1937" s="7"/>
    </row>
    <row r="1938" customFormat="false" ht="15" hidden="false" customHeight="false" outlineLevel="0" collapsed="false">
      <c r="G1938" s="7"/>
    </row>
    <row r="1939" customFormat="false" ht="15" hidden="false" customHeight="false" outlineLevel="0" collapsed="false">
      <c r="G1939" s="7"/>
    </row>
    <row r="1940" customFormat="false" ht="15" hidden="false" customHeight="false" outlineLevel="0" collapsed="false">
      <c r="G1940" s="7"/>
    </row>
    <row r="1941" customFormat="false" ht="15" hidden="false" customHeight="false" outlineLevel="0" collapsed="false">
      <c r="G1941" s="7"/>
    </row>
    <row r="1942" customFormat="false" ht="15" hidden="false" customHeight="false" outlineLevel="0" collapsed="false">
      <c r="G1942" s="7"/>
    </row>
    <row r="1943" customFormat="false" ht="15" hidden="false" customHeight="false" outlineLevel="0" collapsed="false">
      <c r="G1943" s="7"/>
    </row>
    <row r="1944" customFormat="false" ht="15" hidden="false" customHeight="false" outlineLevel="0" collapsed="false">
      <c r="G1944" s="7"/>
    </row>
    <row r="1945" customFormat="false" ht="15" hidden="false" customHeight="false" outlineLevel="0" collapsed="false">
      <c r="G1945" s="7"/>
    </row>
    <row r="1946" customFormat="false" ht="15" hidden="false" customHeight="false" outlineLevel="0" collapsed="false">
      <c r="G1946" s="7"/>
    </row>
    <row r="1947" customFormat="false" ht="15" hidden="false" customHeight="false" outlineLevel="0" collapsed="false">
      <c r="G1947" s="7"/>
    </row>
    <row r="1948" customFormat="false" ht="15" hidden="false" customHeight="false" outlineLevel="0" collapsed="false">
      <c r="G1948" s="7"/>
    </row>
    <row r="1949" customFormat="false" ht="15" hidden="false" customHeight="false" outlineLevel="0" collapsed="false">
      <c r="G1949" s="7"/>
    </row>
    <row r="1950" customFormat="false" ht="15" hidden="false" customHeight="false" outlineLevel="0" collapsed="false">
      <c r="G1950" s="7"/>
    </row>
    <row r="1951" customFormat="false" ht="15" hidden="false" customHeight="false" outlineLevel="0" collapsed="false">
      <c r="G1951" s="7"/>
    </row>
    <row r="1952" customFormat="false" ht="15" hidden="false" customHeight="false" outlineLevel="0" collapsed="false">
      <c r="G1952" s="7"/>
    </row>
    <row r="1953" customFormat="false" ht="15" hidden="false" customHeight="false" outlineLevel="0" collapsed="false">
      <c r="G1953" s="7"/>
    </row>
    <row r="1954" customFormat="false" ht="15" hidden="false" customHeight="false" outlineLevel="0" collapsed="false">
      <c r="G1954" s="7"/>
    </row>
    <row r="1955" customFormat="false" ht="15" hidden="false" customHeight="false" outlineLevel="0" collapsed="false">
      <c r="G1955" s="7"/>
    </row>
    <row r="1956" customFormat="false" ht="15" hidden="false" customHeight="false" outlineLevel="0" collapsed="false">
      <c r="G1956" s="7"/>
    </row>
    <row r="1957" customFormat="false" ht="15" hidden="false" customHeight="false" outlineLevel="0" collapsed="false">
      <c r="G1957" s="7"/>
    </row>
    <row r="1958" customFormat="false" ht="15" hidden="false" customHeight="false" outlineLevel="0" collapsed="false">
      <c r="G1958" s="7"/>
    </row>
    <row r="1959" customFormat="false" ht="15" hidden="false" customHeight="false" outlineLevel="0" collapsed="false">
      <c r="G1959" s="7"/>
    </row>
    <row r="1960" customFormat="false" ht="15" hidden="false" customHeight="false" outlineLevel="0" collapsed="false">
      <c r="G1960" s="7"/>
    </row>
    <row r="1961" customFormat="false" ht="15" hidden="false" customHeight="false" outlineLevel="0" collapsed="false">
      <c r="G1961" s="7"/>
    </row>
    <row r="1962" customFormat="false" ht="15" hidden="false" customHeight="false" outlineLevel="0" collapsed="false">
      <c r="G1962" s="7"/>
    </row>
    <row r="1963" customFormat="false" ht="15" hidden="false" customHeight="false" outlineLevel="0" collapsed="false">
      <c r="G1963" s="7"/>
    </row>
    <row r="1964" customFormat="false" ht="15" hidden="false" customHeight="false" outlineLevel="0" collapsed="false">
      <c r="G1964" s="7"/>
    </row>
    <row r="1965" customFormat="false" ht="15" hidden="false" customHeight="false" outlineLevel="0" collapsed="false">
      <c r="G1965" s="7"/>
    </row>
    <row r="1966" customFormat="false" ht="15" hidden="false" customHeight="false" outlineLevel="0" collapsed="false">
      <c r="G1966" s="7"/>
    </row>
    <row r="1967" customFormat="false" ht="15" hidden="false" customHeight="false" outlineLevel="0" collapsed="false">
      <c r="G1967" s="7"/>
    </row>
    <row r="1968" customFormat="false" ht="15" hidden="false" customHeight="false" outlineLevel="0" collapsed="false">
      <c r="G1968" s="7"/>
    </row>
    <row r="1969" customFormat="false" ht="15" hidden="false" customHeight="false" outlineLevel="0" collapsed="false">
      <c r="G1969" s="7"/>
    </row>
    <row r="1970" customFormat="false" ht="15" hidden="false" customHeight="false" outlineLevel="0" collapsed="false">
      <c r="G1970" s="7"/>
    </row>
    <row r="1971" customFormat="false" ht="15" hidden="false" customHeight="false" outlineLevel="0" collapsed="false">
      <c r="G1971" s="7"/>
    </row>
    <row r="1972" customFormat="false" ht="15" hidden="false" customHeight="false" outlineLevel="0" collapsed="false">
      <c r="G1972" s="7"/>
    </row>
    <row r="1973" customFormat="false" ht="15" hidden="false" customHeight="false" outlineLevel="0" collapsed="false">
      <c r="G1973" s="7"/>
    </row>
    <row r="1974" customFormat="false" ht="15" hidden="false" customHeight="false" outlineLevel="0" collapsed="false">
      <c r="G1974" s="7"/>
    </row>
    <row r="1975" customFormat="false" ht="15" hidden="false" customHeight="false" outlineLevel="0" collapsed="false">
      <c r="G1975" s="7"/>
    </row>
    <row r="1976" customFormat="false" ht="15" hidden="false" customHeight="false" outlineLevel="0" collapsed="false">
      <c r="G1976" s="7"/>
    </row>
    <row r="1977" customFormat="false" ht="15" hidden="false" customHeight="false" outlineLevel="0" collapsed="false">
      <c r="G1977" s="7"/>
    </row>
    <row r="1978" customFormat="false" ht="15" hidden="false" customHeight="false" outlineLevel="0" collapsed="false">
      <c r="G1978" s="7"/>
    </row>
    <row r="1979" customFormat="false" ht="15" hidden="false" customHeight="false" outlineLevel="0" collapsed="false">
      <c r="G1979" s="7"/>
    </row>
    <row r="1980" customFormat="false" ht="15" hidden="false" customHeight="false" outlineLevel="0" collapsed="false">
      <c r="G1980" s="7"/>
    </row>
    <row r="1981" customFormat="false" ht="15" hidden="false" customHeight="false" outlineLevel="0" collapsed="false">
      <c r="G1981" s="7"/>
    </row>
    <row r="1982" customFormat="false" ht="15" hidden="false" customHeight="false" outlineLevel="0" collapsed="false">
      <c r="G1982" s="7"/>
    </row>
    <row r="1983" customFormat="false" ht="15" hidden="false" customHeight="false" outlineLevel="0" collapsed="false">
      <c r="G1983" s="7"/>
    </row>
    <row r="1984" customFormat="false" ht="15" hidden="false" customHeight="false" outlineLevel="0" collapsed="false">
      <c r="G1984" s="7"/>
    </row>
    <row r="1985" customFormat="false" ht="15" hidden="false" customHeight="false" outlineLevel="0" collapsed="false">
      <c r="G1985" s="7"/>
    </row>
    <row r="1986" customFormat="false" ht="15" hidden="false" customHeight="false" outlineLevel="0" collapsed="false">
      <c r="G1986" s="7"/>
    </row>
    <row r="1987" customFormat="false" ht="15" hidden="false" customHeight="false" outlineLevel="0" collapsed="false">
      <c r="G1987" s="7"/>
    </row>
    <row r="1988" customFormat="false" ht="15" hidden="false" customHeight="false" outlineLevel="0" collapsed="false">
      <c r="G1988" s="7"/>
    </row>
    <row r="1989" customFormat="false" ht="15" hidden="false" customHeight="false" outlineLevel="0" collapsed="false">
      <c r="G1989" s="7"/>
    </row>
    <row r="1990" customFormat="false" ht="15" hidden="false" customHeight="false" outlineLevel="0" collapsed="false">
      <c r="G1990" s="7"/>
    </row>
    <row r="1991" customFormat="false" ht="15" hidden="false" customHeight="false" outlineLevel="0" collapsed="false">
      <c r="G1991" s="7"/>
    </row>
    <row r="1992" customFormat="false" ht="15" hidden="false" customHeight="false" outlineLevel="0" collapsed="false">
      <c r="G1992" s="7"/>
    </row>
    <row r="1993" customFormat="false" ht="15" hidden="false" customHeight="false" outlineLevel="0" collapsed="false">
      <c r="G1993" s="7"/>
    </row>
    <row r="1994" customFormat="false" ht="15" hidden="false" customHeight="false" outlineLevel="0" collapsed="false">
      <c r="G1994" s="7"/>
    </row>
    <row r="1995" customFormat="false" ht="15" hidden="false" customHeight="false" outlineLevel="0" collapsed="false">
      <c r="G1995" s="7"/>
    </row>
    <row r="1996" customFormat="false" ht="15" hidden="false" customHeight="false" outlineLevel="0" collapsed="false">
      <c r="G1996" s="7"/>
    </row>
    <row r="1997" customFormat="false" ht="15" hidden="false" customHeight="false" outlineLevel="0" collapsed="false">
      <c r="G1997" s="7"/>
    </row>
    <row r="1998" customFormat="false" ht="15" hidden="false" customHeight="false" outlineLevel="0" collapsed="false">
      <c r="G1998" s="7"/>
    </row>
    <row r="1999" customFormat="false" ht="15" hidden="false" customHeight="false" outlineLevel="0" collapsed="false">
      <c r="G1999" s="7"/>
    </row>
    <row r="2000" customFormat="false" ht="15" hidden="false" customHeight="false" outlineLevel="0" collapsed="false">
      <c r="G2000" s="7"/>
    </row>
    <row r="2001" customFormat="false" ht="15" hidden="false" customHeight="false" outlineLevel="0" collapsed="false">
      <c r="G2001" s="7"/>
    </row>
    <row r="2002" customFormat="false" ht="15" hidden="false" customHeight="false" outlineLevel="0" collapsed="false">
      <c r="G2002" s="7"/>
    </row>
    <row r="2003" customFormat="false" ht="15" hidden="false" customHeight="false" outlineLevel="0" collapsed="false">
      <c r="G2003" s="7"/>
    </row>
    <row r="2004" customFormat="false" ht="15" hidden="false" customHeight="false" outlineLevel="0" collapsed="false">
      <c r="G2004" s="7"/>
    </row>
    <row r="2005" customFormat="false" ht="15" hidden="false" customHeight="false" outlineLevel="0" collapsed="false">
      <c r="G2005" s="7"/>
    </row>
    <row r="2006" customFormat="false" ht="15" hidden="false" customHeight="false" outlineLevel="0" collapsed="false">
      <c r="G2006" s="7"/>
    </row>
    <row r="2007" customFormat="false" ht="15" hidden="false" customHeight="false" outlineLevel="0" collapsed="false">
      <c r="G2007" s="7"/>
    </row>
    <row r="2008" customFormat="false" ht="15" hidden="false" customHeight="false" outlineLevel="0" collapsed="false">
      <c r="G2008" s="7"/>
    </row>
    <row r="2009" customFormat="false" ht="15" hidden="false" customHeight="false" outlineLevel="0" collapsed="false">
      <c r="G2009" s="7"/>
    </row>
    <row r="2010" customFormat="false" ht="15" hidden="false" customHeight="false" outlineLevel="0" collapsed="false">
      <c r="G2010" s="7"/>
    </row>
    <row r="2011" customFormat="false" ht="15" hidden="false" customHeight="false" outlineLevel="0" collapsed="false">
      <c r="G2011" s="7"/>
    </row>
    <row r="2012" customFormat="false" ht="15" hidden="false" customHeight="false" outlineLevel="0" collapsed="false">
      <c r="G2012" s="7"/>
    </row>
    <row r="2013" customFormat="false" ht="15" hidden="false" customHeight="false" outlineLevel="0" collapsed="false">
      <c r="G2013" s="7"/>
    </row>
    <row r="2014" customFormat="false" ht="15" hidden="false" customHeight="false" outlineLevel="0" collapsed="false">
      <c r="G2014" s="7"/>
    </row>
    <row r="2015" customFormat="false" ht="15" hidden="false" customHeight="false" outlineLevel="0" collapsed="false">
      <c r="G2015" s="7"/>
    </row>
    <row r="2016" customFormat="false" ht="15" hidden="false" customHeight="false" outlineLevel="0" collapsed="false">
      <c r="G2016" s="7"/>
    </row>
    <row r="2017" customFormat="false" ht="15" hidden="false" customHeight="false" outlineLevel="0" collapsed="false">
      <c r="G2017" s="7"/>
    </row>
    <row r="2018" customFormat="false" ht="15" hidden="false" customHeight="false" outlineLevel="0" collapsed="false">
      <c r="G2018" s="7"/>
    </row>
    <row r="2019" customFormat="false" ht="15" hidden="false" customHeight="false" outlineLevel="0" collapsed="false">
      <c r="G2019" s="7"/>
    </row>
    <row r="2020" customFormat="false" ht="15" hidden="false" customHeight="false" outlineLevel="0" collapsed="false">
      <c r="G2020" s="7"/>
    </row>
    <row r="2021" customFormat="false" ht="15" hidden="false" customHeight="false" outlineLevel="0" collapsed="false">
      <c r="G2021" s="7"/>
    </row>
    <row r="2022" customFormat="false" ht="15" hidden="false" customHeight="false" outlineLevel="0" collapsed="false">
      <c r="G2022" s="7"/>
    </row>
    <row r="2023" customFormat="false" ht="15" hidden="false" customHeight="false" outlineLevel="0" collapsed="false">
      <c r="G2023" s="7"/>
    </row>
    <row r="2024" customFormat="false" ht="15" hidden="false" customHeight="false" outlineLevel="0" collapsed="false">
      <c r="G2024" s="7"/>
    </row>
    <row r="2025" customFormat="false" ht="15" hidden="false" customHeight="false" outlineLevel="0" collapsed="false">
      <c r="G2025" s="7"/>
    </row>
    <row r="2026" customFormat="false" ht="15" hidden="false" customHeight="false" outlineLevel="0" collapsed="false">
      <c r="G2026" s="7"/>
    </row>
    <row r="2027" customFormat="false" ht="15" hidden="false" customHeight="false" outlineLevel="0" collapsed="false">
      <c r="G2027" s="7"/>
    </row>
    <row r="2028" customFormat="false" ht="15" hidden="false" customHeight="false" outlineLevel="0" collapsed="false">
      <c r="G2028" s="7"/>
    </row>
    <row r="2029" customFormat="false" ht="15" hidden="false" customHeight="false" outlineLevel="0" collapsed="false">
      <c r="G2029" s="7"/>
    </row>
    <row r="2030" customFormat="false" ht="15" hidden="false" customHeight="false" outlineLevel="0" collapsed="false">
      <c r="G2030" s="7"/>
    </row>
    <row r="2031" customFormat="false" ht="15" hidden="false" customHeight="false" outlineLevel="0" collapsed="false">
      <c r="G2031" s="7"/>
    </row>
    <row r="2032" customFormat="false" ht="15" hidden="false" customHeight="false" outlineLevel="0" collapsed="false">
      <c r="G2032" s="7"/>
    </row>
    <row r="2033" customFormat="false" ht="15" hidden="false" customHeight="false" outlineLevel="0" collapsed="false">
      <c r="G2033" s="7"/>
    </row>
    <row r="2034" customFormat="false" ht="15" hidden="false" customHeight="false" outlineLevel="0" collapsed="false">
      <c r="G2034" s="7"/>
    </row>
    <row r="2035" customFormat="false" ht="15" hidden="false" customHeight="false" outlineLevel="0" collapsed="false">
      <c r="G2035" s="7"/>
    </row>
    <row r="2036" customFormat="false" ht="15" hidden="false" customHeight="false" outlineLevel="0" collapsed="false">
      <c r="G2036" s="7"/>
    </row>
    <row r="2037" customFormat="false" ht="15" hidden="false" customHeight="false" outlineLevel="0" collapsed="false">
      <c r="G2037" s="7"/>
    </row>
    <row r="2038" customFormat="false" ht="15" hidden="false" customHeight="false" outlineLevel="0" collapsed="false">
      <c r="G2038" s="7"/>
    </row>
    <row r="2039" customFormat="false" ht="15" hidden="false" customHeight="false" outlineLevel="0" collapsed="false">
      <c r="G2039" s="7"/>
    </row>
    <row r="2040" customFormat="false" ht="15" hidden="false" customHeight="false" outlineLevel="0" collapsed="false">
      <c r="G2040" s="7"/>
    </row>
    <row r="2041" customFormat="false" ht="15" hidden="false" customHeight="false" outlineLevel="0" collapsed="false">
      <c r="G2041" s="7"/>
    </row>
    <row r="2042" customFormat="false" ht="15" hidden="false" customHeight="false" outlineLevel="0" collapsed="false">
      <c r="G2042" s="7"/>
    </row>
    <row r="2043" customFormat="false" ht="15" hidden="false" customHeight="false" outlineLevel="0" collapsed="false">
      <c r="G2043" s="7"/>
    </row>
    <row r="2044" customFormat="false" ht="15" hidden="false" customHeight="false" outlineLevel="0" collapsed="false">
      <c r="G2044" s="7"/>
    </row>
    <row r="2045" customFormat="false" ht="15" hidden="false" customHeight="false" outlineLevel="0" collapsed="false">
      <c r="G2045" s="7"/>
    </row>
    <row r="2046" customFormat="false" ht="15" hidden="false" customHeight="false" outlineLevel="0" collapsed="false">
      <c r="G2046" s="7"/>
    </row>
    <row r="2047" customFormat="false" ht="15" hidden="false" customHeight="false" outlineLevel="0" collapsed="false">
      <c r="G2047" s="7"/>
    </row>
    <row r="2048" customFormat="false" ht="15" hidden="false" customHeight="false" outlineLevel="0" collapsed="false">
      <c r="G2048" s="7"/>
    </row>
    <row r="2049" customFormat="false" ht="15" hidden="false" customHeight="false" outlineLevel="0" collapsed="false">
      <c r="G2049" s="7"/>
    </row>
    <row r="2050" customFormat="false" ht="15" hidden="false" customHeight="false" outlineLevel="0" collapsed="false">
      <c r="G2050" s="7"/>
    </row>
    <row r="2051" customFormat="false" ht="15" hidden="false" customHeight="false" outlineLevel="0" collapsed="false">
      <c r="G2051" s="7"/>
    </row>
    <row r="2052" customFormat="false" ht="15" hidden="false" customHeight="false" outlineLevel="0" collapsed="false">
      <c r="G2052" s="7"/>
    </row>
    <row r="2053" customFormat="false" ht="15" hidden="false" customHeight="false" outlineLevel="0" collapsed="false">
      <c r="G2053" s="7"/>
    </row>
    <row r="2054" customFormat="false" ht="15" hidden="false" customHeight="false" outlineLevel="0" collapsed="false">
      <c r="G2054" s="7"/>
    </row>
    <row r="2055" customFormat="false" ht="15" hidden="false" customHeight="false" outlineLevel="0" collapsed="false">
      <c r="G2055" s="7"/>
    </row>
    <row r="2056" customFormat="false" ht="15" hidden="false" customHeight="false" outlineLevel="0" collapsed="false">
      <c r="G2056" s="7"/>
    </row>
    <row r="2057" customFormat="false" ht="15" hidden="false" customHeight="false" outlineLevel="0" collapsed="false">
      <c r="G2057" s="7"/>
    </row>
    <row r="2058" customFormat="false" ht="15" hidden="false" customHeight="false" outlineLevel="0" collapsed="false">
      <c r="G2058" s="7"/>
    </row>
    <row r="2059" customFormat="false" ht="15" hidden="false" customHeight="false" outlineLevel="0" collapsed="false">
      <c r="G2059" s="7"/>
    </row>
    <row r="2060" customFormat="false" ht="15" hidden="false" customHeight="false" outlineLevel="0" collapsed="false">
      <c r="G2060" s="7"/>
    </row>
    <row r="2061" customFormat="false" ht="15" hidden="false" customHeight="false" outlineLevel="0" collapsed="false">
      <c r="G2061" s="7"/>
    </row>
    <row r="2062" customFormat="false" ht="15" hidden="false" customHeight="false" outlineLevel="0" collapsed="false">
      <c r="G2062" s="7"/>
    </row>
    <row r="2063" customFormat="false" ht="15" hidden="false" customHeight="false" outlineLevel="0" collapsed="false">
      <c r="G2063" s="7"/>
    </row>
    <row r="2064" customFormat="false" ht="15" hidden="false" customHeight="false" outlineLevel="0" collapsed="false">
      <c r="G2064" s="7"/>
    </row>
    <row r="2065" customFormat="false" ht="15" hidden="false" customHeight="false" outlineLevel="0" collapsed="false">
      <c r="G2065" s="7"/>
    </row>
    <row r="2066" customFormat="false" ht="15" hidden="false" customHeight="false" outlineLevel="0" collapsed="false">
      <c r="G2066" s="7"/>
    </row>
    <row r="2067" customFormat="false" ht="15" hidden="false" customHeight="false" outlineLevel="0" collapsed="false">
      <c r="G2067" s="7"/>
    </row>
    <row r="2068" customFormat="false" ht="15" hidden="false" customHeight="false" outlineLevel="0" collapsed="false">
      <c r="G2068" s="7"/>
    </row>
    <row r="2069" customFormat="false" ht="15" hidden="false" customHeight="false" outlineLevel="0" collapsed="false">
      <c r="G2069" s="7"/>
    </row>
    <row r="2070" customFormat="false" ht="15" hidden="false" customHeight="false" outlineLevel="0" collapsed="false">
      <c r="G2070" s="7"/>
    </row>
    <row r="2071" customFormat="false" ht="15" hidden="false" customHeight="false" outlineLevel="0" collapsed="false">
      <c r="G2071" s="7"/>
    </row>
    <row r="2072" customFormat="false" ht="15" hidden="false" customHeight="false" outlineLevel="0" collapsed="false">
      <c r="G2072" s="7"/>
    </row>
    <row r="2073" customFormat="false" ht="15" hidden="false" customHeight="false" outlineLevel="0" collapsed="false">
      <c r="G2073" s="7"/>
    </row>
    <row r="2074" customFormat="false" ht="15" hidden="false" customHeight="false" outlineLevel="0" collapsed="false">
      <c r="G2074" s="7"/>
    </row>
    <row r="2075" customFormat="false" ht="15" hidden="false" customHeight="false" outlineLevel="0" collapsed="false">
      <c r="G2075" s="7"/>
    </row>
    <row r="2076" customFormat="false" ht="15" hidden="false" customHeight="false" outlineLevel="0" collapsed="false">
      <c r="G2076" s="7"/>
    </row>
    <row r="2077" customFormat="false" ht="15" hidden="false" customHeight="false" outlineLevel="0" collapsed="false">
      <c r="G2077" s="7"/>
    </row>
    <row r="2078" customFormat="false" ht="15" hidden="false" customHeight="false" outlineLevel="0" collapsed="false">
      <c r="G2078" s="7"/>
    </row>
    <row r="2079" customFormat="false" ht="15" hidden="false" customHeight="false" outlineLevel="0" collapsed="false">
      <c r="G2079" s="7"/>
    </row>
    <row r="2080" customFormat="false" ht="15" hidden="false" customHeight="false" outlineLevel="0" collapsed="false">
      <c r="G2080" s="7"/>
    </row>
    <row r="2081" customFormat="false" ht="15" hidden="false" customHeight="false" outlineLevel="0" collapsed="false">
      <c r="G2081" s="7"/>
    </row>
    <row r="2082" customFormat="false" ht="15" hidden="false" customHeight="false" outlineLevel="0" collapsed="false">
      <c r="G2082" s="7"/>
    </row>
    <row r="2083" customFormat="false" ht="15" hidden="false" customHeight="false" outlineLevel="0" collapsed="false">
      <c r="G2083" s="7"/>
    </row>
    <row r="2084" customFormat="false" ht="15" hidden="false" customHeight="false" outlineLevel="0" collapsed="false">
      <c r="G2084" s="7"/>
    </row>
    <row r="2085" customFormat="false" ht="15" hidden="false" customHeight="false" outlineLevel="0" collapsed="false">
      <c r="G2085" s="7"/>
    </row>
    <row r="2086" customFormat="false" ht="15" hidden="false" customHeight="false" outlineLevel="0" collapsed="false">
      <c r="G2086" s="7"/>
    </row>
    <row r="2087" customFormat="false" ht="15" hidden="false" customHeight="false" outlineLevel="0" collapsed="false">
      <c r="G2087" s="7"/>
    </row>
    <row r="2088" customFormat="false" ht="15" hidden="false" customHeight="false" outlineLevel="0" collapsed="false">
      <c r="G2088" s="7"/>
    </row>
    <row r="2089" customFormat="false" ht="15" hidden="false" customHeight="false" outlineLevel="0" collapsed="false">
      <c r="G2089" s="7"/>
    </row>
    <row r="2090" customFormat="false" ht="15" hidden="false" customHeight="false" outlineLevel="0" collapsed="false">
      <c r="G2090" s="7"/>
    </row>
    <row r="2091" customFormat="false" ht="15" hidden="false" customHeight="false" outlineLevel="0" collapsed="false">
      <c r="G2091" s="7"/>
    </row>
    <row r="2092" customFormat="false" ht="15" hidden="false" customHeight="false" outlineLevel="0" collapsed="false">
      <c r="G2092" s="7"/>
    </row>
    <row r="2093" customFormat="false" ht="15" hidden="false" customHeight="false" outlineLevel="0" collapsed="false">
      <c r="G2093" s="7"/>
    </row>
    <row r="2094" customFormat="false" ht="15" hidden="false" customHeight="false" outlineLevel="0" collapsed="false">
      <c r="G2094" s="7"/>
    </row>
    <row r="2095" customFormat="false" ht="15" hidden="false" customHeight="false" outlineLevel="0" collapsed="false">
      <c r="G2095" s="7"/>
    </row>
    <row r="2096" customFormat="false" ht="15" hidden="false" customHeight="false" outlineLevel="0" collapsed="false">
      <c r="G2096" s="7"/>
    </row>
    <row r="2097" customFormat="false" ht="15" hidden="false" customHeight="false" outlineLevel="0" collapsed="false">
      <c r="G2097" s="7"/>
    </row>
    <row r="2098" customFormat="false" ht="15" hidden="false" customHeight="false" outlineLevel="0" collapsed="false">
      <c r="G2098" s="7"/>
    </row>
    <row r="2099" customFormat="false" ht="15" hidden="false" customHeight="false" outlineLevel="0" collapsed="false">
      <c r="G2099" s="7"/>
    </row>
    <row r="2100" customFormat="false" ht="15" hidden="false" customHeight="false" outlineLevel="0" collapsed="false">
      <c r="G2100" s="7"/>
    </row>
    <row r="2101" customFormat="false" ht="15" hidden="false" customHeight="false" outlineLevel="0" collapsed="false">
      <c r="G2101" s="7"/>
    </row>
    <row r="2102" customFormat="false" ht="15" hidden="false" customHeight="false" outlineLevel="0" collapsed="false">
      <c r="G2102" s="7"/>
    </row>
    <row r="2103" customFormat="false" ht="15" hidden="false" customHeight="false" outlineLevel="0" collapsed="false">
      <c r="G2103" s="7"/>
    </row>
    <row r="2104" customFormat="false" ht="15" hidden="false" customHeight="false" outlineLevel="0" collapsed="false">
      <c r="G2104" s="7"/>
    </row>
    <row r="2105" customFormat="false" ht="15" hidden="false" customHeight="false" outlineLevel="0" collapsed="false">
      <c r="G2105" s="7"/>
    </row>
    <row r="2106" customFormat="false" ht="15" hidden="false" customHeight="false" outlineLevel="0" collapsed="false">
      <c r="G2106" s="7"/>
    </row>
    <row r="2107" customFormat="false" ht="15" hidden="false" customHeight="false" outlineLevel="0" collapsed="false">
      <c r="G2107" s="7"/>
    </row>
    <row r="2108" customFormat="false" ht="15" hidden="false" customHeight="false" outlineLevel="0" collapsed="false">
      <c r="G2108" s="7"/>
    </row>
    <row r="2109" customFormat="false" ht="15" hidden="false" customHeight="false" outlineLevel="0" collapsed="false">
      <c r="G2109" s="7"/>
    </row>
    <row r="2110" customFormat="false" ht="15" hidden="false" customHeight="false" outlineLevel="0" collapsed="false">
      <c r="G2110" s="7"/>
    </row>
    <row r="2111" customFormat="false" ht="15" hidden="false" customHeight="false" outlineLevel="0" collapsed="false">
      <c r="G2111" s="7"/>
    </row>
    <row r="2112" customFormat="false" ht="15" hidden="false" customHeight="false" outlineLevel="0" collapsed="false">
      <c r="G2112" s="7"/>
    </row>
    <row r="2113" customFormat="false" ht="15" hidden="false" customHeight="false" outlineLevel="0" collapsed="false">
      <c r="G2113" s="7"/>
    </row>
    <row r="2114" customFormat="false" ht="15" hidden="false" customHeight="false" outlineLevel="0" collapsed="false">
      <c r="G2114" s="7"/>
    </row>
    <row r="2115" customFormat="false" ht="15" hidden="false" customHeight="false" outlineLevel="0" collapsed="false">
      <c r="G2115" s="7"/>
    </row>
    <row r="2116" customFormat="false" ht="15" hidden="false" customHeight="false" outlineLevel="0" collapsed="false">
      <c r="G2116" s="7"/>
    </row>
    <row r="2117" customFormat="false" ht="15" hidden="false" customHeight="false" outlineLevel="0" collapsed="false">
      <c r="G2117" s="7"/>
    </row>
    <row r="2118" customFormat="false" ht="15" hidden="false" customHeight="false" outlineLevel="0" collapsed="false">
      <c r="G2118" s="7"/>
    </row>
    <row r="2119" customFormat="false" ht="15" hidden="false" customHeight="false" outlineLevel="0" collapsed="false">
      <c r="G2119" s="7"/>
    </row>
    <row r="2120" customFormat="false" ht="15" hidden="false" customHeight="false" outlineLevel="0" collapsed="false">
      <c r="G2120" s="7"/>
    </row>
    <row r="2121" customFormat="false" ht="15" hidden="false" customHeight="false" outlineLevel="0" collapsed="false">
      <c r="G2121" s="7"/>
    </row>
    <row r="2122" customFormat="false" ht="15" hidden="false" customHeight="false" outlineLevel="0" collapsed="false">
      <c r="G2122" s="7"/>
    </row>
    <row r="2123" customFormat="false" ht="15" hidden="false" customHeight="false" outlineLevel="0" collapsed="false">
      <c r="G2123" s="7"/>
    </row>
    <row r="2124" customFormat="false" ht="15" hidden="false" customHeight="false" outlineLevel="0" collapsed="false">
      <c r="G2124" s="7"/>
    </row>
    <row r="2125" customFormat="false" ht="15" hidden="false" customHeight="false" outlineLevel="0" collapsed="false">
      <c r="G2125" s="7"/>
    </row>
    <row r="2126" customFormat="false" ht="15" hidden="false" customHeight="false" outlineLevel="0" collapsed="false">
      <c r="G2126" s="7"/>
    </row>
    <row r="2127" customFormat="false" ht="15" hidden="false" customHeight="false" outlineLevel="0" collapsed="false">
      <c r="G2127" s="7"/>
    </row>
    <row r="2128" customFormat="false" ht="15" hidden="false" customHeight="false" outlineLevel="0" collapsed="false">
      <c r="G2128" s="7"/>
    </row>
    <row r="2129" customFormat="false" ht="15" hidden="false" customHeight="false" outlineLevel="0" collapsed="false">
      <c r="G2129" s="7"/>
    </row>
    <row r="2130" customFormat="false" ht="15" hidden="false" customHeight="false" outlineLevel="0" collapsed="false">
      <c r="G2130" s="7"/>
    </row>
    <row r="2131" customFormat="false" ht="15" hidden="false" customHeight="false" outlineLevel="0" collapsed="false">
      <c r="G2131" s="7"/>
    </row>
    <row r="2132" customFormat="false" ht="15" hidden="false" customHeight="false" outlineLevel="0" collapsed="false">
      <c r="G2132" s="7"/>
    </row>
    <row r="2133" customFormat="false" ht="15" hidden="false" customHeight="false" outlineLevel="0" collapsed="false">
      <c r="G2133" s="7"/>
    </row>
    <row r="2134" customFormat="false" ht="15" hidden="false" customHeight="false" outlineLevel="0" collapsed="false">
      <c r="G2134" s="7"/>
    </row>
    <row r="2135" customFormat="false" ht="15" hidden="false" customHeight="false" outlineLevel="0" collapsed="false">
      <c r="G2135" s="7"/>
    </row>
    <row r="2136" customFormat="false" ht="15" hidden="false" customHeight="false" outlineLevel="0" collapsed="false">
      <c r="G2136" s="7"/>
    </row>
    <row r="2137" customFormat="false" ht="15" hidden="false" customHeight="false" outlineLevel="0" collapsed="false">
      <c r="G2137" s="7"/>
    </row>
    <row r="2138" customFormat="false" ht="15" hidden="false" customHeight="false" outlineLevel="0" collapsed="false">
      <c r="G2138" s="7"/>
    </row>
    <row r="2139" customFormat="false" ht="15" hidden="false" customHeight="false" outlineLevel="0" collapsed="false">
      <c r="G2139" s="7"/>
    </row>
    <row r="2140" customFormat="false" ht="15" hidden="false" customHeight="false" outlineLevel="0" collapsed="false">
      <c r="G2140" s="7"/>
    </row>
    <row r="2141" customFormat="false" ht="15" hidden="false" customHeight="false" outlineLevel="0" collapsed="false">
      <c r="G2141" s="7"/>
    </row>
    <row r="2142" customFormat="false" ht="15" hidden="false" customHeight="false" outlineLevel="0" collapsed="false">
      <c r="G2142" s="7"/>
    </row>
    <row r="2143" customFormat="false" ht="15" hidden="false" customHeight="false" outlineLevel="0" collapsed="false">
      <c r="G2143" s="7"/>
    </row>
    <row r="2144" customFormat="false" ht="15" hidden="false" customHeight="false" outlineLevel="0" collapsed="false">
      <c r="G2144" s="7"/>
    </row>
    <row r="2145" customFormat="false" ht="15" hidden="false" customHeight="false" outlineLevel="0" collapsed="false">
      <c r="G2145" s="7"/>
    </row>
    <row r="2146" customFormat="false" ht="15" hidden="false" customHeight="false" outlineLevel="0" collapsed="false">
      <c r="G2146" s="7"/>
    </row>
    <row r="2147" customFormat="false" ht="15" hidden="false" customHeight="false" outlineLevel="0" collapsed="false">
      <c r="G2147" s="7"/>
    </row>
    <row r="2148" customFormat="false" ht="15" hidden="false" customHeight="false" outlineLevel="0" collapsed="false">
      <c r="G2148" s="7"/>
    </row>
    <row r="2149" customFormat="false" ht="15" hidden="false" customHeight="false" outlineLevel="0" collapsed="false">
      <c r="G2149" s="7"/>
    </row>
    <row r="2150" customFormat="false" ht="15" hidden="false" customHeight="false" outlineLevel="0" collapsed="false">
      <c r="G2150" s="7"/>
    </row>
    <row r="2151" customFormat="false" ht="15" hidden="false" customHeight="false" outlineLevel="0" collapsed="false">
      <c r="G2151" s="7"/>
    </row>
    <row r="2152" customFormat="false" ht="15" hidden="false" customHeight="false" outlineLevel="0" collapsed="false">
      <c r="G2152" s="7"/>
    </row>
    <row r="2153" customFormat="false" ht="15" hidden="false" customHeight="false" outlineLevel="0" collapsed="false">
      <c r="G2153" s="7"/>
    </row>
    <row r="2154" customFormat="false" ht="15" hidden="false" customHeight="false" outlineLevel="0" collapsed="false">
      <c r="G2154" s="7"/>
    </row>
    <row r="2155" customFormat="false" ht="15" hidden="false" customHeight="false" outlineLevel="0" collapsed="false">
      <c r="G2155" s="7"/>
    </row>
    <row r="2156" customFormat="false" ht="15" hidden="false" customHeight="false" outlineLevel="0" collapsed="false">
      <c r="G2156" s="7"/>
    </row>
    <row r="2157" customFormat="false" ht="15" hidden="false" customHeight="false" outlineLevel="0" collapsed="false">
      <c r="G2157" s="7"/>
    </row>
    <row r="2158" customFormat="false" ht="15" hidden="false" customHeight="false" outlineLevel="0" collapsed="false">
      <c r="G2158" s="7"/>
    </row>
    <row r="2159" customFormat="false" ht="15" hidden="false" customHeight="false" outlineLevel="0" collapsed="false">
      <c r="G2159" s="7"/>
    </row>
    <row r="2160" customFormat="false" ht="15" hidden="false" customHeight="false" outlineLevel="0" collapsed="false">
      <c r="G2160" s="7"/>
    </row>
    <row r="2161" customFormat="false" ht="15" hidden="false" customHeight="false" outlineLevel="0" collapsed="false">
      <c r="G2161" s="7"/>
    </row>
    <row r="2162" customFormat="false" ht="15" hidden="false" customHeight="false" outlineLevel="0" collapsed="false">
      <c r="G2162" s="7"/>
    </row>
    <row r="2163" customFormat="false" ht="15" hidden="false" customHeight="false" outlineLevel="0" collapsed="false">
      <c r="G2163" s="7"/>
    </row>
    <row r="2164" customFormat="false" ht="15" hidden="false" customHeight="false" outlineLevel="0" collapsed="false">
      <c r="G2164" s="7"/>
    </row>
    <row r="2165" customFormat="false" ht="15" hidden="false" customHeight="false" outlineLevel="0" collapsed="false">
      <c r="G2165" s="7"/>
    </row>
    <row r="2166" customFormat="false" ht="15" hidden="false" customHeight="false" outlineLevel="0" collapsed="false">
      <c r="G2166" s="7"/>
    </row>
    <row r="2167" customFormat="false" ht="15" hidden="false" customHeight="false" outlineLevel="0" collapsed="false">
      <c r="G2167" s="7"/>
    </row>
    <row r="2168" customFormat="false" ht="15" hidden="false" customHeight="false" outlineLevel="0" collapsed="false">
      <c r="G2168" s="7"/>
    </row>
    <row r="2169" customFormat="false" ht="15" hidden="false" customHeight="false" outlineLevel="0" collapsed="false">
      <c r="G2169" s="7"/>
    </row>
    <row r="2170" customFormat="false" ht="15" hidden="false" customHeight="false" outlineLevel="0" collapsed="false">
      <c r="G2170" s="7"/>
    </row>
    <row r="2171" customFormat="false" ht="15" hidden="false" customHeight="false" outlineLevel="0" collapsed="false">
      <c r="G2171" s="7"/>
    </row>
    <row r="2172" customFormat="false" ht="15" hidden="false" customHeight="false" outlineLevel="0" collapsed="false">
      <c r="G2172" s="7"/>
    </row>
    <row r="2173" customFormat="false" ht="15" hidden="false" customHeight="false" outlineLevel="0" collapsed="false">
      <c r="G2173" s="7"/>
    </row>
    <row r="2174" customFormat="false" ht="15" hidden="false" customHeight="false" outlineLevel="0" collapsed="false">
      <c r="G2174" s="7"/>
    </row>
    <row r="2175" customFormat="false" ht="15" hidden="false" customHeight="false" outlineLevel="0" collapsed="false">
      <c r="G2175" s="7"/>
    </row>
    <row r="2176" customFormat="false" ht="15" hidden="false" customHeight="false" outlineLevel="0" collapsed="false">
      <c r="G2176" s="7"/>
    </row>
    <row r="2177" customFormat="false" ht="15" hidden="false" customHeight="false" outlineLevel="0" collapsed="false">
      <c r="G2177" s="7"/>
    </row>
    <row r="2178" customFormat="false" ht="15" hidden="false" customHeight="false" outlineLevel="0" collapsed="false">
      <c r="G2178" s="7"/>
    </row>
    <row r="2179" customFormat="false" ht="15" hidden="false" customHeight="false" outlineLevel="0" collapsed="false">
      <c r="G2179" s="7"/>
    </row>
    <row r="2180" customFormat="false" ht="15" hidden="false" customHeight="false" outlineLevel="0" collapsed="false">
      <c r="G2180" s="7"/>
    </row>
    <row r="2181" customFormat="false" ht="15" hidden="false" customHeight="false" outlineLevel="0" collapsed="false">
      <c r="G2181" s="7"/>
    </row>
    <row r="2182" customFormat="false" ht="15" hidden="false" customHeight="false" outlineLevel="0" collapsed="false">
      <c r="G2182" s="7"/>
    </row>
    <row r="2183" customFormat="false" ht="15" hidden="false" customHeight="false" outlineLevel="0" collapsed="false">
      <c r="G2183" s="7"/>
    </row>
    <row r="2184" customFormat="false" ht="15" hidden="false" customHeight="false" outlineLevel="0" collapsed="false">
      <c r="G2184" s="7"/>
    </row>
    <row r="2185" customFormat="false" ht="15" hidden="false" customHeight="false" outlineLevel="0" collapsed="false">
      <c r="G2185" s="7"/>
    </row>
    <row r="2186" customFormat="false" ht="15" hidden="false" customHeight="false" outlineLevel="0" collapsed="false">
      <c r="G2186" s="7"/>
    </row>
    <row r="2187" customFormat="false" ht="15" hidden="false" customHeight="false" outlineLevel="0" collapsed="false">
      <c r="G2187" s="7"/>
    </row>
    <row r="2188" customFormat="false" ht="15" hidden="false" customHeight="false" outlineLevel="0" collapsed="false">
      <c r="G2188" s="7"/>
    </row>
    <row r="2189" customFormat="false" ht="15" hidden="false" customHeight="false" outlineLevel="0" collapsed="false">
      <c r="G2189" s="7"/>
    </row>
    <row r="2190" customFormat="false" ht="15" hidden="false" customHeight="false" outlineLevel="0" collapsed="false">
      <c r="G2190" s="7"/>
    </row>
    <row r="2191" customFormat="false" ht="15" hidden="false" customHeight="false" outlineLevel="0" collapsed="false">
      <c r="G2191" s="7"/>
    </row>
    <row r="2192" customFormat="false" ht="15" hidden="false" customHeight="false" outlineLevel="0" collapsed="false">
      <c r="G2192" s="7"/>
    </row>
    <row r="2193" customFormat="false" ht="15" hidden="false" customHeight="false" outlineLevel="0" collapsed="false">
      <c r="G2193" s="7"/>
    </row>
    <row r="2194" customFormat="false" ht="15" hidden="false" customHeight="false" outlineLevel="0" collapsed="false">
      <c r="G2194" s="7"/>
    </row>
    <row r="2195" customFormat="false" ht="15" hidden="false" customHeight="false" outlineLevel="0" collapsed="false">
      <c r="G2195" s="7"/>
    </row>
    <row r="2196" customFormat="false" ht="15" hidden="false" customHeight="false" outlineLevel="0" collapsed="false">
      <c r="G2196" s="7"/>
    </row>
    <row r="2197" customFormat="false" ht="15" hidden="false" customHeight="false" outlineLevel="0" collapsed="false">
      <c r="G2197" s="7"/>
    </row>
    <row r="2198" customFormat="false" ht="15" hidden="false" customHeight="false" outlineLevel="0" collapsed="false">
      <c r="G2198" s="7"/>
    </row>
    <row r="2199" customFormat="false" ht="15" hidden="false" customHeight="false" outlineLevel="0" collapsed="false">
      <c r="G2199" s="7"/>
    </row>
    <row r="2200" customFormat="false" ht="15" hidden="false" customHeight="false" outlineLevel="0" collapsed="false">
      <c r="G2200" s="7"/>
    </row>
    <row r="2201" customFormat="false" ht="15" hidden="false" customHeight="false" outlineLevel="0" collapsed="false">
      <c r="G2201" s="7"/>
    </row>
    <row r="2202" customFormat="false" ht="15" hidden="false" customHeight="false" outlineLevel="0" collapsed="false">
      <c r="G2202" s="7"/>
    </row>
    <row r="2203" customFormat="false" ht="15" hidden="false" customHeight="false" outlineLevel="0" collapsed="false">
      <c r="G2203" s="7"/>
    </row>
    <row r="2204" customFormat="false" ht="15" hidden="false" customHeight="false" outlineLevel="0" collapsed="false">
      <c r="G2204" s="7"/>
    </row>
    <row r="2205" customFormat="false" ht="15" hidden="false" customHeight="false" outlineLevel="0" collapsed="false">
      <c r="G2205" s="7"/>
    </row>
    <row r="2206" customFormat="false" ht="15" hidden="false" customHeight="false" outlineLevel="0" collapsed="false">
      <c r="G2206" s="7"/>
    </row>
    <row r="2207" customFormat="false" ht="15" hidden="false" customHeight="false" outlineLevel="0" collapsed="false">
      <c r="G2207" s="7"/>
    </row>
    <row r="2208" customFormat="false" ht="15" hidden="false" customHeight="false" outlineLevel="0" collapsed="false">
      <c r="G2208" s="7"/>
    </row>
    <row r="2209" customFormat="false" ht="15" hidden="false" customHeight="false" outlineLevel="0" collapsed="false">
      <c r="G2209" s="7"/>
    </row>
    <row r="2210" customFormat="false" ht="15" hidden="false" customHeight="false" outlineLevel="0" collapsed="false">
      <c r="G2210" s="7"/>
    </row>
    <row r="2211" customFormat="false" ht="15" hidden="false" customHeight="false" outlineLevel="0" collapsed="false">
      <c r="G2211" s="7"/>
    </row>
    <row r="2212" customFormat="false" ht="15" hidden="false" customHeight="false" outlineLevel="0" collapsed="false">
      <c r="G2212" s="7"/>
    </row>
    <row r="2213" customFormat="false" ht="15" hidden="false" customHeight="false" outlineLevel="0" collapsed="false">
      <c r="G2213" s="7"/>
    </row>
    <row r="2214" customFormat="false" ht="15" hidden="false" customHeight="false" outlineLevel="0" collapsed="false">
      <c r="G2214" s="7"/>
    </row>
    <row r="2215" customFormat="false" ht="15" hidden="false" customHeight="false" outlineLevel="0" collapsed="false">
      <c r="G2215" s="7"/>
    </row>
    <row r="2216" customFormat="false" ht="15" hidden="false" customHeight="false" outlineLevel="0" collapsed="false">
      <c r="G2216" s="7"/>
    </row>
    <row r="2217" customFormat="false" ht="15" hidden="false" customHeight="false" outlineLevel="0" collapsed="false">
      <c r="G2217" s="7"/>
    </row>
    <row r="2218" customFormat="false" ht="15" hidden="false" customHeight="false" outlineLevel="0" collapsed="false">
      <c r="G2218" s="7"/>
    </row>
    <row r="2219" customFormat="false" ht="15" hidden="false" customHeight="false" outlineLevel="0" collapsed="false">
      <c r="G2219" s="7"/>
    </row>
    <row r="2220" customFormat="false" ht="15" hidden="false" customHeight="false" outlineLevel="0" collapsed="false">
      <c r="G2220" s="7"/>
    </row>
    <row r="2221" customFormat="false" ht="15" hidden="false" customHeight="false" outlineLevel="0" collapsed="false">
      <c r="G2221" s="7"/>
    </row>
    <row r="2222" customFormat="false" ht="15" hidden="false" customHeight="false" outlineLevel="0" collapsed="false">
      <c r="G2222" s="7"/>
    </row>
    <row r="2223" customFormat="false" ht="15" hidden="false" customHeight="false" outlineLevel="0" collapsed="false">
      <c r="G2223" s="7"/>
    </row>
    <row r="2224" customFormat="false" ht="15" hidden="false" customHeight="false" outlineLevel="0" collapsed="false">
      <c r="G2224" s="7"/>
    </row>
    <row r="2225" customFormat="false" ht="15" hidden="false" customHeight="false" outlineLevel="0" collapsed="false">
      <c r="G2225" s="7"/>
    </row>
    <row r="2226" customFormat="false" ht="15" hidden="false" customHeight="false" outlineLevel="0" collapsed="false">
      <c r="G2226" s="7"/>
    </row>
    <row r="2227" customFormat="false" ht="15" hidden="false" customHeight="false" outlineLevel="0" collapsed="false">
      <c r="G2227" s="7"/>
    </row>
    <row r="2228" customFormat="false" ht="15" hidden="false" customHeight="false" outlineLevel="0" collapsed="false">
      <c r="G2228" s="7"/>
    </row>
    <row r="2229" customFormat="false" ht="15" hidden="false" customHeight="false" outlineLevel="0" collapsed="false">
      <c r="G2229" s="7"/>
    </row>
    <row r="2230" customFormat="false" ht="15" hidden="false" customHeight="false" outlineLevel="0" collapsed="false">
      <c r="G2230" s="7"/>
    </row>
    <row r="2231" customFormat="false" ht="15" hidden="false" customHeight="false" outlineLevel="0" collapsed="false">
      <c r="G2231" s="7"/>
    </row>
    <row r="2232" customFormat="false" ht="15" hidden="false" customHeight="false" outlineLevel="0" collapsed="false">
      <c r="G2232" s="7"/>
    </row>
    <row r="2233" customFormat="false" ht="15" hidden="false" customHeight="false" outlineLevel="0" collapsed="false">
      <c r="G2233" s="7"/>
    </row>
    <row r="2234" customFormat="false" ht="15" hidden="false" customHeight="false" outlineLevel="0" collapsed="false">
      <c r="G2234" s="7"/>
    </row>
    <row r="2235" customFormat="false" ht="15" hidden="false" customHeight="false" outlineLevel="0" collapsed="false">
      <c r="G2235" s="7"/>
    </row>
    <row r="2236" customFormat="false" ht="15" hidden="false" customHeight="false" outlineLevel="0" collapsed="false">
      <c r="G2236" s="7"/>
    </row>
    <row r="2237" customFormat="false" ht="15" hidden="false" customHeight="false" outlineLevel="0" collapsed="false">
      <c r="G2237" s="7"/>
    </row>
    <row r="2238" customFormat="false" ht="15" hidden="false" customHeight="false" outlineLevel="0" collapsed="false">
      <c r="G2238" s="7"/>
    </row>
    <row r="2239" customFormat="false" ht="15" hidden="false" customHeight="false" outlineLevel="0" collapsed="false">
      <c r="G2239" s="7"/>
    </row>
    <row r="2240" customFormat="false" ht="15" hidden="false" customHeight="false" outlineLevel="0" collapsed="false">
      <c r="G2240" s="7"/>
    </row>
    <row r="2241" customFormat="false" ht="15" hidden="false" customHeight="false" outlineLevel="0" collapsed="false">
      <c r="G2241" s="7"/>
    </row>
    <row r="2242" customFormat="false" ht="15" hidden="false" customHeight="false" outlineLevel="0" collapsed="false">
      <c r="G2242" s="7"/>
    </row>
    <row r="2243" customFormat="false" ht="15" hidden="false" customHeight="false" outlineLevel="0" collapsed="false">
      <c r="G2243" s="7"/>
    </row>
    <row r="2244" customFormat="false" ht="15" hidden="false" customHeight="false" outlineLevel="0" collapsed="false">
      <c r="G2244" s="7"/>
    </row>
    <row r="2245" customFormat="false" ht="15" hidden="false" customHeight="false" outlineLevel="0" collapsed="false">
      <c r="G2245" s="7"/>
    </row>
    <row r="2246" customFormat="false" ht="15" hidden="false" customHeight="false" outlineLevel="0" collapsed="false">
      <c r="G2246" s="7"/>
    </row>
    <row r="2247" customFormat="false" ht="15" hidden="false" customHeight="false" outlineLevel="0" collapsed="false">
      <c r="G2247" s="7"/>
    </row>
    <row r="2248" customFormat="false" ht="15" hidden="false" customHeight="false" outlineLevel="0" collapsed="false">
      <c r="G2248" s="7"/>
    </row>
    <row r="2249" customFormat="false" ht="15" hidden="false" customHeight="false" outlineLevel="0" collapsed="false">
      <c r="G2249" s="7"/>
    </row>
    <row r="2250" customFormat="false" ht="15" hidden="false" customHeight="false" outlineLevel="0" collapsed="false">
      <c r="G2250" s="7"/>
    </row>
    <row r="2251" customFormat="false" ht="15" hidden="false" customHeight="false" outlineLevel="0" collapsed="false">
      <c r="G2251" s="7"/>
    </row>
    <row r="2252" customFormat="false" ht="15" hidden="false" customHeight="false" outlineLevel="0" collapsed="false">
      <c r="G2252" s="7"/>
    </row>
    <row r="2253" customFormat="false" ht="15" hidden="false" customHeight="false" outlineLevel="0" collapsed="false">
      <c r="G2253" s="7"/>
    </row>
    <row r="2254" customFormat="false" ht="15" hidden="false" customHeight="false" outlineLevel="0" collapsed="false">
      <c r="G2254" s="7"/>
    </row>
    <row r="2255" customFormat="false" ht="15" hidden="false" customHeight="false" outlineLevel="0" collapsed="false">
      <c r="G2255" s="7"/>
    </row>
    <row r="2256" customFormat="false" ht="15" hidden="false" customHeight="false" outlineLevel="0" collapsed="false">
      <c r="G2256" s="7"/>
    </row>
    <row r="2257" customFormat="false" ht="15" hidden="false" customHeight="false" outlineLevel="0" collapsed="false">
      <c r="G2257" s="7"/>
    </row>
    <row r="2258" customFormat="false" ht="15" hidden="false" customHeight="false" outlineLevel="0" collapsed="false">
      <c r="G2258" s="7"/>
    </row>
    <row r="2259" customFormat="false" ht="15" hidden="false" customHeight="false" outlineLevel="0" collapsed="false">
      <c r="G2259" s="7"/>
    </row>
    <row r="2260" customFormat="false" ht="15" hidden="false" customHeight="false" outlineLevel="0" collapsed="false">
      <c r="G2260" s="7"/>
    </row>
  </sheetData>
  <conditionalFormatting sqref="G1:G65536">
    <cfRule type="expression" priority="2" aboveAverage="0" equalAverage="0" bottom="0" percent="0" rank="0" text="" dxfId="0">
      <formula>AND(COUNTIF($G:$G,G1)&gt;1,NOT(ISBLANK(G1)))</formula>
    </cfRule>
  </conditionalFormatting>
  <conditionalFormatting sqref="G1:G65536">
    <cfRule type="expression" priority="3" aboveAverage="0" equalAverage="0" bottom="0" percent="0" rank="0" text="" dxfId="1">
      <formula>AND(COUNTIF($G:$G,G1)&gt;1,NOT(ISBLANK(G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3" min="1" style="2" width="15.7"/>
    <col collapsed="false" customWidth="true" hidden="false" outlineLevel="0" max="6" min="4" style="3" width="15.7"/>
    <col collapsed="false" customWidth="true" hidden="false" outlineLevel="0" max="9" min="7" style="2" width="15.7"/>
    <col collapsed="false" customWidth="true" hidden="false" outlineLevel="0" max="10" min="10" style="3" width="27.14"/>
    <col collapsed="false" customWidth="true" hidden="false" outlineLevel="0" max="11" min="11" style="3" width="15.7"/>
    <col collapsed="false" customWidth="true" hidden="false" outlineLevel="0" max="12" min="12" style="0" width="9.28"/>
  </cols>
  <sheetData>
    <row r="1" s="6" customFormat="true" ht="30" hidden="false" customHeight="false" outlineLevel="0" collapsed="false">
      <c r="A1" s="4" t="s">
        <v>1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4" t="s">
        <v>9</v>
      </c>
      <c r="J1" s="5" t="s">
        <v>10</v>
      </c>
      <c r="K1" s="5" t="s">
        <v>11</v>
      </c>
    </row>
    <row r="2" customFormat="false" ht="15" hidden="false" customHeight="false" outlineLevel="0" collapsed="false">
      <c r="A2" s="2" t="n">
        <v>1</v>
      </c>
      <c r="B2" s="2" t="n">
        <v>109.63</v>
      </c>
      <c r="C2" s="2" t="n">
        <v>109.63</v>
      </c>
      <c r="D2" s="3" t="n">
        <v>69.44000125</v>
      </c>
      <c r="E2" s="3" t="n">
        <v>64.25999999</v>
      </c>
      <c r="F2" s="3" t="n">
        <v>61.66999936</v>
      </c>
      <c r="G2" s="7" t="s">
        <v>12</v>
      </c>
      <c r="H2" s="2" t="s">
        <v>13</v>
      </c>
      <c r="I2" s="2" t="n">
        <v>185</v>
      </c>
      <c r="J2" s="3" t="n">
        <v>0.416869372</v>
      </c>
      <c r="K2" s="3" t="n">
        <v>3.18E-009</v>
      </c>
    </row>
    <row r="3" customFormat="false" ht="15" hidden="false" customHeight="false" outlineLevel="0" collapsed="false">
      <c r="A3" s="2" t="n">
        <v>2</v>
      </c>
      <c r="B3" s="2" t="n">
        <v>52.49</v>
      </c>
      <c r="C3" s="2" t="n">
        <v>52.49</v>
      </c>
      <c r="D3" s="3" t="n">
        <v>50.88000298</v>
      </c>
      <c r="E3" s="3" t="n">
        <v>44.31999922</v>
      </c>
      <c r="F3" s="3" t="n">
        <v>41.92000031</v>
      </c>
      <c r="G3" s="7" t="s">
        <v>16</v>
      </c>
      <c r="H3" s="2" t="s">
        <v>17</v>
      </c>
      <c r="I3" s="2" t="n">
        <v>51</v>
      </c>
      <c r="J3" s="3" t="n">
        <v>0.972747207</v>
      </c>
      <c r="K3" s="3" t="n">
        <v>0.011819908</v>
      </c>
    </row>
    <row r="4" customFormat="false" ht="15" hidden="false" customHeight="false" outlineLevel="0" collapsed="false">
      <c r="A4" s="2" t="n">
        <v>3</v>
      </c>
      <c r="B4" s="2" t="n">
        <v>41.23</v>
      </c>
      <c r="C4" s="2" t="n">
        <v>41.23</v>
      </c>
      <c r="D4" s="3" t="n">
        <v>38.56000006</v>
      </c>
      <c r="E4" s="3" t="n">
        <v>28.88999879</v>
      </c>
      <c r="F4" s="3" t="n">
        <v>25.94000101</v>
      </c>
      <c r="G4" s="7" t="s">
        <v>24</v>
      </c>
      <c r="H4" s="2" t="s">
        <v>25</v>
      </c>
      <c r="I4" s="2" t="n">
        <v>19</v>
      </c>
      <c r="J4" s="3" t="n">
        <v>0.990831971</v>
      </c>
      <c r="K4" s="3" t="n">
        <v>0.614384055</v>
      </c>
    </row>
    <row r="5" customFormat="false" ht="15" hidden="false" customHeight="false" outlineLevel="0" collapsed="false">
      <c r="A5" s="2" t="n">
        <v>4</v>
      </c>
      <c r="B5" s="2" t="n">
        <v>33.57</v>
      </c>
      <c r="C5" s="2" t="n">
        <v>33.57</v>
      </c>
      <c r="D5" s="3" t="n">
        <v>77.99999714</v>
      </c>
      <c r="E5" s="3" t="n">
        <v>77.99999714</v>
      </c>
      <c r="F5" s="3" t="n">
        <v>77.99999714</v>
      </c>
      <c r="G5" s="7" t="s">
        <v>172</v>
      </c>
      <c r="H5" s="2" t="s">
        <v>173</v>
      </c>
      <c r="I5" s="2" t="n">
        <v>141</v>
      </c>
      <c r="J5" s="3" t="n">
        <v>0.328095287</v>
      </c>
      <c r="K5" s="3" t="n">
        <v>0.000483407</v>
      </c>
    </row>
    <row r="6" customFormat="false" ht="15" hidden="false" customHeight="false" outlineLevel="0" collapsed="false">
      <c r="A6" s="2" t="n">
        <v>5</v>
      </c>
      <c r="B6" s="2" t="n">
        <v>31.29</v>
      </c>
      <c r="C6" s="2" t="n">
        <v>37.33</v>
      </c>
      <c r="D6" s="3" t="n">
        <v>36.55000031</v>
      </c>
      <c r="E6" s="3" t="n">
        <v>34.88000035</v>
      </c>
      <c r="F6" s="3" t="n">
        <v>30.43000102</v>
      </c>
      <c r="G6" s="7" t="s">
        <v>30</v>
      </c>
      <c r="H6" s="2" t="s">
        <v>31</v>
      </c>
      <c r="I6" s="2" t="n">
        <v>30</v>
      </c>
      <c r="J6" s="3" t="n">
        <v>0.334195048</v>
      </c>
      <c r="K6" s="3" t="n">
        <v>2.38E-005</v>
      </c>
    </row>
    <row r="7" customFormat="false" ht="15" hidden="false" customHeight="false" outlineLevel="0" collapsed="false">
      <c r="A7" s="2" t="n">
        <v>6</v>
      </c>
      <c r="B7" s="2" t="n">
        <v>30</v>
      </c>
      <c r="C7" s="2" t="n">
        <v>30</v>
      </c>
      <c r="D7" s="3" t="n">
        <v>33.12999904</v>
      </c>
      <c r="E7" s="3" t="n">
        <v>25.65999925</v>
      </c>
      <c r="F7" s="3" t="n">
        <v>25.65999925</v>
      </c>
      <c r="G7" s="7" t="s">
        <v>34</v>
      </c>
      <c r="H7" s="2" t="s">
        <v>35</v>
      </c>
      <c r="I7" s="2" t="n">
        <v>23</v>
      </c>
      <c r="J7" s="3" t="n">
        <v>1.887991309</v>
      </c>
      <c r="K7" s="3" t="n">
        <v>0.000977493</v>
      </c>
    </row>
    <row r="8" customFormat="false" ht="15" hidden="false" customHeight="false" outlineLevel="0" collapsed="false">
      <c r="A8" s="2" t="n">
        <v>7</v>
      </c>
      <c r="B8" s="2" t="n">
        <v>29.78</v>
      </c>
      <c r="C8" s="2" t="n">
        <v>29.78</v>
      </c>
      <c r="D8" s="3" t="n">
        <v>35.5399996</v>
      </c>
      <c r="E8" s="3" t="n">
        <v>27.57000029</v>
      </c>
      <c r="F8" s="3" t="n">
        <v>20.67999989</v>
      </c>
      <c r="G8" s="7" t="s">
        <v>36</v>
      </c>
      <c r="H8" s="2" t="s">
        <v>37</v>
      </c>
      <c r="I8" s="2" t="n">
        <v>20</v>
      </c>
      <c r="J8" s="3" t="n">
        <v>0.981747925</v>
      </c>
      <c r="K8" s="3" t="n">
        <v>1</v>
      </c>
    </row>
    <row r="9" customFormat="false" ht="15" hidden="false" customHeight="false" outlineLevel="0" collapsed="false">
      <c r="A9" s="2" t="n">
        <v>8</v>
      </c>
      <c r="B9" s="2" t="n">
        <v>28.75</v>
      </c>
      <c r="C9" s="2" t="n">
        <v>28.75</v>
      </c>
      <c r="D9" s="3" t="n">
        <v>24.86999929</v>
      </c>
      <c r="E9" s="3" t="n">
        <v>17.68999994</v>
      </c>
      <c r="F9" s="3" t="n">
        <v>17.68999994</v>
      </c>
      <c r="G9" s="7" t="s">
        <v>66</v>
      </c>
      <c r="H9" s="2" t="s">
        <v>67</v>
      </c>
      <c r="I9" s="2" t="n">
        <v>16</v>
      </c>
      <c r="J9" s="3" t="n">
        <v>1.018591404</v>
      </c>
      <c r="K9" s="3" t="n">
        <v>0.312191457</v>
      </c>
    </row>
    <row r="10" customFormat="false" ht="15" hidden="false" customHeight="false" outlineLevel="0" collapsed="false">
      <c r="A10" s="2" t="n">
        <v>9</v>
      </c>
      <c r="B10" s="2" t="n">
        <v>28.56</v>
      </c>
      <c r="C10" s="2" t="n">
        <v>28.56</v>
      </c>
      <c r="D10" s="3" t="n">
        <v>30.43000102</v>
      </c>
      <c r="E10" s="3" t="n">
        <v>24.51000065</v>
      </c>
      <c r="F10" s="3" t="n">
        <v>22.52999991</v>
      </c>
      <c r="G10" s="7" t="s">
        <v>26</v>
      </c>
      <c r="H10" s="2" t="s">
        <v>27</v>
      </c>
      <c r="I10" s="2" t="n">
        <v>18</v>
      </c>
      <c r="J10" s="3" t="n">
        <v>1.706082344</v>
      </c>
      <c r="K10" s="3" t="n">
        <v>0.099641219</v>
      </c>
    </row>
    <row r="11" customFormat="false" ht="15" hidden="false" customHeight="false" outlineLevel="0" collapsed="false">
      <c r="A11" s="2" t="n">
        <v>10</v>
      </c>
      <c r="B11" s="2" t="n">
        <v>27.77</v>
      </c>
      <c r="C11" s="2" t="n">
        <v>27.77</v>
      </c>
      <c r="D11" s="3" t="n">
        <v>15.63999951</v>
      </c>
      <c r="E11" s="3" t="n">
        <v>9.521000087</v>
      </c>
      <c r="F11" s="3" t="n">
        <v>8.308999985</v>
      </c>
      <c r="G11" s="7" t="s">
        <v>28</v>
      </c>
      <c r="H11" s="2" t="s">
        <v>29</v>
      </c>
      <c r="I11" s="2" t="n">
        <v>17</v>
      </c>
      <c r="J11" s="3" t="n">
        <v>1.30617094</v>
      </c>
      <c r="K11" s="3" t="n">
        <v>0.187209651</v>
      </c>
    </row>
    <row r="12" customFormat="false" ht="15" hidden="false" customHeight="false" outlineLevel="0" collapsed="false">
      <c r="A12" s="2" t="n">
        <v>11</v>
      </c>
      <c r="B12" s="2" t="n">
        <v>27.74</v>
      </c>
      <c r="C12" s="2" t="n">
        <v>27.74</v>
      </c>
      <c r="D12" s="3" t="n">
        <v>29.96000051</v>
      </c>
      <c r="E12" s="3" t="n">
        <v>23.25000018</v>
      </c>
      <c r="F12" s="3" t="n">
        <v>22.54000008</v>
      </c>
      <c r="G12" s="7" t="s">
        <v>48</v>
      </c>
      <c r="H12" s="2" t="s">
        <v>49</v>
      </c>
      <c r="I12" s="2" t="n">
        <v>17</v>
      </c>
      <c r="J12" s="3" t="n">
        <v>0.972747207</v>
      </c>
      <c r="K12" s="3" t="n">
        <v>0.013609959</v>
      </c>
    </row>
    <row r="13" customFormat="false" ht="15" hidden="false" customHeight="false" outlineLevel="0" collapsed="false">
      <c r="A13" s="2" t="n">
        <v>12</v>
      </c>
      <c r="B13" s="2" t="n">
        <v>24.22</v>
      </c>
      <c r="C13" s="2" t="n">
        <v>24.22</v>
      </c>
      <c r="D13" s="3" t="n">
        <v>20.38999945</v>
      </c>
      <c r="E13" s="3" t="n">
        <v>12.12000027</v>
      </c>
      <c r="F13" s="3" t="n">
        <v>12.12000027</v>
      </c>
      <c r="G13" s="7" t="s">
        <v>22</v>
      </c>
      <c r="H13" s="2" t="s">
        <v>23</v>
      </c>
      <c r="I13" s="2" t="n">
        <v>15</v>
      </c>
      <c r="J13" s="3" t="n">
        <v>0.524807453</v>
      </c>
      <c r="K13" s="3" t="n">
        <v>0.008641238</v>
      </c>
    </row>
    <row r="14" customFormat="false" ht="15" hidden="false" customHeight="false" outlineLevel="0" collapsed="false">
      <c r="A14" s="2" t="n">
        <v>13</v>
      </c>
      <c r="B14" s="2" t="n">
        <v>23.97</v>
      </c>
      <c r="C14" s="2" t="n">
        <v>23.97</v>
      </c>
      <c r="D14" s="3" t="n">
        <v>28.06999981</v>
      </c>
      <c r="E14" s="3" t="n">
        <v>23.08000028</v>
      </c>
      <c r="F14" s="3" t="n">
        <v>19.53999996</v>
      </c>
      <c r="G14" s="7" t="s">
        <v>42</v>
      </c>
      <c r="H14" s="2" t="s">
        <v>43</v>
      </c>
      <c r="I14" s="2" t="n">
        <v>13</v>
      </c>
      <c r="J14" s="3" t="n">
        <v>0.444631279</v>
      </c>
      <c r="K14" s="3" t="n">
        <v>0.001674768</v>
      </c>
    </row>
    <row r="15" customFormat="false" ht="15" hidden="false" customHeight="false" outlineLevel="0" collapsed="false">
      <c r="A15" s="2" t="n">
        <v>14</v>
      </c>
      <c r="B15" s="2" t="n">
        <v>23.43</v>
      </c>
      <c r="C15" s="2" t="n">
        <v>23.43</v>
      </c>
      <c r="D15" s="3" t="n">
        <v>34.33000147</v>
      </c>
      <c r="E15" s="3" t="n">
        <v>28.49999964</v>
      </c>
      <c r="F15" s="3" t="n">
        <v>25.67000091</v>
      </c>
      <c r="G15" s="7" t="s">
        <v>60</v>
      </c>
      <c r="H15" s="2" t="s">
        <v>61</v>
      </c>
      <c r="I15" s="2" t="n">
        <v>15</v>
      </c>
      <c r="J15" s="3" t="n">
        <v>0.954992592</v>
      </c>
      <c r="K15" s="3" t="n">
        <v>0.2365859</v>
      </c>
    </row>
    <row r="16" customFormat="false" ht="15" hidden="false" customHeight="false" outlineLevel="0" collapsed="false">
      <c r="A16" s="2" t="n">
        <v>15</v>
      </c>
      <c r="B16" s="2" t="n">
        <v>22.9</v>
      </c>
      <c r="C16" s="2" t="n">
        <v>28.13</v>
      </c>
      <c r="D16" s="3" t="n">
        <v>29.01000082</v>
      </c>
      <c r="E16" s="3" t="n">
        <v>22.16999978</v>
      </c>
      <c r="F16" s="3" t="n">
        <v>20.1700002</v>
      </c>
      <c r="G16" s="7" t="s">
        <v>52</v>
      </c>
      <c r="H16" s="2" t="s">
        <v>53</v>
      </c>
      <c r="I16" s="2" t="n">
        <v>14</v>
      </c>
      <c r="J16" s="3" t="n">
        <v>0.349945158</v>
      </c>
      <c r="K16" s="3" t="n">
        <v>0.003583484</v>
      </c>
    </row>
    <row r="17" customFormat="false" ht="15" hidden="false" customHeight="false" outlineLevel="0" collapsed="false">
      <c r="A17" s="2" t="n">
        <v>16</v>
      </c>
      <c r="B17" s="2" t="n">
        <v>20.49</v>
      </c>
      <c r="C17" s="2" t="n">
        <v>20.49</v>
      </c>
      <c r="D17" s="3" t="n">
        <v>46.57000005</v>
      </c>
      <c r="E17" s="3" t="n">
        <v>46.57000005</v>
      </c>
      <c r="F17" s="3" t="n">
        <v>38.62999976</v>
      </c>
      <c r="G17" s="7" t="s">
        <v>82</v>
      </c>
      <c r="H17" s="2" t="s">
        <v>83</v>
      </c>
      <c r="I17" s="2" t="n">
        <v>13</v>
      </c>
      <c r="J17" s="3" t="n">
        <v>1.393156767</v>
      </c>
      <c r="K17" s="3" t="n">
        <v>0.226673737</v>
      </c>
    </row>
    <row r="18" customFormat="false" ht="15" hidden="false" customHeight="false" outlineLevel="0" collapsed="false">
      <c r="A18" s="2" t="n">
        <v>17</v>
      </c>
      <c r="B18" s="2" t="n">
        <v>20.4</v>
      </c>
      <c r="C18" s="2" t="n">
        <v>20.4</v>
      </c>
      <c r="D18" s="3" t="n">
        <v>35.15999913</v>
      </c>
      <c r="E18" s="3" t="n">
        <v>25.11999905</v>
      </c>
      <c r="F18" s="3" t="n">
        <v>22.29000032</v>
      </c>
      <c r="G18" s="7" t="s">
        <v>76</v>
      </c>
      <c r="H18" s="2" t="s">
        <v>77</v>
      </c>
      <c r="I18" s="2" t="n">
        <v>10</v>
      </c>
      <c r="J18" s="3" t="n">
        <v>1.584893227</v>
      </c>
      <c r="K18" s="3" t="n">
        <v>0.016598146</v>
      </c>
    </row>
    <row r="19" customFormat="false" ht="15" hidden="false" customHeight="false" outlineLevel="0" collapsed="false">
      <c r="A19" s="2" t="n">
        <v>18</v>
      </c>
      <c r="B19" s="2" t="n">
        <v>20.31</v>
      </c>
      <c r="C19" s="2" t="n">
        <v>20.31</v>
      </c>
      <c r="D19" s="3" t="n">
        <v>24.8300001</v>
      </c>
      <c r="E19" s="3" t="n">
        <v>23.19999933</v>
      </c>
      <c r="F19" s="3" t="n">
        <v>19.94999945</v>
      </c>
      <c r="G19" s="7" t="s">
        <v>58</v>
      </c>
      <c r="H19" s="2" t="s">
        <v>59</v>
      </c>
      <c r="I19" s="2" t="n">
        <v>13</v>
      </c>
      <c r="J19" s="3" t="n">
        <v>1.527566075</v>
      </c>
      <c r="K19" s="3" t="n">
        <v>0.154910743</v>
      </c>
    </row>
    <row r="20" customFormat="false" ht="15" hidden="false" customHeight="false" outlineLevel="0" collapsed="false">
      <c r="A20" s="2" t="n">
        <v>19</v>
      </c>
      <c r="B20" s="2" t="n">
        <v>20.2</v>
      </c>
      <c r="C20" s="2" t="n">
        <v>20.2</v>
      </c>
      <c r="D20" s="3" t="n">
        <v>25.69000125</v>
      </c>
      <c r="E20" s="3" t="n">
        <v>15.69000036</v>
      </c>
      <c r="F20" s="3" t="n">
        <v>15.69000036</v>
      </c>
      <c r="G20" s="7" t="s">
        <v>56</v>
      </c>
      <c r="H20" s="2" t="s">
        <v>57</v>
      </c>
      <c r="I20" s="2" t="n">
        <v>11</v>
      </c>
      <c r="J20" s="3" t="n">
        <v>10.96478176</v>
      </c>
      <c r="K20" s="3" t="n">
        <v>8.73E-008</v>
      </c>
    </row>
    <row r="21" customFormat="false" ht="15" hidden="false" customHeight="false" outlineLevel="0" collapsed="false">
      <c r="A21" s="2" t="n">
        <v>20</v>
      </c>
      <c r="B21" s="2" t="n">
        <v>19.6</v>
      </c>
      <c r="C21" s="2" t="n">
        <v>19.6</v>
      </c>
      <c r="D21" s="3" t="n">
        <v>39.77000117</v>
      </c>
      <c r="E21" s="3" t="n">
        <v>30.84000051</v>
      </c>
      <c r="F21" s="3" t="n">
        <v>30.84000051</v>
      </c>
      <c r="G21" s="7" t="s">
        <v>98</v>
      </c>
      <c r="H21" s="2" t="s">
        <v>99</v>
      </c>
      <c r="I21" s="2" t="n">
        <v>14</v>
      </c>
      <c r="J21" s="3" t="n">
        <v>0.711213529</v>
      </c>
      <c r="K21" s="3" t="n">
        <v>0.185507283</v>
      </c>
    </row>
    <row r="22" customFormat="false" ht="15" hidden="false" customHeight="false" outlineLevel="0" collapsed="false">
      <c r="A22" s="2" t="n">
        <v>21</v>
      </c>
      <c r="B22" s="2" t="n">
        <v>19.32</v>
      </c>
      <c r="C22" s="2" t="n">
        <v>19.32</v>
      </c>
      <c r="D22" s="3" t="n">
        <v>29.69000041</v>
      </c>
      <c r="E22" s="3" t="n">
        <v>26.05000138</v>
      </c>
      <c r="F22" s="3" t="n">
        <v>21.31000012</v>
      </c>
      <c r="G22" s="7" t="s">
        <v>72</v>
      </c>
      <c r="H22" s="2" t="s">
        <v>73</v>
      </c>
      <c r="I22" s="2" t="n">
        <v>12</v>
      </c>
      <c r="J22" s="3" t="n">
        <v>1.786487579</v>
      </c>
      <c r="K22" s="3" t="n">
        <v>0.093929611</v>
      </c>
    </row>
    <row r="23" customFormat="false" ht="15" hidden="false" customHeight="false" outlineLevel="0" collapsed="false">
      <c r="A23" s="2" t="n">
        <v>22</v>
      </c>
      <c r="B23" s="2" t="n">
        <v>18.86</v>
      </c>
      <c r="C23" s="2" t="n">
        <v>18.86</v>
      </c>
      <c r="D23" s="3" t="n">
        <v>25.79999864</v>
      </c>
      <c r="E23" s="3" t="n">
        <v>17.13999957</v>
      </c>
      <c r="F23" s="3" t="n">
        <v>14.12999928</v>
      </c>
      <c r="G23" s="7" t="s">
        <v>128</v>
      </c>
      <c r="H23" s="2" t="s">
        <v>129</v>
      </c>
      <c r="I23" s="2" t="n">
        <v>9</v>
      </c>
      <c r="J23" s="3" t="n">
        <v>1.009252906</v>
      </c>
      <c r="K23" s="3" t="n">
        <v>0.605109453</v>
      </c>
    </row>
    <row r="24" customFormat="false" ht="15" hidden="false" customHeight="false" outlineLevel="0" collapsed="false">
      <c r="A24" s="2" t="n">
        <v>23</v>
      </c>
      <c r="B24" s="2" t="n">
        <v>18.83</v>
      </c>
      <c r="C24" s="2" t="n">
        <v>18.83</v>
      </c>
      <c r="D24" s="3" t="n">
        <v>21.44999951</v>
      </c>
      <c r="E24" s="3" t="n">
        <v>15.35000056</v>
      </c>
      <c r="F24" s="3" t="n">
        <v>14.51999992</v>
      </c>
      <c r="G24" s="7" t="s">
        <v>96</v>
      </c>
      <c r="H24" s="2" t="s">
        <v>97</v>
      </c>
      <c r="I24" s="2" t="n">
        <v>9</v>
      </c>
      <c r="J24" s="3" t="n">
        <v>2.937649727</v>
      </c>
      <c r="K24" s="3" t="n">
        <v>0.001279786</v>
      </c>
    </row>
    <row r="25" customFormat="false" ht="15" hidden="false" customHeight="false" outlineLevel="0" collapsed="false">
      <c r="A25" s="2" t="n">
        <v>24</v>
      </c>
      <c r="B25" s="2" t="n">
        <v>18.55</v>
      </c>
      <c r="C25" s="2" t="n">
        <v>20.12</v>
      </c>
      <c r="D25" s="3" t="n">
        <v>31.67999983</v>
      </c>
      <c r="E25" s="3" t="n">
        <v>21.77000046</v>
      </c>
      <c r="F25" s="3" t="n">
        <v>21.77000046</v>
      </c>
      <c r="G25" s="7" t="s">
        <v>140</v>
      </c>
      <c r="H25" s="2" t="s">
        <v>141</v>
      </c>
      <c r="I25" s="2" t="n">
        <v>10</v>
      </c>
      <c r="J25" s="3" t="n">
        <v>1.940885901</v>
      </c>
      <c r="K25" s="3" t="n">
        <v>0.082730345</v>
      </c>
    </row>
    <row r="26" customFormat="false" ht="15" hidden="false" customHeight="false" outlineLevel="0" collapsed="false">
      <c r="A26" s="2" t="n">
        <v>25</v>
      </c>
      <c r="B26" s="2" t="n">
        <v>18.18</v>
      </c>
      <c r="C26" s="2" t="n">
        <v>18.18</v>
      </c>
      <c r="D26" s="3" t="n">
        <v>23.83999974</v>
      </c>
      <c r="E26" s="3" t="n">
        <v>18.63999963</v>
      </c>
      <c r="F26" s="3" t="n">
        <v>17.56000072</v>
      </c>
      <c r="G26" s="7" t="s">
        <v>112</v>
      </c>
      <c r="H26" s="2" t="s">
        <v>113</v>
      </c>
      <c r="I26" s="2" t="n">
        <v>11</v>
      </c>
      <c r="J26" s="3" t="n">
        <v>1.629296064</v>
      </c>
      <c r="K26" s="3" t="n">
        <v>0.354100823</v>
      </c>
    </row>
    <row r="27" customFormat="false" ht="15" hidden="false" customHeight="false" outlineLevel="0" collapsed="false">
      <c r="A27" s="2" t="n">
        <v>26</v>
      </c>
      <c r="B27" s="2" t="n">
        <v>17.85</v>
      </c>
      <c r="C27" s="2" t="n">
        <v>19.47</v>
      </c>
      <c r="D27" s="3" t="n">
        <v>17.2999993</v>
      </c>
      <c r="E27" s="3" t="n">
        <v>10.06999984</v>
      </c>
      <c r="F27" s="3" t="n">
        <v>7.716999948</v>
      </c>
      <c r="G27" s="7" t="s">
        <v>46</v>
      </c>
      <c r="H27" s="2" t="s">
        <v>47</v>
      </c>
      <c r="I27" s="2" t="n">
        <v>9</v>
      </c>
      <c r="J27" s="3" t="n">
        <v>1.995262265</v>
      </c>
      <c r="K27" s="3" t="n">
        <v>0.223246858</v>
      </c>
    </row>
    <row r="28" customFormat="false" ht="15" hidden="false" customHeight="false" outlineLevel="0" collapsed="false">
      <c r="A28" s="2" t="n">
        <v>27</v>
      </c>
      <c r="B28" s="2" t="n">
        <v>17.25</v>
      </c>
      <c r="C28" s="2" t="n">
        <v>17.25</v>
      </c>
      <c r="D28" s="3" t="n">
        <v>13.57000023</v>
      </c>
      <c r="E28" s="3" t="n">
        <v>9.54400003</v>
      </c>
      <c r="F28" s="3" t="n">
        <v>8.696000278</v>
      </c>
      <c r="G28" s="7" t="s">
        <v>32</v>
      </c>
      <c r="H28" s="2" t="s">
        <v>33</v>
      </c>
      <c r="I28" s="2" t="n">
        <v>9</v>
      </c>
      <c r="J28" s="3" t="n">
        <v>2.376840353</v>
      </c>
      <c r="K28" s="3" t="n">
        <v>0.007944737</v>
      </c>
    </row>
    <row r="29" customFormat="false" ht="15" hidden="false" customHeight="false" outlineLevel="0" collapsed="false">
      <c r="A29" s="2" t="n">
        <v>28</v>
      </c>
      <c r="B29" s="2" t="n">
        <v>17.11</v>
      </c>
      <c r="C29" s="2" t="n">
        <v>17.11</v>
      </c>
      <c r="D29" s="3" t="n">
        <v>47.6000011</v>
      </c>
      <c r="E29" s="3" t="n">
        <v>47.6000011</v>
      </c>
      <c r="F29" s="3" t="n">
        <v>39.10999894</v>
      </c>
      <c r="G29" s="7" t="s">
        <v>78</v>
      </c>
      <c r="H29" s="2" t="s">
        <v>79</v>
      </c>
      <c r="I29" s="2" t="n">
        <v>9</v>
      </c>
      <c r="J29" s="3" t="n">
        <v>0.903649449</v>
      </c>
      <c r="K29" s="3" t="n">
        <v>0.156149343</v>
      </c>
    </row>
    <row r="30" customFormat="false" ht="15" hidden="false" customHeight="false" outlineLevel="0" collapsed="false">
      <c r="A30" s="2" t="n">
        <v>29</v>
      </c>
      <c r="B30" s="2" t="n">
        <v>16.98</v>
      </c>
      <c r="C30" s="2" t="n">
        <v>16.98</v>
      </c>
      <c r="D30" s="3" t="n">
        <v>30.61999977</v>
      </c>
      <c r="E30" s="3" t="n">
        <v>15.99999964</v>
      </c>
      <c r="F30" s="3" t="n">
        <v>13.8500005</v>
      </c>
      <c r="G30" s="7" t="s">
        <v>110</v>
      </c>
      <c r="H30" s="2" t="s">
        <v>111</v>
      </c>
      <c r="I30" s="2" t="n">
        <v>9</v>
      </c>
      <c r="J30" s="3" t="n">
        <v>1</v>
      </c>
      <c r="K30" s="3" t="n">
        <v>0.960950017</v>
      </c>
    </row>
    <row r="31" customFormat="false" ht="15" hidden="false" customHeight="false" outlineLevel="0" collapsed="false">
      <c r="A31" s="2" t="n">
        <v>30</v>
      </c>
      <c r="B31" s="2" t="n">
        <v>16.98</v>
      </c>
      <c r="C31" s="2" t="n">
        <v>16.98</v>
      </c>
      <c r="D31" s="3" t="n">
        <v>52.75999904</v>
      </c>
      <c r="E31" s="3" t="n">
        <v>38.69000077</v>
      </c>
      <c r="F31" s="3" t="n">
        <v>23.62000048</v>
      </c>
      <c r="G31" s="7" t="s">
        <v>216</v>
      </c>
      <c r="H31" s="2" t="s">
        <v>217</v>
      </c>
      <c r="I31" s="2" t="n">
        <v>9</v>
      </c>
      <c r="J31" s="3" t="n">
        <v>0.48305881</v>
      </c>
      <c r="K31" s="3" t="n">
        <v>0.026287392</v>
      </c>
    </row>
    <row r="32" customFormat="false" ht="15" hidden="false" customHeight="false" outlineLevel="0" collapsed="false">
      <c r="A32" s="2" t="n">
        <v>31</v>
      </c>
      <c r="B32" s="2" t="n">
        <v>16.95</v>
      </c>
      <c r="C32" s="2" t="n">
        <v>18.98</v>
      </c>
      <c r="D32" s="3" t="n">
        <v>42.17000008</v>
      </c>
      <c r="E32" s="3" t="n">
        <v>33.59000087</v>
      </c>
      <c r="F32" s="3" t="n">
        <v>30.55999875</v>
      </c>
      <c r="G32" s="7" t="s">
        <v>40</v>
      </c>
      <c r="H32" s="2" t="s">
        <v>41</v>
      </c>
      <c r="I32" s="2" t="n">
        <v>19</v>
      </c>
      <c r="J32" s="3" t="n">
        <v>1.009252906</v>
      </c>
      <c r="K32" s="3" t="n">
        <v>0.870068491</v>
      </c>
    </row>
    <row r="33" customFormat="false" ht="15" hidden="false" customHeight="false" outlineLevel="0" collapsed="false">
      <c r="A33" s="2" t="n">
        <v>32</v>
      </c>
      <c r="B33" s="2" t="n">
        <v>16.59</v>
      </c>
      <c r="C33" s="2" t="n">
        <v>16.59</v>
      </c>
      <c r="D33" s="3" t="n">
        <v>45.21000087</v>
      </c>
      <c r="E33" s="3" t="n">
        <v>42.91000068</v>
      </c>
      <c r="F33" s="3" t="n">
        <v>36.77999973</v>
      </c>
      <c r="G33" s="7" t="s">
        <v>274</v>
      </c>
      <c r="H33" s="2" t="s">
        <v>275</v>
      </c>
      <c r="I33" s="2" t="n">
        <v>9</v>
      </c>
      <c r="J33" s="3" t="n">
        <v>1.599557996</v>
      </c>
      <c r="K33" s="3" t="n">
        <v>0.773191035</v>
      </c>
    </row>
    <row r="34" customFormat="false" ht="15" hidden="false" customHeight="false" outlineLevel="0" collapsed="false">
      <c r="A34" s="2" t="n">
        <v>33</v>
      </c>
      <c r="B34" s="2" t="n">
        <v>16.53</v>
      </c>
      <c r="C34" s="2" t="n">
        <v>16.53</v>
      </c>
      <c r="D34" s="3" t="n">
        <v>30.91999888</v>
      </c>
      <c r="E34" s="3" t="n">
        <v>25.72000027</v>
      </c>
      <c r="F34" s="3" t="n">
        <v>21.96999937</v>
      </c>
      <c r="G34" s="7" t="s">
        <v>306</v>
      </c>
      <c r="H34" s="2" t="s">
        <v>307</v>
      </c>
      <c r="I34" s="2" t="n">
        <v>11</v>
      </c>
      <c r="J34" s="3" t="n">
        <v>1.018591404</v>
      </c>
      <c r="K34" s="3" t="n">
        <v>0.911179245</v>
      </c>
    </row>
    <row r="35" customFormat="false" ht="15" hidden="false" customHeight="false" outlineLevel="0" collapsed="false">
      <c r="A35" s="2" t="n">
        <v>34</v>
      </c>
      <c r="B35" s="2" t="n">
        <v>16.16</v>
      </c>
      <c r="C35" s="2" t="n">
        <v>16.16</v>
      </c>
      <c r="D35" s="3" t="n">
        <v>64.09999728</v>
      </c>
      <c r="E35" s="3" t="n">
        <v>50</v>
      </c>
      <c r="F35" s="3" t="n">
        <v>50</v>
      </c>
      <c r="G35" s="7" t="s">
        <v>304</v>
      </c>
      <c r="H35" s="2" t="s">
        <v>305</v>
      </c>
      <c r="I35" s="2" t="n">
        <v>11</v>
      </c>
      <c r="J35" s="3" t="n">
        <v>0.48305881</v>
      </c>
      <c r="K35" s="3" t="n">
        <v>0.007471553</v>
      </c>
    </row>
    <row r="36" customFormat="false" ht="15" hidden="false" customHeight="false" outlineLevel="0" collapsed="false">
      <c r="A36" s="2" t="n">
        <v>35</v>
      </c>
      <c r="B36" s="2" t="n">
        <v>15.79</v>
      </c>
      <c r="C36" s="2" t="n">
        <v>15.79</v>
      </c>
      <c r="D36" s="3" t="n">
        <v>27.57000029</v>
      </c>
      <c r="E36" s="3" t="n">
        <v>18.1400001</v>
      </c>
      <c r="F36" s="3" t="n">
        <v>11.28999963</v>
      </c>
      <c r="G36" s="7" t="s">
        <v>68</v>
      </c>
      <c r="H36" s="2" t="s">
        <v>69</v>
      </c>
      <c r="I36" s="2" t="n">
        <v>8</v>
      </c>
      <c r="J36" s="3" t="n">
        <v>1.614358544</v>
      </c>
      <c r="K36" s="3" t="n">
        <v>0.109185569</v>
      </c>
    </row>
    <row r="37" customFormat="false" ht="15" hidden="false" customHeight="false" outlineLevel="0" collapsed="false">
      <c r="A37" s="2" t="n">
        <v>36</v>
      </c>
      <c r="B37" s="2" t="n">
        <v>15.14</v>
      </c>
      <c r="C37" s="2" t="n">
        <v>15.14</v>
      </c>
      <c r="D37" s="3" t="n">
        <v>52.24000216</v>
      </c>
      <c r="E37" s="3" t="n">
        <v>45.77000141</v>
      </c>
      <c r="F37" s="3" t="n">
        <v>37.31000125</v>
      </c>
      <c r="G37" s="7" t="s">
        <v>729</v>
      </c>
      <c r="H37" s="2" t="s">
        <v>730</v>
      </c>
      <c r="I37" s="2" t="n">
        <v>7</v>
      </c>
      <c r="J37" s="3" t="n">
        <v>0.325087309</v>
      </c>
      <c r="K37" s="3" t="n">
        <v>0.000486909</v>
      </c>
    </row>
    <row r="38" customFormat="false" ht="15" hidden="false" customHeight="false" outlineLevel="0" collapsed="false">
      <c r="A38" s="2" t="n">
        <v>37</v>
      </c>
      <c r="B38" s="2" t="n">
        <v>14.94</v>
      </c>
      <c r="C38" s="2" t="n">
        <v>14.94</v>
      </c>
      <c r="D38" s="3" t="n">
        <v>18.77000034</v>
      </c>
      <c r="E38" s="3" t="n">
        <v>13.61999959</v>
      </c>
      <c r="F38" s="3" t="n">
        <v>13.61999959</v>
      </c>
      <c r="G38" s="7" t="s">
        <v>126</v>
      </c>
      <c r="H38" s="2" t="s">
        <v>127</v>
      </c>
      <c r="I38" s="2" t="n">
        <v>8</v>
      </c>
      <c r="J38" s="3" t="n">
        <v>0.420726627</v>
      </c>
      <c r="K38" s="3" t="n">
        <v>0.006040197</v>
      </c>
    </row>
    <row r="39" customFormat="false" ht="15" hidden="false" customHeight="false" outlineLevel="0" collapsed="false">
      <c r="A39" s="2" t="n">
        <v>38</v>
      </c>
      <c r="B39" s="2" t="n">
        <v>14.62</v>
      </c>
      <c r="C39" s="2" t="n">
        <v>14.62</v>
      </c>
      <c r="D39" s="3" t="n">
        <v>16.08999968</v>
      </c>
      <c r="E39" s="3" t="n">
        <v>9.100999683</v>
      </c>
      <c r="F39" s="3" t="n">
        <v>5.548999831</v>
      </c>
      <c r="G39" s="7" t="s">
        <v>50</v>
      </c>
      <c r="H39" s="2" t="s">
        <v>51</v>
      </c>
      <c r="I39" s="2" t="n">
        <v>6</v>
      </c>
      <c r="J39" s="3" t="n">
        <v>2.128139019</v>
      </c>
      <c r="K39" s="3" t="n">
        <v>0.035553407</v>
      </c>
    </row>
    <row r="40" customFormat="false" ht="15" hidden="false" customHeight="false" outlineLevel="0" collapsed="false">
      <c r="A40" s="2" t="n">
        <v>39</v>
      </c>
      <c r="B40" s="2" t="n">
        <v>14.59</v>
      </c>
      <c r="C40" s="2" t="n">
        <v>14.59</v>
      </c>
      <c r="D40" s="3" t="n">
        <v>31.61999881</v>
      </c>
      <c r="E40" s="3" t="n">
        <v>29.30999994</v>
      </c>
      <c r="F40" s="3" t="n">
        <v>24.16000068</v>
      </c>
      <c r="G40" s="7" t="s">
        <v>116</v>
      </c>
      <c r="H40" s="2" t="s">
        <v>117</v>
      </c>
      <c r="I40" s="2" t="n">
        <v>14</v>
      </c>
      <c r="J40" s="3" t="n">
        <v>0.972747207</v>
      </c>
      <c r="K40" s="3" t="n">
        <v>0.842775583</v>
      </c>
    </row>
    <row r="41" customFormat="false" ht="15" hidden="false" customHeight="false" outlineLevel="0" collapsed="false">
      <c r="A41" s="2" t="n">
        <v>40</v>
      </c>
      <c r="B41" s="2" t="n">
        <v>14.33</v>
      </c>
      <c r="C41" s="2" t="n">
        <v>15.92</v>
      </c>
      <c r="D41" s="3" t="n">
        <v>20.29000074</v>
      </c>
      <c r="E41" s="3" t="n">
        <v>16.94999933</v>
      </c>
      <c r="F41" s="3" t="n">
        <v>16.94999933</v>
      </c>
      <c r="G41" s="7" t="s">
        <v>88</v>
      </c>
      <c r="H41" s="2" t="s">
        <v>89</v>
      </c>
      <c r="I41" s="2" t="n">
        <v>13</v>
      </c>
      <c r="J41" s="3" t="n">
        <v>0.731139064</v>
      </c>
      <c r="K41" s="3" t="n">
        <v>0.239090681</v>
      </c>
    </row>
    <row r="42" customFormat="false" ht="15" hidden="false" customHeight="false" outlineLevel="0" collapsed="false">
      <c r="A42" s="2" t="n">
        <v>41</v>
      </c>
      <c r="B42" s="2" t="n">
        <v>14</v>
      </c>
      <c r="C42" s="2" t="n">
        <v>14</v>
      </c>
      <c r="D42" s="3" t="n">
        <v>36.84000075</v>
      </c>
      <c r="E42" s="3" t="n">
        <v>29.46999967</v>
      </c>
      <c r="F42" s="3" t="n">
        <v>29.46999967</v>
      </c>
      <c r="G42" s="7" t="s">
        <v>264</v>
      </c>
      <c r="H42" s="2" t="s">
        <v>265</v>
      </c>
      <c r="I42" s="2" t="n">
        <v>7</v>
      </c>
      <c r="J42" s="3" t="n">
        <v>0.1599558</v>
      </c>
      <c r="K42" s="3" t="n">
        <v>0.000715292</v>
      </c>
    </row>
    <row r="43" customFormat="false" ht="15" hidden="false" customHeight="false" outlineLevel="0" collapsed="false">
      <c r="A43" s="2" t="n">
        <v>42</v>
      </c>
      <c r="B43" s="2" t="n">
        <v>14</v>
      </c>
      <c r="C43" s="2" t="n">
        <v>14</v>
      </c>
      <c r="D43" s="3" t="n">
        <v>52.81000137</v>
      </c>
      <c r="E43" s="3" t="n">
        <v>42.1299994</v>
      </c>
      <c r="F43" s="3" t="n">
        <v>42.1299994</v>
      </c>
      <c r="G43" s="7" t="s">
        <v>224</v>
      </c>
      <c r="H43" s="2" t="s">
        <v>225</v>
      </c>
      <c r="I43" s="2" t="n">
        <v>9</v>
      </c>
      <c r="J43" s="3" t="n">
        <v>0.313328564</v>
      </c>
      <c r="K43" s="3" t="n">
        <v>0.059894323</v>
      </c>
    </row>
    <row r="44" customFormat="false" ht="15" hidden="false" customHeight="false" outlineLevel="0" collapsed="false">
      <c r="A44" s="2" t="n">
        <v>43</v>
      </c>
      <c r="B44" s="2" t="n">
        <v>14</v>
      </c>
      <c r="C44" s="2" t="n">
        <v>14</v>
      </c>
      <c r="D44" s="3" t="n">
        <v>23.00000042</v>
      </c>
      <c r="E44" s="3" t="n">
        <v>23.00000042</v>
      </c>
      <c r="F44" s="3" t="n">
        <v>23.00000042</v>
      </c>
      <c r="G44" s="7" t="s">
        <v>102</v>
      </c>
      <c r="H44" s="2" t="s">
        <v>103</v>
      </c>
      <c r="I44" s="2" t="n">
        <v>12</v>
      </c>
      <c r="J44" s="3" t="n">
        <v>0.424619555</v>
      </c>
      <c r="K44" s="3" t="n">
        <v>0.136654168</v>
      </c>
    </row>
    <row r="45" customFormat="false" ht="15" hidden="false" customHeight="false" outlineLevel="0" collapsed="false">
      <c r="A45" s="2" t="n">
        <v>44</v>
      </c>
      <c r="B45" s="2" t="n">
        <v>13.75</v>
      </c>
      <c r="C45" s="2" t="n">
        <v>13.75</v>
      </c>
      <c r="D45" s="3" t="n">
        <v>32.08000064</v>
      </c>
      <c r="E45" s="3" t="n">
        <v>22.38000035</v>
      </c>
      <c r="F45" s="3" t="n">
        <v>15.63999951</v>
      </c>
      <c r="G45" s="7" t="s">
        <v>2429</v>
      </c>
      <c r="H45" s="2" t="s">
        <v>2430</v>
      </c>
      <c r="I45" s="2" t="n">
        <v>7</v>
      </c>
      <c r="J45" s="3" t="n">
        <v>0.981747925</v>
      </c>
      <c r="K45" s="3" t="n">
        <v>0.565199256</v>
      </c>
    </row>
    <row r="46" customFormat="false" ht="15" hidden="false" customHeight="false" outlineLevel="0" collapsed="false">
      <c r="A46" s="2" t="n">
        <v>45</v>
      </c>
      <c r="B46" s="2" t="n">
        <v>13.72</v>
      </c>
      <c r="C46" s="2" t="n">
        <v>13.72</v>
      </c>
      <c r="D46" s="3" t="n">
        <v>14.50999975</v>
      </c>
      <c r="E46" s="3" t="n">
        <v>6.230999902</v>
      </c>
      <c r="F46" s="3" t="n">
        <v>6.230999902</v>
      </c>
      <c r="G46" s="7" t="s">
        <v>20</v>
      </c>
      <c r="H46" s="2" t="s">
        <v>21</v>
      </c>
      <c r="I46" s="2" t="n">
        <v>8</v>
      </c>
      <c r="J46" s="3" t="n">
        <v>0.691830993</v>
      </c>
      <c r="K46" s="3" t="n">
        <v>0.216872603</v>
      </c>
    </row>
    <row r="47" customFormat="false" ht="15" hidden="false" customHeight="false" outlineLevel="0" collapsed="false">
      <c r="A47" s="2" t="n">
        <v>46</v>
      </c>
      <c r="B47" s="2" t="n">
        <v>13.61</v>
      </c>
      <c r="C47" s="2" t="n">
        <v>13.61</v>
      </c>
      <c r="D47" s="3" t="n">
        <v>26.80000067</v>
      </c>
      <c r="E47" s="3" t="n">
        <v>23.08000028</v>
      </c>
      <c r="F47" s="3" t="n">
        <v>19.34999973</v>
      </c>
      <c r="G47" s="7" t="s">
        <v>64</v>
      </c>
      <c r="H47" s="2" t="s">
        <v>65</v>
      </c>
      <c r="I47" s="2" t="n">
        <v>8</v>
      </c>
      <c r="J47" s="3" t="n">
        <v>0.524807453</v>
      </c>
      <c r="K47" s="3" t="n">
        <v>0.032582212</v>
      </c>
    </row>
    <row r="48" customFormat="false" ht="15" hidden="false" customHeight="false" outlineLevel="0" collapsed="false">
      <c r="A48" s="2" t="n">
        <v>47</v>
      </c>
      <c r="B48" s="2" t="n">
        <v>13.56</v>
      </c>
      <c r="C48" s="2" t="n">
        <v>13.56</v>
      </c>
      <c r="D48" s="3" t="n">
        <v>31.09999895</v>
      </c>
      <c r="E48" s="3" t="n">
        <v>20.80000043</v>
      </c>
      <c r="F48" s="3" t="n">
        <v>19.52999979</v>
      </c>
      <c r="G48" s="7" t="s">
        <v>124</v>
      </c>
      <c r="H48" s="2" t="s">
        <v>125</v>
      </c>
      <c r="I48" s="2" t="n">
        <v>11</v>
      </c>
      <c r="J48" s="3" t="n">
        <v>1.018591404</v>
      </c>
      <c r="K48" s="3" t="n">
        <v>0.53388685</v>
      </c>
    </row>
    <row r="49" customFormat="false" ht="15" hidden="false" customHeight="false" outlineLevel="0" collapsed="false">
      <c r="A49" s="2" t="n">
        <v>48</v>
      </c>
      <c r="B49" s="2" t="n">
        <v>13.44</v>
      </c>
      <c r="C49" s="2" t="n">
        <v>13.44</v>
      </c>
      <c r="D49" s="3" t="n">
        <v>22.36000001</v>
      </c>
      <c r="E49" s="3" t="n">
        <v>17.2999993</v>
      </c>
      <c r="F49" s="3" t="n">
        <v>17.2999993</v>
      </c>
      <c r="G49" s="7" t="s">
        <v>130</v>
      </c>
      <c r="H49" s="2" t="s">
        <v>131</v>
      </c>
      <c r="I49" s="2" t="n">
        <v>9</v>
      </c>
      <c r="J49" s="3" t="n">
        <v>0.310455948</v>
      </c>
      <c r="K49" s="3" t="n">
        <v>0.024941854</v>
      </c>
    </row>
    <row r="50" customFormat="false" ht="15" hidden="false" customHeight="false" outlineLevel="0" collapsed="false">
      <c r="A50" s="2" t="n">
        <v>49</v>
      </c>
      <c r="B50" s="2" t="n">
        <v>13.36</v>
      </c>
      <c r="C50" s="2" t="n">
        <v>13.36</v>
      </c>
      <c r="D50" s="3" t="n">
        <v>44.26000118</v>
      </c>
      <c r="E50" s="3" t="n">
        <v>29.3599993</v>
      </c>
      <c r="F50" s="3" t="n">
        <v>29.3599993</v>
      </c>
      <c r="G50" s="7" t="s">
        <v>196</v>
      </c>
      <c r="H50" s="2" t="s">
        <v>197</v>
      </c>
      <c r="I50" s="2" t="n">
        <v>7</v>
      </c>
      <c r="J50" s="3" t="n">
        <v>0.972747207</v>
      </c>
      <c r="K50" s="3" t="n">
        <v>0.541175246</v>
      </c>
    </row>
    <row r="51" customFormat="false" ht="15" hidden="false" customHeight="false" outlineLevel="0" collapsed="false">
      <c r="A51" s="2" t="n">
        <v>50</v>
      </c>
      <c r="B51" s="2" t="n">
        <v>13.12</v>
      </c>
      <c r="C51" s="2" t="n">
        <v>13.12</v>
      </c>
      <c r="D51" s="3" t="n">
        <v>41.71999991</v>
      </c>
      <c r="E51" s="3" t="n">
        <v>28.33999991</v>
      </c>
      <c r="F51" s="3" t="n">
        <v>28.33999991</v>
      </c>
      <c r="G51" s="7" t="s">
        <v>577</v>
      </c>
      <c r="H51" s="2" t="s">
        <v>578</v>
      </c>
      <c r="I51" s="2" t="n">
        <v>7</v>
      </c>
      <c r="J51" s="3" t="n">
        <v>1.028016329</v>
      </c>
      <c r="K51" s="3" t="n">
        <v>0.422337055</v>
      </c>
    </row>
    <row r="52" customFormat="false" ht="15" hidden="false" customHeight="false" outlineLevel="0" collapsed="false">
      <c r="A52" s="2" t="n">
        <v>51</v>
      </c>
      <c r="B52" s="2" t="n">
        <v>13.09</v>
      </c>
      <c r="C52" s="2" t="n">
        <v>13.09</v>
      </c>
      <c r="D52" s="3" t="n">
        <v>42.28000045</v>
      </c>
      <c r="E52" s="3" t="n">
        <v>29.78000045</v>
      </c>
      <c r="F52" s="3" t="n">
        <v>29.78000045</v>
      </c>
      <c r="G52" s="7" t="s">
        <v>385</v>
      </c>
      <c r="H52" s="2" t="s">
        <v>386</v>
      </c>
      <c r="I52" s="2" t="n">
        <v>7</v>
      </c>
      <c r="J52" s="3" t="n">
        <v>0.963829041</v>
      </c>
      <c r="K52" s="3" t="n">
        <v>0.177364558</v>
      </c>
    </row>
    <row r="53" customFormat="false" ht="15" hidden="false" customHeight="false" outlineLevel="0" collapsed="false">
      <c r="A53" s="2" t="n">
        <v>52</v>
      </c>
      <c r="B53" s="2" t="n">
        <v>13.08</v>
      </c>
      <c r="C53" s="2" t="n">
        <v>13.08</v>
      </c>
      <c r="D53" s="3" t="n">
        <v>16.45999998</v>
      </c>
      <c r="E53" s="3" t="n">
        <v>10.26000008</v>
      </c>
      <c r="F53" s="3" t="n">
        <v>8.636999875</v>
      </c>
      <c r="G53" s="7" t="s">
        <v>62</v>
      </c>
      <c r="H53" s="2" t="s">
        <v>63</v>
      </c>
      <c r="I53" s="2" t="n">
        <v>12</v>
      </c>
      <c r="J53" s="3" t="n">
        <v>1.018591404</v>
      </c>
      <c r="K53" s="3" t="n">
        <v>1</v>
      </c>
    </row>
    <row r="54" customFormat="false" ht="15" hidden="false" customHeight="false" outlineLevel="0" collapsed="false">
      <c r="A54" s="2" t="n">
        <v>53</v>
      </c>
      <c r="B54" s="2" t="n">
        <v>12.5</v>
      </c>
      <c r="C54" s="2" t="n">
        <v>12.5</v>
      </c>
      <c r="D54" s="3" t="n">
        <v>26.94000006</v>
      </c>
      <c r="E54" s="3" t="n">
        <v>26.94000006</v>
      </c>
      <c r="F54" s="3" t="n">
        <v>26.60000026</v>
      </c>
      <c r="G54" s="7" t="s">
        <v>453</v>
      </c>
      <c r="H54" s="2" t="s">
        <v>454</v>
      </c>
      <c r="I54" s="2" t="n">
        <v>11</v>
      </c>
      <c r="J54" s="3" t="n">
        <v>0.903649449</v>
      </c>
      <c r="K54" s="3" t="n">
        <v>0.463935286</v>
      </c>
    </row>
    <row r="55" customFormat="false" ht="15" hidden="false" customHeight="false" outlineLevel="0" collapsed="false">
      <c r="A55" s="2" t="n">
        <v>54</v>
      </c>
      <c r="B55" s="2" t="n">
        <v>12.39</v>
      </c>
      <c r="C55" s="2" t="n">
        <v>12.39</v>
      </c>
      <c r="D55" s="3" t="n">
        <v>19.34999973</v>
      </c>
      <c r="E55" s="3" t="n">
        <v>12.99999952</v>
      </c>
      <c r="F55" s="3" t="n">
        <v>10.98999977</v>
      </c>
      <c r="G55" s="7" t="s">
        <v>70</v>
      </c>
      <c r="H55" s="2" t="s">
        <v>71</v>
      </c>
      <c r="I55" s="2" t="n">
        <v>6</v>
      </c>
      <c r="J55" s="3" t="n">
        <v>1.995262265</v>
      </c>
      <c r="K55" s="3" t="n">
        <v>0.002701588</v>
      </c>
    </row>
    <row r="56" customFormat="false" ht="15" hidden="false" customHeight="false" outlineLevel="0" collapsed="false">
      <c r="A56" s="2" t="n">
        <v>55</v>
      </c>
      <c r="B56" s="2" t="n">
        <v>12.1</v>
      </c>
      <c r="C56" s="2" t="n">
        <v>12.1</v>
      </c>
      <c r="D56" s="3" t="n">
        <v>27.34999955</v>
      </c>
      <c r="E56" s="3" t="n">
        <v>19.30000037</v>
      </c>
      <c r="F56" s="3" t="n">
        <v>19.30000037</v>
      </c>
      <c r="G56" s="7" t="s">
        <v>198</v>
      </c>
      <c r="H56" s="2" t="s">
        <v>199</v>
      </c>
      <c r="I56" s="2" t="n">
        <v>8</v>
      </c>
      <c r="J56" s="3" t="n">
        <v>2.488857269</v>
      </c>
      <c r="K56" s="3" t="n">
        <v>0.01479107</v>
      </c>
    </row>
    <row r="57" customFormat="false" ht="15" hidden="false" customHeight="false" outlineLevel="0" collapsed="false">
      <c r="A57" s="2" t="n">
        <v>56</v>
      </c>
      <c r="B57" s="2" t="n">
        <v>12.06</v>
      </c>
      <c r="C57" s="2" t="n">
        <v>12.06</v>
      </c>
      <c r="D57" s="3" t="n">
        <v>21.78000063</v>
      </c>
      <c r="E57" s="3" t="n">
        <v>15.71999937</v>
      </c>
      <c r="F57" s="3" t="n">
        <v>13.07000071</v>
      </c>
      <c r="G57" s="7" t="s">
        <v>258</v>
      </c>
      <c r="H57" s="2" t="s">
        <v>259</v>
      </c>
      <c r="I57" s="2" t="n">
        <v>7</v>
      </c>
      <c r="J57" s="3" t="n">
        <v>0.167494282</v>
      </c>
      <c r="K57" s="3" t="n">
        <v>0.000718133</v>
      </c>
    </row>
    <row r="58" customFormat="false" ht="15" hidden="false" customHeight="false" outlineLevel="0" collapsed="false">
      <c r="A58" s="2" t="n">
        <v>57</v>
      </c>
      <c r="B58" s="2" t="n">
        <v>12.05</v>
      </c>
      <c r="C58" s="2" t="n">
        <v>12.05</v>
      </c>
      <c r="D58" s="3" t="n">
        <v>25.78000128</v>
      </c>
      <c r="E58" s="3" t="n">
        <v>20.20999938</v>
      </c>
      <c r="F58" s="3" t="n">
        <v>20.20999938</v>
      </c>
      <c r="G58" s="7" t="s">
        <v>270</v>
      </c>
      <c r="H58" s="9" t="s">
        <v>271</v>
      </c>
      <c r="I58" s="2" t="n">
        <v>7</v>
      </c>
      <c r="J58" s="3" t="n">
        <v>0.4487454</v>
      </c>
      <c r="K58" s="3" t="n">
        <v>0.072900519</v>
      </c>
    </row>
    <row r="59" customFormat="false" ht="15" hidden="false" customHeight="false" outlineLevel="0" collapsed="false">
      <c r="A59" s="2" t="n">
        <v>58</v>
      </c>
      <c r="B59" s="2" t="n">
        <v>12.04</v>
      </c>
      <c r="C59" s="2" t="n">
        <v>12.04</v>
      </c>
      <c r="D59" s="3" t="n">
        <v>34.88999903</v>
      </c>
      <c r="E59" s="3" t="n">
        <v>28.09000015</v>
      </c>
      <c r="F59" s="3" t="n">
        <v>28.09000015</v>
      </c>
      <c r="G59" s="7" t="s">
        <v>362</v>
      </c>
      <c r="H59" s="2" t="s">
        <v>363</v>
      </c>
      <c r="I59" s="2" t="n">
        <v>8</v>
      </c>
      <c r="J59" s="3" t="n">
        <v>0.724435985</v>
      </c>
      <c r="K59" s="3" t="n">
        <v>0.583904803</v>
      </c>
    </row>
    <row r="60" customFormat="false" ht="15" hidden="false" customHeight="false" outlineLevel="0" collapsed="false">
      <c r="A60" s="2" t="n">
        <v>59</v>
      </c>
      <c r="B60" s="2" t="n">
        <v>12.02</v>
      </c>
      <c r="C60" s="2" t="n">
        <v>12.09</v>
      </c>
      <c r="D60" s="3" t="n">
        <v>20.99000067</v>
      </c>
      <c r="E60" s="3" t="n">
        <v>15.33000022</v>
      </c>
      <c r="F60" s="3" t="n">
        <v>15.33000022</v>
      </c>
      <c r="G60" s="7" t="s">
        <v>136</v>
      </c>
      <c r="H60" s="2" t="s">
        <v>137</v>
      </c>
      <c r="I60" s="2" t="n">
        <v>7</v>
      </c>
      <c r="J60" s="3" t="n">
        <v>0.981747925</v>
      </c>
      <c r="K60" s="3" t="n">
        <v>0.841216147</v>
      </c>
    </row>
    <row r="61" customFormat="false" ht="15" hidden="false" customHeight="false" outlineLevel="0" collapsed="false">
      <c r="A61" s="2" t="n">
        <v>60</v>
      </c>
      <c r="B61" s="2" t="n">
        <v>12.02</v>
      </c>
      <c r="C61" s="2" t="n">
        <v>12.02</v>
      </c>
      <c r="D61" s="3" t="n">
        <v>46.9900012</v>
      </c>
      <c r="E61" s="3" t="n">
        <v>33.07999969</v>
      </c>
      <c r="F61" s="3" t="n">
        <v>31.20000064</v>
      </c>
      <c r="G61" s="7" t="s">
        <v>138</v>
      </c>
      <c r="H61" s="2" t="s">
        <v>139</v>
      </c>
      <c r="I61" s="2" t="n">
        <v>8</v>
      </c>
      <c r="J61" s="3" t="n">
        <v>0.515228629</v>
      </c>
      <c r="K61" s="3" t="n">
        <v>0.1051502</v>
      </c>
    </row>
    <row r="62" customFormat="false" ht="15" hidden="false" customHeight="false" outlineLevel="0" collapsed="false">
      <c r="A62" s="2" t="n">
        <v>61</v>
      </c>
      <c r="B62" s="2" t="n">
        <v>12.02</v>
      </c>
      <c r="C62" s="2" t="n">
        <v>12.02</v>
      </c>
      <c r="D62" s="3" t="n">
        <v>53.07999849</v>
      </c>
      <c r="E62" s="3" t="n">
        <v>53.07999849</v>
      </c>
      <c r="F62" s="3" t="n">
        <v>53.07999849</v>
      </c>
      <c r="G62" s="7" t="s">
        <v>476</v>
      </c>
      <c r="H62" s="2" t="s">
        <v>477</v>
      </c>
      <c r="I62" s="2" t="n">
        <v>17</v>
      </c>
      <c r="J62" s="3" t="n">
        <v>0.231206477</v>
      </c>
      <c r="K62" s="3" t="n">
        <v>0.127464011</v>
      </c>
    </row>
    <row r="63" customFormat="false" ht="15" hidden="false" customHeight="false" outlineLevel="0" collapsed="false">
      <c r="A63" s="2" t="n">
        <v>62</v>
      </c>
      <c r="B63" s="2" t="n">
        <v>12</v>
      </c>
      <c r="C63" s="2" t="n">
        <v>12</v>
      </c>
      <c r="D63" s="3" t="n">
        <v>24.70999956</v>
      </c>
      <c r="E63" s="3" t="n">
        <v>23.5499993</v>
      </c>
      <c r="F63" s="3" t="n">
        <v>23.5499993</v>
      </c>
      <c r="G63" s="7" t="s">
        <v>120</v>
      </c>
      <c r="H63" s="2" t="s">
        <v>121</v>
      </c>
      <c r="I63" s="2" t="n">
        <v>9</v>
      </c>
      <c r="J63" s="3" t="n">
        <v>0.457088202</v>
      </c>
      <c r="K63" s="3" t="n">
        <v>0.02099311</v>
      </c>
    </row>
    <row r="64" customFormat="false" ht="15" hidden="false" customHeight="false" outlineLevel="0" collapsed="false">
      <c r="A64" s="2" t="n">
        <v>63</v>
      </c>
      <c r="B64" s="2" t="n">
        <v>12</v>
      </c>
      <c r="C64" s="2" t="n">
        <v>12</v>
      </c>
      <c r="D64" s="3" t="n">
        <v>16.23000056</v>
      </c>
      <c r="E64" s="3" t="n">
        <v>13.91000003</v>
      </c>
      <c r="F64" s="3" t="n">
        <v>13.91000003</v>
      </c>
      <c r="G64" s="7" t="s">
        <v>192</v>
      </c>
      <c r="H64" s="2" t="s">
        <v>193</v>
      </c>
      <c r="I64" s="2" t="n">
        <v>7</v>
      </c>
      <c r="J64" s="3" t="n">
        <v>0.390840888</v>
      </c>
      <c r="K64" s="3" t="n">
        <v>0.015551283</v>
      </c>
    </row>
    <row r="65" customFormat="false" ht="15" hidden="false" customHeight="false" outlineLevel="0" collapsed="false">
      <c r="A65" s="2" t="n">
        <v>64</v>
      </c>
      <c r="B65" s="2" t="n">
        <v>12</v>
      </c>
      <c r="C65" s="2" t="n">
        <v>12</v>
      </c>
      <c r="D65" s="3" t="n">
        <v>44.69999969</v>
      </c>
      <c r="E65" s="3" t="n">
        <v>44.69999969</v>
      </c>
      <c r="F65" s="3" t="n">
        <v>44.69999969</v>
      </c>
      <c r="G65" s="7" t="s">
        <v>284</v>
      </c>
      <c r="H65" s="2" t="s">
        <v>285</v>
      </c>
      <c r="I65" s="2" t="n">
        <v>6</v>
      </c>
      <c r="J65" s="3" t="n">
        <v>0.319153786</v>
      </c>
      <c r="K65" s="3" t="n">
        <v>0.127464011</v>
      </c>
    </row>
    <row r="66" customFormat="false" ht="15" hidden="false" customHeight="false" outlineLevel="0" collapsed="false">
      <c r="A66" s="2" t="n">
        <v>65</v>
      </c>
      <c r="B66" s="2" t="n">
        <v>11.86</v>
      </c>
      <c r="C66" s="2" t="n">
        <v>11.86</v>
      </c>
      <c r="D66" s="3" t="n">
        <v>39.03999925</v>
      </c>
      <c r="E66" s="3" t="n">
        <v>22.75999933</v>
      </c>
      <c r="F66" s="3" t="n">
        <v>19.21000034</v>
      </c>
      <c r="G66" s="7" t="s">
        <v>182</v>
      </c>
      <c r="H66" s="2" t="s">
        <v>183</v>
      </c>
      <c r="I66" s="2" t="n">
        <v>7</v>
      </c>
      <c r="J66" s="3" t="n">
        <v>1.106623769</v>
      </c>
      <c r="K66" s="3" t="n">
        <v>0.511386931</v>
      </c>
    </row>
    <row r="67" customFormat="false" ht="15" hidden="false" customHeight="false" outlineLevel="0" collapsed="false">
      <c r="A67" s="2" t="n">
        <v>66</v>
      </c>
      <c r="B67" s="2" t="n">
        <v>11.81</v>
      </c>
      <c r="C67" s="2" t="n">
        <v>11.81</v>
      </c>
      <c r="D67" s="3" t="n">
        <v>23.71000051</v>
      </c>
      <c r="E67" s="3" t="n">
        <v>15.96000046</v>
      </c>
      <c r="F67" s="3" t="n">
        <v>15.96000046</v>
      </c>
      <c r="G67" s="7" t="s">
        <v>114</v>
      </c>
      <c r="H67" s="2" t="s">
        <v>115</v>
      </c>
      <c r="I67" s="2" t="n">
        <v>6</v>
      </c>
      <c r="J67" s="3" t="n">
        <v>1.393156767</v>
      </c>
      <c r="K67" s="3" t="n">
        <v>0.231404021</v>
      </c>
    </row>
    <row r="68" customFormat="false" ht="15" hidden="false" customHeight="false" outlineLevel="0" collapsed="false">
      <c r="A68" s="2" t="n">
        <v>67</v>
      </c>
      <c r="B68" s="2" t="n">
        <v>11.73</v>
      </c>
      <c r="C68" s="2" t="n">
        <v>11.73</v>
      </c>
      <c r="D68" s="3" t="n">
        <v>41.20999873</v>
      </c>
      <c r="E68" s="3" t="n">
        <v>37.36000061</v>
      </c>
      <c r="F68" s="3" t="n">
        <v>37.36000061</v>
      </c>
      <c r="G68" s="7" t="s">
        <v>238</v>
      </c>
      <c r="H68" s="2" t="s">
        <v>239</v>
      </c>
      <c r="I68" s="2" t="n">
        <v>12</v>
      </c>
      <c r="J68" s="3" t="n">
        <v>0.366437584</v>
      </c>
      <c r="K68" s="3" t="n">
        <v>0.091388807</v>
      </c>
    </row>
    <row r="69" customFormat="false" ht="15" hidden="false" customHeight="false" outlineLevel="0" collapsed="false">
      <c r="A69" s="2" t="n">
        <v>68</v>
      </c>
      <c r="B69" s="2" t="n">
        <v>11.67</v>
      </c>
      <c r="C69" s="2" t="n">
        <v>11.67</v>
      </c>
      <c r="D69" s="3" t="n">
        <v>36.16999984</v>
      </c>
      <c r="E69" s="3" t="n">
        <v>32.62000084</v>
      </c>
      <c r="F69" s="3" t="n">
        <v>32.62000084</v>
      </c>
      <c r="G69" s="7" t="s">
        <v>351</v>
      </c>
      <c r="H69" s="2" t="s">
        <v>261</v>
      </c>
      <c r="I69" s="2" t="n">
        <v>8</v>
      </c>
      <c r="J69" s="3" t="n">
        <v>0.570164263</v>
      </c>
      <c r="K69" s="3" t="n">
        <v>0.085918792</v>
      </c>
    </row>
    <row r="70" customFormat="false" ht="15" hidden="false" customHeight="false" outlineLevel="0" collapsed="false">
      <c r="A70" s="2" t="n">
        <v>69</v>
      </c>
      <c r="B70" s="2" t="n">
        <v>11.46</v>
      </c>
      <c r="C70" s="2" t="n">
        <v>11.46</v>
      </c>
      <c r="D70" s="3" t="n">
        <v>19.9000001</v>
      </c>
      <c r="E70" s="3" t="n">
        <v>15.18000066</v>
      </c>
      <c r="F70" s="3" t="n">
        <v>15.18000066</v>
      </c>
      <c r="G70" s="7" t="s">
        <v>268</v>
      </c>
      <c r="H70" s="2" t="s">
        <v>269</v>
      </c>
      <c r="I70" s="2" t="n">
        <v>7</v>
      </c>
      <c r="J70" s="3" t="n">
        <v>1.009252906</v>
      </c>
      <c r="K70" s="3" t="n">
        <v>1</v>
      </c>
    </row>
    <row r="71" customFormat="false" ht="15" hidden="false" customHeight="false" outlineLevel="0" collapsed="false">
      <c r="A71" s="2" t="n">
        <v>70</v>
      </c>
      <c r="B71" s="2" t="n">
        <v>11.33</v>
      </c>
      <c r="C71" s="2" t="n">
        <v>11.33</v>
      </c>
      <c r="D71" s="3" t="n">
        <v>27.7399987</v>
      </c>
      <c r="E71" s="3" t="n">
        <v>13.39000016</v>
      </c>
      <c r="F71" s="3" t="n">
        <v>13.39000016</v>
      </c>
      <c r="G71" s="7" t="s">
        <v>74</v>
      </c>
      <c r="H71" s="2" t="s">
        <v>75</v>
      </c>
      <c r="I71" s="2" t="n">
        <v>7</v>
      </c>
      <c r="J71" s="3" t="n">
        <v>1.028016329</v>
      </c>
      <c r="K71" s="3" t="n">
        <v>0.283364505</v>
      </c>
    </row>
    <row r="72" customFormat="false" ht="15" hidden="false" customHeight="false" outlineLevel="0" collapsed="false">
      <c r="A72" s="2" t="n">
        <v>71</v>
      </c>
      <c r="B72" s="2" t="n">
        <v>11.25</v>
      </c>
      <c r="C72" s="2" t="n">
        <v>11.25</v>
      </c>
      <c r="D72" s="3" t="n">
        <v>10.32999977</v>
      </c>
      <c r="E72" s="3" t="n">
        <v>3.742000088</v>
      </c>
      <c r="F72" s="3" t="n">
        <v>2.369000018</v>
      </c>
      <c r="G72" s="7" t="s">
        <v>14</v>
      </c>
      <c r="H72" s="2" t="s">
        <v>15</v>
      </c>
      <c r="I72" s="2" t="n">
        <v>5</v>
      </c>
      <c r="J72" s="3" t="n">
        <v>1.432187915</v>
      </c>
      <c r="K72" s="3" t="n">
        <v>0.244056061</v>
      </c>
    </row>
    <row r="73" customFormat="false" ht="15" hidden="false" customHeight="false" outlineLevel="0" collapsed="false">
      <c r="A73" s="2" t="n">
        <v>72</v>
      </c>
      <c r="B73" s="2" t="n">
        <v>11.25</v>
      </c>
      <c r="C73" s="2" t="n">
        <v>11.25</v>
      </c>
      <c r="D73" s="3" t="n">
        <v>30.36000133</v>
      </c>
      <c r="E73" s="3" t="n">
        <v>23.90999943</v>
      </c>
      <c r="F73" s="3" t="n">
        <v>19.92000043</v>
      </c>
      <c r="G73" s="7" t="s">
        <v>108</v>
      </c>
      <c r="H73" s="2" t="s">
        <v>109</v>
      </c>
      <c r="I73" s="2" t="n">
        <v>9</v>
      </c>
      <c r="J73" s="3" t="n">
        <v>0.963829041</v>
      </c>
      <c r="K73" s="3" t="n">
        <v>0.369193524</v>
      </c>
    </row>
    <row r="74" customFormat="false" ht="15" hidden="false" customHeight="false" outlineLevel="0" collapsed="false">
      <c r="A74" s="2" t="n">
        <v>73</v>
      </c>
      <c r="B74" s="2" t="n">
        <v>11.22</v>
      </c>
      <c r="C74" s="2" t="n">
        <v>11.22</v>
      </c>
      <c r="D74" s="3" t="n">
        <v>13.39000016</v>
      </c>
      <c r="E74" s="3" t="n">
        <v>9.989000112</v>
      </c>
      <c r="F74" s="3" t="n">
        <v>7.013999671</v>
      </c>
      <c r="G74" s="7" t="s">
        <v>389</v>
      </c>
      <c r="H74" s="2" t="s">
        <v>390</v>
      </c>
      <c r="I74" s="2" t="n">
        <v>5</v>
      </c>
      <c r="J74" s="3" t="n">
        <v>0.717794299</v>
      </c>
      <c r="K74" s="3" t="n">
        <v>0.190330431</v>
      </c>
    </row>
    <row r="75" customFormat="false" ht="15" hidden="false" customHeight="false" outlineLevel="0" collapsed="false">
      <c r="A75" s="2" t="n">
        <v>74</v>
      </c>
      <c r="B75" s="2" t="n">
        <v>11.2</v>
      </c>
      <c r="C75" s="2" t="n">
        <v>11.2</v>
      </c>
      <c r="D75" s="3" t="n">
        <v>25.22999942</v>
      </c>
      <c r="E75" s="3" t="n">
        <v>18.21999997</v>
      </c>
      <c r="F75" s="3" t="n">
        <v>18.21999997</v>
      </c>
      <c r="G75" s="7" t="s">
        <v>166</v>
      </c>
      <c r="H75" s="2" t="s">
        <v>167</v>
      </c>
      <c r="I75" s="2" t="n">
        <v>7</v>
      </c>
      <c r="J75" s="3" t="n">
        <v>0.519995987</v>
      </c>
      <c r="K75" s="3" t="n">
        <v>0.117480814</v>
      </c>
    </row>
    <row r="76" customFormat="false" ht="15" hidden="false" customHeight="false" outlineLevel="0" collapsed="false">
      <c r="A76" s="2" t="n">
        <v>75</v>
      </c>
      <c r="B76" s="2" t="n">
        <v>10.86</v>
      </c>
      <c r="C76" s="2" t="n">
        <v>10.86</v>
      </c>
      <c r="D76" s="3" t="n">
        <v>29.57000136</v>
      </c>
      <c r="E76" s="3" t="n">
        <v>24.77999926</v>
      </c>
      <c r="F76" s="3" t="n">
        <v>24.77999926</v>
      </c>
      <c r="G76" s="7" t="s">
        <v>272</v>
      </c>
      <c r="H76" s="2" t="s">
        <v>273</v>
      </c>
      <c r="I76" s="2" t="n">
        <v>8</v>
      </c>
      <c r="J76" s="3" t="n">
        <v>0.524807453</v>
      </c>
      <c r="K76" s="3" t="n">
        <v>0.207360536</v>
      </c>
    </row>
    <row r="77" customFormat="false" ht="15" hidden="false" customHeight="false" outlineLevel="0" collapsed="false">
      <c r="A77" s="2" t="n">
        <v>76</v>
      </c>
      <c r="B77" s="2" t="n">
        <v>10.46</v>
      </c>
      <c r="C77" s="2" t="n">
        <v>10.46</v>
      </c>
      <c r="D77" s="3" t="n">
        <v>21.61000073</v>
      </c>
      <c r="E77" s="3" t="n">
        <v>17.01000035</v>
      </c>
      <c r="F77" s="3" t="n">
        <v>15.86000025</v>
      </c>
      <c r="G77" s="7" t="s">
        <v>106</v>
      </c>
      <c r="H77" s="2" t="s">
        <v>107</v>
      </c>
      <c r="I77" s="2" t="n">
        <v>5</v>
      </c>
      <c r="J77" s="3" t="n">
        <v>1.367728829</v>
      </c>
      <c r="K77" s="3" t="n">
        <v>0.471060246</v>
      </c>
    </row>
    <row r="78" customFormat="false" ht="15" hidden="false" customHeight="false" outlineLevel="0" collapsed="false">
      <c r="A78" s="2" t="n">
        <v>77</v>
      </c>
      <c r="B78" s="2" t="n">
        <v>10.21</v>
      </c>
      <c r="C78" s="2" t="n">
        <v>10.21</v>
      </c>
      <c r="D78" s="3" t="n">
        <v>21.99999988</v>
      </c>
      <c r="E78" s="3" t="n">
        <v>15.99999964</v>
      </c>
      <c r="F78" s="3" t="n">
        <v>14.00000006</v>
      </c>
      <c r="G78" s="7" t="s">
        <v>527</v>
      </c>
      <c r="H78" s="2" t="s">
        <v>528</v>
      </c>
      <c r="I78" s="2" t="n">
        <v>6</v>
      </c>
      <c r="J78" s="3" t="n">
        <v>0.469894111</v>
      </c>
      <c r="K78" s="3" t="n">
        <v>0.053341687</v>
      </c>
    </row>
    <row r="79" customFormat="false" ht="15" hidden="false" customHeight="false" outlineLevel="0" collapsed="false">
      <c r="A79" s="2" t="n">
        <v>78</v>
      </c>
      <c r="B79" s="2" t="n">
        <v>10.2</v>
      </c>
      <c r="C79" s="2" t="n">
        <v>10.28</v>
      </c>
      <c r="D79" s="3" t="n">
        <v>18.67000014</v>
      </c>
      <c r="E79" s="3" t="n">
        <v>10.06999984</v>
      </c>
      <c r="F79" s="3" t="n">
        <v>9.333000332</v>
      </c>
      <c r="G79" s="7" t="s">
        <v>707</v>
      </c>
      <c r="H79" s="2" t="s">
        <v>708</v>
      </c>
      <c r="I79" s="2" t="n">
        <v>5</v>
      </c>
      <c r="J79" s="3" t="n">
        <v>1.458814263</v>
      </c>
      <c r="K79" s="3" t="n">
        <v>0.344669074</v>
      </c>
    </row>
    <row r="80" customFormat="false" ht="15" hidden="false" customHeight="false" outlineLevel="0" collapsed="false">
      <c r="A80" s="2" t="n">
        <v>79</v>
      </c>
      <c r="B80" s="2" t="n">
        <v>10.12</v>
      </c>
      <c r="C80" s="2" t="n">
        <v>10.12</v>
      </c>
      <c r="D80" s="3" t="n">
        <v>20.4400003</v>
      </c>
      <c r="E80" s="3" t="n">
        <v>10.89000031</v>
      </c>
      <c r="F80" s="3" t="n">
        <v>10.89000031</v>
      </c>
      <c r="G80" s="7" t="s">
        <v>896</v>
      </c>
      <c r="H80" s="2" t="s">
        <v>897</v>
      </c>
      <c r="I80" s="2" t="n">
        <v>5</v>
      </c>
      <c r="J80" s="3" t="n">
        <v>0.515228629</v>
      </c>
      <c r="K80" s="3" t="n">
        <v>0.149846002</v>
      </c>
    </row>
    <row r="81" customFormat="false" ht="15" hidden="false" customHeight="false" outlineLevel="0" collapsed="false">
      <c r="A81" s="2" t="n">
        <v>80</v>
      </c>
      <c r="B81" s="2" t="n">
        <v>10.11</v>
      </c>
      <c r="C81" s="2" t="n">
        <v>10.11</v>
      </c>
      <c r="D81" s="3" t="n">
        <v>50.33000112</v>
      </c>
      <c r="E81" s="3" t="n">
        <v>41.06000066</v>
      </c>
      <c r="F81" s="3" t="n">
        <v>41.06000066</v>
      </c>
      <c r="G81" s="7" t="s">
        <v>892</v>
      </c>
      <c r="H81" s="2" t="s">
        <v>893</v>
      </c>
      <c r="I81" s="2" t="n">
        <v>6</v>
      </c>
      <c r="J81" s="3" t="n">
        <v>1.028016329</v>
      </c>
      <c r="K81" s="3" t="n">
        <v>0.841294289</v>
      </c>
    </row>
    <row r="82" customFormat="false" ht="15" hidden="false" customHeight="false" outlineLevel="0" collapsed="false">
      <c r="A82" s="2" t="n">
        <v>81</v>
      </c>
      <c r="B82" s="2" t="n">
        <v>10.09</v>
      </c>
      <c r="C82" s="2" t="n">
        <v>10.09</v>
      </c>
      <c r="D82" s="3" t="n">
        <v>52.75999904</v>
      </c>
      <c r="E82" s="3" t="n">
        <v>45.39999962</v>
      </c>
      <c r="F82" s="3" t="n">
        <v>39.87999856</v>
      </c>
      <c r="G82" s="7" t="s">
        <v>727</v>
      </c>
      <c r="H82" s="2" t="s">
        <v>728</v>
      </c>
      <c r="I82" s="2" t="n">
        <v>5</v>
      </c>
      <c r="J82" s="3" t="n">
        <v>0.963829041</v>
      </c>
      <c r="K82" s="3" t="n">
        <v>0.673988402</v>
      </c>
    </row>
    <row r="83" customFormat="false" ht="15" hidden="false" customHeight="false" outlineLevel="0" collapsed="false">
      <c r="A83" s="2" t="n">
        <v>82</v>
      </c>
      <c r="B83" s="2" t="n">
        <v>10.06</v>
      </c>
      <c r="C83" s="2" t="n">
        <v>10.06</v>
      </c>
      <c r="D83" s="3" t="n">
        <v>26.51000023</v>
      </c>
      <c r="E83" s="3" t="n">
        <v>26.51000023</v>
      </c>
      <c r="F83" s="3" t="n">
        <v>18.88000071</v>
      </c>
      <c r="G83" s="7" t="s">
        <v>399</v>
      </c>
      <c r="H83" s="2" t="s">
        <v>400</v>
      </c>
      <c r="I83" s="2" t="n">
        <v>5</v>
      </c>
      <c r="J83" s="3" t="n">
        <v>0.981747925</v>
      </c>
      <c r="K83" s="3" t="n">
        <v>0.612487555</v>
      </c>
    </row>
    <row r="84" customFormat="false" ht="15" hidden="false" customHeight="false" outlineLevel="0" collapsed="false">
      <c r="A84" s="2" t="n">
        <v>83</v>
      </c>
      <c r="B84" s="2" t="n">
        <v>10.05</v>
      </c>
      <c r="C84" s="2" t="n">
        <v>10.05</v>
      </c>
      <c r="D84" s="3" t="n">
        <v>31.70999885</v>
      </c>
      <c r="E84" s="3" t="n">
        <v>27.18000114</v>
      </c>
      <c r="F84" s="3" t="n">
        <v>27.18000114</v>
      </c>
      <c r="G84" s="7" t="s">
        <v>162</v>
      </c>
      <c r="H84" s="2" t="s">
        <v>163</v>
      </c>
      <c r="I84" s="2" t="n">
        <v>6</v>
      </c>
      <c r="J84" s="3" t="n">
        <v>0.505824685</v>
      </c>
      <c r="K84" s="3" t="n">
        <v>0.093764283</v>
      </c>
    </row>
    <row r="85" customFormat="false" ht="15" hidden="false" customHeight="false" outlineLevel="0" collapsed="false">
      <c r="A85" s="2" t="n">
        <v>84</v>
      </c>
      <c r="B85" s="2" t="n">
        <v>10.04</v>
      </c>
      <c r="C85" s="2" t="n">
        <v>10.04</v>
      </c>
      <c r="D85" s="3" t="n">
        <v>26.14000142</v>
      </c>
      <c r="E85" s="3" t="n">
        <v>18.63999963</v>
      </c>
      <c r="F85" s="3" t="n">
        <v>18.63999963</v>
      </c>
      <c r="G85" s="7" t="s">
        <v>146</v>
      </c>
      <c r="H85" s="2" t="s">
        <v>147</v>
      </c>
      <c r="I85" s="2" t="n">
        <v>5</v>
      </c>
      <c r="J85" s="3" t="n">
        <v>1.018591404</v>
      </c>
      <c r="K85" s="3" t="n">
        <v>1</v>
      </c>
    </row>
    <row r="86" customFormat="false" ht="15" hidden="false" customHeight="false" outlineLevel="0" collapsed="false">
      <c r="A86" s="2" t="n">
        <v>85</v>
      </c>
      <c r="B86" s="2" t="n">
        <v>10.04</v>
      </c>
      <c r="C86" s="2" t="n">
        <v>10.04</v>
      </c>
      <c r="D86" s="3" t="n">
        <v>22.19000012</v>
      </c>
      <c r="E86" s="3" t="n">
        <v>15.9799993</v>
      </c>
      <c r="F86" s="3" t="n">
        <v>15.9799993</v>
      </c>
      <c r="G86" s="7" t="s">
        <v>330</v>
      </c>
      <c r="H86" s="2" t="s">
        <v>331</v>
      </c>
      <c r="I86" s="2" t="n">
        <v>5</v>
      </c>
      <c r="J86" s="3" t="n">
        <v>0.246603936</v>
      </c>
      <c r="K86" s="3" t="n">
        <v>0.010792967</v>
      </c>
    </row>
    <row r="87" customFormat="false" ht="15" hidden="false" customHeight="false" outlineLevel="0" collapsed="false">
      <c r="A87" s="2" t="n">
        <v>86</v>
      </c>
      <c r="B87" s="2" t="n">
        <v>10.02</v>
      </c>
      <c r="C87" s="2" t="n">
        <v>10.02</v>
      </c>
      <c r="D87" s="3" t="n">
        <v>20.93999982</v>
      </c>
      <c r="E87" s="3" t="n">
        <v>11.81000024</v>
      </c>
      <c r="F87" s="3" t="n">
        <v>7.650999725</v>
      </c>
      <c r="G87" s="7" t="s">
        <v>90</v>
      </c>
      <c r="H87" s="2" t="s">
        <v>91</v>
      </c>
      <c r="I87" s="2" t="n">
        <v>5</v>
      </c>
      <c r="J87" s="3" t="n">
        <v>1.690440893</v>
      </c>
      <c r="K87" s="3" t="n">
        <v>0.206939265</v>
      </c>
    </row>
    <row r="88" customFormat="false" ht="15" hidden="false" customHeight="false" outlineLevel="0" collapsed="false">
      <c r="A88" s="2" t="n">
        <v>87</v>
      </c>
      <c r="B88" s="2" t="n">
        <v>10.01</v>
      </c>
      <c r="C88" s="2" t="n">
        <v>10.01</v>
      </c>
      <c r="D88" s="3" t="n">
        <v>19.22000051</v>
      </c>
      <c r="E88" s="3" t="n">
        <v>13.93000036</v>
      </c>
      <c r="F88" s="3" t="n">
        <v>13.93000036</v>
      </c>
      <c r="G88" s="7" t="s">
        <v>776</v>
      </c>
      <c r="H88" s="2" t="s">
        <v>777</v>
      </c>
      <c r="I88" s="2" t="n">
        <v>5</v>
      </c>
      <c r="J88" s="3" t="n">
        <v>0.954992592</v>
      </c>
      <c r="K88" s="3" t="n">
        <v>0.473501325</v>
      </c>
    </row>
    <row r="89" customFormat="false" ht="15" hidden="false" customHeight="false" outlineLevel="0" collapsed="false">
      <c r="A89" s="2" t="n">
        <v>88</v>
      </c>
      <c r="B89" s="2" t="n">
        <v>10.01</v>
      </c>
      <c r="C89" s="2" t="n">
        <v>10.01</v>
      </c>
      <c r="D89" s="3" t="n">
        <v>27.97999978</v>
      </c>
      <c r="E89" s="3" t="n">
        <v>27.97999978</v>
      </c>
      <c r="F89" s="3" t="n">
        <v>21.80999964</v>
      </c>
      <c r="G89" s="7" t="s">
        <v>218</v>
      </c>
      <c r="H89" s="2" t="s">
        <v>219</v>
      </c>
      <c r="I89" s="2" t="n">
        <v>6</v>
      </c>
      <c r="J89" s="3" t="n">
        <v>0.937561989</v>
      </c>
      <c r="K89" s="3" t="n">
        <v>1</v>
      </c>
    </row>
    <row r="90" customFormat="false" ht="15" hidden="false" customHeight="false" outlineLevel="0" collapsed="false">
      <c r="A90" s="2" t="n">
        <v>89</v>
      </c>
      <c r="B90" s="2" t="n">
        <v>10</v>
      </c>
      <c r="C90" s="2" t="n">
        <v>10</v>
      </c>
      <c r="D90" s="3" t="n">
        <v>26.06999874</v>
      </c>
      <c r="E90" s="3" t="n">
        <v>17.47999936</v>
      </c>
      <c r="F90" s="3" t="n">
        <v>17.47999936</v>
      </c>
      <c r="G90" s="7" t="s">
        <v>92</v>
      </c>
      <c r="H90" s="2" t="s">
        <v>93</v>
      </c>
      <c r="I90" s="2" t="n">
        <v>8</v>
      </c>
      <c r="J90" s="3" t="n">
        <v>0.369828194</v>
      </c>
      <c r="K90" s="3" t="n">
        <v>0.029501848</v>
      </c>
    </row>
    <row r="91" customFormat="false" ht="15" hidden="false" customHeight="false" outlineLevel="0" collapsed="false">
      <c r="A91" s="2" t="n">
        <v>90</v>
      </c>
      <c r="B91" s="2" t="n">
        <v>10</v>
      </c>
      <c r="C91" s="2" t="n">
        <v>10</v>
      </c>
      <c r="D91" s="3" t="n">
        <v>23.90999943</v>
      </c>
      <c r="E91" s="3" t="n">
        <v>19.28000003</v>
      </c>
      <c r="F91" s="3" t="n">
        <v>19.28000003</v>
      </c>
      <c r="G91" s="7" t="s">
        <v>320</v>
      </c>
      <c r="H91" s="2" t="s">
        <v>321</v>
      </c>
      <c r="I91" s="2" t="n">
        <v>8</v>
      </c>
      <c r="J91" s="3" t="n">
        <v>0.855066717</v>
      </c>
      <c r="K91" s="3" t="n">
        <v>0.805535555</v>
      </c>
    </row>
    <row r="92" customFormat="false" ht="15" hidden="false" customHeight="false" outlineLevel="0" collapsed="false">
      <c r="A92" s="2" t="n">
        <v>91</v>
      </c>
      <c r="B92" s="2" t="n">
        <v>10</v>
      </c>
      <c r="C92" s="2" t="n">
        <v>10</v>
      </c>
      <c r="D92" s="3" t="n">
        <v>31.13000095</v>
      </c>
      <c r="E92" s="3" t="n">
        <v>25.78999996</v>
      </c>
      <c r="F92" s="3" t="n">
        <v>25.78999996</v>
      </c>
      <c r="G92" s="7" t="s">
        <v>152</v>
      </c>
      <c r="H92" s="2" t="s">
        <v>153</v>
      </c>
      <c r="I92" s="2" t="n">
        <v>11</v>
      </c>
      <c r="J92" s="3" t="n">
        <v>0.4487454</v>
      </c>
      <c r="K92" s="3" t="n">
        <v>0.059919097</v>
      </c>
    </row>
    <row r="93" customFormat="false" ht="15" hidden="false" customHeight="false" outlineLevel="0" collapsed="false">
      <c r="A93" s="2" t="n">
        <v>92</v>
      </c>
      <c r="B93" s="2" t="n">
        <v>10</v>
      </c>
      <c r="C93" s="2" t="n">
        <v>10</v>
      </c>
      <c r="D93" s="3" t="n">
        <v>25.11000037</v>
      </c>
      <c r="E93" s="3" t="n">
        <v>21.96999937</v>
      </c>
      <c r="F93" s="3" t="n">
        <v>21.96999937</v>
      </c>
      <c r="G93" s="7" t="s">
        <v>563</v>
      </c>
      <c r="H93" s="2" t="s">
        <v>564</v>
      </c>
      <c r="I93" s="2" t="n">
        <v>5</v>
      </c>
      <c r="J93" s="3" t="n">
        <v>0.340408176</v>
      </c>
      <c r="K93" s="3" t="n">
        <v>0.014663278</v>
      </c>
    </row>
    <row r="94" customFormat="false" ht="15" hidden="false" customHeight="false" outlineLevel="0" collapsed="false">
      <c r="A94" s="2" t="n">
        <v>93</v>
      </c>
      <c r="B94" s="2" t="n">
        <v>10</v>
      </c>
      <c r="C94" s="2" t="n">
        <v>10</v>
      </c>
      <c r="D94" s="3" t="n">
        <v>54.04999852</v>
      </c>
      <c r="E94" s="3" t="n">
        <v>54.04999852</v>
      </c>
      <c r="F94" s="3" t="n">
        <v>54.04999852</v>
      </c>
      <c r="G94" s="7" t="s">
        <v>397</v>
      </c>
      <c r="H94" s="2" t="s">
        <v>398</v>
      </c>
      <c r="I94" s="2" t="n">
        <v>5</v>
      </c>
      <c r="J94" s="3" t="n">
        <v>1.009252906</v>
      </c>
      <c r="K94" s="3" t="n">
        <v>0.944414854</v>
      </c>
    </row>
    <row r="95" customFormat="false" ht="15" hidden="false" customHeight="false" outlineLevel="0" collapsed="false">
      <c r="A95" s="2" t="n">
        <v>94</v>
      </c>
      <c r="B95" s="2" t="n">
        <v>9.92</v>
      </c>
      <c r="C95" s="2" t="n">
        <v>9.92</v>
      </c>
      <c r="D95" s="3" t="n">
        <v>18.80999953</v>
      </c>
      <c r="E95" s="3" t="n">
        <v>8.628000319</v>
      </c>
      <c r="F95" s="3" t="n">
        <v>7.412</v>
      </c>
      <c r="G95" s="7" t="s">
        <v>118</v>
      </c>
      <c r="H95" s="2" t="s">
        <v>119</v>
      </c>
      <c r="I95" s="2" t="n">
        <v>5</v>
      </c>
      <c r="J95" s="3" t="n">
        <v>1.905460715</v>
      </c>
      <c r="K95" s="3" t="n">
        <v>0.108318061</v>
      </c>
    </row>
    <row r="96" customFormat="false" ht="15" hidden="false" customHeight="false" outlineLevel="0" collapsed="false">
      <c r="A96" s="2" t="n">
        <v>95</v>
      </c>
      <c r="B96" s="2" t="n">
        <v>9.82</v>
      </c>
      <c r="C96" s="2" t="n">
        <v>9.82</v>
      </c>
      <c r="D96" s="3" t="n">
        <v>17.47000068</v>
      </c>
      <c r="E96" s="3" t="n">
        <v>12.1100001</v>
      </c>
      <c r="F96" s="3" t="n">
        <v>12.1100001</v>
      </c>
      <c r="G96" s="7" t="s">
        <v>154</v>
      </c>
      <c r="H96" s="2" t="s">
        <v>155</v>
      </c>
      <c r="I96" s="2" t="n">
        <v>5</v>
      </c>
      <c r="J96" s="3" t="n">
        <v>2.421029091</v>
      </c>
      <c r="K96" s="3" t="n">
        <v>0.092841573</v>
      </c>
    </row>
    <row r="97" customFormat="false" ht="15" hidden="false" customHeight="false" outlineLevel="0" collapsed="false">
      <c r="A97" s="2" t="n">
        <v>96</v>
      </c>
      <c r="B97" s="2" t="n">
        <v>9.77</v>
      </c>
      <c r="C97" s="2" t="n">
        <v>9.77</v>
      </c>
      <c r="D97" s="3" t="n">
        <v>30.63000143</v>
      </c>
      <c r="E97" s="3" t="n">
        <v>22.13999927</v>
      </c>
      <c r="F97" s="3" t="n">
        <v>22.13999927</v>
      </c>
      <c r="G97" s="7" t="s">
        <v>176</v>
      </c>
      <c r="H97" s="2" t="s">
        <v>177</v>
      </c>
      <c r="I97" s="2" t="n">
        <v>6</v>
      </c>
      <c r="J97" s="3" t="n">
        <v>1.786487579</v>
      </c>
      <c r="K97" s="3" t="n">
        <v>0.134455413</v>
      </c>
    </row>
    <row r="98" customFormat="false" ht="15" hidden="false" customHeight="false" outlineLevel="0" collapsed="false">
      <c r="A98" s="2" t="n">
        <v>97</v>
      </c>
      <c r="B98" s="2" t="n">
        <v>9.74</v>
      </c>
      <c r="C98" s="2" t="n">
        <v>9.74</v>
      </c>
      <c r="D98" s="3" t="n">
        <v>18.32000017</v>
      </c>
      <c r="E98" s="3" t="n">
        <v>18.32000017</v>
      </c>
      <c r="F98" s="3" t="n">
        <v>18.32000017</v>
      </c>
      <c r="G98" s="7" t="s">
        <v>150</v>
      </c>
      <c r="H98" s="2" t="s">
        <v>151</v>
      </c>
      <c r="I98" s="2" t="n">
        <v>7</v>
      </c>
      <c r="J98" s="3" t="n">
        <v>1.599557996</v>
      </c>
      <c r="K98" s="3" t="n">
        <v>0.450184852</v>
      </c>
    </row>
    <row r="99" customFormat="false" ht="15" hidden="false" customHeight="false" outlineLevel="0" collapsed="false">
      <c r="A99" s="2" t="n">
        <v>98</v>
      </c>
      <c r="B99" s="2" t="n">
        <v>9.65</v>
      </c>
      <c r="C99" s="2" t="n">
        <v>9.65</v>
      </c>
      <c r="D99" s="3" t="n">
        <v>27.41000056</v>
      </c>
      <c r="E99" s="3" t="n">
        <v>15.55999964</v>
      </c>
      <c r="F99" s="3" t="n">
        <v>15.55999964</v>
      </c>
      <c r="G99" s="7" t="s">
        <v>168</v>
      </c>
      <c r="H99" s="2" t="s">
        <v>169</v>
      </c>
      <c r="I99" s="2" t="n">
        <v>8</v>
      </c>
      <c r="J99" s="3" t="n">
        <v>0.972747207</v>
      </c>
      <c r="K99" s="3" t="n">
        <v>0.986403286</v>
      </c>
    </row>
    <row r="100" customFormat="false" ht="15" hidden="false" customHeight="false" outlineLevel="0" collapsed="false">
      <c r="A100" s="2" t="n">
        <v>99</v>
      </c>
      <c r="B100" s="2" t="n">
        <v>9.64</v>
      </c>
      <c r="C100" s="2" t="n">
        <v>9.64</v>
      </c>
      <c r="D100" s="3" t="n">
        <v>29.37000096</v>
      </c>
      <c r="E100" s="3" t="n">
        <v>28.04999948</v>
      </c>
      <c r="F100" s="3" t="n">
        <v>28.04999948</v>
      </c>
      <c r="G100" s="7" t="s">
        <v>212</v>
      </c>
      <c r="H100" s="2" t="s">
        <v>213</v>
      </c>
      <c r="I100" s="2" t="n">
        <v>6</v>
      </c>
      <c r="J100" s="3" t="n">
        <v>2.128139019</v>
      </c>
      <c r="K100" s="3" t="n">
        <v>0.099008605</v>
      </c>
    </row>
    <row r="101" customFormat="false" ht="15" hidden="false" customHeight="false" outlineLevel="0" collapsed="false">
      <c r="A101" s="2" t="n">
        <v>100</v>
      </c>
      <c r="B101" s="2" t="n">
        <v>9.32</v>
      </c>
      <c r="C101" s="2" t="n">
        <v>9.32</v>
      </c>
      <c r="D101" s="3" t="n">
        <v>19.59999949</v>
      </c>
      <c r="E101" s="3" t="n">
        <v>12.55999953</v>
      </c>
      <c r="F101" s="3" t="n">
        <v>12.55999953</v>
      </c>
      <c r="G101" s="7" t="s">
        <v>104</v>
      </c>
      <c r="H101" s="2" t="s">
        <v>105</v>
      </c>
      <c r="I101" s="2" t="n">
        <v>5</v>
      </c>
      <c r="J101" s="3" t="n">
        <v>0.316227764</v>
      </c>
      <c r="K101" s="3" t="n">
        <v>0.020993162</v>
      </c>
    </row>
    <row r="102" customFormat="false" ht="15" hidden="false" customHeight="false" outlineLevel="0" collapsed="false">
      <c r="A102" s="2" t="n">
        <v>101</v>
      </c>
      <c r="B102" s="2" t="n">
        <v>9.11</v>
      </c>
      <c r="C102" s="2" t="n">
        <v>9.11</v>
      </c>
      <c r="D102" s="3" t="n">
        <v>8.882000297</v>
      </c>
      <c r="E102" s="3" t="n">
        <v>7.50399977</v>
      </c>
      <c r="F102" s="3" t="n">
        <v>7.50399977</v>
      </c>
      <c r="G102" s="7" t="s">
        <v>226</v>
      </c>
      <c r="H102" s="2" t="s">
        <v>227</v>
      </c>
      <c r="I102" s="2" t="n">
        <v>6</v>
      </c>
      <c r="J102" s="3" t="n">
        <v>1.819700837</v>
      </c>
      <c r="K102" s="3" t="n">
        <v>0.250815362</v>
      </c>
    </row>
    <row r="103" customFormat="false" ht="15" hidden="false" customHeight="false" outlineLevel="0" collapsed="false">
      <c r="A103" s="2" t="n">
        <v>102</v>
      </c>
      <c r="B103" s="2" t="n">
        <v>9.06</v>
      </c>
      <c r="C103" s="2" t="n">
        <v>9.06</v>
      </c>
      <c r="D103" s="3" t="n">
        <v>37.2299999</v>
      </c>
      <c r="E103" s="3" t="n">
        <v>24.24000055</v>
      </c>
      <c r="F103" s="3" t="n">
        <v>24.24000055</v>
      </c>
      <c r="G103" s="7" t="s">
        <v>413</v>
      </c>
      <c r="H103" s="2" t="s">
        <v>414</v>
      </c>
      <c r="I103" s="2" t="n">
        <v>6</v>
      </c>
      <c r="J103" s="3" t="n">
        <v>0.420726627</v>
      </c>
      <c r="K103" s="3" t="n">
        <v>0.250815362</v>
      </c>
    </row>
    <row r="104" customFormat="false" ht="15" hidden="false" customHeight="false" outlineLevel="0" collapsed="false">
      <c r="A104" s="2" t="n">
        <v>103</v>
      </c>
      <c r="B104" s="2" t="n">
        <v>9.02</v>
      </c>
      <c r="C104" s="2" t="n">
        <v>9.02</v>
      </c>
      <c r="D104" s="3" t="n">
        <v>37.56999969</v>
      </c>
      <c r="E104" s="3" t="n">
        <v>27.61999965</v>
      </c>
      <c r="F104" s="3" t="n">
        <v>20.99000067</v>
      </c>
      <c r="G104" s="7" t="s">
        <v>180</v>
      </c>
      <c r="H104" s="2" t="s">
        <v>181</v>
      </c>
      <c r="I104" s="2" t="n">
        <v>4</v>
      </c>
      <c r="J104" s="3" t="n">
        <v>0.57543993</v>
      </c>
      <c r="K104" s="3" t="n">
        <v>0.13172403</v>
      </c>
    </row>
    <row r="105" customFormat="false" ht="15" hidden="false" customHeight="false" outlineLevel="0" collapsed="false">
      <c r="A105" s="2" t="n">
        <v>104</v>
      </c>
      <c r="B105" s="2" t="n">
        <v>8.74</v>
      </c>
      <c r="C105" s="2" t="n">
        <v>8.74</v>
      </c>
      <c r="D105" s="3" t="n">
        <v>26.6900003</v>
      </c>
      <c r="E105" s="3" t="n">
        <v>20.28000057</v>
      </c>
      <c r="F105" s="3" t="n">
        <v>12.46000007</v>
      </c>
      <c r="G105" s="7" t="s">
        <v>2431</v>
      </c>
      <c r="H105" s="2" t="s">
        <v>2432</v>
      </c>
      <c r="I105" s="2" t="n">
        <v>4</v>
      </c>
      <c r="J105" s="3" t="n">
        <v>0.981747925</v>
      </c>
      <c r="K105" s="3" t="n">
        <v>0.8589257</v>
      </c>
    </row>
    <row r="106" customFormat="false" ht="15" hidden="false" customHeight="false" outlineLevel="0" collapsed="false">
      <c r="A106" s="2" t="n">
        <v>105</v>
      </c>
      <c r="B106" s="2" t="n">
        <v>8.72</v>
      </c>
      <c r="C106" s="2" t="n">
        <v>8.72</v>
      </c>
      <c r="D106" s="3" t="n">
        <v>18.67000014</v>
      </c>
      <c r="E106" s="3" t="n">
        <v>10.72999984</v>
      </c>
      <c r="F106" s="3" t="n">
        <v>9.227000177</v>
      </c>
      <c r="G106" s="7" t="s">
        <v>94</v>
      </c>
      <c r="H106" s="2" t="s">
        <v>95</v>
      </c>
      <c r="I106" s="2" t="n">
        <v>5</v>
      </c>
      <c r="J106" s="3" t="n">
        <v>0.972747207</v>
      </c>
      <c r="K106" s="3" t="n">
        <v>0.480323523</v>
      </c>
    </row>
    <row r="107" customFormat="false" ht="15" hidden="false" customHeight="false" outlineLevel="0" collapsed="false">
      <c r="A107" s="2" t="n">
        <v>106</v>
      </c>
      <c r="B107" s="2" t="n">
        <v>8.57</v>
      </c>
      <c r="C107" s="2" t="n">
        <v>8.57</v>
      </c>
      <c r="D107" s="3" t="n">
        <v>22.31999934</v>
      </c>
      <c r="E107" s="3" t="n">
        <v>17.38999933</v>
      </c>
      <c r="F107" s="3" t="n">
        <v>14.48999941</v>
      </c>
      <c r="G107" s="7" t="s">
        <v>613</v>
      </c>
      <c r="H107" s="2" t="s">
        <v>614</v>
      </c>
      <c r="I107" s="2" t="n">
        <v>4</v>
      </c>
      <c r="J107" s="3" t="n">
        <v>0.903649449</v>
      </c>
      <c r="K107" s="3" t="n">
        <v>0.454718977</v>
      </c>
    </row>
    <row r="108" customFormat="false" ht="15" hidden="false" customHeight="false" outlineLevel="0" collapsed="false">
      <c r="A108" s="2" t="n">
        <v>107</v>
      </c>
      <c r="B108" s="2" t="n">
        <v>8.51</v>
      </c>
      <c r="C108" s="2" t="n">
        <v>8.51</v>
      </c>
      <c r="D108" s="3" t="n">
        <v>16.5199995</v>
      </c>
      <c r="E108" s="3" t="n">
        <v>14.10000026</v>
      </c>
      <c r="F108" s="3" t="n">
        <v>11.23000011</v>
      </c>
      <c r="G108" s="7" t="s">
        <v>523</v>
      </c>
      <c r="H108" s="2" t="s">
        <v>524</v>
      </c>
      <c r="I108" s="2" t="n">
        <v>6</v>
      </c>
      <c r="J108" s="3" t="n">
        <v>0.963829041</v>
      </c>
      <c r="K108" s="3" t="n">
        <v>0.68557173</v>
      </c>
    </row>
    <row r="109" customFormat="false" ht="15" hidden="false" customHeight="false" outlineLevel="0" collapsed="false">
      <c r="A109" s="2" t="n">
        <v>108</v>
      </c>
      <c r="B109" s="2" t="n">
        <v>8.49</v>
      </c>
      <c r="C109" s="2" t="n">
        <v>8.49</v>
      </c>
      <c r="D109" s="3" t="n">
        <v>8.472000062</v>
      </c>
      <c r="E109" s="3" t="n">
        <v>1.727000065</v>
      </c>
      <c r="F109" s="3" t="n">
        <v>1.465999987</v>
      </c>
      <c r="G109" s="7" t="s">
        <v>18</v>
      </c>
      <c r="H109" s="2" t="s">
        <v>19</v>
      </c>
      <c r="I109" s="2" t="n">
        <v>4</v>
      </c>
      <c r="J109" s="3" t="n">
        <v>1.028016329</v>
      </c>
      <c r="K109" s="3" t="n">
        <v>0.683775306</v>
      </c>
    </row>
    <row r="110" customFormat="false" ht="15" hidden="false" customHeight="false" outlineLevel="0" collapsed="false">
      <c r="A110" s="2" t="n">
        <v>109</v>
      </c>
      <c r="B110" s="2" t="n">
        <v>8.48</v>
      </c>
      <c r="C110" s="2" t="n">
        <v>8.48</v>
      </c>
      <c r="D110" s="3" t="n">
        <v>27.1299988</v>
      </c>
      <c r="E110" s="3" t="n">
        <v>14.98000026</v>
      </c>
      <c r="F110" s="3" t="n">
        <v>14.98000026</v>
      </c>
      <c r="G110" s="7" t="s">
        <v>750</v>
      </c>
      <c r="H110" s="2" t="s">
        <v>751</v>
      </c>
      <c r="I110" s="2" t="n">
        <v>4</v>
      </c>
      <c r="J110" s="3" t="n">
        <v>1.009252906</v>
      </c>
      <c r="K110" s="3" t="n">
        <v>0.683874726</v>
      </c>
    </row>
    <row r="111" customFormat="false" ht="15" hidden="false" customHeight="false" outlineLevel="0" collapsed="false">
      <c r="A111" s="2" t="n">
        <v>110</v>
      </c>
      <c r="B111" s="2" t="n">
        <v>8.38</v>
      </c>
      <c r="C111" s="2" t="n">
        <v>8.38</v>
      </c>
      <c r="D111" s="3" t="n">
        <v>23.1099993</v>
      </c>
      <c r="E111" s="3" t="n">
        <v>16.20000005</v>
      </c>
      <c r="F111" s="3" t="n">
        <v>12.09999993</v>
      </c>
      <c r="G111" s="7" t="s">
        <v>256</v>
      </c>
      <c r="H111" s="2" t="s">
        <v>257</v>
      </c>
      <c r="I111" s="2" t="n">
        <v>4</v>
      </c>
      <c r="J111" s="3" t="n">
        <v>1.056817532</v>
      </c>
      <c r="K111" s="3" t="n">
        <v>0.385120034</v>
      </c>
    </row>
    <row r="112" customFormat="false" ht="15" hidden="false" customHeight="false" outlineLevel="0" collapsed="false">
      <c r="A112" s="2" t="n">
        <v>111</v>
      </c>
      <c r="B112" s="2" t="n">
        <v>8.32</v>
      </c>
      <c r="C112" s="2" t="n">
        <v>10.45</v>
      </c>
      <c r="D112" s="3" t="n">
        <v>36.59000099</v>
      </c>
      <c r="E112" s="3" t="n">
        <v>27.32000053</v>
      </c>
      <c r="F112" s="3" t="n">
        <v>20.48999965</v>
      </c>
      <c r="G112" s="7" t="s">
        <v>290</v>
      </c>
      <c r="H112" s="2" t="s">
        <v>291</v>
      </c>
      <c r="I112" s="2" t="n">
        <v>5</v>
      </c>
      <c r="J112" s="3" t="n">
        <v>0.744731963</v>
      </c>
      <c r="K112" s="3" t="n">
        <v>0.278218001</v>
      </c>
    </row>
    <row r="113" customFormat="false" ht="15" hidden="false" customHeight="false" outlineLevel="0" collapsed="false">
      <c r="A113" s="2" t="n">
        <v>112</v>
      </c>
      <c r="B113" s="2" t="n">
        <v>8.28</v>
      </c>
      <c r="C113" s="2" t="n">
        <v>8.28</v>
      </c>
      <c r="D113" s="3" t="n">
        <v>17.62000024</v>
      </c>
      <c r="E113" s="3" t="n">
        <v>14.3900007</v>
      </c>
      <c r="F113" s="3" t="n">
        <v>13.15000057</v>
      </c>
      <c r="G113" s="7" t="s">
        <v>316</v>
      </c>
      <c r="H113" s="2" t="s">
        <v>317</v>
      </c>
      <c r="I113" s="2" t="n">
        <v>5</v>
      </c>
      <c r="J113" s="3" t="n">
        <v>0.981747925</v>
      </c>
      <c r="K113" s="3" t="n">
        <v>1</v>
      </c>
    </row>
    <row r="114" customFormat="false" ht="15" hidden="false" customHeight="false" outlineLevel="0" collapsed="false">
      <c r="A114" s="2" t="n">
        <v>113</v>
      </c>
      <c r="B114" s="2" t="n">
        <v>8.07</v>
      </c>
      <c r="C114" s="2" t="n">
        <v>8.07</v>
      </c>
      <c r="D114" s="3" t="n">
        <v>41.90999866</v>
      </c>
      <c r="E114" s="3" t="n">
        <v>30.14999926</v>
      </c>
      <c r="F114" s="3" t="n">
        <v>30.14999926</v>
      </c>
      <c r="G114" s="7" t="s">
        <v>659</v>
      </c>
      <c r="H114" s="2" t="s">
        <v>660</v>
      </c>
      <c r="I114" s="2" t="n">
        <v>7</v>
      </c>
      <c r="J114" s="3" t="n">
        <v>0.510505021</v>
      </c>
      <c r="K114" s="3" t="n">
        <v>0.201044247</v>
      </c>
    </row>
    <row r="115" customFormat="false" ht="15" hidden="false" customHeight="false" outlineLevel="0" collapsed="false">
      <c r="A115" s="2" t="n">
        <v>114</v>
      </c>
      <c r="B115" s="2" t="n">
        <v>8.04</v>
      </c>
      <c r="C115" s="2" t="n">
        <v>8.04</v>
      </c>
      <c r="D115" s="3" t="n">
        <v>15.64999968</v>
      </c>
      <c r="E115" s="3" t="n">
        <v>10.26000008</v>
      </c>
      <c r="F115" s="3" t="n">
        <v>10.26000008</v>
      </c>
      <c r="G115" s="7" t="s">
        <v>715</v>
      </c>
      <c r="H115" s="2" t="s">
        <v>716</v>
      </c>
      <c r="I115" s="2" t="n">
        <v>4</v>
      </c>
      <c r="J115" s="3" t="n">
        <v>0.366437584</v>
      </c>
      <c r="K115" s="3" t="n">
        <v>0.092964999</v>
      </c>
    </row>
    <row r="116" customFormat="false" ht="15" hidden="false" customHeight="false" outlineLevel="0" collapsed="false">
      <c r="A116" s="2" t="n">
        <v>115</v>
      </c>
      <c r="B116" s="2" t="n">
        <v>8.04</v>
      </c>
      <c r="C116" s="2" t="n">
        <v>8.04</v>
      </c>
      <c r="D116" s="3" t="n">
        <v>24.05000031</v>
      </c>
      <c r="E116" s="3" t="n">
        <v>14.07999992</v>
      </c>
      <c r="F116" s="3" t="n">
        <v>14.07999992</v>
      </c>
      <c r="G116" s="7" t="s">
        <v>756</v>
      </c>
      <c r="H116" s="2" t="s">
        <v>757</v>
      </c>
      <c r="I116" s="2" t="n">
        <v>5</v>
      </c>
      <c r="J116" s="3" t="n">
        <v>2.703958273</v>
      </c>
      <c r="K116" s="3" t="n">
        <v>0.017435523</v>
      </c>
    </row>
    <row r="117" customFormat="false" ht="15" hidden="false" customHeight="false" outlineLevel="0" collapsed="false">
      <c r="A117" s="2" t="n">
        <v>116</v>
      </c>
      <c r="B117" s="2" t="n">
        <v>8.04</v>
      </c>
      <c r="C117" s="2" t="n">
        <v>8.04</v>
      </c>
      <c r="D117" s="3" t="n">
        <v>15.15000015</v>
      </c>
      <c r="E117" s="3" t="n">
        <v>13.44999969</v>
      </c>
      <c r="F117" s="3" t="n">
        <v>8.711999655</v>
      </c>
      <c r="G117" s="7" t="s">
        <v>86</v>
      </c>
      <c r="H117" s="2" t="s">
        <v>87</v>
      </c>
      <c r="I117" s="2" t="n">
        <v>5</v>
      </c>
      <c r="J117" s="3" t="n">
        <v>1.541700482</v>
      </c>
      <c r="K117" s="3" t="n">
        <v>0.179606125</v>
      </c>
    </row>
    <row r="118" customFormat="false" ht="15" hidden="false" customHeight="false" outlineLevel="0" collapsed="false">
      <c r="A118" s="2" t="n">
        <v>117</v>
      </c>
      <c r="B118" s="2" t="n">
        <v>8.04</v>
      </c>
      <c r="C118" s="2" t="n">
        <v>8.04</v>
      </c>
      <c r="D118" s="3" t="n">
        <v>9.309999645</v>
      </c>
      <c r="E118" s="3" t="n">
        <v>6.897000223</v>
      </c>
      <c r="F118" s="3" t="n">
        <v>6.897000223</v>
      </c>
      <c r="G118" s="7" t="s">
        <v>144</v>
      </c>
      <c r="H118" s="2" t="s">
        <v>145</v>
      </c>
      <c r="I118" s="2" t="n">
        <v>4</v>
      </c>
      <c r="J118" s="3" t="n">
        <v>0.990831971</v>
      </c>
      <c r="K118" s="3" t="n">
        <v>0.97208035</v>
      </c>
    </row>
    <row r="119" customFormat="false" ht="15" hidden="false" customHeight="false" outlineLevel="0" collapsed="false">
      <c r="A119" s="2" t="n">
        <v>118</v>
      </c>
      <c r="B119" s="2" t="n">
        <v>8.03</v>
      </c>
      <c r="C119" s="2" t="n">
        <v>8.03</v>
      </c>
      <c r="D119" s="3" t="n">
        <v>15.43000042</v>
      </c>
      <c r="E119" s="3" t="n">
        <v>13.56000006</v>
      </c>
      <c r="F119" s="3" t="n">
        <v>13.56000006</v>
      </c>
      <c r="G119" s="7" t="s">
        <v>599</v>
      </c>
      <c r="H119" s="2" t="s">
        <v>600</v>
      </c>
      <c r="I119" s="2" t="n">
        <v>4</v>
      </c>
      <c r="J119" s="3" t="n">
        <v>0.981747925</v>
      </c>
      <c r="K119" s="3" t="n">
        <v>0.881040096</v>
      </c>
    </row>
    <row r="120" customFormat="false" ht="15" hidden="false" customHeight="false" outlineLevel="0" collapsed="false">
      <c r="A120" s="2" t="n">
        <v>119</v>
      </c>
      <c r="B120" s="2" t="n">
        <v>8</v>
      </c>
      <c r="C120" s="2" t="n">
        <v>9.8</v>
      </c>
      <c r="D120" s="3" t="n">
        <v>25.36999881</v>
      </c>
      <c r="E120" s="3" t="n">
        <v>14.74999934</v>
      </c>
      <c r="F120" s="3" t="n">
        <v>14.74999934</v>
      </c>
      <c r="G120" s="7" t="s">
        <v>134</v>
      </c>
      <c r="H120" s="2" t="s">
        <v>135</v>
      </c>
      <c r="I120" s="2" t="n">
        <v>6</v>
      </c>
      <c r="J120" s="3" t="n">
        <v>0.954992592</v>
      </c>
      <c r="K120" s="3" t="n">
        <v>0.619689763</v>
      </c>
    </row>
    <row r="121" customFormat="false" ht="15" hidden="false" customHeight="false" outlineLevel="0" collapsed="false">
      <c r="A121" s="2" t="n">
        <v>120</v>
      </c>
      <c r="B121" s="2" t="n">
        <v>8</v>
      </c>
      <c r="C121" s="2" t="n">
        <v>8</v>
      </c>
      <c r="D121" s="3" t="n">
        <v>17.58999974</v>
      </c>
      <c r="E121" s="3" t="n">
        <v>10.59999987</v>
      </c>
      <c r="F121" s="3" t="n">
        <v>10.59999987</v>
      </c>
      <c r="G121" s="7" t="s">
        <v>250</v>
      </c>
      <c r="H121" s="2" t="s">
        <v>251</v>
      </c>
      <c r="I121" s="2" t="n">
        <v>4</v>
      </c>
      <c r="J121" s="3" t="n">
        <v>1.127197504</v>
      </c>
      <c r="K121" s="3" t="n">
        <v>0.523142278</v>
      </c>
    </row>
    <row r="122" customFormat="false" ht="15" hidden="false" customHeight="false" outlineLevel="0" collapsed="false">
      <c r="A122" s="2" t="n">
        <v>121</v>
      </c>
      <c r="B122" s="2" t="n">
        <v>8</v>
      </c>
      <c r="C122" s="2" t="n">
        <v>8</v>
      </c>
      <c r="D122" s="3" t="n">
        <v>21.37999982</v>
      </c>
      <c r="E122" s="3" t="n">
        <v>15.71999937</v>
      </c>
      <c r="F122" s="3" t="n">
        <v>15.71999937</v>
      </c>
      <c r="G122" s="7" t="s">
        <v>252</v>
      </c>
      <c r="H122" s="2" t="s">
        <v>253</v>
      </c>
      <c r="I122" s="2" t="n">
        <v>6</v>
      </c>
      <c r="J122" s="3" t="n">
        <v>0.937561989</v>
      </c>
      <c r="K122" s="3" t="n">
        <v>0.002716972</v>
      </c>
    </row>
    <row r="123" customFormat="false" ht="15" hidden="false" customHeight="false" outlineLevel="0" collapsed="false">
      <c r="A123" s="2" t="n">
        <v>122</v>
      </c>
      <c r="B123" s="2" t="n">
        <v>8</v>
      </c>
      <c r="C123" s="2" t="n">
        <v>8</v>
      </c>
      <c r="D123" s="3" t="n">
        <v>12.43000031</v>
      </c>
      <c r="E123" s="3" t="n">
        <v>8.876000345</v>
      </c>
      <c r="F123" s="3" t="n">
        <v>8.876000345</v>
      </c>
      <c r="G123" s="7" t="s">
        <v>942</v>
      </c>
      <c r="H123" s="2" t="s">
        <v>943</v>
      </c>
      <c r="I123" s="2" t="n">
        <v>4</v>
      </c>
      <c r="J123" s="3" t="n">
        <v>1.018591404</v>
      </c>
      <c r="K123" s="3" t="n">
        <v>1</v>
      </c>
    </row>
    <row r="124" customFormat="false" ht="15" hidden="false" customHeight="false" outlineLevel="0" collapsed="false">
      <c r="A124" s="2" t="n">
        <v>123</v>
      </c>
      <c r="B124" s="2" t="n">
        <v>8</v>
      </c>
      <c r="C124" s="2" t="n">
        <v>8</v>
      </c>
      <c r="D124" s="3" t="n">
        <v>7.418999821</v>
      </c>
      <c r="E124" s="3" t="n">
        <v>7.418999821</v>
      </c>
      <c r="F124" s="3" t="n">
        <v>6.336999685</v>
      </c>
      <c r="G124" s="7" t="s">
        <v>54</v>
      </c>
      <c r="H124" s="2" t="s">
        <v>55</v>
      </c>
      <c r="I124" s="2" t="n">
        <v>4</v>
      </c>
      <c r="J124" s="3" t="n">
        <v>1.721868634</v>
      </c>
      <c r="K124" s="3" t="n">
        <v>0.450184852</v>
      </c>
    </row>
    <row r="125" customFormat="false" ht="15" hidden="false" customHeight="false" outlineLevel="0" collapsed="false">
      <c r="A125" s="2" t="n">
        <v>124</v>
      </c>
      <c r="B125" s="2" t="n">
        <v>8</v>
      </c>
      <c r="C125" s="2" t="n">
        <v>8</v>
      </c>
      <c r="D125" s="3" t="n">
        <v>42.59000123</v>
      </c>
      <c r="E125" s="3" t="n">
        <v>25.92999935</v>
      </c>
      <c r="F125" s="3" t="n">
        <v>25.92999935</v>
      </c>
      <c r="G125" s="7" t="s">
        <v>649</v>
      </c>
      <c r="H125" s="2" t="s">
        <v>650</v>
      </c>
      <c r="I125" s="2" t="n">
        <v>6</v>
      </c>
      <c r="J125" s="3" t="n">
        <v>0.597035289</v>
      </c>
      <c r="K125" s="3" t="n">
        <v>0.428571224</v>
      </c>
    </row>
    <row r="126" customFormat="false" ht="15" hidden="false" customHeight="false" outlineLevel="0" collapsed="false">
      <c r="A126" s="2" t="n">
        <v>125</v>
      </c>
      <c r="B126" s="2" t="n">
        <v>8</v>
      </c>
      <c r="C126" s="2" t="n">
        <v>8</v>
      </c>
      <c r="D126" s="3" t="n">
        <v>30.73999882</v>
      </c>
      <c r="E126" s="3" t="n">
        <v>22.22000062</v>
      </c>
      <c r="F126" s="3" t="n">
        <v>22.22000062</v>
      </c>
      <c r="G126" s="7" t="s">
        <v>186</v>
      </c>
      <c r="H126" s="2" t="s">
        <v>187</v>
      </c>
      <c r="I126" s="2" t="n">
        <v>6</v>
      </c>
      <c r="J126" s="3" t="n">
        <v>1.513561249</v>
      </c>
      <c r="K126" s="3" t="n">
        <v>0.473754793</v>
      </c>
    </row>
    <row r="127" customFormat="false" ht="15" hidden="false" customHeight="false" outlineLevel="0" collapsed="false">
      <c r="A127" s="2" t="n">
        <v>126</v>
      </c>
      <c r="B127" s="2" t="n">
        <v>8</v>
      </c>
      <c r="C127" s="2" t="n">
        <v>8</v>
      </c>
      <c r="D127" s="3" t="n">
        <v>15.67000002</v>
      </c>
      <c r="E127" s="3" t="n">
        <v>15.67000002</v>
      </c>
      <c r="F127" s="3" t="n">
        <v>15.67000002</v>
      </c>
      <c r="G127" s="7" t="s">
        <v>747</v>
      </c>
      <c r="H127" s="2" t="s">
        <v>748</v>
      </c>
      <c r="I127" s="2" t="n">
        <v>4</v>
      </c>
      <c r="J127" s="3" t="n">
        <v>1.056817532</v>
      </c>
      <c r="K127" s="3" t="n">
        <v>0.573002458</v>
      </c>
    </row>
    <row r="128" customFormat="false" ht="15" hidden="false" customHeight="false" outlineLevel="0" collapsed="false">
      <c r="A128" s="2" t="n">
        <v>127</v>
      </c>
      <c r="B128" s="2" t="n">
        <v>8</v>
      </c>
      <c r="C128" s="2" t="n">
        <v>8</v>
      </c>
      <c r="D128" s="3" t="n">
        <v>17.11000055</v>
      </c>
      <c r="E128" s="3" t="n">
        <v>17.11000055</v>
      </c>
      <c r="F128" s="3" t="n">
        <v>17.11000055</v>
      </c>
      <c r="G128" s="7" t="s">
        <v>341</v>
      </c>
      <c r="H128" s="2" t="s">
        <v>342</v>
      </c>
      <c r="I128" s="2" t="n">
        <v>8</v>
      </c>
      <c r="J128" s="3" t="n">
        <v>1</v>
      </c>
      <c r="K128" s="3" t="n">
        <v>0.971708179</v>
      </c>
    </row>
    <row r="129" customFormat="false" ht="15" hidden="false" customHeight="false" outlineLevel="0" collapsed="false">
      <c r="A129" s="2" t="n">
        <v>128</v>
      </c>
      <c r="B129" s="2" t="n">
        <v>8</v>
      </c>
      <c r="C129" s="2" t="n">
        <v>8</v>
      </c>
      <c r="D129" s="3" t="n">
        <v>19.32000071</v>
      </c>
      <c r="E129" s="3" t="n">
        <v>19.32000071</v>
      </c>
      <c r="F129" s="3" t="n">
        <v>19.32000071</v>
      </c>
      <c r="G129" s="7" t="s">
        <v>768</v>
      </c>
      <c r="H129" s="2" t="s">
        <v>769</v>
      </c>
      <c r="I129" s="2" t="n">
        <v>4</v>
      </c>
      <c r="J129" s="3" t="n">
        <v>1.674942851</v>
      </c>
      <c r="K129" s="3" t="n">
        <v>0.269753039</v>
      </c>
    </row>
    <row r="130" customFormat="false" ht="15" hidden="false" customHeight="false" outlineLevel="0" collapsed="false">
      <c r="A130" s="2" t="n">
        <v>129</v>
      </c>
      <c r="B130" s="2" t="n">
        <v>8</v>
      </c>
      <c r="C130" s="2" t="n">
        <v>8</v>
      </c>
      <c r="D130" s="3" t="n">
        <v>23.18000048</v>
      </c>
      <c r="E130" s="3" t="n">
        <v>23.18000048</v>
      </c>
      <c r="F130" s="3" t="n">
        <v>23.18000048</v>
      </c>
      <c r="G130" s="7" t="s">
        <v>2029</v>
      </c>
      <c r="H130" s="2" t="s">
        <v>2030</v>
      </c>
      <c r="I130" s="2" t="n">
        <v>5</v>
      </c>
      <c r="J130" s="3" t="n">
        <v>1.009252906</v>
      </c>
      <c r="K130" s="3" t="n">
        <v>1</v>
      </c>
    </row>
    <row r="131" customFormat="false" ht="15" hidden="false" customHeight="false" outlineLevel="0" collapsed="false">
      <c r="A131" s="2" t="n">
        <v>130</v>
      </c>
      <c r="B131" s="2" t="n">
        <v>7.92</v>
      </c>
      <c r="C131" s="2" t="n">
        <v>7.92</v>
      </c>
      <c r="D131" s="3" t="n">
        <v>85.71000099</v>
      </c>
      <c r="E131" s="3" t="n">
        <v>59.74000096</v>
      </c>
      <c r="F131" s="3" t="n">
        <v>57.13999867</v>
      </c>
      <c r="G131" s="7" t="s">
        <v>421</v>
      </c>
      <c r="H131" s="2" t="s">
        <v>422</v>
      </c>
      <c r="I131" s="2" t="n">
        <v>5</v>
      </c>
      <c r="J131" s="3" t="n">
        <v>0.270395845</v>
      </c>
      <c r="K131" s="3" t="n">
        <v>0.016976854</v>
      </c>
    </row>
    <row r="132" customFormat="false" ht="15" hidden="false" customHeight="false" outlineLevel="0" collapsed="false">
      <c r="A132" s="2" t="n">
        <v>131</v>
      </c>
      <c r="B132" s="2" t="n">
        <v>7.92</v>
      </c>
      <c r="C132" s="2" t="n">
        <v>7.92</v>
      </c>
      <c r="D132" s="3" t="n">
        <v>21.93000019</v>
      </c>
      <c r="E132" s="3" t="n">
        <v>17.64999926</v>
      </c>
      <c r="F132" s="3" t="n">
        <v>17.64999926</v>
      </c>
      <c r="G132" s="7" t="s">
        <v>262</v>
      </c>
      <c r="H132" s="2" t="s">
        <v>263</v>
      </c>
      <c r="I132" s="2" t="n">
        <v>4</v>
      </c>
      <c r="J132" s="3" t="n">
        <v>0.337287307</v>
      </c>
      <c r="K132" s="3" t="n">
        <v>0.054816891</v>
      </c>
    </row>
    <row r="133" customFormat="false" ht="15" hidden="false" customHeight="false" outlineLevel="0" collapsed="false">
      <c r="A133" s="2" t="n">
        <v>132</v>
      </c>
      <c r="B133" s="2" t="n">
        <v>7.81</v>
      </c>
      <c r="C133" s="2" t="n">
        <v>7.81</v>
      </c>
      <c r="D133" s="3" t="n">
        <v>27.91000009</v>
      </c>
      <c r="E133" s="3" t="n">
        <v>25</v>
      </c>
      <c r="F133" s="3" t="n">
        <v>25</v>
      </c>
      <c r="G133" s="7" t="s">
        <v>611</v>
      </c>
      <c r="H133" s="2" t="s">
        <v>612</v>
      </c>
      <c r="I133" s="2" t="n">
        <v>4</v>
      </c>
      <c r="J133" s="3" t="n">
        <v>1.028016329</v>
      </c>
      <c r="K133" s="3" t="n">
        <v>0.43480286</v>
      </c>
    </row>
    <row r="134" customFormat="false" ht="15" hidden="false" customHeight="false" outlineLevel="0" collapsed="false">
      <c r="A134" s="2" t="n">
        <v>133</v>
      </c>
      <c r="B134" s="2" t="n">
        <v>7.68</v>
      </c>
      <c r="C134" s="2" t="n">
        <v>7.68</v>
      </c>
      <c r="D134" s="3" t="n">
        <v>19.13000047</v>
      </c>
      <c r="E134" s="3" t="n">
        <v>19.13000047</v>
      </c>
      <c r="F134" s="3" t="n">
        <v>19.13000047</v>
      </c>
      <c r="G134" s="7" t="s">
        <v>352</v>
      </c>
      <c r="H134" s="2" t="s">
        <v>353</v>
      </c>
      <c r="I134" s="2" t="n">
        <v>5</v>
      </c>
      <c r="J134" s="3" t="n">
        <v>1</v>
      </c>
      <c r="K134" s="3" t="n">
        <v>0.992803931</v>
      </c>
    </row>
    <row r="135" customFormat="false" ht="15" hidden="false" customHeight="false" outlineLevel="0" collapsed="false">
      <c r="A135" s="2" t="n">
        <v>134</v>
      </c>
      <c r="B135" s="2" t="n">
        <v>7.65</v>
      </c>
      <c r="C135" s="2" t="n">
        <v>9.73</v>
      </c>
      <c r="D135" s="3" t="n">
        <v>16.70999974</v>
      </c>
      <c r="E135" s="3" t="n">
        <v>12.47000024</v>
      </c>
      <c r="F135" s="3" t="n">
        <v>12.47000024</v>
      </c>
      <c r="G135" s="7" t="s">
        <v>310</v>
      </c>
      <c r="H135" s="2" t="s">
        <v>311</v>
      </c>
      <c r="I135" s="2" t="n">
        <v>5</v>
      </c>
      <c r="J135" s="3" t="n">
        <v>1.30617094</v>
      </c>
      <c r="K135" s="3" t="n">
        <v>0.360505998</v>
      </c>
    </row>
    <row r="136" customFormat="false" ht="15" hidden="false" customHeight="false" outlineLevel="0" collapsed="false">
      <c r="A136" s="2" t="n">
        <v>135</v>
      </c>
      <c r="B136" s="2" t="n">
        <v>7.62</v>
      </c>
      <c r="C136" s="2" t="n">
        <v>7.62</v>
      </c>
      <c r="D136" s="3" t="n">
        <v>23.1099993</v>
      </c>
      <c r="E136" s="3" t="n">
        <v>23.1099993</v>
      </c>
      <c r="F136" s="3" t="n">
        <v>23.1099993</v>
      </c>
      <c r="G136" s="7" t="s">
        <v>962</v>
      </c>
      <c r="H136" s="2" t="s">
        <v>261</v>
      </c>
      <c r="I136" s="2" t="n">
        <v>5</v>
      </c>
      <c r="J136" s="3" t="n">
        <v>1</v>
      </c>
      <c r="K136" s="3" t="n">
        <v>0.668528438</v>
      </c>
    </row>
    <row r="137" customFormat="false" ht="15" hidden="false" customHeight="false" outlineLevel="0" collapsed="false">
      <c r="A137" s="2" t="n">
        <v>136</v>
      </c>
      <c r="B137" s="2" t="n">
        <v>7.51</v>
      </c>
      <c r="C137" s="2" t="n">
        <v>7.51</v>
      </c>
      <c r="D137" s="3" t="n">
        <v>21.68000042</v>
      </c>
      <c r="E137" s="3" t="n">
        <v>19.23000067</v>
      </c>
      <c r="F137" s="3" t="n">
        <v>16.77999943</v>
      </c>
      <c r="G137" s="7" t="s">
        <v>278</v>
      </c>
      <c r="H137" s="2" t="s">
        <v>279</v>
      </c>
      <c r="I137" s="2" t="n">
        <v>5</v>
      </c>
      <c r="J137" s="3" t="n">
        <v>1.47231245</v>
      </c>
      <c r="K137" s="3" t="n">
        <v>0.300588995</v>
      </c>
    </row>
    <row r="138" customFormat="false" ht="15" hidden="false" customHeight="false" outlineLevel="0" collapsed="false">
      <c r="A138" s="2" t="n">
        <v>137</v>
      </c>
      <c r="B138" s="2" t="n">
        <v>7.43</v>
      </c>
      <c r="C138" s="2" t="n">
        <v>7.43</v>
      </c>
      <c r="D138" s="3" t="n">
        <v>18.97999942</v>
      </c>
      <c r="E138" s="3" t="n">
        <v>7.287999988</v>
      </c>
      <c r="F138" s="3" t="n">
        <v>7.287999988</v>
      </c>
      <c r="G138" s="7" t="s">
        <v>631</v>
      </c>
      <c r="H138" s="2" t="s">
        <v>632</v>
      </c>
      <c r="I138" s="2" t="n">
        <v>4</v>
      </c>
      <c r="J138" s="3" t="n">
        <v>1.096478224</v>
      </c>
      <c r="K138" s="3" t="n">
        <v>0.560493052</v>
      </c>
    </row>
    <row r="139" customFormat="false" ht="15" hidden="false" customHeight="false" outlineLevel="0" collapsed="false">
      <c r="A139" s="2" t="n">
        <v>138</v>
      </c>
      <c r="B139" s="2" t="n">
        <v>7.42</v>
      </c>
      <c r="C139" s="2" t="n">
        <v>7.42</v>
      </c>
      <c r="D139" s="3" t="n">
        <v>23.70000035</v>
      </c>
      <c r="E139" s="3" t="n">
        <v>18.88999939</v>
      </c>
      <c r="F139" s="3" t="n">
        <v>18.88999939</v>
      </c>
      <c r="G139" s="7" t="s">
        <v>784</v>
      </c>
      <c r="H139" s="2" t="s">
        <v>785</v>
      </c>
      <c r="I139" s="2" t="n">
        <v>5</v>
      </c>
      <c r="J139" s="3" t="n">
        <v>0.954992592</v>
      </c>
      <c r="K139" s="3" t="n">
        <v>0.616496444</v>
      </c>
    </row>
    <row r="140" customFormat="false" ht="15" hidden="false" customHeight="false" outlineLevel="0" collapsed="false">
      <c r="A140" s="2" t="n">
        <v>139</v>
      </c>
      <c r="B140" s="2" t="n">
        <v>7.21</v>
      </c>
      <c r="C140" s="2" t="n">
        <v>7.21</v>
      </c>
      <c r="D140" s="3" t="n">
        <v>18.44999939</v>
      </c>
      <c r="E140" s="3" t="n">
        <v>11.72000021</v>
      </c>
      <c r="F140" s="3" t="n">
        <v>11.72000021</v>
      </c>
      <c r="G140" s="7" t="s">
        <v>621</v>
      </c>
      <c r="H140" s="2" t="s">
        <v>622</v>
      </c>
      <c r="I140" s="2" t="n">
        <v>4</v>
      </c>
      <c r="J140" s="3" t="n">
        <v>1.584893227</v>
      </c>
      <c r="K140" s="3" t="n">
        <v>0.299257904</v>
      </c>
    </row>
    <row r="141" customFormat="false" ht="15" hidden="false" customHeight="false" outlineLevel="0" collapsed="false">
      <c r="A141" s="2" t="n">
        <v>140</v>
      </c>
      <c r="B141" s="2" t="n">
        <v>7.19</v>
      </c>
      <c r="C141" s="2" t="n">
        <v>7.19</v>
      </c>
      <c r="D141" s="3" t="n">
        <v>17.23999977</v>
      </c>
      <c r="E141" s="3" t="n">
        <v>9.160999954</v>
      </c>
      <c r="F141" s="3" t="n">
        <v>9.160999954</v>
      </c>
      <c r="G141" s="7" t="s">
        <v>142</v>
      </c>
      <c r="H141" s="2" t="s">
        <v>143</v>
      </c>
      <c r="I141" s="2" t="n">
        <v>5</v>
      </c>
      <c r="J141" s="3" t="n">
        <v>0.972747207</v>
      </c>
      <c r="K141" s="3" t="n">
        <v>0.506966591</v>
      </c>
    </row>
    <row r="142" customFormat="false" ht="15" hidden="false" customHeight="false" outlineLevel="0" collapsed="false">
      <c r="A142" s="2" t="n">
        <v>141</v>
      </c>
      <c r="B142" s="2" t="n">
        <v>7.12</v>
      </c>
      <c r="C142" s="2" t="n">
        <v>7.12</v>
      </c>
      <c r="D142" s="3" t="n">
        <v>13.27999979</v>
      </c>
      <c r="E142" s="3" t="n">
        <v>5.90399988</v>
      </c>
      <c r="F142" s="3" t="n">
        <v>5.90399988</v>
      </c>
      <c r="G142" s="7" t="s">
        <v>571</v>
      </c>
      <c r="H142" s="2" t="s">
        <v>572</v>
      </c>
      <c r="I142" s="2" t="n">
        <v>4</v>
      </c>
      <c r="J142" s="3" t="n">
        <v>0.349945158</v>
      </c>
      <c r="K142" s="3" t="n">
        <v>0.018242387</v>
      </c>
    </row>
    <row r="143" customFormat="false" ht="15" hidden="false" customHeight="false" outlineLevel="0" collapsed="false">
      <c r="A143" s="2" t="n">
        <v>142</v>
      </c>
      <c r="B143" s="2" t="n">
        <v>6.93</v>
      </c>
      <c r="C143" s="2" t="n">
        <v>6.93</v>
      </c>
      <c r="D143" s="3" t="n">
        <v>56.99999928</v>
      </c>
      <c r="E143" s="3" t="n">
        <v>38.99999857</v>
      </c>
      <c r="F143" s="3" t="n">
        <v>38.99999857</v>
      </c>
      <c r="G143" s="7" t="s">
        <v>236</v>
      </c>
      <c r="H143" s="2" t="s">
        <v>237</v>
      </c>
      <c r="I143" s="2" t="n">
        <v>17</v>
      </c>
      <c r="J143" s="3" t="n">
        <v>2.398833036</v>
      </c>
      <c r="K143" s="3" t="n">
        <v>0.046220899</v>
      </c>
    </row>
    <row r="144" customFormat="false" ht="15" hidden="false" customHeight="false" outlineLevel="0" collapsed="false">
      <c r="A144" s="2" t="n">
        <v>143</v>
      </c>
      <c r="B144" s="2" t="n">
        <v>6.88</v>
      </c>
      <c r="C144" s="2" t="n">
        <v>6.88</v>
      </c>
      <c r="D144" s="3" t="n">
        <v>47.31999934</v>
      </c>
      <c r="E144" s="3" t="n">
        <v>33.93000066</v>
      </c>
      <c r="F144" s="3" t="n">
        <v>23.2099995</v>
      </c>
      <c r="G144" s="7" t="s">
        <v>922</v>
      </c>
      <c r="H144" s="2" t="s">
        <v>923</v>
      </c>
      <c r="I144" s="2" t="n">
        <v>5</v>
      </c>
      <c r="J144" s="3" t="n">
        <v>0.48305881</v>
      </c>
      <c r="K144" s="3" t="n">
        <v>0.051090762</v>
      </c>
    </row>
    <row r="145" customFormat="false" ht="15" hidden="false" customHeight="false" outlineLevel="0" collapsed="false">
      <c r="A145" s="2" t="n">
        <v>144</v>
      </c>
      <c r="B145" s="2" t="n">
        <v>6.86</v>
      </c>
      <c r="C145" s="2" t="n">
        <v>6.86</v>
      </c>
      <c r="D145" s="3" t="n">
        <v>19.05999929</v>
      </c>
      <c r="E145" s="3" t="n">
        <v>12.70000041</v>
      </c>
      <c r="F145" s="3" t="n">
        <v>11.27000004</v>
      </c>
      <c r="G145" s="7" t="s">
        <v>210</v>
      </c>
      <c r="H145" s="2" t="s">
        <v>211</v>
      </c>
      <c r="I145" s="2" t="n">
        <v>4</v>
      </c>
      <c r="J145" s="3" t="n">
        <v>2.108628035</v>
      </c>
      <c r="K145" s="3" t="n">
        <v>0.119611077</v>
      </c>
    </row>
    <row r="146" customFormat="false" ht="15" hidden="false" customHeight="false" outlineLevel="0" collapsed="false">
      <c r="A146" s="2" t="n">
        <v>145</v>
      </c>
      <c r="B146" s="2" t="n">
        <v>6.83</v>
      </c>
      <c r="C146" s="2" t="n">
        <v>6.83</v>
      </c>
      <c r="D146" s="3" t="n">
        <v>14.36000019</v>
      </c>
      <c r="E146" s="3" t="n">
        <v>5.693000183</v>
      </c>
      <c r="F146" s="3" t="n">
        <v>5.693000183</v>
      </c>
      <c r="G146" s="7" t="s">
        <v>156</v>
      </c>
      <c r="H146" s="2" t="s">
        <v>157</v>
      </c>
      <c r="I146" s="2" t="n">
        <v>4</v>
      </c>
      <c r="J146" s="3" t="n">
        <v>1.445439816</v>
      </c>
      <c r="K146" s="3" t="n">
        <v>0.367850512</v>
      </c>
    </row>
    <row r="147" customFormat="false" ht="15" hidden="false" customHeight="false" outlineLevel="0" collapsed="false">
      <c r="A147" s="2" t="n">
        <v>146</v>
      </c>
      <c r="B147" s="2" t="n">
        <v>6.69</v>
      </c>
      <c r="C147" s="2" t="n">
        <v>6.69</v>
      </c>
      <c r="D147" s="3" t="n">
        <v>20.16000003</v>
      </c>
      <c r="E147" s="3" t="n">
        <v>9.284000099</v>
      </c>
      <c r="F147" s="3" t="n">
        <v>8.223000169</v>
      </c>
      <c r="G147" s="7" t="s">
        <v>222</v>
      </c>
      <c r="H147" s="2" t="s">
        <v>223</v>
      </c>
      <c r="I147" s="2" t="n">
        <v>3</v>
      </c>
      <c r="J147" s="3" t="n">
        <v>2.108628035</v>
      </c>
      <c r="K147" s="3" t="n">
        <v>0.151713446</v>
      </c>
    </row>
    <row r="148" customFormat="false" ht="15" hidden="false" customHeight="false" outlineLevel="0" collapsed="false">
      <c r="A148" s="2" t="n">
        <v>147</v>
      </c>
      <c r="B148" s="2" t="n">
        <v>6.66</v>
      </c>
      <c r="C148" s="2" t="n">
        <v>6.66</v>
      </c>
      <c r="D148" s="3" t="n">
        <v>14.92999941</v>
      </c>
      <c r="E148" s="3" t="n">
        <v>11.64000034</v>
      </c>
      <c r="F148" s="3" t="n">
        <v>11.64000034</v>
      </c>
      <c r="G148" s="7" t="s">
        <v>758</v>
      </c>
      <c r="H148" s="2" t="s">
        <v>759</v>
      </c>
      <c r="I148" s="2" t="n">
        <v>3</v>
      </c>
      <c r="J148" s="3" t="n">
        <v>0.990831971</v>
      </c>
      <c r="K148" s="3" t="n">
        <v>0.999582529</v>
      </c>
    </row>
    <row r="149" customFormat="false" ht="15" hidden="false" customHeight="false" outlineLevel="0" collapsed="false">
      <c r="A149" s="2" t="n">
        <v>148</v>
      </c>
      <c r="B149" s="2" t="n">
        <v>6.65</v>
      </c>
      <c r="C149" s="2" t="n">
        <v>6.65</v>
      </c>
      <c r="D149" s="3" t="n">
        <v>23.8199994</v>
      </c>
      <c r="E149" s="3" t="n">
        <v>18.06000024</v>
      </c>
      <c r="F149" s="3" t="n">
        <v>10.20999998</v>
      </c>
      <c r="G149" s="7" t="s">
        <v>260</v>
      </c>
      <c r="H149" s="2" t="s">
        <v>261</v>
      </c>
      <c r="I149" s="2" t="n">
        <v>4</v>
      </c>
      <c r="J149" s="3" t="n">
        <v>0.544502676</v>
      </c>
      <c r="K149" s="3" t="n">
        <v>0.237162411</v>
      </c>
    </row>
    <row r="150" customFormat="false" ht="15" hidden="false" customHeight="false" outlineLevel="0" collapsed="false">
      <c r="A150" s="2" t="n">
        <v>149</v>
      </c>
      <c r="B150" s="2" t="n">
        <v>6.63</v>
      </c>
      <c r="C150" s="2" t="n">
        <v>6.7</v>
      </c>
      <c r="D150" s="3" t="n">
        <v>12.07000017</v>
      </c>
      <c r="E150" s="3" t="n">
        <v>7.853999734</v>
      </c>
      <c r="F150" s="3" t="n">
        <v>6.51300028</v>
      </c>
      <c r="G150" s="7" t="s">
        <v>345</v>
      </c>
      <c r="H150" s="2" t="s">
        <v>346</v>
      </c>
      <c r="I150" s="2" t="n">
        <v>4</v>
      </c>
      <c r="J150" s="3" t="n">
        <v>1.028016329</v>
      </c>
      <c r="K150" s="3" t="n">
        <v>0.62215656</v>
      </c>
    </row>
    <row r="151" customFormat="false" ht="15" hidden="false" customHeight="false" outlineLevel="0" collapsed="false">
      <c r="A151" s="2" t="n">
        <v>150</v>
      </c>
      <c r="B151" s="2" t="n">
        <v>6.57</v>
      </c>
      <c r="C151" s="2" t="n">
        <v>6.57</v>
      </c>
      <c r="D151" s="3" t="n">
        <v>21.13000005</v>
      </c>
      <c r="E151" s="3" t="n">
        <v>13.72999996</v>
      </c>
      <c r="F151" s="3" t="n">
        <v>7.041999698</v>
      </c>
      <c r="G151" s="7" t="s">
        <v>208</v>
      </c>
      <c r="H151" s="2" t="s">
        <v>209</v>
      </c>
      <c r="I151" s="2" t="n">
        <v>4</v>
      </c>
      <c r="J151" s="3" t="n">
        <v>2.051162243</v>
      </c>
      <c r="K151" s="3" t="n">
        <v>0.078515843</v>
      </c>
    </row>
    <row r="152" customFormat="false" ht="15" hidden="false" customHeight="false" outlineLevel="0" collapsed="false">
      <c r="A152" s="2" t="n">
        <v>151</v>
      </c>
      <c r="B152" s="2" t="n">
        <v>6.54</v>
      </c>
      <c r="C152" s="2" t="n">
        <v>6.54</v>
      </c>
      <c r="D152" s="3" t="n">
        <v>23.75999987</v>
      </c>
      <c r="E152" s="3" t="n">
        <v>15.96000046</v>
      </c>
      <c r="F152" s="3" t="n">
        <v>8.156000078</v>
      </c>
      <c r="G152" s="7" t="s">
        <v>178</v>
      </c>
      <c r="H152" s="2" t="s">
        <v>179</v>
      </c>
      <c r="I152" s="2" t="n">
        <v>3</v>
      </c>
      <c r="J152" s="3" t="n">
        <v>1.406047583</v>
      </c>
      <c r="K152" s="3" t="n">
        <v>0.777692854</v>
      </c>
    </row>
    <row r="153" customFormat="false" ht="15" hidden="false" customHeight="false" outlineLevel="0" collapsed="false">
      <c r="A153" s="2" t="n">
        <v>152</v>
      </c>
      <c r="B153" s="2" t="n">
        <v>6.43</v>
      </c>
      <c r="C153" s="2" t="n">
        <v>6.43</v>
      </c>
      <c r="D153" s="3" t="n">
        <v>26.64000094</v>
      </c>
      <c r="E153" s="3" t="n">
        <v>24.33999926</v>
      </c>
      <c r="F153" s="3" t="n">
        <v>24.33999926</v>
      </c>
      <c r="G153" s="7" t="s">
        <v>244</v>
      </c>
      <c r="H153" s="2" t="s">
        <v>245</v>
      </c>
      <c r="I153" s="2" t="n">
        <v>4</v>
      </c>
      <c r="J153" s="3" t="n">
        <v>0.461317569</v>
      </c>
      <c r="K153" s="3" t="n">
        <v>0.450184852</v>
      </c>
    </row>
    <row r="154" customFormat="false" ht="15" hidden="false" customHeight="false" outlineLevel="0" collapsed="false">
      <c r="A154" s="2" t="n">
        <v>153</v>
      </c>
      <c r="B154" s="2" t="n">
        <v>6.33</v>
      </c>
      <c r="C154" s="2" t="n">
        <v>6.33</v>
      </c>
      <c r="D154" s="3" t="n">
        <v>9.35100019</v>
      </c>
      <c r="E154" s="3" t="n">
        <v>7.69200027</v>
      </c>
      <c r="F154" s="3" t="n">
        <v>4.222999886</v>
      </c>
      <c r="G154" s="7" t="s">
        <v>482</v>
      </c>
      <c r="H154" s="2" t="s">
        <v>483</v>
      </c>
      <c r="I154" s="2" t="n">
        <v>4</v>
      </c>
      <c r="J154" s="3" t="n">
        <v>1.047128558</v>
      </c>
      <c r="K154" s="3" t="n">
        <v>0.770197213</v>
      </c>
    </row>
    <row r="155" customFormat="false" ht="15" hidden="false" customHeight="false" outlineLevel="0" collapsed="false">
      <c r="A155" s="2" t="n">
        <v>154</v>
      </c>
      <c r="B155" s="2" t="n">
        <v>6.32</v>
      </c>
      <c r="C155" s="2" t="n">
        <v>6.32</v>
      </c>
      <c r="D155" s="3" t="n">
        <v>12.54999936</v>
      </c>
      <c r="E155" s="3" t="n">
        <v>10.90999991</v>
      </c>
      <c r="F155" s="3" t="n">
        <v>8.436000347</v>
      </c>
      <c r="G155" s="7" t="s">
        <v>100</v>
      </c>
      <c r="H155" s="2" t="s">
        <v>101</v>
      </c>
      <c r="I155" s="2" t="n">
        <v>7</v>
      </c>
      <c r="J155" s="3" t="n">
        <v>1.706082344</v>
      </c>
      <c r="K155" s="3" t="n">
        <v>0.559797704</v>
      </c>
    </row>
    <row r="156" customFormat="false" ht="15" hidden="false" customHeight="false" outlineLevel="0" collapsed="false">
      <c r="A156" s="2" t="n">
        <v>155</v>
      </c>
      <c r="B156" s="2" t="n">
        <v>6.29</v>
      </c>
      <c r="C156" s="2" t="n">
        <v>6.29</v>
      </c>
      <c r="D156" s="3" t="n">
        <v>8.174999803</v>
      </c>
      <c r="E156" s="3" t="n">
        <v>7.795000076</v>
      </c>
      <c r="F156" s="3" t="n">
        <v>6.083999947</v>
      </c>
      <c r="G156" s="7" t="s">
        <v>587</v>
      </c>
      <c r="H156" s="2" t="s">
        <v>588</v>
      </c>
      <c r="I156" s="2" t="n">
        <v>3</v>
      </c>
      <c r="J156" s="3" t="n">
        <v>2.333457947</v>
      </c>
      <c r="K156" s="3" t="n">
        <v>0.0866905</v>
      </c>
    </row>
    <row r="157" customFormat="false" ht="15" hidden="false" customHeight="false" outlineLevel="0" collapsed="false">
      <c r="A157" s="2" t="n">
        <v>156</v>
      </c>
      <c r="B157" s="2" t="n">
        <v>6.24</v>
      </c>
      <c r="C157" s="2" t="n">
        <v>6.24</v>
      </c>
      <c r="D157" s="3" t="n">
        <v>22.83000052</v>
      </c>
      <c r="E157" s="3" t="n">
        <v>12.16999963</v>
      </c>
      <c r="F157" s="3" t="n">
        <v>12.16999963</v>
      </c>
      <c r="G157" s="7" t="s">
        <v>200</v>
      </c>
      <c r="H157" s="2" t="s">
        <v>201</v>
      </c>
      <c r="I157" s="2" t="n">
        <v>4</v>
      </c>
      <c r="J157" s="3" t="n">
        <v>0.376703799</v>
      </c>
      <c r="K157" s="3" t="n">
        <v>0.059798781</v>
      </c>
    </row>
    <row r="158" customFormat="false" ht="15" hidden="false" customHeight="false" outlineLevel="0" collapsed="false">
      <c r="A158" s="2" t="n">
        <v>157</v>
      </c>
      <c r="B158" s="2" t="n">
        <v>6.24</v>
      </c>
      <c r="C158" s="2" t="n">
        <v>6.24</v>
      </c>
      <c r="D158" s="3" t="n">
        <v>16.12000018</v>
      </c>
      <c r="E158" s="3" t="n">
        <v>10.67999974</v>
      </c>
      <c r="F158" s="3" t="n">
        <v>5.446999893</v>
      </c>
      <c r="G158" s="7" t="s">
        <v>804</v>
      </c>
      <c r="H158" s="2" t="s">
        <v>805</v>
      </c>
      <c r="I158" s="2" t="n">
        <v>3</v>
      </c>
      <c r="J158" s="3" t="n">
        <v>2.013724327</v>
      </c>
      <c r="K158" s="3" t="n">
        <v>0.120874368</v>
      </c>
    </row>
    <row r="159" customFormat="false" ht="15" hidden="false" customHeight="false" outlineLevel="0" collapsed="false">
      <c r="A159" s="2" t="n">
        <v>158</v>
      </c>
      <c r="B159" s="2" t="n">
        <v>6.21</v>
      </c>
      <c r="C159" s="2" t="n">
        <v>6.21</v>
      </c>
      <c r="D159" s="3" t="n">
        <v>45.73000073</v>
      </c>
      <c r="E159" s="3" t="n">
        <v>42.07000136</v>
      </c>
      <c r="F159" s="3" t="n">
        <v>42.07000136</v>
      </c>
      <c r="G159" s="7" t="s">
        <v>505</v>
      </c>
      <c r="H159" s="2" t="s">
        <v>506</v>
      </c>
      <c r="I159" s="2" t="n">
        <v>4</v>
      </c>
      <c r="J159" s="3" t="n">
        <v>0.672976673</v>
      </c>
      <c r="K159" s="3" t="n">
        <v>0.493689477</v>
      </c>
    </row>
    <row r="160" customFormat="false" ht="15" hidden="false" customHeight="false" outlineLevel="0" collapsed="false">
      <c r="A160" s="2" t="n">
        <v>159</v>
      </c>
      <c r="B160" s="2" t="n">
        <v>6.17</v>
      </c>
      <c r="C160" s="2" t="n">
        <v>6.17</v>
      </c>
      <c r="D160" s="3" t="n">
        <v>30.48000038</v>
      </c>
      <c r="E160" s="3" t="n">
        <v>30.48000038</v>
      </c>
      <c r="F160" s="3" t="n">
        <v>30.48000038</v>
      </c>
      <c r="G160" s="7" t="s">
        <v>1099</v>
      </c>
      <c r="H160" s="2" t="s">
        <v>1100</v>
      </c>
      <c r="I160" s="2" t="n">
        <v>3</v>
      </c>
      <c r="J160" s="3" t="n">
        <v>0.270395845</v>
      </c>
      <c r="K160" s="3" t="n">
        <v>0.018791629</v>
      </c>
    </row>
    <row r="161" customFormat="false" ht="15" hidden="false" customHeight="false" outlineLevel="0" collapsed="false">
      <c r="A161" s="2" t="n">
        <v>160</v>
      </c>
      <c r="B161" s="2" t="n">
        <v>6.15</v>
      </c>
      <c r="C161" s="2" t="n">
        <v>6.15</v>
      </c>
      <c r="D161" s="3" t="n">
        <v>44.94000077</v>
      </c>
      <c r="E161" s="3" t="n">
        <v>31.45999908</v>
      </c>
      <c r="F161" s="3" t="n">
        <v>21.34999931</v>
      </c>
      <c r="G161" s="7" t="s">
        <v>486</v>
      </c>
      <c r="H161" s="2" t="s">
        <v>487</v>
      </c>
      <c r="I161" s="2" t="n">
        <v>3</v>
      </c>
      <c r="J161" s="3" t="n">
        <v>0.946237147</v>
      </c>
      <c r="K161" s="3" t="n">
        <v>0.469799787</v>
      </c>
    </row>
    <row r="162" customFormat="false" ht="15" hidden="false" customHeight="false" outlineLevel="0" collapsed="false">
      <c r="A162" s="2" t="n">
        <v>161</v>
      </c>
      <c r="B162" s="2" t="n">
        <v>6.15</v>
      </c>
      <c r="C162" s="2" t="n">
        <v>6.15</v>
      </c>
      <c r="D162" s="3" t="n">
        <v>16.41000062</v>
      </c>
      <c r="E162" s="3" t="n">
        <v>12.55999953</v>
      </c>
      <c r="F162" s="3" t="n">
        <v>8.461999893</v>
      </c>
      <c r="G162" s="7" t="s">
        <v>1154</v>
      </c>
      <c r="H162" s="2" t="s">
        <v>1155</v>
      </c>
      <c r="I162" s="2" t="n">
        <v>3</v>
      </c>
      <c r="J162" s="3" t="n">
        <v>1.9769696</v>
      </c>
      <c r="K162" s="3" t="n">
        <v>0.126269072</v>
      </c>
    </row>
    <row r="163" customFormat="false" ht="15" hidden="false" customHeight="false" outlineLevel="0" collapsed="false">
      <c r="A163" s="2" t="n">
        <v>162</v>
      </c>
      <c r="B163" s="2" t="n">
        <v>6.11</v>
      </c>
      <c r="C163" s="2" t="n">
        <v>6.11</v>
      </c>
      <c r="D163" s="3" t="n">
        <v>21.99999988</v>
      </c>
      <c r="E163" s="3" t="n">
        <v>10.66000015</v>
      </c>
      <c r="F163" s="3" t="n">
        <v>10.66000015</v>
      </c>
      <c r="G163" s="7" t="s">
        <v>206</v>
      </c>
      <c r="H163" s="2" t="s">
        <v>207</v>
      </c>
      <c r="I163" s="2" t="n">
        <v>3</v>
      </c>
      <c r="J163" s="3" t="n">
        <v>2.089296103</v>
      </c>
      <c r="K163" s="3" t="n">
        <v>0.19871062</v>
      </c>
    </row>
    <row r="164" customFormat="false" ht="15" hidden="false" customHeight="false" outlineLevel="0" collapsed="false">
      <c r="A164" s="2" t="n">
        <v>163</v>
      </c>
      <c r="B164" s="2" t="n">
        <v>6.1</v>
      </c>
      <c r="C164" s="2" t="n">
        <v>6.1</v>
      </c>
      <c r="D164" s="3" t="n">
        <v>8.071999997</v>
      </c>
      <c r="E164" s="3" t="n">
        <v>2.063000016</v>
      </c>
      <c r="F164" s="3" t="n">
        <v>2.063000016</v>
      </c>
      <c r="G164" s="7" t="s">
        <v>411</v>
      </c>
      <c r="H164" s="2" t="s">
        <v>412</v>
      </c>
      <c r="I164" s="2" t="n">
        <v>3</v>
      </c>
      <c r="J164" s="3" t="n">
        <v>1.629296064</v>
      </c>
      <c r="K164" s="3" t="n">
        <v>0.381290078</v>
      </c>
    </row>
    <row r="165" customFormat="false" ht="15" hidden="false" customHeight="false" outlineLevel="0" collapsed="false">
      <c r="A165" s="2" t="n">
        <v>164</v>
      </c>
      <c r="B165" s="2" t="n">
        <v>6.09</v>
      </c>
      <c r="C165" s="2" t="n">
        <v>6.09</v>
      </c>
      <c r="D165" s="3" t="n">
        <v>41.10000134</v>
      </c>
      <c r="E165" s="3" t="n">
        <v>25.76999962</v>
      </c>
      <c r="F165" s="3" t="n">
        <v>25.76999962</v>
      </c>
      <c r="G165" s="7" t="s">
        <v>533</v>
      </c>
      <c r="H165" s="2" t="s">
        <v>534</v>
      </c>
      <c r="I165" s="2" t="n">
        <v>3</v>
      </c>
      <c r="J165" s="3" t="n">
        <v>2.535128593</v>
      </c>
      <c r="K165" s="3" t="n">
        <v>0.086464211</v>
      </c>
    </row>
    <row r="166" customFormat="false" ht="15" hidden="false" customHeight="false" outlineLevel="0" collapsed="false">
      <c r="A166" s="2" t="n">
        <v>165</v>
      </c>
      <c r="B166" s="2" t="n">
        <v>6.08</v>
      </c>
      <c r="C166" s="2" t="n">
        <v>6.08</v>
      </c>
      <c r="D166" s="3" t="n">
        <v>14.1200006</v>
      </c>
      <c r="E166" s="3" t="n">
        <v>11.18000001</v>
      </c>
      <c r="F166" s="3" t="n">
        <v>11.18000001</v>
      </c>
      <c r="G166" s="7" t="s">
        <v>395</v>
      </c>
      <c r="H166" s="2" t="s">
        <v>396</v>
      </c>
      <c r="I166" s="2" t="n">
        <v>3</v>
      </c>
      <c r="J166" s="3" t="n">
        <v>1.056817532</v>
      </c>
      <c r="K166" s="3" t="n">
        <v>0.854773283</v>
      </c>
    </row>
    <row r="167" customFormat="false" ht="15" hidden="false" customHeight="false" outlineLevel="0" collapsed="false">
      <c r="A167" s="2" t="n">
        <v>166</v>
      </c>
      <c r="B167" s="2" t="n">
        <v>6.08</v>
      </c>
      <c r="C167" s="2" t="n">
        <v>6.08</v>
      </c>
      <c r="D167" s="3" t="n">
        <v>6.581000239</v>
      </c>
      <c r="E167" s="3" t="n">
        <v>4.93599996</v>
      </c>
      <c r="F167" s="3" t="n">
        <v>4.93599996</v>
      </c>
      <c r="G167" s="7" t="s">
        <v>433</v>
      </c>
      <c r="H167" s="2" t="s">
        <v>434</v>
      </c>
      <c r="I167" s="2" t="n">
        <v>3</v>
      </c>
      <c r="J167" s="3" t="n">
        <v>1.018591404</v>
      </c>
      <c r="K167" s="3" t="n">
        <v>0.617440224</v>
      </c>
    </row>
    <row r="168" customFormat="false" ht="15" hidden="false" customHeight="false" outlineLevel="0" collapsed="false">
      <c r="A168" s="2" t="n">
        <v>167</v>
      </c>
      <c r="B168" s="2" t="n">
        <v>6.06</v>
      </c>
      <c r="C168" s="2" t="n">
        <v>6.06</v>
      </c>
      <c r="D168" s="3" t="n">
        <v>54.79000211</v>
      </c>
      <c r="E168" s="3" t="n">
        <v>25.33999979</v>
      </c>
      <c r="F168" s="3" t="n">
        <v>25.33999979</v>
      </c>
      <c r="G168" s="7" t="s">
        <v>335</v>
      </c>
      <c r="H168" s="2" t="s">
        <v>336</v>
      </c>
      <c r="I168" s="2" t="n">
        <v>5</v>
      </c>
      <c r="J168" s="3" t="n">
        <v>1.028016329</v>
      </c>
      <c r="K168" s="3" t="n">
        <v>0.476998448</v>
      </c>
    </row>
    <row r="169" customFormat="false" ht="15" hidden="false" customHeight="false" outlineLevel="0" collapsed="false">
      <c r="A169" s="2" t="n">
        <v>168</v>
      </c>
      <c r="B169" s="2" t="n">
        <v>6.05</v>
      </c>
      <c r="C169" s="2" t="n">
        <v>6.05</v>
      </c>
      <c r="D169" s="3" t="n">
        <v>14.18000013</v>
      </c>
      <c r="E169" s="3" t="n">
        <v>9.830000252</v>
      </c>
      <c r="F169" s="3" t="n">
        <v>9.830000252</v>
      </c>
      <c r="G169" s="7" t="s">
        <v>242</v>
      </c>
      <c r="H169" s="2" t="s">
        <v>243</v>
      </c>
      <c r="I169" s="2" t="n">
        <v>3</v>
      </c>
      <c r="J169" s="3" t="n">
        <v>1.106623769</v>
      </c>
      <c r="K169" s="3" t="n">
        <v>0.610976696</v>
      </c>
    </row>
    <row r="170" customFormat="false" ht="15" hidden="false" customHeight="false" outlineLevel="0" collapsed="false">
      <c r="A170" s="2" t="n">
        <v>169</v>
      </c>
      <c r="B170" s="2" t="n">
        <v>6.05</v>
      </c>
      <c r="C170" s="2" t="n">
        <v>6.05</v>
      </c>
      <c r="D170" s="3" t="n">
        <v>12.62000054</v>
      </c>
      <c r="E170" s="3" t="n">
        <v>5.544999987</v>
      </c>
      <c r="F170" s="3" t="n">
        <v>5.544999987</v>
      </c>
      <c r="G170" s="7" t="s">
        <v>812</v>
      </c>
      <c r="H170" s="2" t="s">
        <v>813</v>
      </c>
      <c r="I170" s="2" t="n">
        <v>3</v>
      </c>
      <c r="J170" s="3" t="n">
        <v>1.905460715</v>
      </c>
      <c r="K170" s="3" t="n">
        <v>0.257040143</v>
      </c>
    </row>
    <row r="171" customFormat="false" ht="15" hidden="false" customHeight="false" outlineLevel="0" collapsed="false">
      <c r="A171" s="2" t="n">
        <v>170</v>
      </c>
      <c r="B171" s="2" t="n">
        <v>6.05</v>
      </c>
      <c r="C171" s="2" t="n">
        <v>6.05</v>
      </c>
      <c r="D171" s="3" t="n">
        <v>25.33000112</v>
      </c>
      <c r="E171" s="3" t="n">
        <v>12.99999952</v>
      </c>
      <c r="F171" s="3" t="n">
        <v>12.99999952</v>
      </c>
      <c r="G171" s="7" t="s">
        <v>529</v>
      </c>
      <c r="H171" s="2" t="s">
        <v>530</v>
      </c>
      <c r="I171" s="2" t="n">
        <v>3</v>
      </c>
      <c r="J171" s="3" t="n">
        <v>1.786487579</v>
      </c>
      <c r="K171" s="3" t="n">
        <v>0.450184852</v>
      </c>
    </row>
    <row r="172" customFormat="false" ht="15" hidden="false" customHeight="false" outlineLevel="0" collapsed="false">
      <c r="A172" s="2" t="n">
        <v>171</v>
      </c>
      <c r="B172" s="2" t="n">
        <v>6.03</v>
      </c>
      <c r="C172" s="2" t="n">
        <v>6.03</v>
      </c>
      <c r="D172" s="3" t="n">
        <v>7.191000134</v>
      </c>
      <c r="E172" s="3" t="n">
        <v>2.889999934</v>
      </c>
      <c r="F172" s="3" t="n">
        <v>2.889999934</v>
      </c>
      <c r="G172" s="7" t="s">
        <v>44</v>
      </c>
      <c r="H172" s="2" t="s">
        <v>45</v>
      </c>
      <c r="I172" s="2" t="n">
        <v>4</v>
      </c>
      <c r="J172" s="3" t="n">
        <v>1.127197504</v>
      </c>
      <c r="K172" s="3" t="n">
        <v>0.733488917</v>
      </c>
    </row>
    <row r="173" customFormat="false" ht="15" hidden="false" customHeight="false" outlineLevel="0" collapsed="false">
      <c r="A173" s="2" t="n">
        <v>172</v>
      </c>
      <c r="B173" s="2" t="n">
        <v>6.03</v>
      </c>
      <c r="C173" s="2" t="n">
        <v>6.03</v>
      </c>
      <c r="D173" s="3" t="n">
        <v>21.46999985</v>
      </c>
      <c r="E173" s="3" t="n">
        <v>8.696000278</v>
      </c>
      <c r="F173" s="3" t="n">
        <v>8.696000278</v>
      </c>
      <c r="G173" s="7" t="s">
        <v>501</v>
      </c>
      <c r="H173" s="2" t="s">
        <v>502</v>
      </c>
      <c r="I173" s="2" t="n">
        <v>3</v>
      </c>
      <c r="J173" s="3" t="n">
        <v>1.786487579</v>
      </c>
      <c r="K173" s="3" t="n">
        <v>0.218803003</v>
      </c>
    </row>
    <row r="174" customFormat="false" ht="15" hidden="false" customHeight="false" outlineLevel="0" collapsed="false">
      <c r="A174" s="2" t="n">
        <v>173</v>
      </c>
      <c r="B174" s="2" t="n">
        <v>6.02</v>
      </c>
      <c r="C174" s="2" t="n">
        <v>6.03</v>
      </c>
      <c r="D174" s="3" t="n">
        <v>11.59999967</v>
      </c>
      <c r="E174" s="3" t="n">
        <v>9.278000146</v>
      </c>
      <c r="F174" s="3" t="n">
        <v>6.95900023</v>
      </c>
      <c r="G174" s="7" t="s">
        <v>581</v>
      </c>
      <c r="H174" s="2" t="s">
        <v>582</v>
      </c>
      <c r="I174" s="2" t="n">
        <v>3</v>
      </c>
      <c r="J174" s="3" t="n">
        <v>0.990831971</v>
      </c>
      <c r="K174" s="3" t="n">
        <v>0.993521631</v>
      </c>
    </row>
    <row r="175" customFormat="false" ht="15" hidden="false" customHeight="false" outlineLevel="0" collapsed="false">
      <c r="A175" s="2" t="n">
        <v>174</v>
      </c>
      <c r="B175" s="2" t="n">
        <v>6.02</v>
      </c>
      <c r="C175" s="2" t="n">
        <v>6.02</v>
      </c>
      <c r="D175" s="3" t="n">
        <v>30.25000095</v>
      </c>
      <c r="E175" s="3" t="n">
        <v>20.67999989</v>
      </c>
      <c r="F175" s="3" t="n">
        <v>13.88999969</v>
      </c>
      <c r="G175" s="7" t="s">
        <v>337</v>
      </c>
      <c r="H175" s="2" t="s">
        <v>338</v>
      </c>
      <c r="I175" s="2" t="n">
        <v>3</v>
      </c>
      <c r="J175" s="3" t="n">
        <v>1.87068212</v>
      </c>
      <c r="K175" s="3" t="n">
        <v>0.282081515</v>
      </c>
    </row>
    <row r="176" customFormat="false" ht="15" hidden="false" customHeight="false" outlineLevel="0" collapsed="false">
      <c r="A176" s="2" t="n">
        <v>175</v>
      </c>
      <c r="B176" s="2" t="n">
        <v>6.02</v>
      </c>
      <c r="C176" s="2" t="n">
        <v>6.02</v>
      </c>
      <c r="D176" s="3" t="n">
        <v>34.04999971</v>
      </c>
      <c r="E176" s="3" t="n">
        <v>19.4600001</v>
      </c>
      <c r="F176" s="3" t="n">
        <v>19.4600001</v>
      </c>
      <c r="G176" s="7" t="s">
        <v>246</v>
      </c>
      <c r="H176" s="2" t="s">
        <v>247</v>
      </c>
      <c r="I176" s="2" t="n">
        <v>4</v>
      </c>
      <c r="J176" s="3" t="n">
        <v>0.549540877</v>
      </c>
      <c r="K176" s="3" t="n">
        <v>0.282448143</v>
      </c>
    </row>
    <row r="177" customFormat="false" ht="15" hidden="false" customHeight="false" outlineLevel="0" collapsed="false">
      <c r="A177" s="2" t="n">
        <v>176</v>
      </c>
      <c r="B177" s="2" t="n">
        <v>6.02</v>
      </c>
      <c r="C177" s="2" t="n">
        <v>6.02</v>
      </c>
      <c r="D177" s="3" t="n">
        <v>13.9500007</v>
      </c>
      <c r="E177" s="3" t="n">
        <v>9.819000214</v>
      </c>
      <c r="F177" s="3" t="n">
        <v>9.819000214</v>
      </c>
      <c r="G177" s="7" t="s">
        <v>266</v>
      </c>
      <c r="H177" s="2" t="s">
        <v>267</v>
      </c>
      <c r="I177" s="2" t="n">
        <v>3</v>
      </c>
      <c r="J177" s="3" t="n">
        <v>1</v>
      </c>
      <c r="K177" s="3" t="n">
        <v>0.943988442</v>
      </c>
    </row>
    <row r="178" customFormat="false" ht="15" hidden="false" customHeight="false" outlineLevel="0" collapsed="false">
      <c r="A178" s="2" t="n">
        <v>177</v>
      </c>
      <c r="B178" s="2" t="n">
        <v>6</v>
      </c>
      <c r="C178" s="2" t="n">
        <v>8</v>
      </c>
      <c r="D178" s="3" t="n">
        <v>18.89999956</v>
      </c>
      <c r="E178" s="3" t="n">
        <v>12.80000061</v>
      </c>
      <c r="F178" s="3" t="n">
        <v>12.80000061</v>
      </c>
      <c r="G178" s="7" t="s">
        <v>637</v>
      </c>
      <c r="H178" s="2" t="s">
        <v>638</v>
      </c>
      <c r="I178" s="2" t="n">
        <v>4</v>
      </c>
      <c r="J178" s="3" t="n">
        <v>1.06659615</v>
      </c>
      <c r="K178" s="3" t="n">
        <v>0.394806415</v>
      </c>
    </row>
    <row r="179" customFormat="false" ht="15" hidden="false" customHeight="false" outlineLevel="0" collapsed="false">
      <c r="A179" s="2" t="n">
        <v>178</v>
      </c>
      <c r="B179" s="2" t="n">
        <v>6</v>
      </c>
      <c r="C179" s="2" t="n">
        <v>6.07</v>
      </c>
      <c r="D179" s="3" t="n">
        <v>10.26000008</v>
      </c>
      <c r="E179" s="3" t="n">
        <v>7.69200027</v>
      </c>
      <c r="F179" s="3" t="n">
        <v>7.69200027</v>
      </c>
      <c r="G179" s="7" t="s">
        <v>190</v>
      </c>
      <c r="H179" s="2" t="s">
        <v>191</v>
      </c>
      <c r="I179" s="2" t="n">
        <v>4</v>
      </c>
      <c r="J179" s="3" t="n">
        <v>0.879022539</v>
      </c>
      <c r="K179" s="3" t="n">
        <v>0.733329177</v>
      </c>
    </row>
    <row r="180" customFormat="false" ht="15" hidden="false" customHeight="false" outlineLevel="0" collapsed="false">
      <c r="A180" s="2" t="n">
        <v>179</v>
      </c>
      <c r="B180" s="2" t="n">
        <v>6</v>
      </c>
      <c r="C180" s="2" t="n">
        <v>6</v>
      </c>
      <c r="D180" s="3" t="n">
        <v>16.55000001</v>
      </c>
      <c r="E180" s="3" t="n">
        <v>6.487999856</v>
      </c>
      <c r="F180" s="3" t="n">
        <v>6.487999856</v>
      </c>
      <c r="G180" s="7" t="s">
        <v>1101</v>
      </c>
      <c r="H180" s="2" t="s">
        <v>372</v>
      </c>
      <c r="I180" s="2" t="n">
        <v>3</v>
      </c>
      <c r="J180" s="3" t="n">
        <v>1.047128558</v>
      </c>
      <c r="K180" s="3" t="n">
        <v>1</v>
      </c>
    </row>
    <row r="181" customFormat="false" ht="15" hidden="false" customHeight="false" outlineLevel="0" collapsed="false">
      <c r="A181" s="2" t="n">
        <v>180</v>
      </c>
      <c r="B181" s="2" t="n">
        <v>6</v>
      </c>
      <c r="C181" s="2" t="n">
        <v>6</v>
      </c>
      <c r="D181" s="3" t="n">
        <v>20.55999935</v>
      </c>
      <c r="E181" s="3" t="n">
        <v>7.359000295</v>
      </c>
      <c r="F181" s="3" t="n">
        <v>7.359000295</v>
      </c>
      <c r="G181" s="7" t="s">
        <v>188</v>
      </c>
      <c r="H181" s="2" t="s">
        <v>189</v>
      </c>
      <c r="I181" s="2" t="n">
        <v>5</v>
      </c>
      <c r="J181" s="3" t="n">
        <v>0.937561989</v>
      </c>
      <c r="K181" s="3" t="n">
        <v>0.496934086</v>
      </c>
    </row>
    <row r="182" customFormat="false" ht="15" hidden="false" customHeight="false" outlineLevel="0" collapsed="false">
      <c r="A182" s="2" t="n">
        <v>181</v>
      </c>
      <c r="B182" s="2" t="n">
        <v>6</v>
      </c>
      <c r="C182" s="2" t="n">
        <v>6</v>
      </c>
      <c r="D182" s="3" t="n">
        <v>29.1200012</v>
      </c>
      <c r="E182" s="3" t="n">
        <v>13.33000064</v>
      </c>
      <c r="F182" s="3" t="n">
        <v>13.33000064</v>
      </c>
      <c r="G182" s="7" t="s">
        <v>469</v>
      </c>
      <c r="H182" s="2" t="s">
        <v>470</v>
      </c>
      <c r="I182" s="2" t="n">
        <v>3</v>
      </c>
      <c r="J182" s="3" t="n">
        <v>1</v>
      </c>
      <c r="K182" s="3" t="n">
        <v>0.81179738</v>
      </c>
    </row>
    <row r="183" customFormat="false" ht="15" hidden="false" customHeight="false" outlineLevel="0" collapsed="false">
      <c r="A183" s="2" t="n">
        <v>182</v>
      </c>
      <c r="B183" s="2" t="n">
        <v>6</v>
      </c>
      <c r="C183" s="2" t="n">
        <v>6</v>
      </c>
      <c r="D183" s="3" t="n">
        <v>23.08000028</v>
      </c>
      <c r="E183" s="3" t="n">
        <v>18.21999997</v>
      </c>
      <c r="F183" s="3" t="n">
        <v>14.56999928</v>
      </c>
      <c r="G183" s="7" t="s">
        <v>2433</v>
      </c>
      <c r="H183" s="2" t="s">
        <v>2434</v>
      </c>
      <c r="I183" s="2" t="n">
        <v>4</v>
      </c>
      <c r="J183" s="3" t="n">
        <v>2.535128593</v>
      </c>
      <c r="K183" s="3" t="n">
        <v>0.135018095</v>
      </c>
    </row>
    <row r="184" customFormat="false" ht="15" hidden="false" customHeight="false" outlineLevel="0" collapsed="false">
      <c r="A184" s="2" t="n">
        <v>183</v>
      </c>
      <c r="B184" s="2" t="n">
        <v>6</v>
      </c>
      <c r="C184" s="2" t="n">
        <v>6</v>
      </c>
      <c r="D184" s="3" t="n">
        <v>22.17999995</v>
      </c>
      <c r="E184" s="3" t="n">
        <v>8.948999643</v>
      </c>
      <c r="F184" s="3" t="n">
        <v>8.948999643</v>
      </c>
      <c r="G184" s="7" t="s">
        <v>423</v>
      </c>
      <c r="H184" s="2" t="s">
        <v>424</v>
      </c>
      <c r="I184" s="2" t="n">
        <v>3</v>
      </c>
      <c r="J184" s="3" t="n">
        <v>1.116863251</v>
      </c>
      <c r="K184" s="3" t="n">
        <v>0.403514802</v>
      </c>
    </row>
    <row r="185" customFormat="false" ht="15" hidden="false" customHeight="false" outlineLevel="0" collapsed="false">
      <c r="A185" s="2" t="n">
        <v>184</v>
      </c>
      <c r="B185" s="2" t="n">
        <v>6</v>
      </c>
      <c r="C185" s="2" t="n">
        <v>6</v>
      </c>
      <c r="D185" s="3" t="n">
        <v>11.33999974</v>
      </c>
      <c r="E185" s="3" t="n">
        <v>6.357000023</v>
      </c>
      <c r="F185" s="3" t="n">
        <v>6.357000023</v>
      </c>
      <c r="G185" s="7" t="s">
        <v>343</v>
      </c>
      <c r="H185" s="2" t="s">
        <v>344</v>
      </c>
      <c r="I185" s="2" t="n">
        <v>3</v>
      </c>
      <c r="J185" s="3" t="n">
        <v>1.116863251</v>
      </c>
      <c r="K185" s="3" t="n">
        <v>0.65729481</v>
      </c>
    </row>
    <row r="186" customFormat="false" ht="15" hidden="false" customHeight="false" outlineLevel="0" collapsed="false">
      <c r="A186" s="2" t="n">
        <v>185</v>
      </c>
      <c r="B186" s="2" t="n">
        <v>6</v>
      </c>
      <c r="C186" s="2" t="n">
        <v>6</v>
      </c>
      <c r="D186" s="3" t="n">
        <v>43.54999959</v>
      </c>
      <c r="E186" s="3" t="n">
        <v>31.45000041</v>
      </c>
      <c r="F186" s="3" t="n">
        <v>31.45000041</v>
      </c>
      <c r="G186" s="7" t="s">
        <v>579</v>
      </c>
      <c r="H186" s="2" t="s">
        <v>580</v>
      </c>
      <c r="I186" s="2" t="n">
        <v>3</v>
      </c>
      <c r="J186" s="3" t="n">
        <v>0.340408176</v>
      </c>
      <c r="K186" s="3" t="n">
        <v>0.107048638</v>
      </c>
    </row>
    <row r="187" customFormat="false" ht="15" hidden="false" customHeight="false" outlineLevel="0" collapsed="false">
      <c r="A187" s="2" t="n">
        <v>186</v>
      </c>
      <c r="B187" s="2" t="n">
        <v>6</v>
      </c>
      <c r="C187" s="2" t="n">
        <v>6</v>
      </c>
      <c r="D187" s="3" t="n">
        <v>20.97000033</v>
      </c>
      <c r="E187" s="3" t="n">
        <v>16.13000035</v>
      </c>
      <c r="F187" s="3" t="n">
        <v>16.13000035</v>
      </c>
      <c r="G187" s="7" t="s">
        <v>625</v>
      </c>
      <c r="H187" s="2" t="s">
        <v>626</v>
      </c>
      <c r="I187" s="2" t="n">
        <v>3</v>
      </c>
      <c r="J187" s="3" t="n">
        <v>2.376840353</v>
      </c>
      <c r="K187" s="3" t="n">
        <v>0.106397808</v>
      </c>
    </row>
    <row r="188" customFormat="false" ht="15" hidden="false" customHeight="false" outlineLevel="0" collapsed="false">
      <c r="A188" s="2" t="n">
        <v>187</v>
      </c>
      <c r="B188" s="2" t="n">
        <v>6</v>
      </c>
      <c r="C188" s="2" t="n">
        <v>6</v>
      </c>
      <c r="D188" s="3" t="n">
        <v>15.62999934</v>
      </c>
      <c r="E188" s="3" t="n">
        <v>15.62999934</v>
      </c>
      <c r="F188" s="3" t="n">
        <v>15.62999934</v>
      </c>
      <c r="G188" s="7" t="s">
        <v>531</v>
      </c>
      <c r="H188" s="2" t="s">
        <v>532</v>
      </c>
      <c r="I188" s="2" t="n">
        <v>4</v>
      </c>
      <c r="J188" s="3" t="n">
        <v>0.55462569</v>
      </c>
      <c r="K188" s="3" t="n">
        <v>0.366467178</v>
      </c>
    </row>
    <row r="189" customFormat="false" ht="15" hidden="false" customHeight="false" outlineLevel="0" collapsed="false">
      <c r="A189" s="2" t="n">
        <v>188</v>
      </c>
      <c r="B189" s="2" t="n">
        <v>6</v>
      </c>
      <c r="C189" s="2" t="n">
        <v>6</v>
      </c>
      <c r="D189" s="3" t="n">
        <v>28.70999873</v>
      </c>
      <c r="E189" s="3" t="n">
        <v>28.70999873</v>
      </c>
      <c r="F189" s="3" t="n">
        <v>28.70999873</v>
      </c>
      <c r="G189" s="7" t="s">
        <v>606</v>
      </c>
      <c r="H189" s="2" t="s">
        <v>607</v>
      </c>
      <c r="I189" s="2" t="n">
        <v>3</v>
      </c>
      <c r="J189" s="3" t="n">
        <v>0.366437584</v>
      </c>
      <c r="K189" s="3" t="n">
        <v>0.149039924</v>
      </c>
    </row>
    <row r="190" customFormat="false" ht="15" hidden="false" customHeight="false" outlineLevel="0" collapsed="false">
      <c r="A190" s="2" t="n">
        <v>189</v>
      </c>
      <c r="B190" s="2" t="n">
        <v>6</v>
      </c>
      <c r="C190" s="2" t="n">
        <v>6</v>
      </c>
      <c r="D190" s="3" t="n">
        <v>17.2299996</v>
      </c>
      <c r="E190" s="3" t="n">
        <v>11.76000014</v>
      </c>
      <c r="F190" s="3" t="n">
        <v>11.76000014</v>
      </c>
      <c r="G190" s="7" t="s">
        <v>513</v>
      </c>
      <c r="H190" s="2" t="s">
        <v>514</v>
      </c>
      <c r="I190" s="2" t="n">
        <v>3</v>
      </c>
      <c r="J190" s="3" t="n">
        <v>0.954992592</v>
      </c>
      <c r="K190" s="3" t="n">
        <v>0.826230347</v>
      </c>
    </row>
    <row r="191" customFormat="false" ht="15" hidden="false" customHeight="false" outlineLevel="0" collapsed="false">
      <c r="A191" s="2" t="n">
        <v>190</v>
      </c>
      <c r="B191" s="2" t="n">
        <v>6</v>
      </c>
      <c r="C191" s="2" t="n">
        <v>6</v>
      </c>
      <c r="D191" s="3" t="n">
        <v>16.60999954</v>
      </c>
      <c r="E191" s="3" t="n">
        <v>10.41999981</v>
      </c>
      <c r="F191" s="3" t="n">
        <v>10.41999981</v>
      </c>
      <c r="G191" s="7" t="s">
        <v>370</v>
      </c>
      <c r="H191" s="2" t="s">
        <v>261</v>
      </c>
      <c r="I191" s="2" t="n">
        <v>3</v>
      </c>
      <c r="J191" s="3" t="n">
        <v>0.920449555</v>
      </c>
      <c r="K191" s="3" t="n">
        <v>0.667124927</v>
      </c>
    </row>
    <row r="192" customFormat="false" ht="15" hidden="false" customHeight="false" outlineLevel="0" collapsed="false">
      <c r="A192" s="2" t="n">
        <v>191</v>
      </c>
      <c r="B192" s="2" t="n">
        <v>6</v>
      </c>
      <c r="C192" s="2" t="n">
        <v>6</v>
      </c>
      <c r="D192" s="3" t="n">
        <v>10.27999967</v>
      </c>
      <c r="E192" s="3" t="n">
        <v>8.224000037</v>
      </c>
      <c r="F192" s="3" t="n">
        <v>8.224000037</v>
      </c>
      <c r="G192" s="7" t="s">
        <v>674</v>
      </c>
      <c r="H192" s="2" t="s">
        <v>675</v>
      </c>
      <c r="I192" s="2" t="n">
        <v>3</v>
      </c>
      <c r="J192" s="3" t="n">
        <v>1.076465249</v>
      </c>
      <c r="K192" s="3" t="n">
        <v>0.576894939</v>
      </c>
    </row>
    <row r="193" customFormat="false" ht="15" hidden="false" customHeight="false" outlineLevel="0" collapsed="false">
      <c r="A193" s="2" t="n">
        <v>192</v>
      </c>
      <c r="B193" s="2" t="n">
        <v>6</v>
      </c>
      <c r="C193" s="2" t="n">
        <v>6</v>
      </c>
      <c r="D193" s="3" t="n">
        <v>25.69000125</v>
      </c>
      <c r="E193" s="3" t="n">
        <v>20.82999945</v>
      </c>
      <c r="F193" s="3" t="n">
        <v>20.82999945</v>
      </c>
      <c r="G193" s="7" t="s">
        <v>519</v>
      </c>
      <c r="H193" s="2" t="s">
        <v>520</v>
      </c>
      <c r="I193" s="2" t="n">
        <v>3</v>
      </c>
      <c r="J193" s="3" t="n">
        <v>0.564936996</v>
      </c>
      <c r="K193" s="3" t="n">
        <v>0.367306978</v>
      </c>
    </row>
    <row r="194" customFormat="false" ht="15" hidden="false" customHeight="false" outlineLevel="0" collapsed="false">
      <c r="A194" s="2" t="n">
        <v>193</v>
      </c>
      <c r="B194" s="2" t="n">
        <v>6</v>
      </c>
      <c r="C194" s="2" t="n">
        <v>6</v>
      </c>
      <c r="D194" s="3" t="n">
        <v>16.27999991</v>
      </c>
      <c r="E194" s="3" t="n">
        <v>16.27999991</v>
      </c>
      <c r="F194" s="3" t="n">
        <v>14.2900005</v>
      </c>
      <c r="G194" s="7" t="s">
        <v>852</v>
      </c>
      <c r="H194" s="2" t="s">
        <v>853</v>
      </c>
      <c r="I194" s="2" t="n">
        <v>3</v>
      </c>
      <c r="J194" s="3" t="n">
        <v>0.539510608</v>
      </c>
      <c r="K194" s="3" t="n">
        <v>0.167290881</v>
      </c>
    </row>
    <row r="195" customFormat="false" ht="15" hidden="false" customHeight="false" outlineLevel="0" collapsed="false">
      <c r="A195" s="2" t="n">
        <v>194</v>
      </c>
      <c r="B195" s="2" t="n">
        <v>6</v>
      </c>
      <c r="C195" s="2" t="n">
        <v>6</v>
      </c>
      <c r="D195" s="3" t="n">
        <v>16.13000035</v>
      </c>
      <c r="E195" s="3" t="n">
        <v>12.09999993</v>
      </c>
      <c r="F195" s="3" t="n">
        <v>12.09999993</v>
      </c>
      <c r="G195" s="7" t="s">
        <v>984</v>
      </c>
      <c r="H195" s="2" t="s">
        <v>985</v>
      </c>
      <c r="I195" s="2" t="n">
        <v>3</v>
      </c>
      <c r="J195" s="3" t="n">
        <v>0.981747925</v>
      </c>
      <c r="K195" s="3" t="n">
        <v>0.905205548</v>
      </c>
    </row>
    <row r="196" customFormat="false" ht="15" hidden="false" customHeight="false" outlineLevel="0" collapsed="false">
      <c r="A196" s="2" t="n">
        <v>195</v>
      </c>
      <c r="B196" s="2" t="n">
        <v>6</v>
      </c>
      <c r="C196" s="2" t="n">
        <v>6</v>
      </c>
      <c r="D196" s="3" t="n">
        <v>26.53999925</v>
      </c>
      <c r="E196" s="3" t="n">
        <v>26.53999925</v>
      </c>
      <c r="F196" s="3" t="n">
        <v>26.53999925</v>
      </c>
      <c r="G196" s="7" t="s">
        <v>445</v>
      </c>
      <c r="H196" s="2" t="s">
        <v>446</v>
      </c>
      <c r="I196" s="2" t="n">
        <v>3</v>
      </c>
      <c r="J196" s="3" t="n">
        <v>1.028016329</v>
      </c>
      <c r="K196" s="3" t="n">
        <v>0.611830652</v>
      </c>
    </row>
    <row r="197" customFormat="false" ht="15" hidden="false" customHeight="false" outlineLevel="0" collapsed="false">
      <c r="A197" s="2" t="n">
        <v>196</v>
      </c>
      <c r="B197" s="2" t="n">
        <v>6</v>
      </c>
      <c r="C197" s="2" t="n">
        <v>6</v>
      </c>
      <c r="D197" s="3" t="n">
        <v>26.06000006</v>
      </c>
      <c r="E197" s="3" t="n">
        <v>26.06000006</v>
      </c>
      <c r="F197" s="3" t="n">
        <v>26.06000006</v>
      </c>
      <c r="G197" s="7" t="s">
        <v>377</v>
      </c>
      <c r="H197" s="2" t="s">
        <v>378</v>
      </c>
      <c r="I197" s="2" t="n">
        <v>3</v>
      </c>
      <c r="J197" s="3" t="n">
        <v>1.137627244</v>
      </c>
      <c r="K197" s="3" t="n">
        <v>0.72102052</v>
      </c>
    </row>
    <row r="198" customFormat="false" ht="15" hidden="false" customHeight="false" outlineLevel="0" collapsed="false">
      <c r="A198" s="2" t="n">
        <v>197</v>
      </c>
      <c r="B198" s="2" t="n">
        <v>6</v>
      </c>
      <c r="C198" s="2" t="n">
        <v>6</v>
      </c>
      <c r="D198" s="3" t="n">
        <v>7.795999944</v>
      </c>
      <c r="E198" s="3" t="n">
        <v>7.795999944</v>
      </c>
      <c r="F198" s="3" t="n">
        <v>7.795999944</v>
      </c>
      <c r="G198" s="7" t="s">
        <v>429</v>
      </c>
      <c r="H198" s="2" t="s">
        <v>261</v>
      </c>
      <c r="I198" s="2" t="n">
        <v>3</v>
      </c>
      <c r="J198" s="3" t="n">
        <v>2.187761545</v>
      </c>
      <c r="K198" s="3" t="n">
        <v>0.181323096</v>
      </c>
    </row>
    <row r="199" customFormat="false" ht="15" hidden="false" customHeight="false" outlineLevel="0" collapsed="false">
      <c r="A199" s="2" t="n">
        <v>198</v>
      </c>
      <c r="B199" s="2" t="n">
        <v>6</v>
      </c>
      <c r="C199" s="2" t="n">
        <v>6</v>
      </c>
      <c r="D199" s="3" t="n">
        <v>40.0000006</v>
      </c>
      <c r="E199" s="3" t="n">
        <v>40.0000006</v>
      </c>
      <c r="F199" s="3" t="n">
        <v>40.0000006</v>
      </c>
      <c r="G199" s="7" t="s">
        <v>547</v>
      </c>
      <c r="H199" s="2" t="s">
        <v>548</v>
      </c>
      <c r="I199" s="2" t="n">
        <v>6</v>
      </c>
      <c r="J199" s="3" t="n">
        <v>0.963829041</v>
      </c>
      <c r="K199" s="3" t="n">
        <v>0.808447897</v>
      </c>
    </row>
    <row r="200" customFormat="false" ht="15" hidden="false" customHeight="false" outlineLevel="0" collapsed="false">
      <c r="A200" s="2" t="n">
        <v>199</v>
      </c>
      <c r="B200" s="2" t="n">
        <v>6</v>
      </c>
      <c r="C200" s="2" t="n">
        <v>6</v>
      </c>
      <c r="D200" s="3" t="n">
        <v>16.42999947</v>
      </c>
      <c r="E200" s="3" t="n">
        <v>16.42999947</v>
      </c>
      <c r="F200" s="3" t="n">
        <v>16.42999947</v>
      </c>
      <c r="G200" s="7" t="s">
        <v>836</v>
      </c>
      <c r="H200" s="2" t="s">
        <v>837</v>
      </c>
      <c r="I200" s="2" t="n">
        <v>5</v>
      </c>
      <c r="J200" s="3" t="n">
        <v>1.819700837</v>
      </c>
      <c r="K200" s="3" t="n">
        <v>0.299671143</v>
      </c>
    </row>
    <row r="201" customFormat="false" ht="15" hidden="false" customHeight="false" outlineLevel="0" collapsed="false">
      <c r="A201" s="2" t="n">
        <v>200</v>
      </c>
      <c r="B201" s="2" t="n">
        <v>5.92</v>
      </c>
      <c r="C201" s="2" t="n">
        <v>6</v>
      </c>
      <c r="D201" s="3" t="n">
        <v>24.68000054</v>
      </c>
      <c r="E201" s="3" t="n">
        <v>16.87999964</v>
      </c>
      <c r="F201" s="3" t="n">
        <v>16.87999964</v>
      </c>
      <c r="G201" s="7" t="s">
        <v>969</v>
      </c>
      <c r="H201" s="2" t="s">
        <v>970</v>
      </c>
      <c r="I201" s="2" t="n">
        <v>3</v>
      </c>
      <c r="J201" s="3" t="n">
        <v>1</v>
      </c>
      <c r="K201" s="3" t="n">
        <v>0.835618198</v>
      </c>
    </row>
    <row r="202" customFormat="false" ht="15" hidden="false" customHeight="false" outlineLevel="0" collapsed="false">
      <c r="A202" s="2" t="n">
        <v>201</v>
      </c>
      <c r="B202" s="2" t="n">
        <v>5.92</v>
      </c>
      <c r="C202" s="2" t="n">
        <v>6</v>
      </c>
      <c r="D202" s="3" t="n">
        <v>22.93000072</v>
      </c>
      <c r="E202" s="3" t="n">
        <v>16.16999954</v>
      </c>
      <c r="F202" s="3" t="n">
        <v>16.16999954</v>
      </c>
      <c r="G202" s="7" t="s">
        <v>371</v>
      </c>
      <c r="H202" s="2" t="s">
        <v>372</v>
      </c>
      <c r="I202" s="2" t="n">
        <v>4</v>
      </c>
      <c r="J202" s="3" t="n">
        <v>1.018591404</v>
      </c>
      <c r="K202" s="3" t="n">
        <v>0.714491844</v>
      </c>
    </row>
    <row r="203" customFormat="false" ht="15" hidden="false" customHeight="false" outlineLevel="0" collapsed="false">
      <c r="A203" s="2" t="n">
        <v>202</v>
      </c>
      <c r="B203" s="2" t="n">
        <v>5.92</v>
      </c>
      <c r="C203" s="2" t="n">
        <v>5.92</v>
      </c>
      <c r="D203" s="3" t="n">
        <v>14.13999945</v>
      </c>
      <c r="E203" s="3" t="n">
        <v>14.13999945</v>
      </c>
      <c r="F203" s="3" t="n">
        <v>14.13999945</v>
      </c>
      <c r="G203" s="7" t="s">
        <v>463</v>
      </c>
      <c r="H203" s="2" t="s">
        <v>464</v>
      </c>
      <c r="I203" s="2" t="n">
        <v>4</v>
      </c>
      <c r="J203" s="3" t="n">
        <v>0.990831971</v>
      </c>
      <c r="K203" s="3" t="n">
        <v>0.762120783</v>
      </c>
    </row>
    <row r="204" customFormat="false" ht="15" hidden="false" customHeight="false" outlineLevel="0" collapsed="false">
      <c r="A204" s="2" t="n">
        <v>203</v>
      </c>
      <c r="B204" s="2" t="n">
        <v>5.85</v>
      </c>
      <c r="C204" s="2" t="n">
        <v>5.85</v>
      </c>
      <c r="D204" s="3" t="n">
        <v>9.708999842</v>
      </c>
      <c r="E204" s="3" t="n">
        <v>9.708999842</v>
      </c>
      <c r="F204" s="3" t="n">
        <v>9.708999842</v>
      </c>
      <c r="G204" s="7" t="s">
        <v>381</v>
      </c>
      <c r="H204" s="2" t="s">
        <v>382</v>
      </c>
      <c r="I204" s="2" t="n">
        <v>4</v>
      </c>
      <c r="J204" s="3" t="n">
        <v>0.539510608</v>
      </c>
      <c r="K204" s="3" t="n">
        <v>0.273651779</v>
      </c>
    </row>
    <row r="205" customFormat="false" ht="15" hidden="false" customHeight="false" outlineLevel="0" collapsed="false">
      <c r="A205" s="2" t="n">
        <v>204</v>
      </c>
      <c r="B205" s="2" t="n">
        <v>5.85</v>
      </c>
      <c r="C205" s="2" t="n">
        <v>5.85</v>
      </c>
      <c r="D205" s="3" t="n">
        <v>34.33000147</v>
      </c>
      <c r="E205" s="3" t="n">
        <v>34.33000147</v>
      </c>
      <c r="F205" s="3" t="n">
        <v>34.33000147</v>
      </c>
      <c r="G205" s="7" t="s">
        <v>537</v>
      </c>
      <c r="H205" s="2" t="s">
        <v>538</v>
      </c>
      <c r="I205" s="2" t="n">
        <v>11</v>
      </c>
      <c r="J205" s="3" t="n">
        <v>0.505824685</v>
      </c>
      <c r="K205" s="3" t="n">
        <v>0.233793363</v>
      </c>
    </row>
    <row r="206" customFormat="false" ht="15" hidden="false" customHeight="false" outlineLevel="0" collapsed="false">
      <c r="A206" s="2" t="n">
        <v>205</v>
      </c>
      <c r="B206" s="2" t="n">
        <v>5.79</v>
      </c>
      <c r="C206" s="2" t="n">
        <v>5.79</v>
      </c>
      <c r="D206" s="3" t="n">
        <v>17.20999926</v>
      </c>
      <c r="E206" s="3" t="n">
        <v>9.514000267</v>
      </c>
      <c r="F206" s="3" t="n">
        <v>8.299999684</v>
      </c>
      <c r="G206" s="7" t="s">
        <v>655</v>
      </c>
      <c r="H206" s="2" t="s">
        <v>656</v>
      </c>
      <c r="I206" s="2" t="n">
        <v>3</v>
      </c>
      <c r="J206" s="3" t="n">
        <v>1.047128558</v>
      </c>
      <c r="K206" s="3" t="n">
        <v>0.480419159</v>
      </c>
    </row>
    <row r="207" customFormat="false" ht="15" hidden="false" customHeight="false" outlineLevel="0" collapsed="false">
      <c r="A207" s="2" t="n">
        <v>206</v>
      </c>
      <c r="B207" s="2" t="n">
        <v>5.78</v>
      </c>
      <c r="C207" s="2" t="n">
        <v>5.78</v>
      </c>
      <c r="D207" s="3" t="n">
        <v>25.44000149</v>
      </c>
      <c r="E207" s="3" t="n">
        <v>22.81000018</v>
      </c>
      <c r="F207" s="3" t="n">
        <v>17.98000038</v>
      </c>
      <c r="G207" s="7" t="s">
        <v>515</v>
      </c>
      <c r="H207" s="2" t="s">
        <v>516</v>
      </c>
      <c r="I207" s="2" t="n">
        <v>3</v>
      </c>
      <c r="J207" s="3" t="n">
        <v>0.549540877</v>
      </c>
      <c r="K207" s="3" t="n">
        <v>0.335008144</v>
      </c>
    </row>
    <row r="208" customFormat="false" ht="15" hidden="false" customHeight="false" outlineLevel="0" collapsed="false">
      <c r="A208" s="2" t="n">
        <v>207</v>
      </c>
      <c r="B208" s="2" t="n">
        <v>5.72</v>
      </c>
      <c r="C208" s="2" t="n">
        <v>5.72</v>
      </c>
      <c r="D208" s="3" t="n">
        <v>37.5</v>
      </c>
      <c r="E208" s="3" t="n">
        <v>31.25</v>
      </c>
      <c r="F208" s="3" t="n">
        <v>31.25</v>
      </c>
      <c r="G208" s="7" t="s">
        <v>1137</v>
      </c>
      <c r="H208" s="2" t="s">
        <v>1138</v>
      </c>
      <c r="I208" s="2" t="n">
        <v>4</v>
      </c>
      <c r="J208" s="3" t="n">
        <v>1.169499397</v>
      </c>
      <c r="K208" s="3" t="n">
        <v>0.677790821</v>
      </c>
    </row>
    <row r="209" customFormat="false" ht="15" hidden="false" customHeight="false" outlineLevel="0" collapsed="false">
      <c r="A209" s="2" t="n">
        <v>208</v>
      </c>
      <c r="B209" s="2" t="n">
        <v>5.66</v>
      </c>
      <c r="C209" s="2" t="n">
        <v>5.66</v>
      </c>
      <c r="D209" s="3" t="n">
        <v>37.88999915</v>
      </c>
      <c r="E209" s="3" t="n">
        <v>19.38000023</v>
      </c>
      <c r="F209" s="3" t="n">
        <v>19.38000023</v>
      </c>
      <c r="G209" s="7" t="s">
        <v>2435</v>
      </c>
      <c r="H209" s="2" t="s">
        <v>2436</v>
      </c>
      <c r="I209" s="2" t="n">
        <v>4</v>
      </c>
      <c r="J209" s="3" t="n">
        <v>0.928966403</v>
      </c>
      <c r="K209" s="3" t="n">
        <v>0.845752418</v>
      </c>
    </row>
    <row r="210" customFormat="false" ht="15" hidden="false" customHeight="false" outlineLevel="0" collapsed="false">
      <c r="A210" s="2" t="n">
        <v>209</v>
      </c>
      <c r="B210" s="2" t="n">
        <v>5.62</v>
      </c>
      <c r="C210" s="2" t="n">
        <v>5.69</v>
      </c>
      <c r="D210" s="3" t="n">
        <v>5.524000153</v>
      </c>
      <c r="E210" s="3" t="n">
        <v>5.524000153</v>
      </c>
      <c r="F210" s="3" t="n">
        <v>5.524000153</v>
      </c>
      <c r="G210" s="7" t="s">
        <v>375</v>
      </c>
      <c r="H210" s="2" t="s">
        <v>376</v>
      </c>
      <c r="I210" s="2" t="n">
        <v>3</v>
      </c>
      <c r="J210" s="3" t="n">
        <v>0.912010849</v>
      </c>
      <c r="K210" s="3" t="n">
        <v>0.622223437</v>
      </c>
    </row>
    <row r="211" customFormat="false" ht="15" hidden="false" customHeight="false" outlineLevel="0" collapsed="false">
      <c r="A211" s="2" t="n">
        <v>210</v>
      </c>
      <c r="B211" s="2" t="n">
        <v>5.62</v>
      </c>
      <c r="C211" s="2" t="n">
        <v>5.62</v>
      </c>
      <c r="D211" s="3" t="n">
        <v>15.55999964</v>
      </c>
      <c r="E211" s="3" t="n">
        <v>8.889000118</v>
      </c>
      <c r="F211" s="3" t="n">
        <v>8.889000118</v>
      </c>
      <c r="G211" s="7" t="s">
        <v>302</v>
      </c>
      <c r="H211" s="2" t="s">
        <v>303</v>
      </c>
      <c r="I211" s="2" t="n">
        <v>3</v>
      </c>
      <c r="J211" s="3" t="n">
        <v>0.48305881</v>
      </c>
      <c r="K211" s="3" t="n">
        <v>0.125175148</v>
      </c>
    </row>
    <row r="212" customFormat="false" ht="15" hidden="false" customHeight="false" outlineLevel="0" collapsed="false">
      <c r="A212" s="2" t="n">
        <v>211</v>
      </c>
      <c r="B212" s="2" t="n">
        <v>5.53</v>
      </c>
      <c r="C212" s="2" t="n">
        <v>5.53</v>
      </c>
      <c r="D212" s="3" t="n">
        <v>11.99999973</v>
      </c>
      <c r="E212" s="3" t="n">
        <v>7.999999821</v>
      </c>
      <c r="F212" s="3" t="n">
        <v>7.999999821</v>
      </c>
      <c r="G212" s="7" t="s">
        <v>788</v>
      </c>
      <c r="H212" s="2" t="s">
        <v>789</v>
      </c>
      <c r="I212" s="2" t="n">
        <v>3</v>
      </c>
      <c r="J212" s="3" t="n">
        <v>1.037528396</v>
      </c>
      <c r="K212" s="3" t="n">
        <v>0.767108798</v>
      </c>
    </row>
    <row r="213" customFormat="false" ht="15" hidden="false" customHeight="false" outlineLevel="0" collapsed="false">
      <c r="A213" s="2" t="n">
        <v>212</v>
      </c>
      <c r="B213" s="2" t="n">
        <v>5.45</v>
      </c>
      <c r="C213" s="2" t="n">
        <v>5.45</v>
      </c>
      <c r="D213" s="3" t="n">
        <v>33.32999945</v>
      </c>
      <c r="E213" s="3" t="n">
        <v>24.41000044</v>
      </c>
      <c r="F213" s="3" t="n">
        <v>19.72000003</v>
      </c>
      <c r="G213" s="7" t="s">
        <v>1087</v>
      </c>
      <c r="H213" s="2" t="s">
        <v>1088</v>
      </c>
      <c r="I213" s="2" t="n">
        <v>3</v>
      </c>
      <c r="J213" s="3" t="n">
        <v>1.599557996</v>
      </c>
      <c r="K213" s="3" t="n">
        <v>0.079217419</v>
      </c>
    </row>
    <row r="214" customFormat="false" ht="15" hidden="false" customHeight="false" outlineLevel="0" collapsed="false">
      <c r="A214" s="2" t="n">
        <v>213</v>
      </c>
      <c r="B214" s="2" t="n">
        <v>5.43</v>
      </c>
      <c r="C214" s="2" t="n">
        <v>5.43</v>
      </c>
      <c r="D214" s="3" t="n">
        <v>14.53000009</v>
      </c>
      <c r="E214" s="3" t="n">
        <v>14.53000009</v>
      </c>
      <c r="F214" s="3" t="n">
        <v>14.53000009</v>
      </c>
      <c r="G214" s="7" t="s">
        <v>814</v>
      </c>
      <c r="H214" s="2" t="s">
        <v>815</v>
      </c>
      <c r="I214" s="2" t="n">
        <v>3</v>
      </c>
      <c r="J214" s="3" t="n">
        <v>0.990831971</v>
      </c>
      <c r="K214" s="3" t="n">
        <v>0.67763865</v>
      </c>
    </row>
    <row r="215" customFormat="false" ht="15" hidden="false" customHeight="false" outlineLevel="0" collapsed="false">
      <c r="A215" s="2" t="n">
        <v>214</v>
      </c>
      <c r="B215" s="2" t="n">
        <v>5.42</v>
      </c>
      <c r="C215" s="2" t="n">
        <v>5.42</v>
      </c>
      <c r="D215" s="3" t="n">
        <v>33.57999921</v>
      </c>
      <c r="E215" s="3" t="n">
        <v>12.7700001</v>
      </c>
      <c r="F215" s="3" t="n">
        <v>10.22000015</v>
      </c>
      <c r="G215" s="7" t="s">
        <v>298</v>
      </c>
      <c r="H215" s="2" t="s">
        <v>299</v>
      </c>
      <c r="I215" s="2" t="n">
        <v>4</v>
      </c>
      <c r="J215" s="3" t="n">
        <v>1.009252906</v>
      </c>
      <c r="K215" s="3" t="n">
        <v>0.755961537</v>
      </c>
    </row>
    <row r="216" customFormat="false" ht="15" hidden="false" customHeight="false" outlineLevel="0" collapsed="false">
      <c r="A216" s="2" t="n">
        <v>215</v>
      </c>
      <c r="B216" s="2" t="n">
        <v>5.36</v>
      </c>
      <c r="C216" s="2" t="n">
        <v>5.36</v>
      </c>
      <c r="D216" s="3" t="n">
        <v>12.68000007</v>
      </c>
      <c r="E216" s="3" t="n">
        <v>6.741999835</v>
      </c>
      <c r="F216" s="3" t="n">
        <v>6.741999835</v>
      </c>
      <c r="G216" s="7" t="s">
        <v>234</v>
      </c>
      <c r="H216" s="2" t="s">
        <v>235</v>
      </c>
      <c r="I216" s="2" t="n">
        <v>4</v>
      </c>
      <c r="J216" s="3" t="n">
        <v>2.558585882</v>
      </c>
      <c r="K216" s="3" t="n">
        <v>0.450184852</v>
      </c>
    </row>
    <row r="217" customFormat="false" ht="15" hidden="false" customHeight="false" outlineLevel="0" collapsed="false">
      <c r="A217" s="2" t="n">
        <v>216</v>
      </c>
      <c r="B217" s="2" t="n">
        <v>5.33</v>
      </c>
      <c r="C217" s="2" t="n">
        <v>5.33</v>
      </c>
      <c r="D217" s="3" t="n">
        <v>23.5499993</v>
      </c>
      <c r="E217" s="3" t="n">
        <v>13.13000023</v>
      </c>
      <c r="F217" s="3" t="n">
        <v>13.13000023</v>
      </c>
      <c r="G217" s="7" t="s">
        <v>1716</v>
      </c>
      <c r="H217" s="2" t="s">
        <v>1717</v>
      </c>
      <c r="I217" s="2" t="n">
        <v>3</v>
      </c>
      <c r="J217" s="3" t="n">
        <v>0.457088202</v>
      </c>
      <c r="K217" s="3" t="n">
        <v>0.090184361</v>
      </c>
    </row>
    <row r="218" customFormat="false" ht="15" hidden="false" customHeight="false" outlineLevel="0" collapsed="false">
      <c r="A218" s="2" t="n">
        <v>217</v>
      </c>
      <c r="B218" s="2" t="n">
        <v>5.32</v>
      </c>
      <c r="C218" s="2" t="n">
        <v>5.32</v>
      </c>
      <c r="D218" s="3" t="n">
        <v>19.53999996</v>
      </c>
      <c r="E218" s="3" t="n">
        <v>9.961999953</v>
      </c>
      <c r="F218" s="3" t="n">
        <v>9.961999953</v>
      </c>
      <c r="G218" s="7" t="s">
        <v>573</v>
      </c>
      <c r="H218" s="2" t="s">
        <v>574</v>
      </c>
      <c r="I218" s="2" t="n">
        <v>4</v>
      </c>
      <c r="J218" s="3" t="n">
        <v>1.037528396</v>
      </c>
      <c r="K218" s="3" t="n">
        <v>0.660075903</v>
      </c>
    </row>
    <row r="219" customFormat="false" ht="15" hidden="false" customHeight="false" outlineLevel="0" collapsed="false">
      <c r="A219" s="2" t="n">
        <v>218</v>
      </c>
      <c r="B219" s="2" t="n">
        <v>5.24</v>
      </c>
      <c r="C219" s="2" t="n">
        <v>5.24</v>
      </c>
      <c r="D219" s="3" t="n">
        <v>15.15000015</v>
      </c>
      <c r="E219" s="3" t="n">
        <v>7.925000042</v>
      </c>
      <c r="F219" s="3" t="n">
        <v>7.925000042</v>
      </c>
      <c r="G219" s="7" t="s">
        <v>792</v>
      </c>
      <c r="H219" s="2" t="s">
        <v>793</v>
      </c>
      <c r="I219" s="2" t="n">
        <v>3</v>
      </c>
      <c r="J219" s="3" t="n">
        <v>0.954992592</v>
      </c>
      <c r="K219" s="3" t="n">
        <v>0.807754576</v>
      </c>
    </row>
    <row r="220" customFormat="false" ht="15" hidden="false" customHeight="false" outlineLevel="0" collapsed="false">
      <c r="A220" s="2" t="n">
        <v>219</v>
      </c>
      <c r="B220" s="2" t="n">
        <v>5.2</v>
      </c>
      <c r="C220" s="2" t="n">
        <v>7.37</v>
      </c>
      <c r="D220" s="3" t="n">
        <v>13.89999986</v>
      </c>
      <c r="E220" s="3" t="n">
        <v>6.278000027</v>
      </c>
      <c r="F220" s="3" t="n">
        <v>6.278000027</v>
      </c>
      <c r="G220" s="7" t="s">
        <v>539</v>
      </c>
      <c r="H220" s="2" t="s">
        <v>540</v>
      </c>
      <c r="I220" s="2" t="n">
        <v>4</v>
      </c>
      <c r="J220" s="3" t="n">
        <v>1.137627244</v>
      </c>
      <c r="K220" s="3" t="n">
        <v>0.561120868</v>
      </c>
    </row>
    <row r="221" customFormat="false" ht="15" hidden="false" customHeight="false" outlineLevel="0" collapsed="false">
      <c r="A221" s="2" t="n">
        <v>220</v>
      </c>
      <c r="B221" s="2" t="n">
        <v>5.15</v>
      </c>
      <c r="C221" s="2" t="n">
        <v>5.15</v>
      </c>
      <c r="D221" s="3" t="n">
        <v>16.21000022</v>
      </c>
      <c r="E221" s="3" t="n">
        <v>13.47000003</v>
      </c>
      <c r="F221" s="3" t="n">
        <v>8.675999939</v>
      </c>
      <c r="G221" s="7" t="s">
        <v>204</v>
      </c>
      <c r="H221" s="2" t="s">
        <v>205</v>
      </c>
      <c r="I221" s="2" t="n">
        <v>5</v>
      </c>
      <c r="J221" s="3" t="n">
        <v>1.721868634</v>
      </c>
      <c r="K221" s="3" t="n">
        <v>0.48186034</v>
      </c>
    </row>
    <row r="222" customFormat="false" ht="15" hidden="false" customHeight="false" outlineLevel="0" collapsed="false">
      <c r="A222" s="2" t="n">
        <v>221</v>
      </c>
      <c r="B222" s="2" t="n">
        <v>5.15</v>
      </c>
      <c r="C222" s="2" t="n">
        <v>5.15</v>
      </c>
      <c r="D222" s="3" t="n">
        <v>13.89999986</v>
      </c>
      <c r="E222" s="3" t="n">
        <v>13.89999986</v>
      </c>
      <c r="F222" s="3" t="n">
        <v>13.89999986</v>
      </c>
      <c r="G222" s="7" t="s">
        <v>870</v>
      </c>
      <c r="H222" s="2" t="s">
        <v>871</v>
      </c>
      <c r="I222" s="2" t="n">
        <v>4</v>
      </c>
      <c r="J222" s="3" t="n">
        <v>0.398107171</v>
      </c>
      <c r="K222" s="3" t="n">
        <v>0.163828641</v>
      </c>
    </row>
    <row r="223" customFormat="false" ht="15" hidden="false" customHeight="false" outlineLevel="0" collapsed="false">
      <c r="A223" s="2" t="n">
        <v>222</v>
      </c>
      <c r="B223" s="2" t="n">
        <v>5.1</v>
      </c>
      <c r="C223" s="2" t="n">
        <v>5.1</v>
      </c>
      <c r="D223" s="3" t="n">
        <v>10.50999984</v>
      </c>
      <c r="E223" s="3" t="n">
        <v>10.50999984</v>
      </c>
      <c r="F223" s="3" t="n">
        <v>10.50999984</v>
      </c>
      <c r="G223" s="7" t="s">
        <v>721</v>
      </c>
      <c r="H223" s="2" t="s">
        <v>722</v>
      </c>
      <c r="I223" s="2" t="n">
        <v>3</v>
      </c>
      <c r="J223" s="3" t="n">
        <v>0.580764413</v>
      </c>
      <c r="K223" s="3" t="n">
        <v>0.301302165</v>
      </c>
    </row>
    <row r="224" customFormat="false" ht="15" hidden="false" customHeight="false" outlineLevel="0" collapsed="false">
      <c r="A224" s="2" t="n">
        <v>223</v>
      </c>
      <c r="B224" s="2" t="n">
        <v>5</v>
      </c>
      <c r="C224" s="2" t="n">
        <v>5</v>
      </c>
      <c r="D224" s="3" t="n">
        <v>24.92000014</v>
      </c>
      <c r="E224" s="3" t="n">
        <v>17.3299998</v>
      </c>
      <c r="F224" s="3" t="n">
        <v>7.294999808</v>
      </c>
      <c r="G224" s="7" t="s">
        <v>170</v>
      </c>
      <c r="H224" s="2" t="s">
        <v>171</v>
      </c>
      <c r="I224" s="2" t="n">
        <v>3</v>
      </c>
      <c r="J224" s="3" t="n">
        <v>1.018591404</v>
      </c>
      <c r="K224" s="3" t="n">
        <v>0.612829924</v>
      </c>
    </row>
    <row r="225" customFormat="false" ht="15" hidden="false" customHeight="false" outlineLevel="0" collapsed="false">
      <c r="A225" s="2" t="n">
        <v>224</v>
      </c>
      <c r="B225" s="2" t="n">
        <v>4.98</v>
      </c>
      <c r="C225" s="2" t="n">
        <v>5.1</v>
      </c>
      <c r="D225" s="3" t="n">
        <v>34.56999958</v>
      </c>
      <c r="E225" s="3" t="n">
        <v>22.22000062</v>
      </c>
      <c r="F225" s="3" t="n">
        <v>19.75000054</v>
      </c>
      <c r="G225" s="7" t="s">
        <v>419</v>
      </c>
      <c r="H225" s="2" t="s">
        <v>420</v>
      </c>
      <c r="I225" s="2" t="n">
        <v>3</v>
      </c>
      <c r="J225" s="3" t="n">
        <v>5.296634674</v>
      </c>
      <c r="K225" s="3" t="n">
        <v>0.016793592</v>
      </c>
    </row>
    <row r="226" customFormat="false" ht="15" hidden="false" customHeight="false" outlineLevel="0" collapsed="false">
      <c r="A226" s="2" t="n">
        <v>225</v>
      </c>
      <c r="B226" s="2" t="n">
        <v>4.95</v>
      </c>
      <c r="C226" s="2" t="n">
        <v>4.95</v>
      </c>
      <c r="D226" s="3" t="n">
        <v>26.91999972</v>
      </c>
      <c r="E226" s="3" t="n">
        <v>9.790000319</v>
      </c>
      <c r="F226" s="3" t="n">
        <v>9.790000319</v>
      </c>
      <c r="G226" s="7" t="s">
        <v>308</v>
      </c>
      <c r="H226" s="2" t="s">
        <v>309</v>
      </c>
      <c r="I226" s="2" t="n">
        <v>4</v>
      </c>
      <c r="J226" s="3" t="n">
        <v>2.070141315</v>
      </c>
      <c r="K226" s="3" t="n">
        <v>0.279876709</v>
      </c>
    </row>
    <row r="227" customFormat="false" ht="15" hidden="false" customHeight="false" outlineLevel="0" collapsed="false">
      <c r="A227" s="2" t="n">
        <v>226</v>
      </c>
      <c r="B227" s="2" t="n">
        <v>4.93</v>
      </c>
      <c r="C227" s="2" t="n">
        <v>4.93</v>
      </c>
      <c r="D227" s="3" t="n">
        <v>20.0000003</v>
      </c>
      <c r="E227" s="3" t="n">
        <v>12.65999973</v>
      </c>
      <c r="F227" s="3" t="n">
        <v>12.65999973</v>
      </c>
      <c r="G227" s="7" t="s">
        <v>417</v>
      </c>
      <c r="H227" s="2" t="s">
        <v>418</v>
      </c>
      <c r="I227" s="2" t="n">
        <v>3</v>
      </c>
      <c r="J227" s="3" t="n">
        <v>1</v>
      </c>
      <c r="K227" s="3" t="n">
        <v>0.849858761</v>
      </c>
    </row>
    <row r="228" customFormat="false" ht="15" hidden="false" customHeight="false" outlineLevel="0" collapsed="false">
      <c r="A228" s="2" t="n">
        <v>227</v>
      </c>
      <c r="B228" s="2" t="n">
        <v>4.9</v>
      </c>
      <c r="C228" s="2" t="n">
        <v>4.9</v>
      </c>
      <c r="D228" s="3" t="n">
        <v>22.56000042</v>
      </c>
      <c r="E228" s="3" t="n">
        <v>22.56000042</v>
      </c>
      <c r="F228" s="3" t="n">
        <v>22.56000042</v>
      </c>
      <c r="G228" s="7" t="s">
        <v>603</v>
      </c>
      <c r="H228" s="2" t="s">
        <v>604</v>
      </c>
      <c r="I228" s="2" t="n">
        <v>3</v>
      </c>
      <c r="J228" s="3" t="n">
        <v>0.510505021</v>
      </c>
      <c r="K228" s="3" t="n">
        <v>0.26365608</v>
      </c>
    </row>
    <row r="229" customFormat="false" ht="15" hidden="false" customHeight="false" outlineLevel="0" collapsed="false">
      <c r="A229" s="2" t="n">
        <v>228</v>
      </c>
      <c r="B229" s="2" t="n">
        <v>4.84</v>
      </c>
      <c r="C229" s="2" t="n">
        <v>4.84</v>
      </c>
      <c r="D229" s="3" t="n">
        <v>88.16999793</v>
      </c>
      <c r="E229" s="3" t="n">
        <v>62.37000227</v>
      </c>
      <c r="F229" s="3" t="n">
        <v>45.15999854</v>
      </c>
      <c r="G229" s="7" t="s">
        <v>555</v>
      </c>
      <c r="H229" s="2" t="s">
        <v>556</v>
      </c>
      <c r="I229" s="2" t="n">
        <v>4</v>
      </c>
      <c r="J229" s="3" t="n">
        <v>1.803017735</v>
      </c>
      <c r="K229" s="3" t="n">
        <v>0.28754285</v>
      </c>
    </row>
    <row r="230" customFormat="false" ht="15" hidden="false" customHeight="false" outlineLevel="0" collapsed="false">
      <c r="A230" s="2" t="n">
        <v>229</v>
      </c>
      <c r="B230" s="2" t="n">
        <v>4.8</v>
      </c>
      <c r="C230" s="2" t="n">
        <v>4.8</v>
      </c>
      <c r="D230" s="3" t="n">
        <v>14.8300007</v>
      </c>
      <c r="E230" s="3" t="n">
        <v>7.203000039</v>
      </c>
      <c r="F230" s="3" t="n">
        <v>4.873000085</v>
      </c>
      <c r="G230" s="7" t="s">
        <v>164</v>
      </c>
      <c r="H230" s="2" t="s">
        <v>165</v>
      </c>
      <c r="I230" s="2" t="n">
        <v>2</v>
      </c>
      <c r="J230" s="3" t="n">
        <v>1.037528396</v>
      </c>
      <c r="K230" s="3" t="n">
        <v>0.24591361</v>
      </c>
    </row>
    <row r="231" customFormat="false" ht="15" hidden="false" customHeight="false" outlineLevel="0" collapsed="false">
      <c r="A231" s="2" t="n">
        <v>230</v>
      </c>
      <c r="B231" s="2" t="n">
        <v>4.76</v>
      </c>
      <c r="C231" s="2" t="n">
        <v>4.76</v>
      </c>
      <c r="D231" s="3" t="n">
        <v>29.03000116</v>
      </c>
      <c r="E231" s="3" t="n">
        <v>18.43000054</v>
      </c>
      <c r="F231" s="3" t="n">
        <v>11.06000021</v>
      </c>
      <c r="G231" s="7" t="s">
        <v>958</v>
      </c>
      <c r="H231" s="2" t="s">
        <v>959</v>
      </c>
      <c r="I231" s="2" t="n">
        <v>3</v>
      </c>
      <c r="J231" s="3" t="n">
        <v>0.55462569</v>
      </c>
      <c r="K231" s="3" t="n">
        <v>0.145118743</v>
      </c>
    </row>
    <row r="232" customFormat="false" ht="15" hidden="false" customHeight="false" outlineLevel="0" collapsed="false">
      <c r="A232" s="2" t="n">
        <v>231</v>
      </c>
      <c r="B232" s="2" t="n">
        <v>4.74</v>
      </c>
      <c r="C232" s="2" t="n">
        <v>4.74</v>
      </c>
      <c r="D232" s="3" t="n">
        <v>8.496999741</v>
      </c>
      <c r="E232" s="3" t="n">
        <v>6.863000244</v>
      </c>
      <c r="F232" s="3" t="n">
        <v>6.208999828</v>
      </c>
      <c r="G232" s="7" t="s">
        <v>898</v>
      </c>
      <c r="H232" s="2" t="s">
        <v>899</v>
      </c>
      <c r="I232" s="2" t="n">
        <v>2</v>
      </c>
      <c r="J232" s="3" t="n">
        <v>0.855066717</v>
      </c>
      <c r="K232" s="3" t="n">
        <v>1</v>
      </c>
    </row>
    <row r="233" customFormat="false" ht="15" hidden="false" customHeight="false" outlineLevel="0" collapsed="false">
      <c r="A233" s="2" t="n">
        <v>232</v>
      </c>
      <c r="B233" s="2" t="n">
        <v>4.72</v>
      </c>
      <c r="C233" s="2" t="n">
        <v>4.72</v>
      </c>
      <c r="D233" s="3" t="n">
        <v>15.2700007</v>
      </c>
      <c r="E233" s="3" t="n">
        <v>11.0799998</v>
      </c>
      <c r="F233" s="3" t="n">
        <v>8.374000341</v>
      </c>
      <c r="G233" s="7" t="s">
        <v>605</v>
      </c>
      <c r="H233" s="2" t="s">
        <v>261</v>
      </c>
      <c r="I233" s="2" t="n">
        <v>3</v>
      </c>
      <c r="J233" s="3" t="n">
        <v>1.923091769</v>
      </c>
      <c r="K233" s="3" t="n">
        <v>0.205890015</v>
      </c>
    </row>
    <row r="234" customFormat="false" ht="15" hidden="false" customHeight="false" outlineLevel="0" collapsed="false">
      <c r="A234" s="2" t="n">
        <v>233</v>
      </c>
      <c r="B234" s="2" t="n">
        <v>4.67</v>
      </c>
      <c r="C234" s="2" t="n">
        <v>4.67</v>
      </c>
      <c r="D234" s="3" t="n">
        <v>13.43999952</v>
      </c>
      <c r="E234" s="3" t="n">
        <v>6.806000322</v>
      </c>
      <c r="F234" s="3" t="n">
        <v>6.806000322</v>
      </c>
      <c r="G234" s="7" t="s">
        <v>597</v>
      </c>
      <c r="H234" s="2" t="s">
        <v>598</v>
      </c>
      <c r="I234" s="2" t="n">
        <v>3</v>
      </c>
      <c r="J234" s="3" t="n">
        <v>1.770108938</v>
      </c>
      <c r="K234" s="3" t="n">
        <v>0.412398994</v>
      </c>
    </row>
    <row r="235" customFormat="false" ht="15" hidden="false" customHeight="false" outlineLevel="0" collapsed="false">
      <c r="A235" s="2" t="n">
        <v>234</v>
      </c>
      <c r="B235" s="2" t="n">
        <v>4.58</v>
      </c>
      <c r="C235" s="2" t="n">
        <v>4.58</v>
      </c>
      <c r="D235" s="3" t="n">
        <v>92.58999825</v>
      </c>
      <c r="E235" s="3" t="n">
        <v>70.3700006</v>
      </c>
      <c r="F235" s="3" t="n">
        <v>70.3700006</v>
      </c>
      <c r="G235" s="7" t="s">
        <v>1178</v>
      </c>
      <c r="H235" s="2" t="s">
        <v>1179</v>
      </c>
      <c r="I235" s="2" t="n">
        <v>3</v>
      </c>
      <c r="J235" s="3" t="n">
        <v>1.018591404</v>
      </c>
      <c r="K235" s="3" t="n">
        <v>0.218101919</v>
      </c>
    </row>
    <row r="236" customFormat="false" ht="15" hidden="false" customHeight="false" outlineLevel="0" collapsed="false">
      <c r="A236" s="2" t="n">
        <v>235</v>
      </c>
      <c r="B236" s="2" t="n">
        <v>4.57</v>
      </c>
      <c r="C236" s="2" t="n">
        <v>4.57</v>
      </c>
      <c r="D236" s="3" t="n">
        <v>6.328999996</v>
      </c>
      <c r="E236" s="3" t="n">
        <v>4.30399999</v>
      </c>
      <c r="F236" s="3" t="n">
        <v>3.544000164</v>
      </c>
      <c r="G236" s="7" t="s">
        <v>478</v>
      </c>
      <c r="H236" s="2" t="s">
        <v>479</v>
      </c>
      <c r="I236" s="2" t="n">
        <v>4</v>
      </c>
      <c r="J236" s="3" t="n">
        <v>0.912010849</v>
      </c>
      <c r="K236" s="3" t="n">
        <v>0.650676727</v>
      </c>
    </row>
    <row r="237" customFormat="false" ht="15" hidden="false" customHeight="false" outlineLevel="0" collapsed="false">
      <c r="A237" s="2" t="n">
        <v>236</v>
      </c>
      <c r="B237" s="2" t="n">
        <v>4.53</v>
      </c>
      <c r="C237" s="2" t="n">
        <v>4.53</v>
      </c>
      <c r="D237" s="3" t="n">
        <v>12.55999953</v>
      </c>
      <c r="E237" s="3" t="n">
        <v>12.55999953</v>
      </c>
      <c r="F237" s="3" t="n">
        <v>12.55999953</v>
      </c>
      <c r="G237" s="7" t="s">
        <v>1406</v>
      </c>
      <c r="H237" s="2" t="s">
        <v>1407</v>
      </c>
      <c r="I237" s="2" t="n">
        <v>2</v>
      </c>
      <c r="J237" s="3" t="n">
        <v>1.037528396</v>
      </c>
      <c r="K237" s="3" t="n">
        <v>0.868096352</v>
      </c>
    </row>
    <row r="238" customFormat="false" ht="15" hidden="false" customHeight="false" outlineLevel="0" collapsed="false">
      <c r="A238" s="2" t="n">
        <v>237</v>
      </c>
      <c r="B238" s="2" t="n">
        <v>4.52</v>
      </c>
      <c r="C238" s="2" t="n">
        <v>4.52</v>
      </c>
      <c r="D238" s="3" t="n">
        <v>8.27300027</v>
      </c>
      <c r="E238" s="3" t="n">
        <v>4.865999892</v>
      </c>
      <c r="F238" s="3" t="n">
        <v>4.865999892</v>
      </c>
      <c r="G238" s="7" t="s">
        <v>334</v>
      </c>
      <c r="H238" s="2" t="s">
        <v>261</v>
      </c>
      <c r="I238" s="2" t="n">
        <v>2</v>
      </c>
      <c r="J238" s="3" t="n">
        <v>1.499684811</v>
      </c>
      <c r="K238" s="3" t="n">
        <v>0.355830371</v>
      </c>
    </row>
    <row r="239" customFormat="false" ht="15" hidden="false" customHeight="false" outlineLevel="0" collapsed="false">
      <c r="A239" s="2" t="n">
        <v>238</v>
      </c>
      <c r="B239" s="2" t="n">
        <v>4.47</v>
      </c>
      <c r="C239" s="2" t="n">
        <v>4.47</v>
      </c>
      <c r="D239" s="3" t="n">
        <v>10.54000035</v>
      </c>
      <c r="E239" s="3" t="n">
        <v>5.892999843</v>
      </c>
      <c r="F239" s="3" t="n">
        <v>4.464000091</v>
      </c>
      <c r="G239" s="7" t="s">
        <v>122</v>
      </c>
      <c r="H239" s="2" t="s">
        <v>123</v>
      </c>
      <c r="I239" s="2" t="n">
        <v>2</v>
      </c>
      <c r="J239" s="3" t="n">
        <v>2.167704105</v>
      </c>
      <c r="K239" s="3" t="n">
        <v>0.069776587</v>
      </c>
    </row>
    <row r="240" customFormat="false" ht="15" hidden="false" customHeight="false" outlineLevel="0" collapsed="false">
      <c r="A240" s="2" t="n">
        <v>239</v>
      </c>
      <c r="B240" s="2" t="n">
        <v>4.47</v>
      </c>
      <c r="C240" s="2" t="n">
        <v>4.47</v>
      </c>
      <c r="D240" s="3" t="n">
        <v>13.53999972</v>
      </c>
      <c r="E240" s="3" t="n">
        <v>11.59999967</v>
      </c>
      <c r="F240" s="3" t="n">
        <v>9.115999937</v>
      </c>
      <c r="G240" s="7" t="s">
        <v>286</v>
      </c>
      <c r="H240" s="2" t="s">
        <v>287</v>
      </c>
      <c r="I240" s="2" t="n">
        <v>2</v>
      </c>
      <c r="J240" s="3" t="n">
        <v>0.586138189</v>
      </c>
      <c r="K240" s="3" t="n">
        <v>0.218285814</v>
      </c>
    </row>
    <row r="241" customFormat="false" ht="15" hidden="false" customHeight="false" outlineLevel="0" collapsed="false">
      <c r="A241" s="2" t="n">
        <v>240</v>
      </c>
      <c r="B241" s="2" t="n">
        <v>4.39</v>
      </c>
      <c r="C241" s="2" t="n">
        <v>4.39</v>
      </c>
      <c r="D241" s="3" t="n">
        <v>30.30000031</v>
      </c>
      <c r="E241" s="3" t="n">
        <v>30.30000031</v>
      </c>
      <c r="F241" s="3" t="n">
        <v>19.69999969</v>
      </c>
      <c r="G241" s="7" t="s">
        <v>567</v>
      </c>
      <c r="H241" s="2" t="s">
        <v>568</v>
      </c>
      <c r="I241" s="2" t="n">
        <v>2</v>
      </c>
      <c r="J241" s="3" t="n">
        <v>0.847227395</v>
      </c>
      <c r="K241" s="3" t="n">
        <v>0.450184852</v>
      </c>
    </row>
    <row r="242" customFormat="false" ht="15" hidden="false" customHeight="false" outlineLevel="0" collapsed="false">
      <c r="A242" s="2" t="n">
        <v>241</v>
      </c>
      <c r="B242" s="2" t="n">
        <v>4.38</v>
      </c>
      <c r="C242" s="2" t="n">
        <v>4.38</v>
      </c>
      <c r="D242" s="3" t="n">
        <v>32.35000074</v>
      </c>
      <c r="E242" s="3" t="n">
        <v>21.32000029</v>
      </c>
      <c r="F242" s="3" t="n">
        <v>19.85000074</v>
      </c>
      <c r="G242" s="7" t="s">
        <v>1209</v>
      </c>
      <c r="H242" s="2" t="s">
        <v>1210</v>
      </c>
      <c r="I242" s="2" t="n">
        <v>2</v>
      </c>
      <c r="J242" s="3" t="n">
        <v>0.937561989</v>
      </c>
      <c r="K242" s="3" t="n">
        <v>0.763091683</v>
      </c>
    </row>
    <row r="243" customFormat="false" ht="15" hidden="false" customHeight="false" outlineLevel="0" collapsed="false">
      <c r="A243" s="2" t="n">
        <v>242</v>
      </c>
      <c r="B243" s="2" t="n">
        <v>4.34</v>
      </c>
      <c r="C243" s="2" t="n">
        <v>4.34</v>
      </c>
      <c r="D243" s="3" t="n">
        <v>18.2099998</v>
      </c>
      <c r="E243" s="3" t="n">
        <v>7.282999903</v>
      </c>
      <c r="F243" s="3" t="n">
        <v>4.761999846</v>
      </c>
      <c r="G243" s="7" t="s">
        <v>437</v>
      </c>
      <c r="H243" s="2" t="s">
        <v>438</v>
      </c>
      <c r="I243" s="2" t="n">
        <v>2</v>
      </c>
      <c r="J243" s="3" t="n">
        <v>0.642687738</v>
      </c>
      <c r="K243" s="3" t="n">
        <v>0.056916796</v>
      </c>
    </row>
    <row r="244" customFormat="false" ht="15" hidden="false" customHeight="false" outlineLevel="0" collapsed="false">
      <c r="A244" s="2" t="n">
        <v>243</v>
      </c>
      <c r="B244" s="2" t="n">
        <v>4.3</v>
      </c>
      <c r="C244" s="2" t="n">
        <v>4.3</v>
      </c>
      <c r="D244" s="3" t="n">
        <v>28.13000083</v>
      </c>
      <c r="E244" s="3" t="n">
        <v>13.39000016</v>
      </c>
      <c r="F244" s="3" t="n">
        <v>10.27000025</v>
      </c>
      <c r="G244" s="7" t="s">
        <v>856</v>
      </c>
      <c r="H244" s="2" t="s">
        <v>857</v>
      </c>
      <c r="I244" s="2" t="n">
        <v>3</v>
      </c>
      <c r="J244" s="3" t="n">
        <v>1.028016329</v>
      </c>
      <c r="K244" s="3" t="n">
        <v>0.619375765</v>
      </c>
    </row>
    <row r="245" customFormat="false" ht="15" hidden="false" customHeight="false" outlineLevel="0" collapsed="false">
      <c r="A245" s="2" t="n">
        <v>244</v>
      </c>
      <c r="B245" s="2" t="n">
        <v>4.28</v>
      </c>
      <c r="C245" s="2" t="n">
        <v>4.28</v>
      </c>
      <c r="D245" s="3" t="n">
        <v>14.30999935</v>
      </c>
      <c r="E245" s="3" t="n">
        <v>2.889999934</v>
      </c>
      <c r="F245" s="3" t="n">
        <v>2.889999934</v>
      </c>
      <c r="G245" s="7" t="s">
        <v>480</v>
      </c>
      <c r="H245" s="2" t="s">
        <v>481</v>
      </c>
      <c r="I245" s="2" t="n">
        <v>2</v>
      </c>
      <c r="J245" s="3" t="n">
        <v>1.614358544</v>
      </c>
      <c r="K245" s="3" t="n">
        <v>0.211899444</v>
      </c>
    </row>
    <row r="246" customFormat="false" ht="15" hidden="false" customHeight="false" outlineLevel="0" collapsed="false">
      <c r="A246" s="2" t="n">
        <v>245</v>
      </c>
      <c r="B246" s="2" t="n">
        <v>4.28</v>
      </c>
      <c r="C246" s="2" t="n">
        <v>4.28</v>
      </c>
      <c r="D246" s="3" t="n">
        <v>11.84</v>
      </c>
      <c r="E246" s="3" t="n">
        <v>7.400000095</v>
      </c>
      <c r="F246" s="3" t="n">
        <v>5.920000002</v>
      </c>
      <c r="G246" s="7" t="s">
        <v>1422</v>
      </c>
      <c r="H246" s="2" t="s">
        <v>1423</v>
      </c>
      <c r="I246" s="2" t="n">
        <v>2</v>
      </c>
      <c r="J246" s="3" t="n">
        <v>2.032356977</v>
      </c>
      <c r="K246" s="3" t="n">
        <v>0.372597367</v>
      </c>
    </row>
    <row r="247" customFormat="false" ht="15" hidden="false" customHeight="false" outlineLevel="0" collapsed="false">
      <c r="A247" s="2" t="n">
        <v>246</v>
      </c>
      <c r="B247" s="2" t="n">
        <v>4.27</v>
      </c>
      <c r="C247" s="2" t="n">
        <v>4.27</v>
      </c>
      <c r="D247" s="3" t="n">
        <v>11.24000028</v>
      </c>
      <c r="E247" s="3" t="n">
        <v>7.363999635</v>
      </c>
      <c r="F247" s="3" t="n">
        <v>4.456999898</v>
      </c>
      <c r="G247" s="7" t="s">
        <v>449</v>
      </c>
      <c r="H247" s="2" t="s">
        <v>450</v>
      </c>
      <c r="I247" s="2" t="n">
        <v>2</v>
      </c>
      <c r="J247" s="3" t="n">
        <v>0.946237147</v>
      </c>
      <c r="K247" s="3" t="n">
        <v>0.611660063</v>
      </c>
    </row>
    <row r="248" customFormat="false" ht="15" hidden="false" customHeight="false" outlineLevel="0" collapsed="false">
      <c r="A248" s="2" t="n">
        <v>247</v>
      </c>
      <c r="B248" s="2" t="n">
        <v>4.25</v>
      </c>
      <c r="C248" s="2" t="n">
        <v>4.25</v>
      </c>
      <c r="D248" s="3" t="n">
        <v>21.37999982</v>
      </c>
      <c r="E248" s="3" t="n">
        <v>21.37999982</v>
      </c>
      <c r="F248" s="3" t="n">
        <v>13.84000033</v>
      </c>
      <c r="G248" s="7" t="s">
        <v>800</v>
      </c>
      <c r="H248" s="2" t="s">
        <v>801</v>
      </c>
      <c r="I248" s="2" t="n">
        <v>2</v>
      </c>
      <c r="J248" s="3" t="n">
        <v>2.511886358</v>
      </c>
      <c r="K248" s="3" t="n">
        <v>0.100641921</v>
      </c>
    </row>
    <row r="249" customFormat="false" ht="15" hidden="false" customHeight="false" outlineLevel="0" collapsed="false">
      <c r="A249" s="2" t="n">
        <v>248</v>
      </c>
      <c r="B249" s="2" t="n">
        <v>4.24</v>
      </c>
      <c r="C249" s="2" t="n">
        <v>4.24</v>
      </c>
      <c r="D249" s="3" t="n">
        <v>23.21999967</v>
      </c>
      <c r="E249" s="3" t="n">
        <v>13.4800002</v>
      </c>
      <c r="F249" s="3" t="n">
        <v>13.4800002</v>
      </c>
      <c r="G249" s="7" t="s">
        <v>617</v>
      </c>
      <c r="H249" s="2" t="s">
        <v>618</v>
      </c>
      <c r="I249" s="2" t="n">
        <v>2</v>
      </c>
      <c r="J249" s="3" t="n">
        <v>0.685488224</v>
      </c>
      <c r="K249" s="3" t="n">
        <v>0.450184852</v>
      </c>
    </row>
    <row r="250" customFormat="false" ht="15" hidden="false" customHeight="false" outlineLevel="0" collapsed="false">
      <c r="A250" s="2" t="n">
        <v>249</v>
      </c>
      <c r="B250" s="2" t="n">
        <v>4.21</v>
      </c>
      <c r="C250" s="2" t="n">
        <v>4.21</v>
      </c>
      <c r="D250" s="3" t="n">
        <v>8.082000166</v>
      </c>
      <c r="E250" s="3" t="n">
        <v>5.07100001</v>
      </c>
      <c r="F250" s="3" t="n">
        <v>3.170000017</v>
      </c>
      <c r="G250" s="7" t="s">
        <v>332</v>
      </c>
      <c r="H250" s="2" t="s">
        <v>333</v>
      </c>
      <c r="I250" s="2" t="n">
        <v>2</v>
      </c>
      <c r="J250" s="3" t="n">
        <v>0.879022539</v>
      </c>
      <c r="K250" s="3" t="n">
        <v>1</v>
      </c>
    </row>
    <row r="251" customFormat="false" ht="15" hidden="false" customHeight="false" outlineLevel="0" collapsed="false">
      <c r="A251" s="2" t="n">
        <v>250</v>
      </c>
      <c r="B251" s="2" t="n">
        <v>4.17</v>
      </c>
      <c r="C251" s="2" t="n">
        <v>4.23</v>
      </c>
      <c r="D251" s="3" t="n">
        <v>15.88000059</v>
      </c>
      <c r="E251" s="3" t="n">
        <v>10.58999971</v>
      </c>
      <c r="F251" s="3" t="n">
        <v>5.882000178</v>
      </c>
      <c r="G251" s="7" t="s">
        <v>782</v>
      </c>
      <c r="H251" s="2" t="s">
        <v>783</v>
      </c>
      <c r="I251" s="2" t="n">
        <v>2</v>
      </c>
      <c r="J251" s="3" t="n">
        <v>1.018591404</v>
      </c>
      <c r="K251" s="3" t="n">
        <v>0.591613412</v>
      </c>
    </row>
    <row r="252" customFormat="false" ht="15" hidden="false" customHeight="false" outlineLevel="0" collapsed="false">
      <c r="A252" s="2" t="n">
        <v>251</v>
      </c>
      <c r="B252" s="2" t="n">
        <v>4.15</v>
      </c>
      <c r="C252" s="2" t="n">
        <v>4.15</v>
      </c>
      <c r="D252" s="3" t="n">
        <v>10.92000008</v>
      </c>
      <c r="E252" s="3" t="n">
        <v>6.825999916</v>
      </c>
      <c r="F252" s="3" t="n">
        <v>3.753999993</v>
      </c>
      <c r="G252" s="7" t="s">
        <v>986</v>
      </c>
      <c r="H252" s="2" t="s">
        <v>987</v>
      </c>
      <c r="I252" s="2" t="n">
        <v>2</v>
      </c>
      <c r="J252" s="3" t="n">
        <v>0.981747925</v>
      </c>
      <c r="K252" s="3" t="n">
        <v>0.764054477</v>
      </c>
    </row>
    <row r="253" customFormat="false" ht="15" hidden="false" customHeight="false" outlineLevel="0" collapsed="false">
      <c r="A253" s="2" t="n">
        <v>252</v>
      </c>
      <c r="B253" s="2" t="n">
        <v>4.14</v>
      </c>
      <c r="C253" s="2" t="n">
        <v>4.14</v>
      </c>
      <c r="D253" s="3" t="n">
        <v>8.823999763</v>
      </c>
      <c r="E253" s="3" t="n">
        <v>6.617999822</v>
      </c>
      <c r="F253" s="3" t="n">
        <v>4.22799997</v>
      </c>
      <c r="G253" s="7" t="s">
        <v>591</v>
      </c>
      <c r="H253" s="2" t="s">
        <v>592</v>
      </c>
      <c r="I253" s="2" t="n">
        <v>2</v>
      </c>
      <c r="J253" s="3" t="n">
        <v>1</v>
      </c>
      <c r="K253" s="3" t="n">
        <v>0.954512596</v>
      </c>
    </row>
    <row r="254" customFormat="false" ht="15" hidden="false" customHeight="false" outlineLevel="0" collapsed="false">
      <c r="A254" s="2" t="n">
        <v>253</v>
      </c>
      <c r="B254" s="2" t="n">
        <v>4.14</v>
      </c>
      <c r="C254" s="2" t="n">
        <v>4.14</v>
      </c>
      <c r="D254" s="3" t="n">
        <v>10.02999991</v>
      </c>
      <c r="E254" s="3" t="n">
        <v>10.02999991</v>
      </c>
      <c r="F254" s="3" t="n">
        <v>6.859999895</v>
      </c>
      <c r="G254" s="7" t="s">
        <v>248</v>
      </c>
      <c r="H254" s="2" t="s">
        <v>249</v>
      </c>
      <c r="I254" s="2" t="n">
        <v>3</v>
      </c>
      <c r="J254" s="3" t="n">
        <v>0.946237147</v>
      </c>
      <c r="K254" s="3" t="n">
        <v>0.927715421</v>
      </c>
    </row>
    <row r="255" customFormat="false" ht="15" hidden="false" customHeight="false" outlineLevel="0" collapsed="false">
      <c r="A255" s="2" t="n">
        <v>254</v>
      </c>
      <c r="B255" s="2" t="n">
        <v>4.11</v>
      </c>
      <c r="C255" s="2" t="n">
        <v>8</v>
      </c>
      <c r="D255" s="3" t="n">
        <v>14.98000026</v>
      </c>
      <c r="E255" s="3" t="n">
        <v>14.98000026</v>
      </c>
      <c r="F255" s="3" t="n">
        <v>14.98000026</v>
      </c>
      <c r="G255" s="7" t="s">
        <v>743</v>
      </c>
      <c r="H255" s="2" t="s">
        <v>744</v>
      </c>
      <c r="I255" s="2" t="n">
        <v>6</v>
      </c>
      <c r="J255" s="3" t="n">
        <v>1.086425662</v>
      </c>
      <c r="K255" s="3" t="n">
        <v>0.636925161</v>
      </c>
    </row>
    <row r="256" customFormat="false" ht="15" hidden="false" customHeight="false" outlineLevel="0" collapsed="false">
      <c r="A256" s="2" t="n">
        <v>255</v>
      </c>
      <c r="B256" s="2" t="n">
        <v>4.1</v>
      </c>
      <c r="C256" s="2" t="n">
        <v>4.1</v>
      </c>
      <c r="D256" s="3" t="n">
        <v>18.25000048</v>
      </c>
      <c r="E256" s="3" t="n">
        <v>7.142999768</v>
      </c>
      <c r="F256" s="3" t="n">
        <v>7.142999768</v>
      </c>
      <c r="G256" s="7" t="s">
        <v>559</v>
      </c>
      <c r="H256" s="2" t="s">
        <v>560</v>
      </c>
      <c r="I256" s="2" t="n">
        <v>2</v>
      </c>
      <c r="J256" s="3" t="n">
        <v>0.946237147</v>
      </c>
      <c r="K256" s="3" t="n">
        <v>0.619480968</v>
      </c>
    </row>
    <row r="257" customFormat="false" ht="15" hidden="false" customHeight="false" outlineLevel="0" collapsed="false">
      <c r="A257" s="2" t="n">
        <v>256</v>
      </c>
      <c r="B257" s="2" t="n">
        <v>4.1</v>
      </c>
      <c r="C257" s="2" t="n">
        <v>4.1</v>
      </c>
      <c r="D257" s="3" t="n">
        <v>22.7699995</v>
      </c>
      <c r="E257" s="3" t="n">
        <v>14.84999955</v>
      </c>
      <c r="F257" s="3" t="n">
        <v>9.900999814</v>
      </c>
      <c r="G257" s="7" t="s">
        <v>1110</v>
      </c>
      <c r="H257" s="2" t="s">
        <v>1111</v>
      </c>
      <c r="I257" s="2" t="n">
        <v>2</v>
      </c>
      <c r="J257" s="3" t="n">
        <v>0.510505021</v>
      </c>
      <c r="K257" s="3" t="n">
        <v>0.493230015</v>
      </c>
    </row>
    <row r="258" customFormat="false" ht="15" hidden="false" customHeight="false" outlineLevel="0" collapsed="false">
      <c r="A258" s="2" t="n">
        <v>257</v>
      </c>
      <c r="B258" s="2" t="n">
        <v>4.09</v>
      </c>
      <c r="C258" s="2" t="n">
        <v>4.09</v>
      </c>
      <c r="D258" s="3" t="n">
        <v>16.71999991</v>
      </c>
      <c r="E258" s="3" t="n">
        <v>6.885000318</v>
      </c>
      <c r="F258" s="3" t="n">
        <v>6.885000318</v>
      </c>
      <c r="G258" s="7" t="s">
        <v>427</v>
      </c>
      <c r="H258" s="2" t="s">
        <v>428</v>
      </c>
      <c r="I258" s="2" t="n">
        <v>2</v>
      </c>
      <c r="J258" s="3" t="n">
        <v>2.147830486</v>
      </c>
      <c r="K258" s="3" t="n">
        <v>0.046068143</v>
      </c>
    </row>
    <row r="259" customFormat="false" ht="15" hidden="false" customHeight="false" outlineLevel="0" collapsed="false">
      <c r="A259" s="2" t="n">
        <v>258</v>
      </c>
      <c r="B259" s="2" t="n">
        <v>4.08</v>
      </c>
      <c r="C259" s="2" t="n">
        <v>4.08</v>
      </c>
      <c r="D259" s="3" t="n">
        <v>26.46999955</v>
      </c>
      <c r="E259" s="3" t="n">
        <v>6.863000244</v>
      </c>
      <c r="F259" s="3" t="n">
        <v>6.863000244</v>
      </c>
      <c r="G259" s="7" t="s">
        <v>914</v>
      </c>
      <c r="H259" s="2" t="s">
        <v>915</v>
      </c>
      <c r="I259" s="2" t="n">
        <v>2</v>
      </c>
      <c r="J259" s="3" t="n">
        <v>0.847227395</v>
      </c>
      <c r="K259" s="3" t="n">
        <v>0.656498849</v>
      </c>
    </row>
    <row r="260" customFormat="false" ht="15" hidden="false" customHeight="false" outlineLevel="0" collapsed="false">
      <c r="A260" s="2" t="n">
        <v>259</v>
      </c>
      <c r="B260" s="2" t="n">
        <v>4.08</v>
      </c>
      <c r="C260" s="2" t="n">
        <v>4.08</v>
      </c>
      <c r="D260" s="3" t="n">
        <v>20.61000019</v>
      </c>
      <c r="E260" s="3" t="n">
        <v>6.128000095</v>
      </c>
      <c r="F260" s="3" t="n">
        <v>6.128000095</v>
      </c>
      <c r="G260" s="7" t="s">
        <v>872</v>
      </c>
      <c r="H260" s="2" t="s">
        <v>664</v>
      </c>
      <c r="I260" s="2" t="n">
        <v>2</v>
      </c>
      <c r="J260" s="3" t="n">
        <v>0.946237147</v>
      </c>
      <c r="K260" s="3" t="n">
        <v>0.071813092</v>
      </c>
    </row>
    <row r="261" customFormat="false" ht="15" hidden="false" customHeight="false" outlineLevel="0" collapsed="false">
      <c r="A261" s="2" t="n">
        <v>260</v>
      </c>
      <c r="B261" s="2" t="n">
        <v>4.08</v>
      </c>
      <c r="C261" s="2" t="n">
        <v>4.08</v>
      </c>
      <c r="D261" s="3" t="n">
        <v>28.8500011</v>
      </c>
      <c r="E261" s="3" t="n">
        <v>18.26999933</v>
      </c>
      <c r="F261" s="3" t="n">
        <v>18.26999933</v>
      </c>
      <c r="G261" s="7" t="s">
        <v>1077</v>
      </c>
      <c r="H261" s="2" t="s">
        <v>1078</v>
      </c>
      <c r="I261" s="2" t="n">
        <v>2</v>
      </c>
      <c r="J261" s="3" t="n">
        <v>0.210862815</v>
      </c>
      <c r="K261" s="3" t="n">
        <v>0.186658248</v>
      </c>
    </row>
    <row r="262" customFormat="false" ht="15" hidden="false" customHeight="false" outlineLevel="0" collapsed="false">
      <c r="A262" s="2" t="n">
        <v>261</v>
      </c>
      <c r="B262" s="2" t="n">
        <v>4.07</v>
      </c>
      <c r="C262" s="2" t="n">
        <v>4.07</v>
      </c>
      <c r="D262" s="3" t="n">
        <v>15.39999992</v>
      </c>
      <c r="E262" s="3" t="n">
        <v>4.15199995</v>
      </c>
      <c r="F262" s="3" t="n">
        <v>4.15199995</v>
      </c>
      <c r="G262" s="7" t="s">
        <v>1231</v>
      </c>
      <c r="H262" s="2" t="s">
        <v>1232</v>
      </c>
      <c r="I262" s="2" t="n">
        <v>2</v>
      </c>
      <c r="J262" s="3" t="n">
        <v>1</v>
      </c>
      <c r="K262" s="3" t="n">
        <v>0.989640653</v>
      </c>
    </row>
    <row r="263" customFormat="false" ht="15" hidden="false" customHeight="false" outlineLevel="0" collapsed="false">
      <c r="A263" s="2" t="n">
        <v>262</v>
      </c>
      <c r="B263" s="2" t="n">
        <v>4.07</v>
      </c>
      <c r="C263" s="2" t="n">
        <v>4.07</v>
      </c>
      <c r="D263" s="3" t="n">
        <v>21.37999982</v>
      </c>
      <c r="E263" s="3" t="n">
        <v>6.917999685</v>
      </c>
      <c r="F263" s="3" t="n">
        <v>6.917999685</v>
      </c>
      <c r="G263" s="7" t="s">
        <v>699</v>
      </c>
      <c r="H263" s="2" t="s">
        <v>323</v>
      </c>
      <c r="I263" s="2" t="n">
        <v>2</v>
      </c>
      <c r="J263" s="3" t="n">
        <v>0.963829041</v>
      </c>
      <c r="K263" s="3" t="n">
        <v>0.660787404</v>
      </c>
    </row>
    <row r="264" customFormat="false" ht="15" hidden="false" customHeight="false" outlineLevel="0" collapsed="false">
      <c r="A264" s="2" t="n">
        <v>263</v>
      </c>
      <c r="B264" s="2" t="n">
        <v>4.07</v>
      </c>
      <c r="C264" s="2" t="n">
        <v>4.07</v>
      </c>
      <c r="D264" s="3" t="n">
        <v>20.6400007</v>
      </c>
      <c r="E264" s="3" t="n">
        <v>8.42999965</v>
      </c>
      <c r="F264" s="3" t="n">
        <v>8.42999965</v>
      </c>
      <c r="G264" s="7" t="s">
        <v>358</v>
      </c>
      <c r="H264" s="2" t="s">
        <v>359</v>
      </c>
      <c r="I264" s="2" t="n">
        <v>2</v>
      </c>
      <c r="J264" s="3" t="n">
        <v>2.376840353</v>
      </c>
      <c r="K264" s="3" t="n">
        <v>0.15397124</v>
      </c>
    </row>
    <row r="265" customFormat="false" ht="15" hidden="false" customHeight="false" outlineLevel="0" collapsed="false">
      <c r="A265" s="2" t="n">
        <v>264</v>
      </c>
      <c r="B265" s="2" t="n">
        <v>4.07</v>
      </c>
      <c r="C265" s="2" t="n">
        <v>4.07</v>
      </c>
      <c r="D265" s="3" t="n">
        <v>12.62000054</v>
      </c>
      <c r="E265" s="3" t="n">
        <v>9.762000293</v>
      </c>
      <c r="F265" s="3" t="n">
        <v>9.762000293</v>
      </c>
      <c r="G265" s="7" t="s">
        <v>318</v>
      </c>
      <c r="H265" s="2" t="s">
        <v>319</v>
      </c>
      <c r="I265" s="2" t="n">
        <v>4</v>
      </c>
      <c r="J265" s="3" t="n">
        <v>1.629296064</v>
      </c>
      <c r="K265" s="3" t="n">
        <v>0.183779582</v>
      </c>
    </row>
    <row r="266" customFormat="false" ht="15" hidden="false" customHeight="false" outlineLevel="0" collapsed="false">
      <c r="A266" s="2" t="n">
        <v>265</v>
      </c>
      <c r="B266" s="2" t="n">
        <v>4.06</v>
      </c>
      <c r="C266" s="2" t="n">
        <v>4.07</v>
      </c>
      <c r="D266" s="3" t="n">
        <v>15.45999944</v>
      </c>
      <c r="E266" s="3" t="n">
        <v>6.03899993</v>
      </c>
      <c r="F266" s="3" t="n">
        <v>6.03899993</v>
      </c>
      <c r="G266" s="7" t="s">
        <v>132</v>
      </c>
      <c r="H266" s="2" t="s">
        <v>133</v>
      </c>
      <c r="I266" s="2" t="n">
        <v>2</v>
      </c>
      <c r="J266" s="3" t="n">
        <v>2.108628035</v>
      </c>
      <c r="K266" s="3" t="n">
        <v>0.279116422</v>
      </c>
    </row>
    <row r="267" customFormat="false" ht="15" hidden="false" customHeight="false" outlineLevel="0" collapsed="false">
      <c r="A267" s="2" t="n">
        <v>266</v>
      </c>
      <c r="B267" s="2" t="n">
        <v>4.06</v>
      </c>
      <c r="C267" s="2" t="n">
        <v>4.06</v>
      </c>
      <c r="D267" s="3" t="n">
        <v>13.6500001</v>
      </c>
      <c r="E267" s="3" t="n">
        <v>4.467000067</v>
      </c>
      <c r="F267" s="3" t="n">
        <v>4.467000067</v>
      </c>
      <c r="G267" s="7" t="s">
        <v>220</v>
      </c>
      <c r="H267" s="2" t="s">
        <v>221</v>
      </c>
      <c r="I267" s="2" t="n">
        <v>3</v>
      </c>
      <c r="J267" s="3" t="n">
        <v>1.570362806</v>
      </c>
      <c r="K267" s="3" t="n">
        <v>0.352131814</v>
      </c>
    </row>
    <row r="268" customFormat="false" ht="15" hidden="false" customHeight="false" outlineLevel="0" collapsed="false">
      <c r="A268" s="2" t="n">
        <v>267</v>
      </c>
      <c r="B268" s="2" t="n">
        <v>4.05</v>
      </c>
      <c r="C268" s="2" t="n">
        <v>4.05</v>
      </c>
      <c r="D268" s="3" t="n">
        <v>50.44999719</v>
      </c>
      <c r="E268" s="3" t="n">
        <v>23.42000008</v>
      </c>
      <c r="F268" s="3" t="n">
        <v>23.42000008</v>
      </c>
      <c r="G268" s="7" t="s">
        <v>1024</v>
      </c>
      <c r="H268" s="2" t="s">
        <v>1025</v>
      </c>
      <c r="I268" s="2" t="n">
        <v>2</v>
      </c>
      <c r="J268" s="3" t="n">
        <v>0.283139199</v>
      </c>
      <c r="K268" s="3" t="n">
        <v>0.233915567</v>
      </c>
    </row>
    <row r="269" customFormat="false" ht="15" hidden="false" customHeight="false" outlineLevel="0" collapsed="false">
      <c r="A269" s="2" t="n">
        <v>268</v>
      </c>
      <c r="B269" s="2" t="n">
        <v>4.05</v>
      </c>
      <c r="C269" s="2" t="n">
        <v>4.05</v>
      </c>
      <c r="D269" s="3" t="n">
        <v>32.24000037</v>
      </c>
      <c r="E269" s="3" t="n">
        <v>18.42000037</v>
      </c>
      <c r="F269" s="3" t="n">
        <v>18.42000037</v>
      </c>
      <c r="G269" s="7" t="s">
        <v>709</v>
      </c>
      <c r="H269" s="2" t="s">
        <v>710</v>
      </c>
      <c r="I269" s="2" t="n">
        <v>2</v>
      </c>
      <c r="J269" s="3" t="n">
        <v>0.685488224</v>
      </c>
      <c r="K269" s="3" t="n">
        <v>0.056255765</v>
      </c>
    </row>
    <row r="270" customFormat="false" ht="15" hidden="false" customHeight="false" outlineLevel="0" collapsed="false">
      <c r="A270" s="2" t="n">
        <v>269</v>
      </c>
      <c r="B270" s="2" t="n">
        <v>4.04</v>
      </c>
      <c r="C270" s="2" t="n">
        <v>4.06</v>
      </c>
      <c r="D270" s="3" t="n">
        <v>14.06999975</v>
      </c>
      <c r="E270" s="3" t="n">
        <v>4.904000089</v>
      </c>
      <c r="F270" s="3" t="n">
        <v>4.904000089</v>
      </c>
      <c r="G270" s="7" t="s">
        <v>280</v>
      </c>
      <c r="H270" s="2" t="s">
        <v>281</v>
      </c>
      <c r="I270" s="2" t="n">
        <v>2</v>
      </c>
      <c r="J270" s="3" t="n">
        <v>0.591561615</v>
      </c>
      <c r="K270" s="3" t="n">
        <v>0.288155824</v>
      </c>
    </row>
    <row r="271" customFormat="false" ht="15" hidden="false" customHeight="false" outlineLevel="0" collapsed="false">
      <c r="A271" s="2" t="n">
        <v>270</v>
      </c>
      <c r="B271" s="2" t="n">
        <v>4.04</v>
      </c>
      <c r="C271" s="2" t="n">
        <v>4.04</v>
      </c>
      <c r="D271" s="3" t="n">
        <v>18.80999953</v>
      </c>
      <c r="E271" s="3" t="n">
        <v>13.36999983</v>
      </c>
      <c r="F271" s="3" t="n">
        <v>13.36999983</v>
      </c>
      <c r="G271" s="7" t="s">
        <v>2437</v>
      </c>
      <c r="H271" s="2" t="s">
        <v>2438</v>
      </c>
      <c r="I271" s="2" t="n">
        <v>2</v>
      </c>
      <c r="J271" s="3" t="n">
        <v>0.855066717</v>
      </c>
      <c r="K271" s="3" t="n">
        <v>0.783267796</v>
      </c>
    </row>
    <row r="272" customFormat="false" ht="15" hidden="false" customHeight="false" outlineLevel="0" collapsed="false">
      <c r="A272" s="2" t="n">
        <v>271</v>
      </c>
      <c r="B272" s="2" t="n">
        <v>4.03</v>
      </c>
      <c r="C272" s="2" t="n">
        <v>4.03</v>
      </c>
      <c r="D272" s="3" t="n">
        <v>14.04000074</v>
      </c>
      <c r="E272" s="3" t="n">
        <v>4.287999868</v>
      </c>
      <c r="F272" s="3" t="n">
        <v>4.287999868</v>
      </c>
      <c r="G272" s="7" t="s">
        <v>551</v>
      </c>
      <c r="H272" s="2" t="s">
        <v>552</v>
      </c>
      <c r="I272" s="2" t="n">
        <v>2</v>
      </c>
      <c r="J272" s="3" t="n">
        <v>0.55975759</v>
      </c>
      <c r="K272" s="3" t="n">
        <v>0.514803648</v>
      </c>
    </row>
    <row r="273" customFormat="false" ht="15" hidden="false" customHeight="false" outlineLevel="0" collapsed="false">
      <c r="A273" s="2" t="n">
        <v>272</v>
      </c>
      <c r="B273" s="2" t="n">
        <v>4.03</v>
      </c>
      <c r="C273" s="2" t="n">
        <v>4.03</v>
      </c>
      <c r="D273" s="3" t="n">
        <v>20.70000023</v>
      </c>
      <c r="E273" s="3" t="n">
        <v>7.04799965</v>
      </c>
      <c r="F273" s="3" t="n">
        <v>7.04799965</v>
      </c>
      <c r="G273" s="7" t="s">
        <v>356</v>
      </c>
      <c r="H273" s="2" t="s">
        <v>357</v>
      </c>
      <c r="I273" s="2" t="n">
        <v>2</v>
      </c>
      <c r="J273" s="3" t="n">
        <v>0.416869372</v>
      </c>
      <c r="K273" s="3" t="n">
        <v>0.1615251</v>
      </c>
    </row>
    <row r="274" customFormat="false" ht="15" hidden="false" customHeight="false" outlineLevel="0" collapsed="false">
      <c r="A274" s="2" t="n">
        <v>273</v>
      </c>
      <c r="B274" s="2" t="n">
        <v>4.03</v>
      </c>
      <c r="C274" s="2" t="n">
        <v>4.03</v>
      </c>
      <c r="D274" s="3" t="n">
        <v>15.70000052</v>
      </c>
      <c r="E274" s="3" t="n">
        <v>8.263999969</v>
      </c>
      <c r="F274" s="3" t="n">
        <v>8.263999969</v>
      </c>
      <c r="G274" s="7" t="s">
        <v>737</v>
      </c>
      <c r="H274" s="2" t="s">
        <v>738</v>
      </c>
      <c r="I274" s="2" t="n">
        <v>2</v>
      </c>
      <c r="J274" s="3" t="n">
        <v>1.009252906</v>
      </c>
      <c r="K274" s="3" t="n">
        <v>1</v>
      </c>
    </row>
    <row r="275" customFormat="false" ht="15" hidden="false" customHeight="false" outlineLevel="0" collapsed="false">
      <c r="A275" s="2" t="n">
        <v>274</v>
      </c>
      <c r="B275" s="2" t="n">
        <v>4.03</v>
      </c>
      <c r="C275" s="2" t="n">
        <v>4.03</v>
      </c>
      <c r="D275" s="3" t="n">
        <v>24.34999943</v>
      </c>
      <c r="E275" s="3" t="n">
        <v>24.34999943</v>
      </c>
      <c r="F275" s="3" t="n">
        <v>24.34999943</v>
      </c>
      <c r="G275" s="7" t="s">
        <v>415</v>
      </c>
      <c r="H275" s="2" t="s">
        <v>416</v>
      </c>
      <c r="I275" s="2" t="n">
        <v>20</v>
      </c>
      <c r="J275" s="3" t="n">
        <v>0.660693467</v>
      </c>
      <c r="K275" s="3" t="n">
        <v>0.529332995</v>
      </c>
    </row>
    <row r="276" customFormat="false" ht="15" hidden="false" customHeight="false" outlineLevel="0" collapsed="false">
      <c r="A276" s="2" t="n">
        <v>275</v>
      </c>
      <c r="B276" s="2" t="n">
        <v>4.02</v>
      </c>
      <c r="C276" s="2" t="n">
        <v>4.03</v>
      </c>
      <c r="D276" s="3" t="n">
        <v>39.12999928</v>
      </c>
      <c r="E276" s="3" t="n">
        <v>24.63999987</v>
      </c>
      <c r="F276" s="3" t="n">
        <v>24.63999987</v>
      </c>
      <c r="G276" s="7" t="s">
        <v>1067</v>
      </c>
      <c r="H276" s="2" t="s">
        <v>1068</v>
      </c>
      <c r="I276" s="2" t="n">
        <v>2</v>
      </c>
      <c r="J276" s="3" t="n">
        <v>0.267916828</v>
      </c>
      <c r="K276" s="3" t="n">
        <v>0.06832207</v>
      </c>
    </row>
    <row r="277" customFormat="false" ht="15" hidden="false" customHeight="false" outlineLevel="0" collapsed="false">
      <c r="A277" s="2" t="n">
        <v>276</v>
      </c>
      <c r="B277" s="2" t="n">
        <v>4.02</v>
      </c>
      <c r="C277" s="2" t="n">
        <v>4.02</v>
      </c>
      <c r="D277" s="3" t="n">
        <v>6.855999678</v>
      </c>
      <c r="E277" s="3" t="n">
        <v>3.072999977</v>
      </c>
      <c r="F277" s="3" t="n">
        <v>3.072999977</v>
      </c>
      <c r="G277" s="7" t="s">
        <v>623</v>
      </c>
      <c r="H277" s="2" t="s">
        <v>624</v>
      </c>
      <c r="I277" s="2" t="n">
        <v>2</v>
      </c>
      <c r="J277" s="3" t="n">
        <v>1.753880501</v>
      </c>
      <c r="K277" s="3" t="n">
        <v>0.425643802</v>
      </c>
    </row>
    <row r="278" customFormat="false" ht="15" hidden="false" customHeight="false" outlineLevel="0" collapsed="false">
      <c r="A278" s="2" t="n">
        <v>277</v>
      </c>
      <c r="B278" s="2" t="n">
        <v>4.02</v>
      </c>
      <c r="C278" s="2" t="n">
        <v>4.02</v>
      </c>
      <c r="D278" s="3" t="n">
        <v>18.72999966</v>
      </c>
      <c r="E278" s="3" t="n">
        <v>10.36000028</v>
      </c>
      <c r="F278" s="3" t="n">
        <v>10.36000028</v>
      </c>
      <c r="G278" s="7" t="s">
        <v>1198</v>
      </c>
      <c r="H278" s="2" t="s">
        <v>1199</v>
      </c>
      <c r="I278" s="2" t="n">
        <v>2</v>
      </c>
      <c r="J278" s="3" t="n">
        <v>0.534564376</v>
      </c>
      <c r="K278" s="3" t="n">
        <v>0.307587087</v>
      </c>
    </row>
    <row r="279" customFormat="false" ht="15" hidden="false" customHeight="false" outlineLevel="0" collapsed="false">
      <c r="A279" s="2" t="n">
        <v>278</v>
      </c>
      <c r="B279" s="2" t="n">
        <v>4.02</v>
      </c>
      <c r="C279" s="2" t="n">
        <v>4.02</v>
      </c>
      <c r="D279" s="3" t="n">
        <v>10.40000021</v>
      </c>
      <c r="E279" s="3" t="n">
        <v>4.019000009</v>
      </c>
      <c r="F279" s="3" t="n">
        <v>4.019000009</v>
      </c>
      <c r="G279" s="7" t="s">
        <v>425</v>
      </c>
      <c r="H279" s="2" t="s">
        <v>426</v>
      </c>
      <c r="I279" s="2" t="n">
        <v>2</v>
      </c>
      <c r="J279" s="3" t="n">
        <v>0.946237147</v>
      </c>
      <c r="K279" s="3" t="n">
        <v>0.875484884</v>
      </c>
    </row>
    <row r="280" customFormat="false" ht="15" hidden="false" customHeight="false" outlineLevel="0" collapsed="false">
      <c r="A280" s="2" t="n">
        <v>279</v>
      </c>
      <c r="B280" s="2" t="n">
        <v>4.02</v>
      </c>
      <c r="C280" s="2" t="n">
        <v>4.02</v>
      </c>
      <c r="D280" s="3" t="n">
        <v>20.70000023</v>
      </c>
      <c r="E280" s="3" t="n">
        <v>12.82999963</v>
      </c>
      <c r="F280" s="3" t="n">
        <v>8.745999634</v>
      </c>
      <c r="G280" s="7" t="s">
        <v>1204</v>
      </c>
      <c r="H280" s="2" t="s">
        <v>1205</v>
      </c>
      <c r="I280" s="2" t="n">
        <v>2</v>
      </c>
      <c r="J280" s="3" t="n">
        <v>2.051162243</v>
      </c>
      <c r="K280" s="3" t="n">
        <v>0.475683659</v>
      </c>
    </row>
    <row r="281" customFormat="false" ht="15" hidden="false" customHeight="false" outlineLevel="0" collapsed="false">
      <c r="A281" s="2" t="n">
        <v>280</v>
      </c>
      <c r="B281" s="2" t="n">
        <v>4.02</v>
      </c>
      <c r="C281" s="2" t="n">
        <v>4.02</v>
      </c>
      <c r="D281" s="3" t="n">
        <v>31.69000149</v>
      </c>
      <c r="E281" s="3" t="n">
        <v>21.82999998</v>
      </c>
      <c r="F281" s="3" t="n">
        <v>21.82999998</v>
      </c>
      <c r="G281" s="7" t="s">
        <v>665</v>
      </c>
      <c r="H281" s="2" t="s">
        <v>666</v>
      </c>
      <c r="I281" s="2" t="n">
        <v>4</v>
      </c>
      <c r="J281" s="3" t="n">
        <v>0.981747925</v>
      </c>
      <c r="K281" s="3" t="n">
        <v>0.762862325</v>
      </c>
    </row>
    <row r="282" customFormat="false" ht="15" hidden="false" customHeight="false" outlineLevel="0" collapsed="false">
      <c r="A282" s="2" t="n">
        <v>281</v>
      </c>
      <c r="B282" s="2" t="n">
        <v>4.01</v>
      </c>
      <c r="C282" s="2" t="n">
        <v>4.01</v>
      </c>
      <c r="D282" s="3" t="n">
        <v>11.80000007</v>
      </c>
      <c r="E282" s="3" t="n">
        <v>8.846999705</v>
      </c>
      <c r="F282" s="3" t="n">
        <v>6.165999919</v>
      </c>
      <c r="G282" s="7" t="s">
        <v>794</v>
      </c>
      <c r="H282" s="2" t="s">
        <v>795</v>
      </c>
      <c r="I282" s="2" t="n">
        <v>2</v>
      </c>
      <c r="J282" s="3" t="n">
        <v>1.258925438</v>
      </c>
      <c r="K282" s="3" t="n">
        <v>0.585936844</v>
      </c>
    </row>
    <row r="283" customFormat="false" ht="15" hidden="false" customHeight="false" outlineLevel="0" collapsed="false">
      <c r="A283" s="2" t="n">
        <v>282</v>
      </c>
      <c r="B283" s="2" t="n">
        <v>4.01</v>
      </c>
      <c r="C283" s="2" t="n">
        <v>4.01</v>
      </c>
      <c r="D283" s="3" t="n">
        <v>12.64999956</v>
      </c>
      <c r="E283" s="3" t="n">
        <v>8.433999866</v>
      </c>
      <c r="F283" s="3" t="n">
        <v>8.433999866</v>
      </c>
      <c r="G283" s="7" t="s">
        <v>816</v>
      </c>
      <c r="H283" s="2" t="s">
        <v>817</v>
      </c>
      <c r="I283" s="2" t="n">
        <v>4</v>
      </c>
      <c r="J283" s="3" t="n">
        <v>0.990831971</v>
      </c>
      <c r="K283" s="3" t="n">
        <v>1</v>
      </c>
    </row>
    <row r="284" customFormat="false" ht="15" hidden="false" customHeight="false" outlineLevel="0" collapsed="false">
      <c r="A284" s="2" t="n">
        <v>283</v>
      </c>
      <c r="B284" s="2" t="n">
        <v>4</v>
      </c>
      <c r="C284" s="2" t="n">
        <v>6.01</v>
      </c>
      <c r="D284" s="3" t="n">
        <v>13.38</v>
      </c>
      <c r="E284" s="3" t="n">
        <v>6.338000298</v>
      </c>
      <c r="F284" s="3" t="n">
        <v>6.338000298</v>
      </c>
      <c r="G284" s="7" t="s">
        <v>1635</v>
      </c>
      <c r="H284" s="2" t="s">
        <v>1636</v>
      </c>
      <c r="I284" s="2" t="n">
        <v>3</v>
      </c>
      <c r="J284" s="3" t="n">
        <v>0.440554857</v>
      </c>
      <c r="K284" s="3" t="n">
        <v>0.249625981</v>
      </c>
    </row>
    <row r="285" customFormat="false" ht="15" hidden="false" customHeight="false" outlineLevel="0" collapsed="false">
      <c r="A285" s="2" t="n">
        <v>284</v>
      </c>
      <c r="B285" s="2" t="n">
        <v>4</v>
      </c>
      <c r="C285" s="2" t="n">
        <v>4.65</v>
      </c>
      <c r="D285" s="3" t="n">
        <v>12.24000007</v>
      </c>
      <c r="E285" s="3" t="n">
        <v>11.21999994</v>
      </c>
      <c r="F285" s="3" t="n">
        <v>11.21999994</v>
      </c>
      <c r="G285" s="7" t="s">
        <v>806</v>
      </c>
      <c r="H285" s="2" t="s">
        <v>807</v>
      </c>
      <c r="I285" s="2" t="n">
        <v>3</v>
      </c>
      <c r="J285" s="3" t="n">
        <v>1.599557996</v>
      </c>
      <c r="K285" s="3" t="n">
        <v>0.525607169</v>
      </c>
    </row>
    <row r="286" customFormat="false" ht="15" hidden="false" customHeight="false" outlineLevel="0" collapsed="false">
      <c r="A286" s="2" t="n">
        <v>285</v>
      </c>
      <c r="B286" s="2" t="n">
        <v>4</v>
      </c>
      <c r="C286" s="2" t="n">
        <v>4</v>
      </c>
      <c r="D286" s="3" t="n">
        <v>12.03000024</v>
      </c>
      <c r="E286" s="3" t="n">
        <v>2.157999948</v>
      </c>
      <c r="F286" s="3" t="n">
        <v>2.157999948</v>
      </c>
      <c r="G286" s="7" t="s">
        <v>1164</v>
      </c>
      <c r="H286" s="2" t="s">
        <v>1165</v>
      </c>
      <c r="I286" s="2" t="n">
        <v>2</v>
      </c>
      <c r="J286" s="3" t="n">
        <v>0.972747207</v>
      </c>
      <c r="K286" s="3" t="n">
        <v>0.973112881</v>
      </c>
    </row>
    <row r="287" customFormat="false" ht="15" hidden="false" customHeight="false" outlineLevel="0" collapsed="false">
      <c r="A287" s="2" t="n">
        <v>286</v>
      </c>
      <c r="B287" s="2" t="n">
        <v>4</v>
      </c>
      <c r="C287" s="2" t="n">
        <v>4</v>
      </c>
      <c r="D287" s="3" t="n">
        <v>25.63999891</v>
      </c>
      <c r="E287" s="3" t="n">
        <v>9.402000159</v>
      </c>
      <c r="F287" s="3" t="n">
        <v>6.267999858</v>
      </c>
      <c r="G287" s="7" t="s">
        <v>1065</v>
      </c>
      <c r="H287" s="2" t="s">
        <v>1066</v>
      </c>
      <c r="I287" s="2" t="n">
        <v>2</v>
      </c>
      <c r="J287" s="3" t="n">
        <v>1.180320621</v>
      </c>
      <c r="K287" s="3" t="n">
        <v>0.521174788</v>
      </c>
    </row>
    <row r="288" customFormat="false" ht="15" hidden="false" customHeight="false" outlineLevel="0" collapsed="false">
      <c r="A288" s="2" t="n">
        <v>287</v>
      </c>
      <c r="B288" s="2" t="n">
        <v>4</v>
      </c>
      <c r="C288" s="2" t="n">
        <v>4</v>
      </c>
      <c r="D288" s="3" t="n">
        <v>10.93999967</v>
      </c>
      <c r="E288" s="3" t="n">
        <v>7.124999911</v>
      </c>
      <c r="F288" s="3" t="n">
        <v>7.124999911</v>
      </c>
      <c r="G288" s="7" t="s">
        <v>1503</v>
      </c>
      <c r="H288" s="9" t="s">
        <v>1504</v>
      </c>
      <c r="I288" s="2" t="n">
        <v>2</v>
      </c>
      <c r="J288" s="3" t="n">
        <v>1.541700482</v>
      </c>
      <c r="K288" s="3" t="n">
        <v>0.621168435</v>
      </c>
    </row>
    <row r="289" customFormat="false" ht="15" hidden="false" customHeight="false" outlineLevel="0" collapsed="false">
      <c r="A289" s="2" t="n">
        <v>288</v>
      </c>
      <c r="B289" s="2" t="n">
        <v>4</v>
      </c>
      <c r="C289" s="2" t="n">
        <v>4</v>
      </c>
      <c r="D289" s="3" t="n">
        <v>30.98999858</v>
      </c>
      <c r="E289" s="3" t="n">
        <v>18.12999994</v>
      </c>
      <c r="F289" s="3" t="n">
        <v>18.12999994</v>
      </c>
      <c r="G289" s="7" t="s">
        <v>1104</v>
      </c>
      <c r="H289" s="2" t="s">
        <v>1105</v>
      </c>
      <c r="I289" s="2" t="n">
        <v>2</v>
      </c>
      <c r="J289" s="3" t="n">
        <v>2.187761545</v>
      </c>
      <c r="K289" s="3" t="n">
        <v>0.420386463</v>
      </c>
    </row>
    <row r="290" customFormat="false" ht="15" hidden="false" customHeight="false" outlineLevel="0" collapsed="false">
      <c r="A290" s="2" t="n">
        <v>289</v>
      </c>
      <c r="B290" s="2" t="n">
        <v>4</v>
      </c>
      <c r="C290" s="2" t="n">
        <v>4</v>
      </c>
      <c r="D290" s="3" t="n">
        <v>13.86000067</v>
      </c>
      <c r="E290" s="3" t="n">
        <v>7.591000199</v>
      </c>
      <c r="F290" s="3" t="n">
        <v>7.591000199</v>
      </c>
      <c r="G290" s="7" t="s">
        <v>2323</v>
      </c>
      <c r="H290" s="2" t="s">
        <v>2324</v>
      </c>
      <c r="I290" s="2" t="n">
        <v>2</v>
      </c>
      <c r="J290" s="3" t="n">
        <v>1.056817532</v>
      </c>
      <c r="K290" s="3" t="n">
        <v>0.395155311</v>
      </c>
    </row>
    <row r="291" customFormat="false" ht="15" hidden="false" customHeight="false" outlineLevel="0" collapsed="false">
      <c r="A291" s="2" t="n">
        <v>290</v>
      </c>
      <c r="B291" s="2" t="n">
        <v>4</v>
      </c>
      <c r="C291" s="2" t="n">
        <v>4</v>
      </c>
      <c r="D291" s="3" t="n">
        <v>21.18999958</v>
      </c>
      <c r="E291" s="3" t="n">
        <v>11.43999994</v>
      </c>
      <c r="F291" s="3" t="n">
        <v>11.43999994</v>
      </c>
      <c r="G291" s="7" t="s">
        <v>633</v>
      </c>
      <c r="H291" s="2" t="s">
        <v>634</v>
      </c>
      <c r="I291" s="2" t="n">
        <v>2</v>
      </c>
      <c r="J291" s="3" t="n">
        <v>0.937561989</v>
      </c>
      <c r="K291" s="3" t="n">
        <v>1</v>
      </c>
    </row>
    <row r="292" customFormat="false" ht="15" hidden="false" customHeight="false" outlineLevel="0" collapsed="false">
      <c r="A292" s="2" t="n">
        <v>291</v>
      </c>
      <c r="B292" s="2" t="n">
        <v>4</v>
      </c>
      <c r="C292" s="2" t="n">
        <v>4</v>
      </c>
      <c r="D292" s="3" t="n">
        <v>21.19999975</v>
      </c>
      <c r="E292" s="3" t="n">
        <v>11.30999997</v>
      </c>
      <c r="F292" s="3" t="n">
        <v>11.30999997</v>
      </c>
      <c r="G292" s="7" t="s">
        <v>459</v>
      </c>
      <c r="H292" s="2" t="s">
        <v>460</v>
      </c>
      <c r="I292" s="2" t="n">
        <v>2</v>
      </c>
      <c r="J292" s="3" t="n">
        <v>1.018591404</v>
      </c>
      <c r="K292" s="3" t="n">
        <v>0.926651478</v>
      </c>
    </row>
    <row r="293" customFormat="false" ht="15" hidden="false" customHeight="false" outlineLevel="0" collapsed="false">
      <c r="A293" s="2" t="n">
        <v>292</v>
      </c>
      <c r="B293" s="2" t="n">
        <v>4</v>
      </c>
      <c r="C293" s="2" t="n">
        <v>4</v>
      </c>
      <c r="D293" s="3" t="n">
        <v>29.49000001</v>
      </c>
      <c r="E293" s="3" t="n">
        <v>25.63999891</v>
      </c>
      <c r="F293" s="3" t="n">
        <v>25.63999891</v>
      </c>
      <c r="G293" s="7" t="s">
        <v>1986</v>
      </c>
      <c r="H293" s="2" t="s">
        <v>1987</v>
      </c>
      <c r="I293" s="2" t="n">
        <v>2</v>
      </c>
      <c r="J293" s="3" t="n">
        <v>0.226986483</v>
      </c>
      <c r="K293" s="3" t="n">
        <v>0.213013977</v>
      </c>
    </row>
    <row r="294" customFormat="false" ht="15" hidden="false" customHeight="false" outlineLevel="0" collapsed="false">
      <c r="A294" s="2" t="n">
        <v>293</v>
      </c>
      <c r="B294" s="2" t="n">
        <v>4</v>
      </c>
      <c r="C294" s="2" t="n">
        <v>4</v>
      </c>
      <c r="D294" s="3" t="n">
        <v>14.49999958</v>
      </c>
      <c r="E294" s="3" t="n">
        <v>8.015000075</v>
      </c>
      <c r="F294" s="3" t="n">
        <v>8.015000075</v>
      </c>
      <c r="G294" s="7" t="s">
        <v>1903</v>
      </c>
      <c r="H294" s="2" t="s">
        <v>1904</v>
      </c>
      <c r="I294" s="2" t="n">
        <v>2</v>
      </c>
      <c r="J294" s="3" t="n">
        <v>1.445439816</v>
      </c>
      <c r="K294" s="3" t="n">
        <v>0.640629768</v>
      </c>
    </row>
    <row r="295" customFormat="false" ht="15" hidden="false" customHeight="false" outlineLevel="0" collapsed="false">
      <c r="A295" s="2" t="n">
        <v>294</v>
      </c>
      <c r="B295" s="2" t="n">
        <v>4</v>
      </c>
      <c r="C295" s="2" t="n">
        <v>4</v>
      </c>
      <c r="D295" s="3" t="n">
        <v>28.65999937</v>
      </c>
      <c r="E295" s="3" t="n">
        <v>19.50999945</v>
      </c>
      <c r="F295" s="3" t="n">
        <v>19.50999945</v>
      </c>
      <c r="G295" s="7" t="s">
        <v>545</v>
      </c>
      <c r="H295" s="2" t="s">
        <v>546</v>
      </c>
      <c r="I295" s="2" t="n">
        <v>2</v>
      </c>
      <c r="J295" s="3" t="n">
        <v>0.954992592</v>
      </c>
      <c r="K295" s="3" t="n">
        <v>0.864602625</v>
      </c>
    </row>
    <row r="296" customFormat="false" ht="15" hidden="false" customHeight="false" outlineLevel="0" collapsed="false">
      <c r="A296" s="2" t="n">
        <v>295</v>
      </c>
      <c r="B296" s="2" t="n">
        <v>4</v>
      </c>
      <c r="C296" s="2" t="n">
        <v>4</v>
      </c>
      <c r="D296" s="3" t="n">
        <v>30.10999858</v>
      </c>
      <c r="E296" s="3" t="n">
        <v>25.8100003</v>
      </c>
      <c r="F296" s="3" t="n">
        <v>25.8100003</v>
      </c>
      <c r="G296" s="7" t="s">
        <v>1026</v>
      </c>
      <c r="H296" s="2" t="s">
        <v>1027</v>
      </c>
      <c r="I296" s="2" t="n">
        <v>2</v>
      </c>
      <c r="J296" s="3" t="n">
        <v>0.698232412</v>
      </c>
      <c r="K296" s="3" t="n">
        <v>0.144521788</v>
      </c>
    </row>
    <row r="297" customFormat="false" ht="15" hidden="false" customHeight="false" outlineLevel="0" collapsed="false">
      <c r="A297" s="2" t="n">
        <v>296</v>
      </c>
      <c r="B297" s="2" t="n">
        <v>4</v>
      </c>
      <c r="C297" s="2" t="n">
        <v>4</v>
      </c>
      <c r="D297" s="3" t="n">
        <v>17.37000048</v>
      </c>
      <c r="E297" s="3" t="n">
        <v>10.80000028</v>
      </c>
      <c r="F297" s="3" t="n">
        <v>10.80000028</v>
      </c>
      <c r="G297" s="7" t="s">
        <v>645</v>
      </c>
      <c r="H297" s="2" t="s">
        <v>646</v>
      </c>
      <c r="I297" s="2" t="n">
        <v>3</v>
      </c>
      <c r="J297" s="3" t="n">
        <v>0.416869372</v>
      </c>
      <c r="K297" s="3" t="n">
        <v>0.384767562</v>
      </c>
    </row>
    <row r="298" customFormat="false" ht="15" hidden="false" customHeight="false" outlineLevel="0" collapsed="false">
      <c r="A298" s="2" t="n">
        <v>297</v>
      </c>
      <c r="B298" s="2" t="n">
        <v>4</v>
      </c>
      <c r="C298" s="2" t="n">
        <v>4</v>
      </c>
      <c r="D298" s="3" t="n">
        <v>19.7300002</v>
      </c>
      <c r="E298" s="3" t="n">
        <v>17.01000035</v>
      </c>
      <c r="F298" s="3" t="n">
        <v>17.01000035</v>
      </c>
      <c r="G298" s="7" t="s">
        <v>1371</v>
      </c>
      <c r="H298" s="2" t="s">
        <v>1372</v>
      </c>
      <c r="I298" s="2" t="n">
        <v>2</v>
      </c>
      <c r="J298" s="3" t="n">
        <v>1.076465249</v>
      </c>
      <c r="K298" s="3" t="n">
        <v>0.615993917</v>
      </c>
    </row>
    <row r="299" customFormat="false" ht="15" hidden="false" customHeight="false" outlineLevel="0" collapsed="false">
      <c r="A299" s="2" t="n">
        <v>298</v>
      </c>
      <c r="B299" s="2" t="n">
        <v>4</v>
      </c>
      <c r="C299" s="2" t="n">
        <v>4</v>
      </c>
      <c r="D299" s="3" t="n">
        <v>57.88999796</v>
      </c>
      <c r="E299" s="3" t="n">
        <v>40.34999907</v>
      </c>
      <c r="F299" s="3" t="n">
        <v>40.34999907</v>
      </c>
      <c r="G299" s="7" t="s">
        <v>2037</v>
      </c>
      <c r="H299" s="2" t="s">
        <v>2038</v>
      </c>
      <c r="I299" s="2" t="n">
        <v>2</v>
      </c>
      <c r="J299" s="3" t="n">
        <v>0.096382901</v>
      </c>
      <c r="K299" s="3" t="n">
        <v>0.123893239</v>
      </c>
    </row>
    <row r="300" customFormat="false" ht="15" hidden="false" customHeight="false" outlineLevel="0" collapsed="false">
      <c r="A300" s="2" t="n">
        <v>299</v>
      </c>
      <c r="B300" s="2" t="n">
        <v>4</v>
      </c>
      <c r="C300" s="2" t="n">
        <v>4</v>
      </c>
      <c r="D300" s="3" t="n">
        <v>28.56999934</v>
      </c>
      <c r="E300" s="3" t="n">
        <v>19.3900004</v>
      </c>
      <c r="F300" s="3" t="n">
        <v>19.3900004</v>
      </c>
      <c r="G300" s="7" t="s">
        <v>1247</v>
      </c>
      <c r="H300" s="2" t="s">
        <v>1248</v>
      </c>
      <c r="I300" s="2" t="n">
        <v>2</v>
      </c>
      <c r="J300" s="3" t="n">
        <v>1.056817532</v>
      </c>
      <c r="K300" s="3" t="n">
        <v>0.703538656</v>
      </c>
    </row>
    <row r="301" customFormat="false" ht="15" hidden="false" customHeight="false" outlineLevel="0" collapsed="false">
      <c r="A301" s="2" t="n">
        <v>300</v>
      </c>
      <c r="B301" s="2" t="n">
        <v>4</v>
      </c>
      <c r="C301" s="2" t="n">
        <v>4</v>
      </c>
      <c r="D301" s="3" t="n">
        <v>30.84999919</v>
      </c>
      <c r="E301" s="3" t="n">
        <v>18.08999926</v>
      </c>
      <c r="F301" s="3" t="n">
        <v>18.08999926</v>
      </c>
      <c r="G301" s="7" t="s">
        <v>1053</v>
      </c>
      <c r="H301" s="2" t="s">
        <v>1054</v>
      </c>
      <c r="I301" s="2" t="n">
        <v>2</v>
      </c>
      <c r="J301" s="3" t="n">
        <v>0.990831971</v>
      </c>
      <c r="K301" s="3" t="n">
        <v>1</v>
      </c>
    </row>
    <row r="302" customFormat="false" ht="15" hidden="false" customHeight="false" outlineLevel="0" collapsed="false">
      <c r="A302" s="2" t="n">
        <v>301</v>
      </c>
      <c r="B302" s="2" t="n">
        <v>4</v>
      </c>
      <c r="C302" s="2" t="n">
        <v>4</v>
      </c>
      <c r="D302" s="3" t="n">
        <v>9.482999891</v>
      </c>
      <c r="E302" s="3" t="n">
        <v>9.482999891</v>
      </c>
      <c r="F302" s="3" t="n">
        <v>6.465999782</v>
      </c>
      <c r="G302" s="7" t="s">
        <v>643</v>
      </c>
      <c r="H302" s="2" t="s">
        <v>644</v>
      </c>
      <c r="I302" s="2" t="n">
        <v>2</v>
      </c>
      <c r="J302" s="3" t="n">
        <v>1.028016329</v>
      </c>
      <c r="K302" s="3" t="n">
        <v>1</v>
      </c>
    </row>
    <row r="303" customFormat="false" ht="15" hidden="false" customHeight="false" outlineLevel="0" collapsed="false">
      <c r="A303" s="2" t="n">
        <v>302</v>
      </c>
      <c r="B303" s="2" t="n">
        <v>4</v>
      </c>
      <c r="C303" s="2" t="n">
        <v>4</v>
      </c>
      <c r="D303" s="3" t="n">
        <v>6.389000267</v>
      </c>
      <c r="E303" s="3" t="n">
        <v>5.277999863</v>
      </c>
      <c r="F303" s="3" t="n">
        <v>5.277999863</v>
      </c>
      <c r="G303" s="7" t="s">
        <v>509</v>
      </c>
      <c r="H303" s="2" t="s">
        <v>510</v>
      </c>
      <c r="I303" s="2" t="n">
        <v>2</v>
      </c>
      <c r="J303" s="3" t="n">
        <v>1.106623769</v>
      </c>
      <c r="K303" s="3" t="n">
        <v>0.69982779</v>
      </c>
    </row>
    <row r="304" customFormat="false" ht="15" hidden="false" customHeight="false" outlineLevel="0" collapsed="false">
      <c r="A304" s="2" t="n">
        <v>303</v>
      </c>
      <c r="B304" s="2" t="n">
        <v>4</v>
      </c>
      <c r="C304" s="2" t="n">
        <v>4</v>
      </c>
      <c r="D304" s="3" t="n">
        <v>11.0799998</v>
      </c>
      <c r="E304" s="3" t="n">
        <v>8.308000118</v>
      </c>
      <c r="F304" s="3" t="n">
        <v>8.308000118</v>
      </c>
      <c r="G304" s="7" t="s">
        <v>641</v>
      </c>
      <c r="H304" s="2" t="s">
        <v>642</v>
      </c>
      <c r="I304" s="2" t="n">
        <v>2</v>
      </c>
      <c r="J304" s="3" t="n">
        <v>0.981747925</v>
      </c>
      <c r="K304" s="3" t="n">
        <v>0.997232497</v>
      </c>
    </row>
    <row r="305" customFormat="false" ht="15" hidden="false" customHeight="false" outlineLevel="0" collapsed="false">
      <c r="A305" s="2" t="n">
        <v>304</v>
      </c>
      <c r="B305" s="2" t="n">
        <v>4</v>
      </c>
      <c r="C305" s="2" t="n">
        <v>4</v>
      </c>
      <c r="D305" s="3" t="n">
        <v>27.77999938</v>
      </c>
      <c r="E305" s="3" t="n">
        <v>18.75</v>
      </c>
      <c r="F305" s="3" t="n">
        <v>18.75</v>
      </c>
      <c r="G305" s="7" t="s">
        <v>926</v>
      </c>
      <c r="H305" s="2" t="s">
        <v>927</v>
      </c>
      <c r="I305" s="2" t="n">
        <v>3</v>
      </c>
      <c r="J305" s="3" t="n">
        <v>1.87068212</v>
      </c>
      <c r="K305" s="3" t="n">
        <v>0.34746775</v>
      </c>
    </row>
    <row r="306" customFormat="false" ht="15" hidden="false" customHeight="false" outlineLevel="0" collapsed="false">
      <c r="A306" s="2" t="n">
        <v>305</v>
      </c>
      <c r="B306" s="2" t="n">
        <v>4</v>
      </c>
      <c r="C306" s="2" t="n">
        <v>4</v>
      </c>
      <c r="D306" s="3" t="n">
        <v>12.6699999</v>
      </c>
      <c r="E306" s="3" t="n">
        <v>9.000000358</v>
      </c>
      <c r="F306" s="3" t="n">
        <v>9.000000358</v>
      </c>
      <c r="G306" s="7" t="s">
        <v>1014</v>
      </c>
      <c r="H306" s="2" t="s">
        <v>1015</v>
      </c>
      <c r="I306" s="2" t="n">
        <v>2</v>
      </c>
      <c r="J306" s="3" t="n">
        <v>0.591561615</v>
      </c>
      <c r="K306" s="3" t="n">
        <v>0.489086181</v>
      </c>
    </row>
    <row r="307" customFormat="false" ht="15" hidden="false" customHeight="false" outlineLevel="0" collapsed="false">
      <c r="A307" s="2" t="n">
        <v>306</v>
      </c>
      <c r="B307" s="2" t="n">
        <v>4</v>
      </c>
      <c r="C307" s="2" t="n">
        <v>4</v>
      </c>
      <c r="D307" s="3" t="n">
        <v>10.49000025</v>
      </c>
      <c r="E307" s="3" t="n">
        <v>6.481000036</v>
      </c>
      <c r="F307" s="3" t="n">
        <v>6.481000036</v>
      </c>
      <c r="G307" s="7" t="s">
        <v>1255</v>
      </c>
      <c r="H307" s="2" t="s">
        <v>1256</v>
      </c>
      <c r="I307" s="2" t="n">
        <v>2</v>
      </c>
      <c r="J307" s="3" t="n">
        <v>0.972747207</v>
      </c>
      <c r="K307" s="3" t="n">
        <v>1</v>
      </c>
    </row>
    <row r="308" customFormat="false" ht="15" hidden="false" customHeight="false" outlineLevel="0" collapsed="false">
      <c r="A308" s="2" t="n">
        <v>307</v>
      </c>
      <c r="B308" s="2" t="n">
        <v>4</v>
      </c>
      <c r="C308" s="2" t="n">
        <v>4</v>
      </c>
      <c r="D308" s="3" t="n">
        <v>8.158999681</v>
      </c>
      <c r="E308" s="3" t="n">
        <v>6.061000004</v>
      </c>
      <c r="F308" s="3" t="n">
        <v>6.061000004</v>
      </c>
      <c r="G308" s="7" t="s">
        <v>561</v>
      </c>
      <c r="H308" s="2" t="s">
        <v>562</v>
      </c>
      <c r="I308" s="2" t="n">
        <v>2</v>
      </c>
      <c r="J308" s="3" t="n">
        <v>0.731139064</v>
      </c>
      <c r="K308" s="3" t="n">
        <v>0.444913507</v>
      </c>
    </row>
    <row r="309" customFormat="false" ht="15" hidden="false" customHeight="false" outlineLevel="0" collapsed="false">
      <c r="A309" s="2" t="n">
        <v>308</v>
      </c>
      <c r="B309" s="2" t="n">
        <v>4</v>
      </c>
      <c r="C309" s="2" t="n">
        <v>4</v>
      </c>
      <c r="D309" s="3" t="n">
        <v>18.21999997</v>
      </c>
      <c r="E309" s="3" t="n">
        <v>13.07999939</v>
      </c>
      <c r="F309" s="3" t="n">
        <v>13.07999939</v>
      </c>
      <c r="G309" s="7" t="s">
        <v>877</v>
      </c>
      <c r="H309" s="2" t="s">
        <v>261</v>
      </c>
      <c r="I309" s="2" t="n">
        <v>2</v>
      </c>
      <c r="J309" s="3" t="n">
        <v>0.401790798</v>
      </c>
      <c r="K309" s="3" t="n">
        <v>0.435853392</v>
      </c>
    </row>
    <row r="310" customFormat="false" ht="15" hidden="false" customHeight="false" outlineLevel="0" collapsed="false">
      <c r="A310" s="2" t="n">
        <v>309</v>
      </c>
      <c r="B310" s="2" t="n">
        <v>4</v>
      </c>
      <c r="C310" s="2" t="n">
        <v>4</v>
      </c>
      <c r="D310" s="3" t="n">
        <v>38.35000098</v>
      </c>
      <c r="E310" s="3" t="n">
        <v>30.07999957</v>
      </c>
      <c r="F310" s="3" t="n">
        <v>30.07999957</v>
      </c>
      <c r="G310" s="7" t="s">
        <v>1061</v>
      </c>
      <c r="H310" s="2" t="s">
        <v>1062</v>
      </c>
      <c r="I310" s="2" t="n">
        <v>2</v>
      </c>
      <c r="J310" s="3" t="n">
        <v>0.912010849</v>
      </c>
      <c r="K310" s="3" t="n">
        <v>0.824674845</v>
      </c>
    </row>
    <row r="311" customFormat="false" ht="15" hidden="false" customHeight="false" outlineLevel="0" collapsed="false">
      <c r="A311" s="2" t="n">
        <v>310</v>
      </c>
      <c r="B311" s="2" t="n">
        <v>4</v>
      </c>
      <c r="C311" s="2" t="n">
        <v>4</v>
      </c>
      <c r="D311" s="3" t="n">
        <v>9.290000051</v>
      </c>
      <c r="E311" s="3" t="n">
        <v>9.290000051</v>
      </c>
      <c r="F311" s="3" t="n">
        <v>9.290000051</v>
      </c>
      <c r="G311" s="7" t="s">
        <v>1108</v>
      </c>
      <c r="H311" s="2" t="s">
        <v>1109</v>
      </c>
      <c r="I311" s="2" t="n">
        <v>2</v>
      </c>
      <c r="J311" s="3" t="n">
        <v>0.937561989</v>
      </c>
      <c r="K311" s="3" t="n">
        <v>0.802469015</v>
      </c>
    </row>
    <row r="312" customFormat="false" ht="15" hidden="false" customHeight="false" outlineLevel="0" collapsed="false">
      <c r="A312" s="2" t="n">
        <v>311</v>
      </c>
      <c r="B312" s="2" t="n">
        <v>4</v>
      </c>
      <c r="C312" s="2" t="n">
        <v>4</v>
      </c>
      <c r="D312" s="3" t="n">
        <v>22.77999967</v>
      </c>
      <c r="E312" s="3" t="n">
        <v>22.77999967</v>
      </c>
      <c r="F312" s="3" t="n">
        <v>22.77999967</v>
      </c>
      <c r="G312" s="7" t="s">
        <v>1050</v>
      </c>
      <c r="H312" s="2" t="s">
        <v>402</v>
      </c>
      <c r="I312" s="2" t="n">
        <v>3</v>
      </c>
      <c r="J312" s="3" t="n">
        <v>1.047128558</v>
      </c>
      <c r="K312" s="3" t="n">
        <v>0.77236104</v>
      </c>
    </row>
    <row r="313" customFormat="false" ht="15" hidden="false" customHeight="false" outlineLevel="0" collapsed="false">
      <c r="A313" s="2" t="n">
        <v>312</v>
      </c>
      <c r="B313" s="2" t="n">
        <v>4</v>
      </c>
      <c r="C313" s="2" t="n">
        <v>4</v>
      </c>
      <c r="D313" s="3" t="n">
        <v>11.64999977</v>
      </c>
      <c r="E313" s="3" t="n">
        <v>11.64999977</v>
      </c>
      <c r="F313" s="3" t="n">
        <v>11.64999977</v>
      </c>
      <c r="G313" s="7" t="s">
        <v>866</v>
      </c>
      <c r="H313" s="2" t="s">
        <v>867</v>
      </c>
      <c r="I313" s="2" t="n">
        <v>2</v>
      </c>
      <c r="J313" s="3" t="n">
        <v>0.920449555</v>
      </c>
      <c r="K313" s="3" t="n">
        <v>0.731738567</v>
      </c>
    </row>
    <row r="314" customFormat="false" ht="15" hidden="false" customHeight="false" outlineLevel="0" collapsed="false">
      <c r="A314" s="2" t="n">
        <v>313</v>
      </c>
      <c r="B314" s="2" t="n">
        <v>4</v>
      </c>
      <c r="C314" s="2" t="n">
        <v>4</v>
      </c>
      <c r="D314" s="3" t="n">
        <v>10.84000021</v>
      </c>
      <c r="E314" s="3" t="n">
        <v>10.84000021</v>
      </c>
      <c r="F314" s="3" t="n">
        <v>10.84000021</v>
      </c>
      <c r="G314" s="7" t="s">
        <v>1038</v>
      </c>
      <c r="H314" s="2" t="s">
        <v>1039</v>
      </c>
      <c r="I314" s="2" t="n">
        <v>3</v>
      </c>
      <c r="J314" s="3" t="n">
        <v>0.751622915</v>
      </c>
      <c r="K314" s="3" t="n">
        <v>0.477510691</v>
      </c>
    </row>
    <row r="315" customFormat="false" ht="15" hidden="false" customHeight="false" outlineLevel="0" collapsed="false">
      <c r="A315" s="2" t="n">
        <v>314</v>
      </c>
      <c r="B315" s="2" t="n">
        <v>4</v>
      </c>
      <c r="C315" s="2" t="n">
        <v>4</v>
      </c>
      <c r="D315" s="3" t="n">
        <v>18.26000065</v>
      </c>
      <c r="E315" s="3" t="n">
        <v>18.26000065</v>
      </c>
      <c r="F315" s="3" t="n">
        <v>18.26000065</v>
      </c>
      <c r="G315" s="7" t="s">
        <v>1213</v>
      </c>
      <c r="H315" s="2" t="s">
        <v>1214</v>
      </c>
      <c r="I315" s="2" t="n">
        <v>2</v>
      </c>
      <c r="J315" s="3" t="n">
        <v>1.06659615</v>
      </c>
      <c r="K315" s="3" t="n">
        <v>0.689982474</v>
      </c>
    </row>
    <row r="316" customFormat="false" ht="15" hidden="false" customHeight="false" outlineLevel="0" collapsed="false">
      <c r="A316" s="2" t="n">
        <v>315</v>
      </c>
      <c r="B316" s="2" t="n">
        <v>4</v>
      </c>
      <c r="C316" s="2" t="n">
        <v>4</v>
      </c>
      <c r="D316" s="3" t="n">
        <v>8.980000019</v>
      </c>
      <c r="E316" s="3" t="n">
        <v>8.980000019</v>
      </c>
      <c r="F316" s="3" t="n">
        <v>8.980000019</v>
      </c>
      <c r="G316" s="7" t="s">
        <v>589</v>
      </c>
      <c r="H316" s="2" t="s">
        <v>590</v>
      </c>
      <c r="I316" s="2" t="n">
        <v>3</v>
      </c>
      <c r="J316" s="3" t="n">
        <v>0.990831971</v>
      </c>
      <c r="K316" s="3" t="n">
        <v>1</v>
      </c>
    </row>
    <row r="317" customFormat="false" ht="15" hidden="false" customHeight="false" outlineLevel="0" collapsed="false">
      <c r="A317" s="2" t="n">
        <v>316</v>
      </c>
      <c r="B317" s="2" t="n">
        <v>4</v>
      </c>
      <c r="C317" s="2" t="n">
        <v>4</v>
      </c>
      <c r="D317" s="3" t="n">
        <v>3.838000074</v>
      </c>
      <c r="E317" s="3" t="n">
        <v>3.838000074</v>
      </c>
      <c r="F317" s="3" t="n">
        <v>3.838000074</v>
      </c>
      <c r="G317" s="7" t="s">
        <v>780</v>
      </c>
      <c r="H317" s="2" t="s">
        <v>781</v>
      </c>
      <c r="I317" s="2" t="n">
        <v>2</v>
      </c>
      <c r="J317" s="3" t="n">
        <v>0.937561989</v>
      </c>
      <c r="K317" s="3" t="n">
        <v>0.688483</v>
      </c>
    </row>
    <row r="318" customFormat="false" ht="15" hidden="false" customHeight="false" outlineLevel="0" collapsed="false">
      <c r="A318" s="2" t="n">
        <v>317</v>
      </c>
      <c r="B318" s="2" t="n">
        <v>4</v>
      </c>
      <c r="C318" s="2" t="n">
        <v>4</v>
      </c>
      <c r="D318" s="3" t="n">
        <v>21.81999981</v>
      </c>
      <c r="E318" s="3" t="n">
        <v>21.81999981</v>
      </c>
      <c r="F318" s="3" t="n">
        <v>21.81999981</v>
      </c>
      <c r="G318" s="7" t="s">
        <v>1145</v>
      </c>
      <c r="H318" s="2" t="s">
        <v>1146</v>
      </c>
      <c r="I318" s="2" t="n">
        <v>3</v>
      </c>
      <c r="J318" s="3" t="n">
        <v>0.625172675</v>
      </c>
      <c r="K318" s="3" t="n">
        <v>0.101368539</v>
      </c>
    </row>
    <row r="319" customFormat="false" ht="15" hidden="false" customHeight="false" outlineLevel="0" collapsed="false">
      <c r="A319" s="2" t="n">
        <v>318</v>
      </c>
      <c r="B319" s="2" t="n">
        <v>4</v>
      </c>
      <c r="C319" s="2" t="n">
        <v>4</v>
      </c>
      <c r="D319" s="3" t="n">
        <v>8.790999651</v>
      </c>
      <c r="E319" s="3" t="n">
        <v>8.790999651</v>
      </c>
      <c r="F319" s="3" t="n">
        <v>8.790999651</v>
      </c>
      <c r="G319" s="7" t="s">
        <v>975</v>
      </c>
      <c r="H319" s="2" t="s">
        <v>976</v>
      </c>
      <c r="I319" s="2" t="n">
        <v>2</v>
      </c>
      <c r="J319" s="3" t="n">
        <v>1.690440893</v>
      </c>
      <c r="K319" s="3" t="n">
        <v>0.522896349</v>
      </c>
    </row>
    <row r="320" customFormat="false" ht="15" hidden="false" customHeight="false" outlineLevel="0" collapsed="false">
      <c r="A320" s="2" t="n">
        <v>319</v>
      </c>
      <c r="B320" s="2" t="n">
        <v>4</v>
      </c>
      <c r="C320" s="2" t="n">
        <v>4</v>
      </c>
      <c r="D320" s="3" t="n">
        <v>14.81000036</v>
      </c>
      <c r="E320" s="3" t="n">
        <v>14.81000036</v>
      </c>
      <c r="F320" s="3" t="n">
        <v>14.81000036</v>
      </c>
      <c r="G320" s="7" t="s">
        <v>1057</v>
      </c>
      <c r="H320" s="2" t="s">
        <v>1058</v>
      </c>
      <c r="I320" s="2" t="n">
        <v>2</v>
      </c>
      <c r="J320" s="3" t="n">
        <v>1.096478224</v>
      </c>
      <c r="K320" s="3" t="n">
        <v>0.609508455</v>
      </c>
    </row>
    <row r="321" customFormat="false" ht="15" hidden="false" customHeight="false" outlineLevel="0" collapsed="false">
      <c r="A321" s="2" t="n">
        <v>320</v>
      </c>
      <c r="B321" s="2" t="n">
        <v>4</v>
      </c>
      <c r="C321" s="2" t="n">
        <v>4</v>
      </c>
      <c r="D321" s="3" t="n">
        <v>6.490000337</v>
      </c>
      <c r="E321" s="3" t="n">
        <v>6.490000337</v>
      </c>
      <c r="F321" s="3" t="n">
        <v>6.490000337</v>
      </c>
      <c r="G321" s="7" t="s">
        <v>296</v>
      </c>
      <c r="H321" s="2" t="s">
        <v>297</v>
      </c>
      <c r="I321" s="2" t="n">
        <v>3</v>
      </c>
      <c r="J321" s="3" t="n">
        <v>0.619441092</v>
      </c>
      <c r="K321" s="3" t="n">
        <v>0.428600729</v>
      </c>
    </row>
    <row r="322" customFormat="false" ht="15" hidden="false" customHeight="false" outlineLevel="0" collapsed="false">
      <c r="A322" s="2" t="n">
        <v>321</v>
      </c>
      <c r="B322" s="2" t="n">
        <v>4</v>
      </c>
      <c r="C322" s="2" t="n">
        <v>4</v>
      </c>
      <c r="D322" s="3" t="n">
        <v>17.80000031</v>
      </c>
      <c r="E322" s="3" t="n">
        <v>17.80000031</v>
      </c>
      <c r="F322" s="3" t="n">
        <v>17.80000031</v>
      </c>
      <c r="G322" s="7" t="s">
        <v>653</v>
      </c>
      <c r="H322" s="2" t="s">
        <v>654</v>
      </c>
      <c r="I322" s="2" t="n">
        <v>3</v>
      </c>
      <c r="J322" s="3" t="n">
        <v>0.698232412</v>
      </c>
      <c r="K322" s="3" t="n">
        <v>0.607208788</v>
      </c>
    </row>
    <row r="323" customFormat="false" ht="15" hidden="false" customHeight="false" outlineLevel="0" collapsed="false">
      <c r="A323" s="2" t="n">
        <v>322</v>
      </c>
      <c r="B323" s="2" t="n">
        <v>4</v>
      </c>
      <c r="C323" s="2" t="n">
        <v>4</v>
      </c>
      <c r="D323" s="3" t="n">
        <v>23.7499997</v>
      </c>
      <c r="E323" s="3" t="n">
        <v>23.7499997</v>
      </c>
      <c r="F323" s="3" t="n">
        <v>23.7499997</v>
      </c>
      <c r="G323" s="7" t="s">
        <v>1211</v>
      </c>
      <c r="H323" s="2" t="s">
        <v>1212</v>
      </c>
      <c r="I323" s="2" t="n">
        <v>3</v>
      </c>
      <c r="J323" s="3" t="n">
        <v>0.597035289</v>
      </c>
      <c r="K323" s="3" t="n">
        <v>0.597076118</v>
      </c>
    </row>
    <row r="324" customFormat="false" ht="15" hidden="false" customHeight="false" outlineLevel="0" collapsed="false">
      <c r="A324" s="2" t="n">
        <v>323</v>
      </c>
      <c r="B324" s="2" t="n">
        <v>4</v>
      </c>
      <c r="C324" s="2" t="n">
        <v>4</v>
      </c>
      <c r="D324" s="3" t="n">
        <v>9.677000344</v>
      </c>
      <c r="E324" s="3" t="n">
        <v>9.677000344</v>
      </c>
      <c r="F324" s="3" t="n">
        <v>9.677000344</v>
      </c>
      <c r="G324" s="7" t="s">
        <v>1048</v>
      </c>
      <c r="H324" s="2" t="s">
        <v>1049</v>
      </c>
      <c r="I324" s="2" t="n">
        <v>2</v>
      </c>
      <c r="J324" s="3" t="n">
        <v>0.954992592</v>
      </c>
      <c r="K324" s="3" t="n">
        <v>1</v>
      </c>
    </row>
    <row r="325" customFormat="false" ht="15" hidden="false" customHeight="false" outlineLevel="0" collapsed="false">
      <c r="A325" s="2" t="n">
        <v>324</v>
      </c>
      <c r="B325" s="2" t="n">
        <v>4</v>
      </c>
      <c r="C325" s="2" t="n">
        <v>4</v>
      </c>
      <c r="D325" s="3" t="n">
        <v>23.26000035</v>
      </c>
      <c r="E325" s="3" t="n">
        <v>23.26000035</v>
      </c>
      <c r="F325" s="3" t="n">
        <v>23.26000035</v>
      </c>
      <c r="G325" s="7" t="s">
        <v>1830</v>
      </c>
      <c r="H325" s="2" t="s">
        <v>1831</v>
      </c>
      <c r="I325" s="2" t="n">
        <v>2</v>
      </c>
      <c r="J325" s="3" t="n">
        <v>0.18197009</v>
      </c>
      <c r="K325" s="3" t="n">
        <v>0.196028337</v>
      </c>
    </row>
    <row r="326" customFormat="false" ht="15" hidden="false" customHeight="false" outlineLevel="0" collapsed="false">
      <c r="A326" s="2" t="n">
        <v>325</v>
      </c>
      <c r="B326" s="2" t="n">
        <v>4</v>
      </c>
      <c r="C326" s="2" t="n">
        <v>4</v>
      </c>
      <c r="D326" s="3" t="n">
        <v>9.605000168</v>
      </c>
      <c r="E326" s="3" t="n">
        <v>9.605000168</v>
      </c>
      <c r="F326" s="3" t="n">
        <v>9.605000168</v>
      </c>
      <c r="G326" s="7" t="s">
        <v>2108</v>
      </c>
      <c r="H326" s="2" t="s">
        <v>2109</v>
      </c>
      <c r="I326" s="2" t="n">
        <v>2</v>
      </c>
      <c r="J326" s="3" t="n">
        <v>0.88715601</v>
      </c>
      <c r="K326" s="3" t="n">
        <v>0.771007359</v>
      </c>
    </row>
    <row r="327" customFormat="false" ht="15" hidden="false" customHeight="false" outlineLevel="0" collapsed="false">
      <c r="A327" s="2" t="n">
        <v>326</v>
      </c>
      <c r="B327" s="2" t="n">
        <v>4</v>
      </c>
      <c r="C327" s="2" t="n">
        <v>4</v>
      </c>
      <c r="D327" s="3" t="n">
        <v>14.79000002</v>
      </c>
      <c r="E327" s="3" t="n">
        <v>14.79000002</v>
      </c>
      <c r="F327" s="3" t="n">
        <v>14.79000002</v>
      </c>
      <c r="G327" s="7" t="s">
        <v>2233</v>
      </c>
      <c r="H327" s="2" t="s">
        <v>2234</v>
      </c>
      <c r="I327" s="2" t="n">
        <v>2</v>
      </c>
      <c r="J327" s="3" t="n">
        <v>1.137627244</v>
      </c>
      <c r="K327" s="3" t="n">
        <v>1</v>
      </c>
    </row>
    <row r="328" customFormat="false" ht="15" hidden="false" customHeight="false" outlineLevel="0" collapsed="false">
      <c r="A328" s="2" t="n">
        <v>327</v>
      </c>
      <c r="B328" s="2" t="n">
        <v>4</v>
      </c>
      <c r="C328" s="2" t="n">
        <v>4</v>
      </c>
      <c r="D328" s="3" t="n">
        <v>33.6499989</v>
      </c>
      <c r="E328" s="3" t="n">
        <v>33.6499989</v>
      </c>
      <c r="F328" s="3" t="n">
        <v>33.6499989</v>
      </c>
      <c r="G328" s="7" t="s">
        <v>1357</v>
      </c>
      <c r="H328" s="2" t="s">
        <v>1358</v>
      </c>
      <c r="I328" s="2" t="n">
        <v>2</v>
      </c>
      <c r="J328" s="3" t="n">
        <v>1.995262265</v>
      </c>
      <c r="K328" s="3" t="n">
        <v>0.509572506</v>
      </c>
    </row>
    <row r="329" customFormat="false" ht="15" hidden="false" customHeight="false" outlineLevel="0" collapsed="false">
      <c r="A329" s="2" t="n">
        <v>328</v>
      </c>
      <c r="B329" s="2" t="n">
        <v>4</v>
      </c>
      <c r="C329" s="2" t="n">
        <v>4</v>
      </c>
      <c r="D329" s="3" t="n">
        <v>14.63000029</v>
      </c>
      <c r="E329" s="3" t="n">
        <v>14.63000029</v>
      </c>
      <c r="F329" s="3" t="n">
        <v>14.63000029</v>
      </c>
      <c r="G329" s="7" t="s">
        <v>2180</v>
      </c>
      <c r="H329" s="2" t="s">
        <v>2181</v>
      </c>
      <c r="I329" s="2" t="n">
        <v>2</v>
      </c>
      <c r="J329" s="3" t="n">
        <v>0.794328213</v>
      </c>
      <c r="K329" s="3" t="n">
        <v>0.615222335</v>
      </c>
    </row>
    <row r="330" customFormat="false" ht="15" hidden="false" customHeight="false" outlineLevel="0" collapsed="false">
      <c r="A330" s="2" t="n">
        <v>329</v>
      </c>
      <c r="B330" s="2" t="n">
        <v>4</v>
      </c>
      <c r="C330" s="2" t="n">
        <v>4</v>
      </c>
      <c r="D330" s="3" t="n">
        <v>16.05000049</v>
      </c>
      <c r="E330" s="3" t="n">
        <v>16.05000049</v>
      </c>
      <c r="F330" s="3" t="n">
        <v>16.05000049</v>
      </c>
      <c r="G330" s="7" t="s">
        <v>1639</v>
      </c>
      <c r="H330" s="2" t="s">
        <v>1640</v>
      </c>
      <c r="I330" s="2" t="n">
        <v>2</v>
      </c>
      <c r="J330" s="3" t="n">
        <v>0.231206477</v>
      </c>
      <c r="K330" s="3" t="n">
        <v>0.187535837</v>
      </c>
    </row>
    <row r="331" customFormat="false" ht="15" hidden="false" customHeight="false" outlineLevel="0" collapsed="false">
      <c r="A331" s="2" t="n">
        <v>330</v>
      </c>
      <c r="B331" s="2" t="n">
        <v>4</v>
      </c>
      <c r="C331" s="2" t="n">
        <v>4</v>
      </c>
      <c r="D331" s="3" t="n">
        <v>8.760999888</v>
      </c>
      <c r="E331" s="3" t="n">
        <v>8.760999888</v>
      </c>
      <c r="F331" s="3" t="n">
        <v>8.760999888</v>
      </c>
      <c r="G331" s="7" t="s">
        <v>683</v>
      </c>
      <c r="H331" s="2" t="s">
        <v>684</v>
      </c>
      <c r="I331" s="2" t="n">
        <v>2</v>
      </c>
      <c r="J331" s="3" t="n">
        <v>0.787045777</v>
      </c>
      <c r="K331" s="3" t="n">
        <v>0.48958537</v>
      </c>
    </row>
    <row r="332" customFormat="false" ht="15" hidden="false" customHeight="false" outlineLevel="0" collapsed="false">
      <c r="A332" s="2" t="n">
        <v>331</v>
      </c>
      <c r="B332" s="2" t="n">
        <v>4</v>
      </c>
      <c r="C332" s="2" t="n">
        <v>4</v>
      </c>
      <c r="D332" s="3" t="n">
        <v>5.479000136</v>
      </c>
      <c r="E332" s="3" t="n">
        <v>5.479000136</v>
      </c>
      <c r="F332" s="3" t="n">
        <v>5.479000136</v>
      </c>
      <c r="G332" s="7" t="s">
        <v>1666</v>
      </c>
      <c r="H332" s="2" t="s">
        <v>1667</v>
      </c>
      <c r="I332" s="2" t="n">
        <v>2</v>
      </c>
      <c r="J332" s="3" t="n">
        <v>0.654636145</v>
      </c>
      <c r="K332" s="3" t="n">
        <v>0.452033877</v>
      </c>
    </row>
    <row r="333" customFormat="false" ht="15" hidden="false" customHeight="false" outlineLevel="0" collapsed="false">
      <c r="A333" s="2" t="n">
        <v>332</v>
      </c>
      <c r="B333" s="2" t="n">
        <v>4</v>
      </c>
      <c r="C333" s="2" t="n">
        <v>4</v>
      </c>
      <c r="D333" s="3" t="n">
        <v>12.02000007</v>
      </c>
      <c r="E333" s="3" t="n">
        <v>12.02000007</v>
      </c>
      <c r="F333" s="3" t="n">
        <v>12.02000007</v>
      </c>
      <c r="G333" s="7" t="s">
        <v>669</v>
      </c>
      <c r="H333" s="2" t="s">
        <v>303</v>
      </c>
      <c r="I333" s="2" t="n">
        <v>2</v>
      </c>
      <c r="J333" s="3" t="n">
        <v>1.29419589</v>
      </c>
      <c r="K333" s="3" t="n">
        <v>0.618680477</v>
      </c>
    </row>
    <row r="334" customFormat="false" ht="15" hidden="false" customHeight="false" outlineLevel="0" collapsed="false">
      <c r="A334" s="2" t="n">
        <v>333</v>
      </c>
      <c r="B334" s="2" t="n">
        <v>4</v>
      </c>
      <c r="C334" s="2" t="n">
        <v>4</v>
      </c>
      <c r="D334" s="3" t="n">
        <v>5.882000178</v>
      </c>
      <c r="E334" s="3" t="n">
        <v>5.882000178</v>
      </c>
      <c r="F334" s="3" t="n">
        <v>5.882000178</v>
      </c>
      <c r="G334" s="7" t="s">
        <v>451</v>
      </c>
      <c r="H334" s="2" t="s">
        <v>452</v>
      </c>
      <c r="I334" s="2" t="n">
        <v>2</v>
      </c>
      <c r="J334" s="3" t="n">
        <v>0.946237147</v>
      </c>
      <c r="K334" s="3" t="n">
        <v>0.688565612</v>
      </c>
    </row>
    <row r="335" customFormat="false" ht="15" hidden="false" customHeight="false" outlineLevel="0" collapsed="false">
      <c r="A335" s="2" t="n">
        <v>334</v>
      </c>
      <c r="B335" s="2" t="n">
        <v>3.85</v>
      </c>
      <c r="C335" s="2" t="n">
        <v>3.85</v>
      </c>
      <c r="D335" s="3" t="n">
        <v>19.23000067</v>
      </c>
      <c r="E335" s="3" t="n">
        <v>14.10000026</v>
      </c>
      <c r="F335" s="3" t="n">
        <v>14.10000026</v>
      </c>
      <c r="G335" s="7" t="s">
        <v>1343</v>
      </c>
      <c r="H335" s="2" t="s">
        <v>1344</v>
      </c>
      <c r="I335" s="2" t="n">
        <v>2</v>
      </c>
      <c r="J335" s="3" t="n">
        <v>0.990831971</v>
      </c>
      <c r="K335" s="3" t="n">
        <v>1</v>
      </c>
    </row>
    <row r="336" customFormat="false" ht="15" hidden="false" customHeight="false" outlineLevel="0" collapsed="false">
      <c r="A336" s="2" t="n">
        <v>335</v>
      </c>
      <c r="B336" s="2" t="n">
        <v>3.83</v>
      </c>
      <c r="C336" s="2" t="n">
        <v>3.83</v>
      </c>
      <c r="D336" s="3" t="n">
        <v>68.23999882</v>
      </c>
      <c r="E336" s="3" t="n">
        <v>36.46999896</v>
      </c>
      <c r="F336" s="3" t="n">
        <v>36.46999896</v>
      </c>
      <c r="G336" s="7" t="s">
        <v>1552</v>
      </c>
      <c r="H336" s="2" t="s">
        <v>1553</v>
      </c>
      <c r="I336" s="2" t="n">
        <v>3</v>
      </c>
      <c r="J336" s="3" t="n">
        <v>0.946237147</v>
      </c>
      <c r="K336" s="3" t="n">
        <v>0.753399432</v>
      </c>
    </row>
    <row r="337" customFormat="false" ht="15" hidden="false" customHeight="false" outlineLevel="0" collapsed="false">
      <c r="A337" s="2" t="n">
        <v>336</v>
      </c>
      <c r="B337" s="2" t="n">
        <v>3.8</v>
      </c>
      <c r="C337" s="2" t="n">
        <v>3.8</v>
      </c>
      <c r="D337" s="3" t="n">
        <v>13.30000013</v>
      </c>
      <c r="E337" s="3" t="n">
        <v>3.612000123</v>
      </c>
      <c r="F337" s="3" t="n">
        <v>3.612000123</v>
      </c>
      <c r="G337" s="7" t="s">
        <v>228</v>
      </c>
      <c r="H337" s="2" t="s">
        <v>229</v>
      </c>
      <c r="I337" s="2" t="n">
        <v>2</v>
      </c>
      <c r="J337" s="3" t="n">
        <v>0.672976673</v>
      </c>
      <c r="K337" s="3" t="n">
        <v>0.246909618</v>
      </c>
    </row>
    <row r="338" customFormat="false" ht="15" hidden="false" customHeight="false" outlineLevel="0" collapsed="false">
      <c r="A338" s="2" t="n">
        <v>337</v>
      </c>
      <c r="B338" s="2" t="n">
        <v>3.8</v>
      </c>
      <c r="C338" s="2" t="n">
        <v>3.8</v>
      </c>
      <c r="D338" s="3" t="n">
        <v>23.81000072</v>
      </c>
      <c r="E338" s="3" t="n">
        <v>19.05000061</v>
      </c>
      <c r="F338" s="3" t="n">
        <v>19.05000061</v>
      </c>
      <c r="G338" s="7" t="s">
        <v>1456</v>
      </c>
      <c r="H338" s="2" t="s">
        <v>1457</v>
      </c>
      <c r="I338" s="2" t="n">
        <v>2</v>
      </c>
      <c r="J338" s="3" t="n">
        <v>0.839460015</v>
      </c>
      <c r="K338" s="3" t="n">
        <v>0.355748177</v>
      </c>
    </row>
    <row r="339" customFormat="false" ht="15" hidden="false" customHeight="false" outlineLevel="0" collapsed="false">
      <c r="A339" s="2" t="n">
        <v>338</v>
      </c>
      <c r="B339" s="2" t="n">
        <v>3.79</v>
      </c>
      <c r="C339" s="2" t="n">
        <v>3.79</v>
      </c>
      <c r="D339" s="3" t="n">
        <v>5.336000025</v>
      </c>
      <c r="E339" s="3" t="n">
        <v>4.149999842</v>
      </c>
      <c r="F339" s="3" t="n">
        <v>4.149999842</v>
      </c>
      <c r="G339" s="7" t="s">
        <v>1628</v>
      </c>
      <c r="H339" s="2" t="s">
        <v>955</v>
      </c>
      <c r="I339" s="2" t="n">
        <v>2</v>
      </c>
      <c r="J339" s="3" t="n">
        <v>1.158777356</v>
      </c>
      <c r="K339" s="3" t="n">
        <v>0.698338807</v>
      </c>
    </row>
    <row r="340" customFormat="false" ht="15" hidden="false" customHeight="false" outlineLevel="0" collapsed="false">
      <c r="A340" s="2" t="n">
        <v>339</v>
      </c>
      <c r="B340" s="2" t="n">
        <v>3.75</v>
      </c>
      <c r="C340" s="2" t="n">
        <v>3.75</v>
      </c>
      <c r="D340" s="3" t="n">
        <v>10.02999991</v>
      </c>
      <c r="E340" s="3" t="n">
        <v>5.276999995</v>
      </c>
      <c r="F340" s="3" t="n">
        <v>5.276999995</v>
      </c>
      <c r="G340" s="7" t="s">
        <v>387</v>
      </c>
      <c r="H340" s="2" t="s">
        <v>388</v>
      </c>
      <c r="I340" s="2" t="n">
        <v>2</v>
      </c>
      <c r="J340" s="3" t="n">
        <v>1.527566075</v>
      </c>
      <c r="K340" s="3" t="n">
        <v>0.387324244</v>
      </c>
    </row>
    <row r="341" customFormat="false" ht="15" hidden="false" customHeight="false" outlineLevel="0" collapsed="false">
      <c r="A341" s="2" t="n">
        <v>340</v>
      </c>
      <c r="B341" s="2" t="n">
        <v>3.72</v>
      </c>
      <c r="C341" s="2" t="n">
        <v>3.72</v>
      </c>
      <c r="D341" s="3" t="n">
        <v>25.90999901</v>
      </c>
      <c r="E341" s="3" t="n">
        <v>10.00000015</v>
      </c>
      <c r="F341" s="3" t="n">
        <v>10.00000015</v>
      </c>
      <c r="G341" s="7" t="s">
        <v>1726</v>
      </c>
      <c r="H341" s="2" t="s">
        <v>1727</v>
      </c>
      <c r="I341" s="2" t="n">
        <v>3</v>
      </c>
      <c r="J341" s="3" t="n">
        <v>1.047128558</v>
      </c>
      <c r="K341" s="3" t="n">
        <v>0.832042336</v>
      </c>
    </row>
    <row r="342" customFormat="false" ht="15" hidden="false" customHeight="false" outlineLevel="0" collapsed="false">
      <c r="A342" s="2" t="n">
        <v>341</v>
      </c>
      <c r="B342" s="2" t="n">
        <v>3.68</v>
      </c>
      <c r="C342" s="2" t="n">
        <v>3.68</v>
      </c>
      <c r="D342" s="3" t="n">
        <v>9.192000329</v>
      </c>
      <c r="E342" s="3" t="n">
        <v>6.684999913</v>
      </c>
      <c r="F342" s="3" t="n">
        <v>6.684999913</v>
      </c>
      <c r="G342" s="7" t="s">
        <v>184</v>
      </c>
      <c r="H342" s="2" t="s">
        <v>185</v>
      </c>
      <c r="I342" s="2" t="n">
        <v>2</v>
      </c>
      <c r="J342" s="3" t="n">
        <v>1.037528396</v>
      </c>
      <c r="K342" s="3" t="n">
        <v>0.746103704</v>
      </c>
    </row>
    <row r="343" customFormat="false" ht="15" hidden="false" customHeight="false" outlineLevel="0" collapsed="false">
      <c r="A343" s="2" t="n">
        <v>342</v>
      </c>
      <c r="B343" s="2" t="n">
        <v>3.67</v>
      </c>
      <c r="C343" s="2" t="n">
        <v>3.67</v>
      </c>
      <c r="D343" s="3" t="n">
        <v>9.70299989</v>
      </c>
      <c r="E343" s="3" t="n">
        <v>5.544999987</v>
      </c>
      <c r="F343" s="3" t="n">
        <v>3.365999833</v>
      </c>
      <c r="G343" s="7" t="s">
        <v>2439</v>
      </c>
      <c r="H343" s="2" t="s">
        <v>2440</v>
      </c>
      <c r="I343" s="2" t="n">
        <v>2</v>
      </c>
      <c r="J343" s="3" t="n">
        <v>1.270574093</v>
      </c>
      <c r="K343" s="3" t="n">
        <v>0.366304755</v>
      </c>
    </row>
    <row r="344" customFormat="false" ht="15" hidden="false" customHeight="false" outlineLevel="0" collapsed="false">
      <c r="A344" s="2" t="n">
        <v>343</v>
      </c>
      <c r="B344" s="2" t="n">
        <v>3.64</v>
      </c>
      <c r="C344" s="2" t="n">
        <v>3.64</v>
      </c>
      <c r="D344" s="3" t="n">
        <v>21.09999955</v>
      </c>
      <c r="E344" s="3" t="n">
        <v>10.13000011</v>
      </c>
      <c r="F344" s="3" t="n">
        <v>6.751000136</v>
      </c>
      <c r="G344" s="7" t="s">
        <v>693</v>
      </c>
      <c r="H344" s="2" t="s">
        <v>694</v>
      </c>
      <c r="I344" s="2" t="n">
        <v>2</v>
      </c>
      <c r="J344" s="3" t="n">
        <v>1.30617094</v>
      </c>
      <c r="K344" s="3" t="n">
        <v>0.308377743</v>
      </c>
    </row>
    <row r="345" customFormat="false" ht="15" hidden="false" customHeight="false" outlineLevel="0" collapsed="false">
      <c r="A345" s="2" t="n">
        <v>344</v>
      </c>
      <c r="B345" s="2" t="n">
        <v>3.62</v>
      </c>
      <c r="C345" s="2" t="n">
        <v>3.62</v>
      </c>
      <c r="D345" s="3" t="n">
        <v>6.075999886</v>
      </c>
      <c r="E345" s="3" t="n">
        <v>4.597999901</v>
      </c>
      <c r="F345" s="3" t="n">
        <v>4.597999901</v>
      </c>
      <c r="G345" s="7" t="s">
        <v>635</v>
      </c>
      <c r="H345" s="2" t="s">
        <v>636</v>
      </c>
      <c r="I345" s="2" t="n">
        <v>2</v>
      </c>
      <c r="J345" s="3" t="n">
        <v>1.116863251</v>
      </c>
      <c r="K345" s="3" t="n">
        <v>0.700811207</v>
      </c>
    </row>
    <row r="346" customFormat="false" ht="15" hidden="false" customHeight="false" outlineLevel="0" collapsed="false">
      <c r="A346" s="2" t="n">
        <v>345</v>
      </c>
      <c r="B346" s="2" t="n">
        <v>3.61</v>
      </c>
      <c r="C346" s="2" t="n">
        <v>3.61</v>
      </c>
      <c r="D346" s="3" t="n">
        <v>20.91999948</v>
      </c>
      <c r="E346" s="3" t="n">
        <v>15.18999934</v>
      </c>
      <c r="F346" s="3" t="n">
        <v>13.17999959</v>
      </c>
      <c r="G346" s="7" t="s">
        <v>511</v>
      </c>
      <c r="H346" s="2" t="s">
        <v>512</v>
      </c>
      <c r="I346" s="2" t="n">
        <v>3</v>
      </c>
      <c r="J346" s="3" t="n">
        <v>1.258925438</v>
      </c>
      <c r="K346" s="3" t="n">
        <v>0.626828253</v>
      </c>
    </row>
    <row r="347" customFormat="false" ht="15" hidden="false" customHeight="false" outlineLevel="0" collapsed="false">
      <c r="A347" s="2" t="n">
        <v>346</v>
      </c>
      <c r="B347" s="2" t="n">
        <v>3.59</v>
      </c>
      <c r="C347" s="2" t="n">
        <v>3.59</v>
      </c>
      <c r="D347" s="3" t="n">
        <v>7.842999697</v>
      </c>
      <c r="E347" s="3" t="n">
        <v>4.90199998</v>
      </c>
      <c r="F347" s="3" t="n">
        <v>4.90199998</v>
      </c>
      <c r="G347" s="7" t="s">
        <v>810</v>
      </c>
      <c r="H347" s="2" t="s">
        <v>811</v>
      </c>
      <c r="I347" s="2" t="n">
        <v>2</v>
      </c>
      <c r="J347" s="3" t="n">
        <v>1.116863251</v>
      </c>
      <c r="K347" s="3" t="n">
        <v>0.73915571</v>
      </c>
    </row>
    <row r="348" customFormat="false" ht="15" hidden="false" customHeight="false" outlineLevel="0" collapsed="false">
      <c r="A348" s="2" t="n">
        <v>347</v>
      </c>
      <c r="B348" s="2" t="n">
        <v>3.57</v>
      </c>
      <c r="C348" s="2" t="n">
        <v>3.57</v>
      </c>
      <c r="D348" s="3" t="n">
        <v>15.77000022</v>
      </c>
      <c r="E348" s="3" t="n">
        <v>9.230999649</v>
      </c>
      <c r="F348" s="3" t="n">
        <v>9.230999649</v>
      </c>
      <c r="G348" s="7" t="s">
        <v>1114</v>
      </c>
      <c r="H348" s="2" t="s">
        <v>261</v>
      </c>
      <c r="I348" s="2" t="n">
        <v>2</v>
      </c>
      <c r="J348" s="3" t="n">
        <v>0.580764413</v>
      </c>
      <c r="K348" s="3" t="n">
        <v>0.411472112</v>
      </c>
    </row>
    <row r="349" customFormat="false" ht="15" hidden="false" customHeight="false" outlineLevel="0" collapsed="false">
      <c r="A349" s="2" t="n">
        <v>348</v>
      </c>
      <c r="B349" s="2" t="n">
        <v>3.54</v>
      </c>
      <c r="C349" s="2" t="n">
        <v>3.54</v>
      </c>
      <c r="D349" s="3" t="n">
        <v>10.55999994</v>
      </c>
      <c r="E349" s="3" t="n">
        <v>10.55999994</v>
      </c>
      <c r="F349" s="3" t="n">
        <v>10.55999994</v>
      </c>
      <c r="G349" s="7" t="s">
        <v>905</v>
      </c>
      <c r="H349" s="2" t="s">
        <v>906</v>
      </c>
      <c r="I349" s="2" t="n">
        <v>2</v>
      </c>
      <c r="J349" s="3" t="n">
        <v>0.505824685</v>
      </c>
      <c r="K349" s="3" t="n">
        <v>0.370029688</v>
      </c>
    </row>
    <row r="350" customFormat="false" ht="15" hidden="false" customHeight="false" outlineLevel="0" collapsed="false">
      <c r="A350" s="2" t="n">
        <v>349</v>
      </c>
      <c r="B350" s="2" t="n">
        <v>3.47</v>
      </c>
      <c r="C350" s="2" t="n">
        <v>3.47</v>
      </c>
      <c r="D350" s="3" t="n">
        <v>12.25000024</v>
      </c>
      <c r="E350" s="3" t="n">
        <v>2.979999967</v>
      </c>
      <c r="F350" s="3" t="n">
        <v>2.979999967</v>
      </c>
      <c r="G350" s="7" t="s">
        <v>322</v>
      </c>
      <c r="H350" s="2" t="s">
        <v>323</v>
      </c>
      <c r="I350" s="2" t="n">
        <v>2</v>
      </c>
      <c r="J350" s="3" t="n">
        <v>1.644371748</v>
      </c>
      <c r="K350" s="3" t="n">
        <v>0.334191471</v>
      </c>
    </row>
    <row r="351" customFormat="false" ht="15" hidden="false" customHeight="false" outlineLevel="0" collapsed="false">
      <c r="A351" s="2" t="n">
        <v>350</v>
      </c>
      <c r="B351" s="2" t="n">
        <v>3.46</v>
      </c>
      <c r="C351" s="2" t="n">
        <v>3.47</v>
      </c>
      <c r="D351" s="3" t="n">
        <v>10.58999971</v>
      </c>
      <c r="E351" s="3" t="n">
        <v>5.68599999</v>
      </c>
      <c r="F351" s="3" t="n">
        <v>5.68599999</v>
      </c>
      <c r="G351" s="7" t="s">
        <v>292</v>
      </c>
      <c r="H351" s="2" t="s">
        <v>293</v>
      </c>
      <c r="I351" s="2" t="n">
        <v>2</v>
      </c>
      <c r="J351" s="3" t="n">
        <v>1.958844662</v>
      </c>
      <c r="K351" s="3" t="n">
        <v>0.43010667</v>
      </c>
    </row>
    <row r="352" customFormat="false" ht="15" hidden="false" customHeight="false" outlineLevel="0" collapsed="false">
      <c r="A352" s="2" t="n">
        <v>351</v>
      </c>
      <c r="B352" s="2" t="n">
        <v>3.43</v>
      </c>
      <c r="C352" s="2" t="n">
        <v>3.43</v>
      </c>
      <c r="D352" s="3" t="n">
        <v>30.00000119</v>
      </c>
      <c r="E352" s="3" t="n">
        <v>22.31000066</v>
      </c>
      <c r="F352" s="3" t="n">
        <v>17.30999947</v>
      </c>
      <c r="G352" s="7" t="s">
        <v>230</v>
      </c>
      <c r="H352" s="2" t="s">
        <v>231</v>
      </c>
      <c r="I352" s="2" t="n">
        <v>3</v>
      </c>
      <c r="J352" s="3" t="n">
        <v>0.981747925</v>
      </c>
      <c r="K352" s="3" t="n">
        <v>1</v>
      </c>
    </row>
    <row r="353" customFormat="false" ht="15" hidden="false" customHeight="false" outlineLevel="0" collapsed="false">
      <c r="A353" s="2" t="n">
        <v>352</v>
      </c>
      <c r="B353" s="2" t="n">
        <v>3.43</v>
      </c>
      <c r="C353" s="2" t="n">
        <v>3.43</v>
      </c>
      <c r="D353" s="3" t="n">
        <v>9.627000242</v>
      </c>
      <c r="E353" s="3" t="n">
        <v>6.210999936</v>
      </c>
      <c r="F353" s="3" t="n">
        <v>6.210999936</v>
      </c>
      <c r="G353" s="7" t="s">
        <v>717</v>
      </c>
      <c r="H353" s="2" t="s">
        <v>718</v>
      </c>
      <c r="I353" s="2" t="n">
        <v>2</v>
      </c>
      <c r="J353" s="3" t="n">
        <v>1.037528396</v>
      </c>
      <c r="K353" s="3" t="n">
        <v>0.816741526</v>
      </c>
    </row>
    <row r="354" customFormat="false" ht="15" hidden="false" customHeight="false" outlineLevel="0" collapsed="false">
      <c r="A354" s="2" t="n">
        <v>353</v>
      </c>
      <c r="B354" s="2" t="n">
        <v>3.43</v>
      </c>
      <c r="C354" s="2" t="n">
        <v>3.43</v>
      </c>
      <c r="D354" s="3" t="n">
        <v>12.37000003</v>
      </c>
      <c r="E354" s="3" t="n">
        <v>9.698999673</v>
      </c>
      <c r="F354" s="3" t="n">
        <v>9.698999673</v>
      </c>
      <c r="G354" s="7" t="s">
        <v>471</v>
      </c>
      <c r="H354" s="2" t="s">
        <v>472</v>
      </c>
      <c r="I354" s="2" t="n">
        <v>2</v>
      </c>
      <c r="J354" s="3" t="n">
        <v>0.57543993</v>
      </c>
      <c r="K354" s="3" t="n">
        <v>0.336134881</v>
      </c>
    </row>
    <row r="355" customFormat="false" ht="15" hidden="false" customHeight="false" outlineLevel="0" collapsed="false">
      <c r="A355" s="2" t="n">
        <v>354</v>
      </c>
      <c r="B355" s="2" t="n">
        <v>3.4</v>
      </c>
      <c r="C355" s="2" t="n">
        <v>3.4</v>
      </c>
      <c r="D355" s="3" t="n">
        <v>8.224999905</v>
      </c>
      <c r="E355" s="3" t="n">
        <v>8.224999905</v>
      </c>
      <c r="F355" s="3" t="n">
        <v>8.224999905</v>
      </c>
      <c r="G355" s="7" t="s">
        <v>447</v>
      </c>
      <c r="H355" s="2" t="s">
        <v>448</v>
      </c>
      <c r="I355" s="2" t="n">
        <v>2</v>
      </c>
      <c r="J355" s="3" t="n">
        <v>1.018591404</v>
      </c>
      <c r="K355" s="3" t="n">
        <v>0.8532781</v>
      </c>
    </row>
    <row r="356" customFormat="false" ht="15" hidden="false" customHeight="false" outlineLevel="0" collapsed="false">
      <c r="A356" s="2" t="n">
        <v>355</v>
      </c>
      <c r="B356" s="2" t="n">
        <v>3.39</v>
      </c>
      <c r="C356" s="2" t="n">
        <v>3.39</v>
      </c>
      <c r="D356" s="3" t="n">
        <v>23.35000038</v>
      </c>
      <c r="E356" s="3" t="n">
        <v>14.54000026</v>
      </c>
      <c r="F356" s="3" t="n">
        <v>10.13000011</v>
      </c>
      <c r="G356" s="7" t="s">
        <v>677</v>
      </c>
      <c r="H356" s="2" t="s">
        <v>678</v>
      </c>
      <c r="I356" s="2" t="n">
        <v>2</v>
      </c>
      <c r="J356" s="3" t="n">
        <v>0.597035289</v>
      </c>
      <c r="K356" s="3" t="n">
        <v>0.203733727</v>
      </c>
    </row>
    <row r="357" customFormat="false" ht="15" hidden="false" customHeight="false" outlineLevel="0" collapsed="false">
      <c r="A357" s="2" t="n">
        <v>356</v>
      </c>
      <c r="B357" s="2" t="n">
        <v>3.39</v>
      </c>
      <c r="C357" s="2" t="n">
        <v>3.39</v>
      </c>
      <c r="D357" s="3" t="n">
        <v>16.5199995</v>
      </c>
      <c r="E357" s="3" t="n">
        <v>8.405999839</v>
      </c>
      <c r="F357" s="3" t="n">
        <v>8.405999839</v>
      </c>
      <c r="G357" s="7" t="s">
        <v>324</v>
      </c>
      <c r="H357" s="2" t="s">
        <v>325</v>
      </c>
      <c r="I357" s="2" t="n">
        <v>2</v>
      </c>
      <c r="J357" s="3" t="n">
        <v>0.963829041</v>
      </c>
      <c r="K357" s="3" t="n">
        <v>1</v>
      </c>
    </row>
    <row r="358" customFormat="false" ht="15" hidden="false" customHeight="false" outlineLevel="0" collapsed="false">
      <c r="A358" s="2" t="n">
        <v>357</v>
      </c>
      <c r="B358" s="2" t="n">
        <v>3.34</v>
      </c>
      <c r="C358" s="2" t="n">
        <v>3.34</v>
      </c>
      <c r="D358" s="3" t="n">
        <v>28.61999869</v>
      </c>
      <c r="E358" s="3" t="n">
        <v>19.19</v>
      </c>
      <c r="F358" s="3" t="n">
        <v>10.44000015</v>
      </c>
      <c r="G358" s="7" t="s">
        <v>1227</v>
      </c>
      <c r="H358" s="2" t="s">
        <v>1228</v>
      </c>
      <c r="I358" s="2" t="n">
        <v>2</v>
      </c>
      <c r="J358" s="3" t="n">
        <v>0.972747207</v>
      </c>
      <c r="K358" s="3" t="n">
        <v>0.827424407</v>
      </c>
    </row>
    <row r="359" customFormat="false" ht="15" hidden="false" customHeight="false" outlineLevel="0" collapsed="false">
      <c r="A359" s="2" t="n">
        <v>358</v>
      </c>
      <c r="B359" s="2" t="n">
        <v>3.2</v>
      </c>
      <c r="C359" s="2" t="n">
        <v>3.2</v>
      </c>
      <c r="D359" s="3" t="n">
        <v>34.00999904</v>
      </c>
      <c r="E359" s="3" t="n">
        <v>17.01000035</v>
      </c>
      <c r="F359" s="3" t="n">
        <v>17.01000035</v>
      </c>
      <c r="G359" s="7" t="s">
        <v>956</v>
      </c>
      <c r="H359" s="2" t="s">
        <v>957</v>
      </c>
      <c r="I359" s="2" t="n">
        <v>3</v>
      </c>
      <c r="J359" s="3" t="n">
        <v>0.972747207</v>
      </c>
      <c r="K359" s="3" t="n">
        <v>0.958811045</v>
      </c>
    </row>
    <row r="360" customFormat="false" ht="15" hidden="false" customHeight="false" outlineLevel="0" collapsed="false">
      <c r="A360" s="2" t="n">
        <v>359</v>
      </c>
      <c r="B360" s="2" t="n">
        <v>3.19</v>
      </c>
      <c r="C360" s="2" t="n">
        <v>3.19</v>
      </c>
      <c r="D360" s="3" t="n">
        <v>9.211000055</v>
      </c>
      <c r="E360" s="3" t="n">
        <v>9.211000055</v>
      </c>
      <c r="F360" s="3" t="n">
        <v>9.211000055</v>
      </c>
      <c r="G360" s="7" t="s">
        <v>1202</v>
      </c>
      <c r="H360" s="2" t="s">
        <v>1203</v>
      </c>
      <c r="I360" s="2" t="n">
        <v>3</v>
      </c>
      <c r="J360" s="3" t="n">
        <v>0.55462569</v>
      </c>
      <c r="K360" s="3" t="n">
        <v>0.456979275</v>
      </c>
    </row>
    <row r="361" customFormat="false" ht="15" hidden="false" customHeight="false" outlineLevel="0" collapsed="false">
      <c r="A361" s="2" t="n">
        <v>360</v>
      </c>
      <c r="B361" s="2" t="n">
        <v>3.17</v>
      </c>
      <c r="C361" s="2" t="n">
        <v>3.17</v>
      </c>
      <c r="D361" s="3" t="n">
        <v>17.21999943</v>
      </c>
      <c r="E361" s="3" t="n">
        <v>11.67000011</v>
      </c>
      <c r="F361" s="3" t="n">
        <v>11.67000011</v>
      </c>
      <c r="G361" s="7" t="s">
        <v>778</v>
      </c>
      <c r="H361" s="2" t="s">
        <v>779</v>
      </c>
      <c r="I361" s="2" t="n">
        <v>3</v>
      </c>
      <c r="J361" s="3" t="n">
        <v>0.205116212</v>
      </c>
      <c r="K361" s="3" t="n">
        <v>0.188758492</v>
      </c>
    </row>
    <row r="362" customFormat="false" ht="15" hidden="false" customHeight="false" outlineLevel="0" collapsed="false">
      <c r="A362" s="2" t="n">
        <v>361</v>
      </c>
      <c r="B362" s="2" t="n">
        <v>3.14</v>
      </c>
      <c r="C362" s="2" t="n">
        <v>3.14</v>
      </c>
      <c r="D362" s="3" t="n">
        <v>19.9000001</v>
      </c>
      <c r="E362" s="3" t="n">
        <v>14.92999941</v>
      </c>
      <c r="F362" s="3" t="n">
        <v>14.92999941</v>
      </c>
      <c r="G362" s="7" t="s">
        <v>1251</v>
      </c>
      <c r="H362" s="2" t="s">
        <v>1252</v>
      </c>
      <c r="I362" s="2" t="n">
        <v>2</v>
      </c>
      <c r="J362" s="3" t="n">
        <v>0.937561989</v>
      </c>
      <c r="K362" s="3" t="n">
        <v>0.784826517</v>
      </c>
    </row>
    <row r="363" customFormat="false" ht="15" hidden="false" customHeight="false" outlineLevel="0" collapsed="false">
      <c r="A363" s="2" t="n">
        <v>362</v>
      </c>
      <c r="B363" s="2" t="n">
        <v>3.13</v>
      </c>
      <c r="C363" s="2" t="n">
        <v>3.13</v>
      </c>
      <c r="D363" s="3" t="n">
        <v>15.79000056</v>
      </c>
      <c r="E363" s="3" t="n">
        <v>6.316000223</v>
      </c>
      <c r="F363" s="3" t="n">
        <v>6.316000223</v>
      </c>
      <c r="G363" s="7" t="s">
        <v>441</v>
      </c>
      <c r="H363" s="2" t="s">
        <v>442</v>
      </c>
      <c r="I363" s="2" t="n">
        <v>2</v>
      </c>
      <c r="J363" s="3" t="n">
        <v>1.096478224</v>
      </c>
      <c r="K363" s="3" t="n">
        <v>0.730857432</v>
      </c>
    </row>
    <row r="364" customFormat="false" ht="15" hidden="false" customHeight="false" outlineLevel="0" collapsed="false">
      <c r="A364" s="2" t="n">
        <v>363</v>
      </c>
      <c r="B364" s="2" t="n">
        <v>3.12</v>
      </c>
      <c r="C364" s="2" t="n">
        <v>3.12</v>
      </c>
      <c r="D364" s="3" t="n">
        <v>9.187000245</v>
      </c>
      <c r="E364" s="3" t="n">
        <v>3.313000128</v>
      </c>
      <c r="F364" s="3" t="n">
        <v>3.313000128</v>
      </c>
      <c r="G364" s="7" t="s">
        <v>719</v>
      </c>
      <c r="H364" s="2" t="s">
        <v>720</v>
      </c>
      <c r="I364" s="2" t="n">
        <v>3</v>
      </c>
      <c r="J364" s="3" t="n">
        <v>1.458814263</v>
      </c>
      <c r="K364" s="3" t="n">
        <v>0.479884326</v>
      </c>
    </row>
    <row r="365" customFormat="false" ht="15" hidden="false" customHeight="false" outlineLevel="0" collapsed="false">
      <c r="A365" s="2" t="n">
        <v>364</v>
      </c>
      <c r="B365" s="2" t="n">
        <v>3.1</v>
      </c>
      <c r="C365" s="2" t="n">
        <v>3.1</v>
      </c>
      <c r="D365" s="3" t="n">
        <v>8.62499997</v>
      </c>
      <c r="E365" s="3" t="n">
        <v>4.312999919</v>
      </c>
      <c r="F365" s="3" t="n">
        <v>2.56099999</v>
      </c>
      <c r="G365" s="7" t="s">
        <v>379</v>
      </c>
      <c r="H365" s="2" t="s">
        <v>380</v>
      </c>
      <c r="I365" s="2" t="n">
        <v>2</v>
      </c>
      <c r="J365" s="3" t="n">
        <v>0.981747925</v>
      </c>
      <c r="K365" s="3" t="n">
        <v>0.926098287</v>
      </c>
    </row>
    <row r="366" customFormat="false" ht="15" hidden="false" customHeight="false" outlineLevel="0" collapsed="false">
      <c r="A366" s="2" t="n">
        <v>365</v>
      </c>
      <c r="B366" s="2" t="n">
        <v>3.04</v>
      </c>
      <c r="C366" s="2" t="n">
        <v>3.04</v>
      </c>
      <c r="D366" s="3" t="n">
        <v>27.05000043</v>
      </c>
      <c r="E366" s="3" t="n">
        <v>16.39000028</v>
      </c>
      <c r="F366" s="3" t="n">
        <v>16.39000028</v>
      </c>
      <c r="G366" s="7" t="s">
        <v>1675</v>
      </c>
      <c r="H366" s="2" t="s">
        <v>1676</v>
      </c>
      <c r="I366" s="2" t="n">
        <v>2</v>
      </c>
      <c r="J366" s="3" t="n">
        <v>1.009252906</v>
      </c>
      <c r="K366" s="3" t="n">
        <v>0.963119864</v>
      </c>
    </row>
    <row r="367" customFormat="false" ht="15" hidden="false" customHeight="false" outlineLevel="0" collapsed="false">
      <c r="A367" s="2" t="n">
        <v>366</v>
      </c>
      <c r="B367" s="2" t="n">
        <v>3.02</v>
      </c>
      <c r="C367" s="2" t="n">
        <v>3.02</v>
      </c>
      <c r="D367" s="3" t="n">
        <v>18.07000041</v>
      </c>
      <c r="E367" s="3" t="n">
        <v>4.518999904</v>
      </c>
      <c r="F367" s="3" t="n">
        <v>4.518999904</v>
      </c>
      <c r="G367" s="7" t="s">
        <v>232</v>
      </c>
      <c r="H367" s="2" t="s">
        <v>233</v>
      </c>
      <c r="I367" s="2" t="n">
        <v>2</v>
      </c>
      <c r="J367" s="3" t="n">
        <v>1.086425662</v>
      </c>
      <c r="K367" s="3" t="n">
        <v>1</v>
      </c>
    </row>
    <row r="368" customFormat="false" ht="15" hidden="false" customHeight="false" outlineLevel="0" collapsed="false">
      <c r="A368" s="2" t="n">
        <v>367</v>
      </c>
      <c r="B368" s="2" t="n">
        <v>3.02</v>
      </c>
      <c r="C368" s="2" t="n">
        <v>3.02</v>
      </c>
      <c r="D368" s="3" t="n">
        <v>17.97000021</v>
      </c>
      <c r="E368" s="3" t="n">
        <v>7.83400014</v>
      </c>
      <c r="F368" s="3" t="n">
        <v>7.83400014</v>
      </c>
      <c r="G368" s="7" t="s">
        <v>484</v>
      </c>
      <c r="H368" s="2" t="s">
        <v>485</v>
      </c>
      <c r="I368" s="2" t="n">
        <v>2</v>
      </c>
      <c r="J368" s="3" t="n">
        <v>1.056817532</v>
      </c>
      <c r="K368" s="3" t="n">
        <v>1</v>
      </c>
    </row>
    <row r="369" customFormat="false" ht="15" hidden="false" customHeight="false" outlineLevel="0" collapsed="false">
      <c r="A369" s="2" t="n">
        <v>368</v>
      </c>
      <c r="B369" s="2" t="n">
        <v>3.02</v>
      </c>
      <c r="C369" s="2" t="n">
        <v>3.02</v>
      </c>
      <c r="D369" s="3" t="n">
        <v>6.202000007</v>
      </c>
      <c r="E369" s="3" t="n">
        <v>3.101000004</v>
      </c>
      <c r="F369" s="3" t="n">
        <v>3.101000004</v>
      </c>
      <c r="G369" s="7" t="s">
        <v>824</v>
      </c>
      <c r="H369" s="2" t="s">
        <v>825</v>
      </c>
      <c r="I369" s="2" t="n">
        <v>2</v>
      </c>
      <c r="J369" s="3" t="n">
        <v>3.28095293</v>
      </c>
      <c r="K369" s="3" t="n">
        <v>0.262758225</v>
      </c>
    </row>
    <row r="370" customFormat="false" ht="15" hidden="false" customHeight="false" outlineLevel="0" collapsed="false">
      <c r="A370" s="2" t="n">
        <v>369</v>
      </c>
      <c r="B370" s="2" t="n">
        <v>3</v>
      </c>
      <c r="C370" s="2" t="n">
        <v>3</v>
      </c>
      <c r="D370" s="3" t="n">
        <v>12.99999952</v>
      </c>
      <c r="E370" s="3" t="n">
        <v>6.667000055</v>
      </c>
      <c r="F370" s="3" t="n">
        <v>6.667000055</v>
      </c>
      <c r="G370" s="7" t="s">
        <v>1662</v>
      </c>
      <c r="H370" s="2" t="s">
        <v>1663</v>
      </c>
      <c r="I370" s="2" t="n">
        <v>2</v>
      </c>
      <c r="J370" s="3" t="n">
        <v>2.421029091</v>
      </c>
      <c r="K370" s="3" t="n">
        <v>0.397031963</v>
      </c>
    </row>
    <row r="371" customFormat="false" ht="15" hidden="false" customHeight="false" outlineLevel="0" collapsed="false">
      <c r="A371" s="2" t="n">
        <v>370</v>
      </c>
      <c r="B371" s="2" t="n">
        <v>2.95</v>
      </c>
      <c r="C371" s="2" t="n">
        <v>2.95</v>
      </c>
      <c r="D371" s="3" t="n">
        <v>48.44999909</v>
      </c>
      <c r="E371" s="3" t="n">
        <v>30.93000054</v>
      </c>
      <c r="F371" s="3" t="n">
        <v>30.93000054</v>
      </c>
      <c r="G371" s="7" t="s">
        <v>739</v>
      </c>
      <c r="H371" s="2" t="s">
        <v>740</v>
      </c>
      <c r="I371" s="2" t="n">
        <v>2</v>
      </c>
      <c r="J371" s="3" t="n">
        <v>0.801678061</v>
      </c>
      <c r="K371" s="3" t="n">
        <v>0.569719911</v>
      </c>
    </row>
    <row r="372" customFormat="false" ht="15" hidden="false" customHeight="false" outlineLevel="0" collapsed="false">
      <c r="A372" s="2" t="n">
        <v>371</v>
      </c>
      <c r="B372" s="2" t="n">
        <v>2.91</v>
      </c>
      <c r="C372" s="2" t="n">
        <v>2.91</v>
      </c>
      <c r="D372" s="3" t="n">
        <v>15.76000005</v>
      </c>
      <c r="E372" s="3" t="n">
        <v>15.76000005</v>
      </c>
      <c r="F372" s="3" t="n">
        <v>12.5</v>
      </c>
      <c r="G372" s="7" t="s">
        <v>1115</v>
      </c>
      <c r="H372" s="2" t="s">
        <v>1116</v>
      </c>
      <c r="I372" s="2" t="n">
        <v>2</v>
      </c>
      <c r="J372" s="3" t="n">
        <v>0.912010849</v>
      </c>
      <c r="K372" s="3" t="n">
        <v>0.510176539</v>
      </c>
    </row>
    <row r="373" customFormat="false" ht="15" hidden="false" customHeight="false" outlineLevel="0" collapsed="false">
      <c r="A373" s="2" t="n">
        <v>372</v>
      </c>
      <c r="B373" s="2" t="n">
        <v>2.89</v>
      </c>
      <c r="C373" s="2" t="n">
        <v>2.89</v>
      </c>
      <c r="D373" s="3" t="n">
        <v>21.24000043</v>
      </c>
      <c r="E373" s="3" t="n">
        <v>9.84499976</v>
      </c>
      <c r="F373" s="3" t="n">
        <v>9.84499976</v>
      </c>
      <c r="G373" s="7" t="s">
        <v>1302</v>
      </c>
      <c r="H373" s="2" t="s">
        <v>1303</v>
      </c>
      <c r="I373" s="2" t="n">
        <v>2</v>
      </c>
      <c r="J373" s="3" t="n">
        <v>0.704693079</v>
      </c>
      <c r="K373" s="3" t="n">
        <v>0.403746575</v>
      </c>
    </row>
    <row r="374" customFormat="false" ht="15" hidden="false" customHeight="false" outlineLevel="0" collapsed="false">
      <c r="A374" s="2" t="n">
        <v>373</v>
      </c>
      <c r="B374" s="2" t="n">
        <v>2.89</v>
      </c>
      <c r="C374" s="2" t="n">
        <v>2.89</v>
      </c>
      <c r="D374" s="3" t="n">
        <v>50.67999959</v>
      </c>
      <c r="E374" s="3" t="n">
        <v>27.3999989</v>
      </c>
      <c r="F374" s="3" t="n">
        <v>27.3999989</v>
      </c>
      <c r="G374" s="7" t="s">
        <v>1016</v>
      </c>
      <c r="H374" s="2" t="s">
        <v>1017</v>
      </c>
      <c r="I374" s="2" t="n">
        <v>2</v>
      </c>
      <c r="J374" s="3" t="n">
        <v>1.037528396</v>
      </c>
      <c r="K374" s="3" t="n">
        <v>1</v>
      </c>
    </row>
    <row r="375" customFormat="false" ht="15" hidden="false" customHeight="false" outlineLevel="0" collapsed="false">
      <c r="A375" s="2" t="n">
        <v>374</v>
      </c>
      <c r="B375" s="2" t="n">
        <v>2.84</v>
      </c>
      <c r="C375" s="2" t="n">
        <v>2.84</v>
      </c>
      <c r="D375" s="3" t="n">
        <v>13.23000044</v>
      </c>
      <c r="E375" s="3" t="n">
        <v>7.096999884</v>
      </c>
      <c r="F375" s="3" t="n">
        <v>7.096999884</v>
      </c>
      <c r="G375" s="7" t="s">
        <v>473</v>
      </c>
      <c r="H375" s="2" t="s">
        <v>323</v>
      </c>
      <c r="I375" s="2" t="n">
        <v>2</v>
      </c>
      <c r="J375" s="3" t="n">
        <v>1.127197504</v>
      </c>
      <c r="K375" s="3" t="n">
        <v>0.531136751</v>
      </c>
    </row>
    <row r="376" customFormat="false" ht="15" hidden="false" customHeight="false" outlineLevel="0" collapsed="false">
      <c r="A376" s="2" t="n">
        <v>375</v>
      </c>
      <c r="B376" s="2" t="n">
        <v>2.8</v>
      </c>
      <c r="C376" s="2" t="n">
        <v>2.8</v>
      </c>
      <c r="D376" s="3" t="n">
        <v>7.29399994</v>
      </c>
      <c r="E376" s="3" t="n">
        <v>2.824000083</v>
      </c>
      <c r="F376" s="3" t="n">
        <v>2.824000083</v>
      </c>
      <c r="G376" s="7" t="s">
        <v>790</v>
      </c>
      <c r="H376" s="2" t="s">
        <v>791</v>
      </c>
      <c r="I376" s="2" t="n">
        <v>2</v>
      </c>
      <c r="J376" s="3" t="n">
        <v>0.39445731</v>
      </c>
      <c r="K376" s="3" t="n">
        <v>0.174869284</v>
      </c>
    </row>
    <row r="377" customFormat="false" ht="15" hidden="false" customHeight="false" outlineLevel="0" collapsed="false">
      <c r="A377" s="2" t="n">
        <v>376</v>
      </c>
      <c r="B377" s="2" t="n">
        <v>2.76</v>
      </c>
      <c r="C377" s="2" t="n">
        <v>2.76</v>
      </c>
      <c r="D377" s="3" t="n">
        <v>16.9599995</v>
      </c>
      <c r="E377" s="3" t="n">
        <v>4.687999934</v>
      </c>
      <c r="F377" s="3" t="n">
        <v>4.687999934</v>
      </c>
      <c r="G377" s="7" t="s">
        <v>2126</v>
      </c>
      <c r="H377" s="2" t="s">
        <v>2127</v>
      </c>
      <c r="I377" s="2" t="n">
        <v>2</v>
      </c>
      <c r="J377" s="3" t="n">
        <v>0.963829041</v>
      </c>
      <c r="K377" s="3" t="n">
        <v>0.780860126</v>
      </c>
    </row>
    <row r="378" customFormat="false" ht="15" hidden="false" customHeight="false" outlineLevel="0" collapsed="false">
      <c r="A378" s="2" t="n">
        <v>377</v>
      </c>
      <c r="B378" s="2" t="n">
        <v>2.74</v>
      </c>
      <c r="C378" s="2" t="n">
        <v>2.74</v>
      </c>
      <c r="D378" s="3" t="n">
        <v>22.77999967</v>
      </c>
      <c r="E378" s="3" t="n">
        <v>13.28999996</v>
      </c>
      <c r="F378" s="3" t="n">
        <v>13.28999996</v>
      </c>
      <c r="G378" s="7" t="s">
        <v>802</v>
      </c>
      <c r="H378" s="2" t="s">
        <v>803</v>
      </c>
      <c r="I378" s="2" t="n">
        <v>4</v>
      </c>
      <c r="J378" s="3" t="n">
        <v>0.839460015</v>
      </c>
      <c r="K378" s="3" t="n">
        <v>0.723232508</v>
      </c>
    </row>
    <row r="379" customFormat="false" ht="15" hidden="false" customHeight="false" outlineLevel="0" collapsed="false">
      <c r="A379" s="2" t="n">
        <v>378</v>
      </c>
      <c r="B379" s="2" t="n">
        <v>2.69</v>
      </c>
      <c r="C379" s="2" t="n">
        <v>2.69</v>
      </c>
      <c r="D379" s="3" t="n">
        <v>8.364000171</v>
      </c>
      <c r="E379" s="3" t="n">
        <v>8.364000171</v>
      </c>
      <c r="F379" s="3" t="n">
        <v>3.999999911</v>
      </c>
      <c r="G379" s="7" t="s">
        <v>288</v>
      </c>
      <c r="H379" s="2" t="s">
        <v>289</v>
      </c>
      <c r="I379" s="2" t="n">
        <v>2</v>
      </c>
      <c r="J379" s="3" t="n">
        <v>1.028016329</v>
      </c>
      <c r="K379" s="3" t="n">
        <v>0.52849555</v>
      </c>
    </row>
    <row r="380" customFormat="false" ht="15" hidden="false" customHeight="false" outlineLevel="0" collapsed="false">
      <c r="A380" s="2" t="n">
        <v>379</v>
      </c>
      <c r="B380" s="2" t="n">
        <v>2.67</v>
      </c>
      <c r="C380" s="2" t="n">
        <v>2.67</v>
      </c>
      <c r="D380" s="3" t="n">
        <v>29.33000028</v>
      </c>
      <c r="E380" s="3" t="n">
        <v>29.33000028</v>
      </c>
      <c r="F380" s="3" t="n">
        <v>29.33000028</v>
      </c>
      <c r="G380" s="7" t="s">
        <v>1573</v>
      </c>
      <c r="H380" s="2" t="s">
        <v>1574</v>
      </c>
      <c r="I380" s="2" t="n">
        <v>2</v>
      </c>
      <c r="J380" s="3" t="n">
        <v>0.920449555</v>
      </c>
      <c r="K380" s="3" t="n">
        <v>0.43978554</v>
      </c>
    </row>
    <row r="381" customFormat="false" ht="15" hidden="false" customHeight="false" outlineLevel="0" collapsed="false">
      <c r="A381" s="2" t="n">
        <v>380</v>
      </c>
      <c r="B381" s="2" t="n">
        <v>2.61</v>
      </c>
      <c r="C381" s="2" t="n">
        <v>2.61</v>
      </c>
      <c r="D381" s="3" t="n">
        <v>21.86000049</v>
      </c>
      <c r="E381" s="3" t="n">
        <v>11.33999974</v>
      </c>
      <c r="F381" s="3" t="n">
        <v>11.33999974</v>
      </c>
      <c r="G381" s="7" t="s">
        <v>1283</v>
      </c>
      <c r="H381" s="2" t="s">
        <v>1284</v>
      </c>
      <c r="I381" s="2" t="n">
        <v>2</v>
      </c>
      <c r="J381" s="3" t="n">
        <v>1.056817532</v>
      </c>
      <c r="K381" s="3" t="n">
        <v>0.730801523</v>
      </c>
    </row>
    <row r="382" customFormat="false" ht="15" hidden="false" customHeight="false" outlineLevel="0" collapsed="false">
      <c r="A382" s="2" t="n">
        <v>381</v>
      </c>
      <c r="B382" s="2" t="n">
        <v>2.6</v>
      </c>
      <c r="C382" s="2" t="n">
        <v>2.6</v>
      </c>
      <c r="D382" s="3" t="n">
        <v>12.03999966</v>
      </c>
      <c r="E382" s="3" t="n">
        <v>5.897000059</v>
      </c>
      <c r="F382" s="3" t="n">
        <v>5.897000059</v>
      </c>
      <c r="G382" s="7" t="s">
        <v>902</v>
      </c>
      <c r="H382" s="2" t="s">
        <v>903</v>
      </c>
      <c r="I382" s="2" t="n">
        <v>2</v>
      </c>
      <c r="J382" s="3" t="n">
        <v>0.990831971</v>
      </c>
      <c r="K382" s="3" t="n">
        <v>1</v>
      </c>
    </row>
    <row r="383" customFormat="false" ht="15" hidden="false" customHeight="false" outlineLevel="0" collapsed="false">
      <c r="A383" s="2" t="n">
        <v>382</v>
      </c>
      <c r="B383" s="2" t="n">
        <v>2.52</v>
      </c>
      <c r="C383" s="2" t="n">
        <v>2.52</v>
      </c>
      <c r="D383" s="3" t="n">
        <v>9.200000018</v>
      </c>
      <c r="E383" s="3" t="n">
        <v>9.200000018</v>
      </c>
      <c r="F383" s="3" t="n">
        <v>9.200000018</v>
      </c>
      <c r="G383" s="7" t="s">
        <v>745</v>
      </c>
      <c r="H383" s="2" t="s">
        <v>746</v>
      </c>
      <c r="I383" s="2" t="n">
        <v>2</v>
      </c>
      <c r="J383" s="3" t="n">
        <v>1</v>
      </c>
      <c r="K383" s="3" t="n">
        <v>0.961271167</v>
      </c>
    </row>
    <row r="384" customFormat="false" ht="15" hidden="false" customHeight="false" outlineLevel="0" collapsed="false">
      <c r="A384" s="2" t="n">
        <v>383</v>
      </c>
      <c r="B384" s="2" t="n">
        <v>2.51</v>
      </c>
      <c r="C384" s="2" t="n">
        <v>2.51</v>
      </c>
      <c r="D384" s="3" t="n">
        <v>9.816999733</v>
      </c>
      <c r="E384" s="3" t="n">
        <v>4.10999991</v>
      </c>
      <c r="F384" s="3" t="n">
        <v>1.940999925</v>
      </c>
      <c r="G384" s="7" t="s">
        <v>383</v>
      </c>
      <c r="H384" s="2" t="s">
        <v>384</v>
      </c>
      <c r="I384" s="2" t="n">
        <v>1</v>
      </c>
      <c r="J384" s="3" t="n">
        <v>0.831763744</v>
      </c>
      <c r="K384" s="3" t="n">
        <v>0.250815362</v>
      </c>
    </row>
    <row r="385" customFormat="false" ht="15" hidden="false" customHeight="false" outlineLevel="0" collapsed="false">
      <c r="A385" s="2" t="n">
        <v>384</v>
      </c>
      <c r="B385" s="2" t="n">
        <v>2.51</v>
      </c>
      <c r="C385" s="2" t="n">
        <v>2.51</v>
      </c>
      <c r="D385" s="3" t="n">
        <v>3.333000094</v>
      </c>
      <c r="E385" s="3" t="n">
        <v>3.333000094</v>
      </c>
      <c r="F385" s="3" t="n">
        <v>1.666999981</v>
      </c>
      <c r="G385" s="7" t="s">
        <v>2441</v>
      </c>
      <c r="H385" s="2" t="s">
        <v>2442</v>
      </c>
      <c r="I385" s="2" t="n">
        <v>1</v>
      </c>
      <c r="J385" s="3" t="n">
        <v>0.928966403</v>
      </c>
      <c r="K385" s="3" t="n">
        <v>0.524105191</v>
      </c>
    </row>
    <row r="386" customFormat="false" ht="15" hidden="false" customHeight="false" outlineLevel="0" collapsed="false">
      <c r="A386" s="2" t="n">
        <v>385</v>
      </c>
      <c r="B386" s="2" t="n">
        <v>2.5</v>
      </c>
      <c r="C386" s="2" t="n">
        <v>2.5</v>
      </c>
      <c r="D386" s="3" t="n">
        <v>12.15000004</v>
      </c>
      <c r="E386" s="3" t="n">
        <v>9.657000005</v>
      </c>
      <c r="F386" s="3" t="n">
        <v>5.606999993</v>
      </c>
      <c r="G386" s="7" t="s">
        <v>1454</v>
      </c>
      <c r="H386" s="2" t="s">
        <v>1455</v>
      </c>
      <c r="I386" s="2" t="n">
        <v>1</v>
      </c>
      <c r="J386" s="3" t="n">
        <v>1.432187915</v>
      </c>
      <c r="K386" s="3" t="n">
        <v>0.513018548</v>
      </c>
    </row>
    <row r="387" customFormat="false" ht="15" hidden="false" customHeight="false" outlineLevel="0" collapsed="false">
      <c r="A387" s="2" t="n">
        <v>386</v>
      </c>
      <c r="B387" s="2" t="n">
        <v>2.47</v>
      </c>
      <c r="C387" s="2" t="n">
        <v>2.47</v>
      </c>
      <c r="D387" s="3" t="n">
        <v>15.99999964</v>
      </c>
      <c r="E387" s="3" t="n">
        <v>10.22000015</v>
      </c>
      <c r="F387" s="3" t="n">
        <v>5.333000049</v>
      </c>
      <c r="G387" s="7" t="s">
        <v>432</v>
      </c>
      <c r="H387" s="2" t="s">
        <v>261</v>
      </c>
      <c r="I387" s="2" t="n">
        <v>1</v>
      </c>
      <c r="J387" s="3" t="n">
        <v>0.912010849</v>
      </c>
      <c r="K387" s="3" t="n">
        <v>0.75230366</v>
      </c>
    </row>
    <row r="388" customFormat="false" ht="15" hidden="false" customHeight="false" outlineLevel="0" collapsed="false">
      <c r="A388" s="2" t="n">
        <v>387</v>
      </c>
      <c r="B388" s="2" t="n">
        <v>2.45</v>
      </c>
      <c r="C388" s="2" t="n">
        <v>2.45</v>
      </c>
      <c r="D388" s="3" t="n">
        <v>15.30999988</v>
      </c>
      <c r="E388" s="3" t="n">
        <v>8.12100023</v>
      </c>
      <c r="F388" s="3" t="n">
        <v>2.783999965</v>
      </c>
      <c r="G388" s="7" t="s">
        <v>858</v>
      </c>
      <c r="H388" s="2" t="s">
        <v>859</v>
      </c>
      <c r="I388" s="2" t="n">
        <v>1</v>
      </c>
      <c r="J388" s="3" t="n">
        <v>0.946237147</v>
      </c>
      <c r="K388" s="3" t="n">
        <v>0.781265438</v>
      </c>
    </row>
    <row r="389" customFormat="false" ht="15" hidden="false" customHeight="false" outlineLevel="0" collapsed="false">
      <c r="A389" s="2" t="n">
        <v>388</v>
      </c>
      <c r="B389" s="2" t="n">
        <v>2.45</v>
      </c>
      <c r="C389" s="2" t="n">
        <v>2.45</v>
      </c>
      <c r="D389" s="3" t="n">
        <v>17.64999926</v>
      </c>
      <c r="E389" s="3" t="n">
        <v>7.429999858</v>
      </c>
      <c r="F389" s="3" t="n">
        <v>3.714999929</v>
      </c>
      <c r="G389" s="7" t="s">
        <v>881</v>
      </c>
      <c r="H389" s="2" t="s">
        <v>882</v>
      </c>
      <c r="I389" s="2" t="n">
        <v>1</v>
      </c>
      <c r="J389" s="3" t="n">
        <v>1.096478224</v>
      </c>
      <c r="K389" s="3" t="n">
        <v>0.625317812</v>
      </c>
    </row>
    <row r="390" customFormat="false" ht="15" hidden="false" customHeight="false" outlineLevel="0" collapsed="false">
      <c r="A390" s="2" t="n">
        <v>389</v>
      </c>
      <c r="B390" s="2" t="n">
        <v>2.39</v>
      </c>
      <c r="C390" s="2" t="n">
        <v>2.39</v>
      </c>
      <c r="D390" s="3" t="n">
        <v>10.45000032</v>
      </c>
      <c r="E390" s="3" t="n">
        <v>8.060000092</v>
      </c>
      <c r="F390" s="3" t="n">
        <v>8.060000092</v>
      </c>
      <c r="G390" s="7" t="s">
        <v>503</v>
      </c>
      <c r="H390" s="2" t="s">
        <v>504</v>
      </c>
      <c r="I390" s="2" t="n">
        <v>3</v>
      </c>
      <c r="J390" s="3" t="n">
        <v>1.028016329</v>
      </c>
      <c r="K390" s="3" t="n">
        <v>0.904099107</v>
      </c>
    </row>
    <row r="391" customFormat="false" ht="15" hidden="false" customHeight="false" outlineLevel="0" collapsed="false">
      <c r="A391" s="2" t="n">
        <v>390</v>
      </c>
      <c r="B391" s="2" t="n">
        <v>2.37</v>
      </c>
      <c r="C391" s="2" t="n">
        <v>2.37</v>
      </c>
      <c r="D391" s="3" t="n">
        <v>52.56000161</v>
      </c>
      <c r="E391" s="3" t="n">
        <v>52.56000161</v>
      </c>
      <c r="F391" s="3" t="n">
        <v>23.08000028</v>
      </c>
      <c r="G391" s="7" t="s">
        <v>992</v>
      </c>
      <c r="H391" s="2" t="s">
        <v>993</v>
      </c>
      <c r="I391" s="2" t="n">
        <v>1</v>
      </c>
      <c r="J391" s="3" t="n">
        <v>0.765596628</v>
      </c>
      <c r="K391" s="3" t="n">
        <v>0.601573706</v>
      </c>
    </row>
    <row r="392" customFormat="false" ht="15" hidden="false" customHeight="false" outlineLevel="0" collapsed="false">
      <c r="A392" s="2" t="n">
        <v>391</v>
      </c>
      <c r="B392" s="2" t="n">
        <v>2.35</v>
      </c>
      <c r="C392" s="2" t="n">
        <v>2.35</v>
      </c>
      <c r="D392" s="3" t="n">
        <v>8.946999907</v>
      </c>
      <c r="E392" s="3" t="n">
        <v>3.026000038</v>
      </c>
      <c r="F392" s="3" t="n">
        <v>1.974000037</v>
      </c>
      <c r="G392" s="7" t="s">
        <v>2443</v>
      </c>
      <c r="H392" s="2" t="s">
        <v>2444</v>
      </c>
      <c r="I392" s="2" t="n">
        <v>1</v>
      </c>
      <c r="J392" s="3" t="n">
        <v>1.258925438</v>
      </c>
      <c r="K392" s="3" t="n">
        <v>0.40144363</v>
      </c>
    </row>
    <row r="393" customFormat="false" ht="15" hidden="false" customHeight="false" outlineLevel="0" collapsed="false">
      <c r="A393" s="2" t="n">
        <v>392</v>
      </c>
      <c r="B393" s="2" t="n">
        <v>2.35</v>
      </c>
      <c r="C393" s="2" t="n">
        <v>2.35</v>
      </c>
      <c r="D393" s="3" t="n">
        <v>43.52000058</v>
      </c>
      <c r="E393" s="3" t="n">
        <v>41.67000055</v>
      </c>
      <c r="F393" s="3" t="n">
        <v>34.2599988</v>
      </c>
      <c r="G393" s="7" t="s">
        <v>1294</v>
      </c>
      <c r="H393" s="2" t="s">
        <v>1295</v>
      </c>
      <c r="I393" s="2" t="n">
        <v>2</v>
      </c>
      <c r="J393" s="3" t="n">
        <v>0.685488224</v>
      </c>
      <c r="K393" s="3" t="n">
        <v>0.516635001</v>
      </c>
    </row>
    <row r="394" customFormat="false" ht="15" hidden="false" customHeight="false" outlineLevel="0" collapsed="false">
      <c r="A394" s="2" t="n">
        <v>393</v>
      </c>
      <c r="B394" s="2" t="n">
        <v>2.34</v>
      </c>
      <c r="C394" s="2" t="n">
        <v>2.35</v>
      </c>
      <c r="D394" s="3" t="n">
        <v>10.92000008</v>
      </c>
      <c r="E394" s="3" t="n">
        <v>7.759000361</v>
      </c>
      <c r="F394" s="3" t="n">
        <v>7.759000361</v>
      </c>
      <c r="G394" s="7" t="s">
        <v>1678</v>
      </c>
      <c r="H394" s="2" t="s">
        <v>1679</v>
      </c>
      <c r="I394" s="2" t="n">
        <v>2</v>
      </c>
      <c r="J394" s="3" t="n">
        <v>0.990831971</v>
      </c>
      <c r="K394" s="3" t="n">
        <v>1</v>
      </c>
    </row>
    <row r="395" customFormat="false" ht="15" hidden="false" customHeight="false" outlineLevel="0" collapsed="false">
      <c r="A395" s="2" t="n">
        <v>394</v>
      </c>
      <c r="B395" s="2" t="n">
        <v>2.33</v>
      </c>
      <c r="C395" s="2" t="n">
        <v>2.35</v>
      </c>
      <c r="D395" s="3" t="n">
        <v>12.92999983</v>
      </c>
      <c r="E395" s="3" t="n">
        <v>12.92999983</v>
      </c>
      <c r="F395" s="3" t="n">
        <v>12.92999983</v>
      </c>
      <c r="G395" s="7" t="s">
        <v>884</v>
      </c>
      <c r="H395" s="2" t="s">
        <v>885</v>
      </c>
      <c r="I395" s="2" t="n">
        <v>2</v>
      </c>
      <c r="J395" s="3" t="n">
        <v>0.990831971</v>
      </c>
      <c r="K395" s="3" t="n">
        <v>0.983680725</v>
      </c>
    </row>
    <row r="396" customFormat="false" ht="15" hidden="false" customHeight="false" outlineLevel="0" collapsed="false">
      <c r="A396" s="2" t="n">
        <v>395</v>
      </c>
      <c r="B396" s="2" t="n">
        <v>2.31</v>
      </c>
      <c r="C396" s="2" t="n">
        <v>2.31</v>
      </c>
      <c r="D396" s="3" t="n">
        <v>19.34999973</v>
      </c>
      <c r="E396" s="3" t="n">
        <v>19.34999973</v>
      </c>
      <c r="F396" s="3" t="n">
        <v>19.34999973</v>
      </c>
      <c r="G396" s="7" t="s">
        <v>1119</v>
      </c>
      <c r="H396" s="2" t="s">
        <v>1120</v>
      </c>
      <c r="I396" s="2" t="n">
        <v>2</v>
      </c>
      <c r="J396" s="3" t="n">
        <v>0.203235701</v>
      </c>
      <c r="K396" s="3" t="n">
        <v>0.192762375</v>
      </c>
    </row>
    <row r="397" customFormat="false" ht="15" hidden="false" customHeight="false" outlineLevel="0" collapsed="false">
      <c r="A397" s="2" t="n">
        <v>396</v>
      </c>
      <c r="B397" s="2" t="n">
        <v>2.28</v>
      </c>
      <c r="C397" s="2" t="n">
        <v>2.28</v>
      </c>
      <c r="D397" s="3" t="n">
        <v>10.89000031</v>
      </c>
      <c r="E397" s="3" t="n">
        <v>10.89000031</v>
      </c>
      <c r="F397" s="3" t="n">
        <v>8.580999821</v>
      </c>
      <c r="G397" s="7" t="s">
        <v>1714</v>
      </c>
      <c r="H397" s="2" t="s">
        <v>1715</v>
      </c>
      <c r="I397" s="2" t="n">
        <v>2</v>
      </c>
      <c r="J397" s="3" t="n">
        <v>0.912010849</v>
      </c>
      <c r="K397" s="3" t="n">
        <v>0.365609109</v>
      </c>
    </row>
    <row r="398" customFormat="false" ht="15" hidden="false" customHeight="false" outlineLevel="0" collapsed="false">
      <c r="A398" s="2" t="n">
        <v>397</v>
      </c>
      <c r="B398" s="2" t="n">
        <v>2.28</v>
      </c>
      <c r="C398" s="2" t="n">
        <v>2.28</v>
      </c>
      <c r="D398" s="3" t="n">
        <v>7.957000285</v>
      </c>
      <c r="E398" s="3" t="n">
        <v>5.243999884</v>
      </c>
      <c r="F398" s="3" t="n">
        <v>3.254999965</v>
      </c>
      <c r="G398" s="7" t="s">
        <v>910</v>
      </c>
      <c r="H398" s="2" t="s">
        <v>911</v>
      </c>
      <c r="I398" s="2" t="n">
        <v>1</v>
      </c>
      <c r="J398" s="3" t="n">
        <v>3.90840888</v>
      </c>
      <c r="K398" s="3" t="n">
        <v>0.268813401</v>
      </c>
    </row>
    <row r="399" customFormat="false" ht="15" hidden="false" customHeight="false" outlineLevel="0" collapsed="false">
      <c r="A399" s="2" t="n">
        <v>398</v>
      </c>
      <c r="B399" s="2" t="n">
        <v>2.24</v>
      </c>
      <c r="C399" s="2" t="n">
        <v>2.24</v>
      </c>
      <c r="D399" s="3" t="n">
        <v>17.03000069</v>
      </c>
      <c r="E399" s="3" t="n">
        <v>4.617999867</v>
      </c>
      <c r="F399" s="3" t="n">
        <v>1.731999964</v>
      </c>
      <c r="G399" s="7" t="s">
        <v>84</v>
      </c>
      <c r="H399" s="2" t="s">
        <v>85</v>
      </c>
      <c r="I399" s="2" t="n">
        <v>1</v>
      </c>
      <c r="J399" s="3" t="n">
        <v>1.028016329</v>
      </c>
      <c r="K399" s="3" t="n">
        <v>0.930112064</v>
      </c>
    </row>
    <row r="400" customFormat="false" ht="15" hidden="false" customHeight="false" outlineLevel="0" collapsed="false">
      <c r="A400" s="2" t="n">
        <v>399</v>
      </c>
      <c r="B400" s="2" t="n">
        <v>2.24</v>
      </c>
      <c r="C400" s="2" t="n">
        <v>2.24</v>
      </c>
      <c r="D400" s="3" t="n">
        <v>32.73000121</v>
      </c>
      <c r="E400" s="3" t="n">
        <v>18.17999929</v>
      </c>
      <c r="F400" s="3" t="n">
        <v>18.17999929</v>
      </c>
      <c r="G400" s="7" t="s">
        <v>1646</v>
      </c>
      <c r="H400" s="2" t="s">
        <v>1647</v>
      </c>
      <c r="I400" s="2" t="n">
        <v>1</v>
      </c>
      <c r="J400" s="3" t="n">
        <v>0.253512859</v>
      </c>
      <c r="K400" s="3" t="n">
        <v>0.221043274</v>
      </c>
    </row>
    <row r="401" customFormat="false" ht="15" hidden="false" customHeight="false" outlineLevel="0" collapsed="false">
      <c r="A401" s="2" t="n">
        <v>400</v>
      </c>
      <c r="B401" s="2" t="n">
        <v>2.24</v>
      </c>
      <c r="C401" s="2" t="n">
        <v>2.24</v>
      </c>
      <c r="D401" s="3" t="n">
        <v>34.00000036</v>
      </c>
      <c r="E401" s="3" t="n">
        <v>34.00000036</v>
      </c>
      <c r="F401" s="3" t="n">
        <v>34.00000036</v>
      </c>
      <c r="G401" s="7" t="s">
        <v>1624</v>
      </c>
      <c r="H401" s="2" t="s">
        <v>1625</v>
      </c>
      <c r="I401" s="2" t="n">
        <v>2</v>
      </c>
      <c r="J401" s="3" t="n">
        <v>0.981747925</v>
      </c>
      <c r="K401" s="3" t="n">
        <v>0.972700655</v>
      </c>
    </row>
    <row r="402" customFormat="false" ht="15" hidden="false" customHeight="false" outlineLevel="0" collapsed="false">
      <c r="A402" s="2" t="n">
        <v>401</v>
      </c>
      <c r="B402" s="2" t="n">
        <v>2.23</v>
      </c>
      <c r="C402" s="2" t="n">
        <v>2.23</v>
      </c>
      <c r="D402" s="3" t="n">
        <v>4.166999832</v>
      </c>
      <c r="E402" s="3" t="n">
        <v>4.166999832</v>
      </c>
      <c r="F402" s="3" t="n">
        <v>2.082999982</v>
      </c>
      <c r="G402" s="7" t="s">
        <v>2319</v>
      </c>
      <c r="H402" s="2" t="s">
        <v>2320</v>
      </c>
      <c r="I402" s="2" t="n">
        <v>1</v>
      </c>
      <c r="J402" s="3" t="n">
        <v>1.887991309</v>
      </c>
      <c r="K402" s="3" t="n">
        <v>0.440133154</v>
      </c>
    </row>
    <row r="403" customFormat="false" ht="15" hidden="false" customHeight="false" outlineLevel="0" collapsed="false">
      <c r="A403" s="2" t="n">
        <v>402</v>
      </c>
      <c r="B403" s="2" t="n">
        <v>2.16</v>
      </c>
      <c r="C403" s="2" t="n">
        <v>2.16</v>
      </c>
      <c r="D403" s="3" t="n">
        <v>21.88999951</v>
      </c>
      <c r="E403" s="3" t="n">
        <v>7.372999936</v>
      </c>
      <c r="F403" s="3" t="n">
        <v>4.839000106</v>
      </c>
      <c r="G403" s="7" t="s">
        <v>764</v>
      </c>
      <c r="H403" s="2" t="s">
        <v>765</v>
      </c>
      <c r="I403" s="2" t="n">
        <v>2</v>
      </c>
      <c r="J403" s="3" t="n">
        <v>0.895364761</v>
      </c>
      <c r="K403" s="3" t="n">
        <v>0.178724796</v>
      </c>
    </row>
    <row r="404" customFormat="false" ht="15" hidden="false" customHeight="false" outlineLevel="0" collapsed="false">
      <c r="A404" s="2" t="n">
        <v>403</v>
      </c>
      <c r="B404" s="2" t="n">
        <v>2.16</v>
      </c>
      <c r="C404" s="2" t="n">
        <v>2.16</v>
      </c>
      <c r="D404" s="3" t="n">
        <v>7.529000193</v>
      </c>
      <c r="E404" s="3" t="n">
        <v>3.282000124</v>
      </c>
      <c r="F404" s="3" t="n">
        <v>3.282000124</v>
      </c>
      <c r="G404" s="7" t="s">
        <v>583</v>
      </c>
      <c r="H404" s="2" t="s">
        <v>584</v>
      </c>
      <c r="I404" s="2" t="n">
        <v>2</v>
      </c>
      <c r="J404" s="3" t="n">
        <v>1.028016329</v>
      </c>
      <c r="K404" s="3" t="n">
        <v>0.529668927</v>
      </c>
    </row>
    <row r="405" customFormat="false" ht="15" hidden="false" customHeight="false" outlineLevel="0" collapsed="false">
      <c r="A405" s="2" t="n">
        <v>404</v>
      </c>
      <c r="B405" s="2" t="n">
        <v>2.15</v>
      </c>
      <c r="C405" s="2" t="n">
        <v>2.16</v>
      </c>
      <c r="D405" s="3" t="n">
        <v>19.60999966</v>
      </c>
      <c r="E405" s="3" t="n">
        <v>19.60999966</v>
      </c>
      <c r="F405" s="3" t="n">
        <v>13.72999996</v>
      </c>
      <c r="G405" s="7" t="s">
        <v>1871</v>
      </c>
      <c r="H405" s="2" t="s">
        <v>1872</v>
      </c>
      <c r="I405" s="2" t="n">
        <v>1</v>
      </c>
      <c r="J405" s="3" t="n">
        <v>1.137627244</v>
      </c>
      <c r="K405" s="3" t="n">
        <v>0.786698639</v>
      </c>
    </row>
    <row r="406" customFormat="false" ht="15" hidden="false" customHeight="false" outlineLevel="0" collapsed="false">
      <c r="A406" s="2" t="n">
        <v>405</v>
      </c>
      <c r="B406" s="2" t="n">
        <v>2.15</v>
      </c>
      <c r="C406" s="2" t="n">
        <v>2.15</v>
      </c>
      <c r="D406" s="3" t="n">
        <v>20.6400007</v>
      </c>
      <c r="E406" s="3" t="n">
        <v>9.963999689</v>
      </c>
      <c r="F406" s="3" t="n">
        <v>3.914999962</v>
      </c>
      <c r="G406" s="7" t="s">
        <v>585</v>
      </c>
      <c r="H406" s="2" t="s">
        <v>586</v>
      </c>
      <c r="I406" s="2" t="n">
        <v>1</v>
      </c>
      <c r="J406" s="3" t="n">
        <v>1.028016329</v>
      </c>
      <c r="K406" s="3" t="n">
        <v>0.69931221</v>
      </c>
    </row>
    <row r="407" customFormat="false" ht="15" hidden="false" customHeight="false" outlineLevel="0" collapsed="false">
      <c r="A407" s="2" t="n">
        <v>406</v>
      </c>
      <c r="B407" s="2" t="n">
        <v>2.14</v>
      </c>
      <c r="C407" s="2" t="n">
        <v>2.14</v>
      </c>
      <c r="D407" s="3" t="n">
        <v>10.53000018</v>
      </c>
      <c r="E407" s="3" t="n">
        <v>10.53000018</v>
      </c>
      <c r="F407" s="3" t="n">
        <v>5.702000111</v>
      </c>
      <c r="G407" s="7" t="s">
        <v>1158</v>
      </c>
      <c r="H407" s="2" t="s">
        <v>1159</v>
      </c>
      <c r="I407" s="2" t="n">
        <v>1</v>
      </c>
      <c r="J407" s="3" t="n">
        <v>0.990831971</v>
      </c>
      <c r="K407" s="3" t="n">
        <v>1</v>
      </c>
    </row>
    <row r="408" customFormat="false" ht="15" hidden="false" customHeight="false" outlineLevel="0" collapsed="false">
      <c r="A408" s="2" t="n">
        <v>407</v>
      </c>
      <c r="B408" s="2" t="n">
        <v>2.13</v>
      </c>
      <c r="C408" s="2" t="n">
        <v>2.13</v>
      </c>
      <c r="D408" s="3" t="n">
        <v>7.224000245</v>
      </c>
      <c r="E408" s="3" t="n">
        <v>2.476999909</v>
      </c>
      <c r="F408" s="3" t="n">
        <v>1.444999967</v>
      </c>
      <c r="G408" s="7" t="s">
        <v>314</v>
      </c>
      <c r="H408" s="2" t="s">
        <v>315</v>
      </c>
      <c r="I408" s="2" t="n">
        <v>1</v>
      </c>
      <c r="J408" s="3" t="n">
        <v>1.056817532</v>
      </c>
      <c r="K408" s="3" t="n">
        <v>0.55588907</v>
      </c>
    </row>
    <row r="409" customFormat="false" ht="15" hidden="false" customHeight="false" outlineLevel="0" collapsed="false">
      <c r="A409" s="2" t="n">
        <v>408</v>
      </c>
      <c r="B409" s="2" t="n">
        <v>2.13</v>
      </c>
      <c r="C409" s="2" t="n">
        <v>2.13</v>
      </c>
      <c r="D409" s="3" t="n">
        <v>12.94</v>
      </c>
      <c r="E409" s="3" t="n">
        <v>5.637000129</v>
      </c>
      <c r="F409" s="3" t="n">
        <v>2.714000084</v>
      </c>
      <c r="G409" s="7" t="s">
        <v>2445</v>
      </c>
      <c r="H409" s="2" t="s">
        <v>2446</v>
      </c>
      <c r="I409" s="2" t="n">
        <v>1</v>
      </c>
      <c r="J409" s="3" t="n">
        <v>0.847227395</v>
      </c>
      <c r="K409" s="3" t="n">
        <v>0.691054285</v>
      </c>
    </row>
    <row r="410" customFormat="false" ht="15" hidden="false" customHeight="false" outlineLevel="0" collapsed="false">
      <c r="A410" s="2" t="n">
        <v>409</v>
      </c>
      <c r="B410" s="2" t="n">
        <v>2.12</v>
      </c>
      <c r="C410" s="2" t="n">
        <v>2.12</v>
      </c>
      <c r="D410" s="3" t="n">
        <v>31.15000129</v>
      </c>
      <c r="E410" s="3" t="n">
        <v>31.15000129</v>
      </c>
      <c r="F410" s="3" t="n">
        <v>21.31000012</v>
      </c>
      <c r="G410" s="7" t="s">
        <v>1992</v>
      </c>
      <c r="H410" s="2" t="s">
        <v>1993</v>
      </c>
      <c r="I410" s="2" t="n">
        <v>1</v>
      </c>
      <c r="J410" s="3" t="n">
        <v>0.387257636</v>
      </c>
      <c r="K410" s="3" t="n">
        <v>0.336371601</v>
      </c>
    </row>
    <row r="411" customFormat="false" ht="15" hidden="false" customHeight="false" outlineLevel="0" collapsed="false">
      <c r="A411" s="2" t="n">
        <v>410</v>
      </c>
      <c r="B411" s="2" t="n">
        <v>2.11</v>
      </c>
      <c r="C411" s="2" t="n">
        <v>3.83</v>
      </c>
      <c r="D411" s="3" t="n">
        <v>27.1299988</v>
      </c>
      <c r="E411" s="3" t="n">
        <v>13.9500007</v>
      </c>
      <c r="F411" s="3" t="n">
        <v>13.9500007</v>
      </c>
      <c r="G411" s="7" t="s">
        <v>1091</v>
      </c>
      <c r="H411" s="2" t="s">
        <v>1092</v>
      </c>
      <c r="I411" s="2" t="n">
        <v>2</v>
      </c>
      <c r="J411" s="3" t="n">
        <v>0.316227764</v>
      </c>
      <c r="K411" s="3" t="n">
        <v>0.280527472</v>
      </c>
    </row>
    <row r="412" customFormat="false" ht="15" hidden="false" customHeight="false" outlineLevel="0" collapsed="false">
      <c r="A412" s="2" t="n">
        <v>411</v>
      </c>
      <c r="B412" s="2" t="n">
        <v>2.1</v>
      </c>
      <c r="C412" s="2" t="n">
        <v>2.1</v>
      </c>
      <c r="D412" s="3" t="n">
        <v>13.39000016</v>
      </c>
      <c r="E412" s="3" t="n">
        <v>6.010999903</v>
      </c>
      <c r="F412" s="3" t="n">
        <v>4.098000005</v>
      </c>
      <c r="G412" s="7" t="s">
        <v>601</v>
      </c>
      <c r="H412" s="2" t="s">
        <v>602</v>
      </c>
      <c r="I412" s="2" t="n">
        <v>1</v>
      </c>
      <c r="J412" s="3" t="n">
        <v>0.981747925</v>
      </c>
      <c r="K412" s="3" t="n">
        <v>0.967870116</v>
      </c>
    </row>
    <row r="413" customFormat="false" ht="15" hidden="false" customHeight="false" outlineLevel="0" collapsed="false">
      <c r="A413" s="2" t="n">
        <v>412</v>
      </c>
      <c r="B413" s="2" t="n">
        <v>2.1</v>
      </c>
      <c r="C413" s="2" t="n">
        <v>2.1</v>
      </c>
      <c r="D413" s="3" t="n">
        <v>4.735000059</v>
      </c>
      <c r="E413" s="3" t="n">
        <v>2.228000015</v>
      </c>
      <c r="F413" s="3" t="n">
        <v>1.252999995</v>
      </c>
      <c r="G413" s="7" t="s">
        <v>435</v>
      </c>
      <c r="H413" s="2" t="s">
        <v>436</v>
      </c>
      <c r="I413" s="2" t="n">
        <v>1</v>
      </c>
      <c r="J413" s="3" t="n">
        <v>1.30617094</v>
      </c>
      <c r="K413" s="3" t="n">
        <v>0.563802123</v>
      </c>
    </row>
    <row r="414" customFormat="false" ht="15" hidden="false" customHeight="false" outlineLevel="0" collapsed="false">
      <c r="A414" s="2" t="n">
        <v>413</v>
      </c>
      <c r="B414" s="2" t="n">
        <v>2.1</v>
      </c>
      <c r="C414" s="2" t="n">
        <v>2.1</v>
      </c>
      <c r="D414" s="3" t="n">
        <v>1.858000085</v>
      </c>
      <c r="E414" s="3" t="n">
        <v>1.858000085</v>
      </c>
      <c r="F414" s="3" t="n">
        <v>0.929199997</v>
      </c>
      <c r="G414" s="7" t="s">
        <v>148</v>
      </c>
      <c r="H414" s="2" t="s">
        <v>149</v>
      </c>
      <c r="I414" s="2" t="n">
        <v>1</v>
      </c>
      <c r="J414" s="3" t="n">
        <v>2.80543375</v>
      </c>
      <c r="K414" s="3" t="n">
        <v>0.358276427</v>
      </c>
    </row>
    <row r="415" customFormat="false" ht="15" hidden="false" customHeight="false" outlineLevel="0" collapsed="false">
      <c r="A415" s="2" t="n">
        <v>414</v>
      </c>
      <c r="B415" s="2" t="n">
        <v>2.09</v>
      </c>
      <c r="C415" s="2" t="n">
        <v>2.09</v>
      </c>
      <c r="D415" s="3" t="n">
        <v>4.094000161</v>
      </c>
      <c r="E415" s="3" t="n">
        <v>2.690000087</v>
      </c>
      <c r="F415" s="3" t="n">
        <v>1.871000044</v>
      </c>
      <c r="G415" s="7" t="s">
        <v>347</v>
      </c>
      <c r="H415" s="2" t="s">
        <v>348</v>
      </c>
      <c r="I415" s="2" t="n">
        <v>1</v>
      </c>
      <c r="J415" s="3" t="n">
        <v>0.920449555</v>
      </c>
      <c r="K415" s="3" t="n">
        <v>0.721045494</v>
      </c>
    </row>
    <row r="416" customFormat="false" ht="15" hidden="false" customHeight="false" outlineLevel="0" collapsed="false">
      <c r="A416" s="2" t="n">
        <v>415</v>
      </c>
      <c r="B416" s="2" t="n">
        <v>2.08</v>
      </c>
      <c r="C416" s="2" t="n">
        <v>2.08</v>
      </c>
      <c r="D416" s="3" t="n">
        <v>16.41000062</v>
      </c>
      <c r="E416" s="3" t="n">
        <v>8.718000352</v>
      </c>
      <c r="F416" s="3" t="n">
        <v>5.640999973</v>
      </c>
      <c r="G416" s="7" t="s">
        <v>1408</v>
      </c>
      <c r="H416" s="2" t="s">
        <v>1409</v>
      </c>
      <c r="I416" s="2" t="n">
        <v>1</v>
      </c>
      <c r="J416" s="3" t="n">
        <v>1</v>
      </c>
      <c r="K416" s="3" t="n">
        <v>0.962122917</v>
      </c>
    </row>
    <row r="417" customFormat="false" ht="15" hidden="false" customHeight="false" outlineLevel="0" collapsed="false">
      <c r="A417" s="2" t="n">
        <v>416</v>
      </c>
      <c r="B417" s="2" t="n">
        <v>2.06</v>
      </c>
      <c r="C417" s="2" t="n">
        <v>2.06</v>
      </c>
      <c r="D417" s="3" t="n">
        <v>24.2899999</v>
      </c>
      <c r="E417" s="3" t="n">
        <v>8.094999939</v>
      </c>
      <c r="F417" s="3" t="n">
        <v>2.857000008</v>
      </c>
      <c r="G417" s="7" t="s">
        <v>1493</v>
      </c>
      <c r="H417" s="2" t="s">
        <v>1494</v>
      </c>
      <c r="I417" s="2" t="n">
        <v>1</v>
      </c>
      <c r="J417" s="3" t="n">
        <v>2.24905467</v>
      </c>
      <c r="K417" s="3" t="n">
        <v>0.383502126</v>
      </c>
    </row>
    <row r="418" customFormat="false" ht="15" hidden="false" customHeight="false" outlineLevel="0" collapsed="false">
      <c r="A418" s="2" t="n">
        <v>417</v>
      </c>
      <c r="B418" s="2" t="n">
        <v>2.06</v>
      </c>
      <c r="C418" s="2" t="n">
        <v>2.06</v>
      </c>
      <c r="D418" s="3" t="n">
        <v>10.27000025</v>
      </c>
      <c r="E418" s="3" t="n">
        <v>1.737000048</v>
      </c>
      <c r="F418" s="3" t="n">
        <v>1.737000048</v>
      </c>
      <c r="G418" s="7" t="s">
        <v>517</v>
      </c>
      <c r="H418" s="2" t="s">
        <v>518</v>
      </c>
      <c r="I418" s="2" t="n">
        <v>1</v>
      </c>
      <c r="J418" s="3" t="n">
        <v>1.202264428</v>
      </c>
      <c r="K418" s="3" t="n">
        <v>0.706513107</v>
      </c>
    </row>
    <row r="419" customFormat="false" ht="15" hidden="false" customHeight="false" outlineLevel="0" collapsed="false">
      <c r="A419" s="2" t="n">
        <v>418</v>
      </c>
      <c r="B419" s="2" t="n">
        <v>2.05</v>
      </c>
      <c r="C419" s="2" t="n">
        <v>2.05</v>
      </c>
      <c r="D419" s="3" t="n">
        <v>13.77000064</v>
      </c>
      <c r="E419" s="3" t="n">
        <v>1.96700003</v>
      </c>
      <c r="F419" s="3" t="n">
        <v>1.96700003</v>
      </c>
      <c r="G419" s="7" t="s">
        <v>1737</v>
      </c>
      <c r="H419" s="2" t="s">
        <v>1738</v>
      </c>
      <c r="I419" s="2" t="n">
        <v>1</v>
      </c>
      <c r="J419" s="3" t="n">
        <v>1.127197504</v>
      </c>
      <c r="K419" s="3" t="n">
        <v>0.798559666</v>
      </c>
    </row>
    <row r="420" customFormat="false" ht="15" hidden="false" customHeight="false" outlineLevel="0" collapsed="false">
      <c r="A420" s="2" t="n">
        <v>419</v>
      </c>
      <c r="B420" s="2" t="n">
        <v>2.05</v>
      </c>
      <c r="C420" s="2" t="n">
        <v>2.05</v>
      </c>
      <c r="D420" s="3" t="n">
        <v>15.45999944</v>
      </c>
      <c r="E420" s="3" t="n">
        <v>4.100999981</v>
      </c>
      <c r="F420" s="3" t="n">
        <v>4.100999981</v>
      </c>
      <c r="G420" s="7" t="s">
        <v>1000</v>
      </c>
      <c r="H420" s="2" t="s">
        <v>1001</v>
      </c>
      <c r="I420" s="2" t="n">
        <v>1</v>
      </c>
      <c r="J420" s="3" t="n">
        <v>1.527566075</v>
      </c>
      <c r="K420" s="3" t="n">
        <v>0.464990407</v>
      </c>
    </row>
    <row r="421" customFormat="false" ht="15" hidden="false" customHeight="false" outlineLevel="0" collapsed="false">
      <c r="A421" s="2" t="n">
        <v>420</v>
      </c>
      <c r="B421" s="2" t="n">
        <v>2.05</v>
      </c>
      <c r="C421" s="2" t="n">
        <v>2.05</v>
      </c>
      <c r="D421" s="3" t="n">
        <v>8.955000341</v>
      </c>
      <c r="E421" s="3" t="n">
        <v>3.731000051</v>
      </c>
      <c r="F421" s="3" t="n">
        <v>3.731000051</v>
      </c>
      <c r="G421" s="7" t="s">
        <v>403</v>
      </c>
      <c r="H421" s="2" t="s">
        <v>404</v>
      </c>
      <c r="I421" s="2" t="n">
        <v>1</v>
      </c>
      <c r="J421" s="3" t="n">
        <v>1.137627244</v>
      </c>
      <c r="K421" s="3" t="n">
        <v>1</v>
      </c>
    </row>
    <row r="422" customFormat="false" ht="15" hidden="false" customHeight="false" outlineLevel="0" collapsed="false">
      <c r="A422" s="2" t="n">
        <v>421</v>
      </c>
      <c r="B422" s="2" t="n">
        <v>2.04</v>
      </c>
      <c r="C422" s="2" t="n">
        <v>2.04</v>
      </c>
      <c r="D422" s="3" t="n">
        <v>13.51999938</v>
      </c>
      <c r="E422" s="3" t="n">
        <v>2.551000006</v>
      </c>
      <c r="F422" s="3" t="n">
        <v>2.551000006</v>
      </c>
      <c r="G422" s="7" t="s">
        <v>525</v>
      </c>
      <c r="H422" s="2" t="s">
        <v>526</v>
      </c>
      <c r="I422" s="2" t="n">
        <v>1</v>
      </c>
      <c r="J422" s="3" t="n">
        <v>1.009252906</v>
      </c>
      <c r="K422" s="3" t="n">
        <v>0.988050163</v>
      </c>
    </row>
    <row r="423" customFormat="false" ht="15" hidden="false" customHeight="false" outlineLevel="0" collapsed="false">
      <c r="A423" s="2" t="n">
        <v>422</v>
      </c>
      <c r="B423" s="2" t="n">
        <v>2.03</v>
      </c>
      <c r="C423" s="2" t="n">
        <v>2.03</v>
      </c>
      <c r="D423" s="3" t="n">
        <v>7.763999701</v>
      </c>
      <c r="E423" s="3" t="n">
        <v>0.431300001</v>
      </c>
      <c r="F423" s="3" t="n">
        <v>0.431300001</v>
      </c>
      <c r="G423" s="7" t="s">
        <v>1432</v>
      </c>
      <c r="H423" s="2" t="s">
        <v>1433</v>
      </c>
      <c r="I423" s="2" t="n">
        <v>1</v>
      </c>
      <c r="J423" s="3" t="n">
        <v>2.147830486</v>
      </c>
      <c r="K423" s="3" t="n">
        <v>0.29913187</v>
      </c>
    </row>
    <row r="424" customFormat="false" ht="15" hidden="false" customHeight="false" outlineLevel="0" collapsed="false">
      <c r="A424" s="2" t="n">
        <v>423</v>
      </c>
      <c r="B424" s="2" t="n">
        <v>2.03</v>
      </c>
      <c r="C424" s="2" t="n">
        <v>2.03</v>
      </c>
      <c r="D424" s="3" t="n">
        <v>43.14999878</v>
      </c>
      <c r="E424" s="3" t="n">
        <v>6.848999858</v>
      </c>
      <c r="F424" s="3" t="n">
        <v>6.848999858</v>
      </c>
      <c r="G424" s="7" t="s">
        <v>1194</v>
      </c>
      <c r="H424" s="2" t="s">
        <v>1195</v>
      </c>
      <c r="I424" s="2" t="n">
        <v>1</v>
      </c>
      <c r="J424" s="3" t="n">
        <v>0.288403153</v>
      </c>
      <c r="K424" s="3" t="n">
        <v>0.230687112</v>
      </c>
    </row>
    <row r="425" customFormat="false" ht="15" hidden="false" customHeight="false" outlineLevel="0" collapsed="false">
      <c r="A425" s="2" t="n">
        <v>424</v>
      </c>
      <c r="B425" s="2" t="n">
        <v>2.03</v>
      </c>
      <c r="C425" s="2" t="n">
        <v>2.03</v>
      </c>
      <c r="D425" s="3" t="n">
        <v>11.64999977</v>
      </c>
      <c r="E425" s="3" t="n">
        <v>5.113999918</v>
      </c>
      <c r="F425" s="3" t="n">
        <v>5.113999918</v>
      </c>
      <c r="G425" s="7" t="s">
        <v>1257</v>
      </c>
      <c r="H425" s="2" t="s">
        <v>1258</v>
      </c>
      <c r="I425" s="2" t="n">
        <v>1</v>
      </c>
      <c r="J425" s="3" t="n">
        <v>1.028016329</v>
      </c>
      <c r="K425" s="3" t="n">
        <v>0.802469492</v>
      </c>
    </row>
    <row r="426" customFormat="false" ht="15" hidden="false" customHeight="false" outlineLevel="0" collapsed="false">
      <c r="A426" s="2" t="n">
        <v>425</v>
      </c>
      <c r="B426" s="2" t="n">
        <v>2.03</v>
      </c>
      <c r="C426" s="2" t="n">
        <v>2.03</v>
      </c>
      <c r="D426" s="3" t="n">
        <v>15.18999934</v>
      </c>
      <c r="E426" s="3" t="n">
        <v>6.328999996</v>
      </c>
      <c r="F426" s="3" t="n">
        <v>6.328999996</v>
      </c>
      <c r="G426" s="7" t="s">
        <v>647</v>
      </c>
      <c r="H426" s="2" t="s">
        <v>648</v>
      </c>
      <c r="I426" s="2" t="n">
        <v>1</v>
      </c>
      <c r="J426" s="3" t="n">
        <v>1.158777356</v>
      </c>
      <c r="K426" s="3" t="n">
        <v>0.737746298</v>
      </c>
    </row>
    <row r="427" customFormat="false" ht="15" hidden="false" customHeight="false" outlineLevel="0" collapsed="false">
      <c r="A427" s="2" t="n">
        <v>426</v>
      </c>
      <c r="B427" s="2" t="n">
        <v>2.03</v>
      </c>
      <c r="C427" s="2" t="n">
        <v>2.03</v>
      </c>
      <c r="D427" s="3" t="n">
        <v>12.08999977</v>
      </c>
      <c r="E427" s="3" t="n">
        <v>4.18599993</v>
      </c>
      <c r="F427" s="3" t="n">
        <v>4.18599993</v>
      </c>
      <c r="G427" s="7" t="s">
        <v>2447</v>
      </c>
      <c r="H427" s="2" t="s">
        <v>2448</v>
      </c>
      <c r="I427" s="2" t="n">
        <v>1</v>
      </c>
      <c r="J427" s="3" t="n">
        <v>0.928966403</v>
      </c>
      <c r="K427" s="3" t="n">
        <v>1</v>
      </c>
    </row>
    <row r="428" customFormat="false" ht="15" hidden="false" customHeight="false" outlineLevel="0" collapsed="false">
      <c r="A428" s="2" t="n">
        <v>427</v>
      </c>
      <c r="B428" s="2" t="n">
        <v>2.03</v>
      </c>
      <c r="C428" s="2" t="n">
        <v>2.03</v>
      </c>
      <c r="D428" s="3" t="n">
        <v>6.476999819</v>
      </c>
      <c r="E428" s="3" t="n">
        <v>2.590999939</v>
      </c>
      <c r="F428" s="3" t="n">
        <v>2.590999939</v>
      </c>
      <c r="G428" s="7" t="s">
        <v>1375</v>
      </c>
      <c r="H428" s="2" t="s">
        <v>1376</v>
      </c>
      <c r="I428" s="2" t="n">
        <v>1</v>
      </c>
      <c r="J428" s="3" t="n">
        <v>1.047128558</v>
      </c>
      <c r="K428" s="3" t="n">
        <v>0.762889981</v>
      </c>
    </row>
    <row r="429" customFormat="false" ht="15" hidden="false" customHeight="false" outlineLevel="0" collapsed="false">
      <c r="A429" s="2" t="n">
        <v>428</v>
      </c>
      <c r="B429" s="2" t="n">
        <v>2.03</v>
      </c>
      <c r="C429" s="2" t="n">
        <v>2.03</v>
      </c>
      <c r="D429" s="3" t="n">
        <v>17.85999984</v>
      </c>
      <c r="E429" s="3" t="n">
        <v>8.570999652</v>
      </c>
      <c r="F429" s="3" t="n">
        <v>8.570999652</v>
      </c>
      <c r="G429" s="7" t="s">
        <v>1471</v>
      </c>
      <c r="H429" s="2" t="s">
        <v>664</v>
      </c>
      <c r="I429" s="2" t="n">
        <v>1</v>
      </c>
      <c r="J429" s="3" t="n">
        <v>0.461317569</v>
      </c>
      <c r="K429" s="3" t="n">
        <v>0.31092602</v>
      </c>
    </row>
    <row r="430" customFormat="false" ht="15" hidden="false" customHeight="false" outlineLevel="0" collapsed="false">
      <c r="A430" s="2" t="n">
        <v>429</v>
      </c>
      <c r="B430" s="2" t="n">
        <v>2.02</v>
      </c>
      <c r="C430" s="2" t="n">
        <v>2.02</v>
      </c>
      <c r="D430" s="3" t="n">
        <v>6.627999991</v>
      </c>
      <c r="E430" s="3" t="n">
        <v>0.960600004</v>
      </c>
      <c r="F430" s="3" t="n">
        <v>0.960600004</v>
      </c>
      <c r="G430" s="7" t="s">
        <v>1373</v>
      </c>
      <c r="H430" s="2" t="s">
        <v>1374</v>
      </c>
      <c r="I430" s="2" t="n">
        <v>1</v>
      </c>
      <c r="J430" s="3" t="n">
        <v>1.584893227</v>
      </c>
      <c r="K430" s="3" t="n">
        <v>0.44530943</v>
      </c>
    </row>
    <row r="431" customFormat="false" ht="15" hidden="false" customHeight="false" outlineLevel="0" collapsed="false">
      <c r="A431" s="2" t="n">
        <v>430</v>
      </c>
      <c r="B431" s="2" t="n">
        <v>2.02</v>
      </c>
      <c r="C431" s="2" t="n">
        <v>2.02</v>
      </c>
      <c r="D431" s="3" t="n">
        <v>9.149000049</v>
      </c>
      <c r="E431" s="3" t="n">
        <v>4.681000113</v>
      </c>
      <c r="F431" s="3" t="n">
        <v>1.702000014</v>
      </c>
      <c r="G431" s="7" t="s">
        <v>1689</v>
      </c>
      <c r="H431" s="2" t="s">
        <v>1690</v>
      </c>
      <c r="I431" s="2" t="n">
        <v>1</v>
      </c>
      <c r="J431" s="3" t="n">
        <v>1.056817532</v>
      </c>
      <c r="K431" s="3" t="n">
        <v>1</v>
      </c>
    </row>
    <row r="432" customFormat="false" ht="15" hidden="false" customHeight="false" outlineLevel="0" collapsed="false">
      <c r="A432" s="2" t="n">
        <v>431</v>
      </c>
      <c r="B432" s="2" t="n">
        <v>2.02</v>
      </c>
      <c r="C432" s="2" t="n">
        <v>2.02</v>
      </c>
      <c r="D432" s="3" t="n">
        <v>9.880000353</v>
      </c>
      <c r="E432" s="3" t="n">
        <v>4.81900014</v>
      </c>
      <c r="F432" s="3" t="n">
        <v>1.927999966</v>
      </c>
      <c r="G432" s="7" t="s">
        <v>627</v>
      </c>
      <c r="H432" s="2" t="s">
        <v>628</v>
      </c>
      <c r="I432" s="2" t="n">
        <v>1</v>
      </c>
      <c r="J432" s="3" t="n">
        <v>1.028016329</v>
      </c>
      <c r="K432" s="3" t="n">
        <v>0.830528975</v>
      </c>
    </row>
    <row r="433" customFormat="false" ht="15" hidden="false" customHeight="false" outlineLevel="0" collapsed="false">
      <c r="A433" s="2" t="n">
        <v>432</v>
      </c>
      <c r="B433" s="2" t="n">
        <v>2.02</v>
      </c>
      <c r="C433" s="2" t="n">
        <v>2.02</v>
      </c>
      <c r="D433" s="3" t="n">
        <v>15.13999999</v>
      </c>
      <c r="E433" s="3" t="n">
        <v>4.586999863</v>
      </c>
      <c r="F433" s="3" t="n">
        <v>4.586999863</v>
      </c>
      <c r="G433" s="7" t="s">
        <v>2449</v>
      </c>
      <c r="H433" s="2" t="s">
        <v>2450</v>
      </c>
      <c r="I433" s="2" t="n">
        <v>1</v>
      </c>
      <c r="J433" s="3" t="n">
        <v>0.990831971</v>
      </c>
      <c r="K433" s="3" t="n">
        <v>1</v>
      </c>
    </row>
    <row r="434" customFormat="false" ht="15" hidden="false" customHeight="false" outlineLevel="0" collapsed="false">
      <c r="A434" s="2" t="n">
        <v>433</v>
      </c>
      <c r="B434" s="2" t="n">
        <v>2.02</v>
      </c>
      <c r="C434" s="2" t="n">
        <v>2.02</v>
      </c>
      <c r="D434" s="3" t="n">
        <v>12.30000034</v>
      </c>
      <c r="E434" s="3" t="n">
        <v>8.090999722</v>
      </c>
      <c r="F434" s="3" t="n">
        <v>3.883000091</v>
      </c>
      <c r="G434" s="7" t="s">
        <v>2451</v>
      </c>
      <c r="H434" s="2" t="s">
        <v>2452</v>
      </c>
      <c r="I434" s="2" t="n">
        <v>1</v>
      </c>
      <c r="J434" s="3" t="n">
        <v>0.895364761</v>
      </c>
      <c r="K434" s="3" t="n">
        <v>0.833655179</v>
      </c>
    </row>
    <row r="435" customFormat="false" ht="15" hidden="false" customHeight="false" outlineLevel="0" collapsed="false">
      <c r="A435" s="2" t="n">
        <v>434</v>
      </c>
      <c r="B435" s="2" t="n">
        <v>2.02</v>
      </c>
      <c r="C435" s="2" t="n">
        <v>2.02</v>
      </c>
      <c r="D435" s="3" t="n">
        <v>8.059000224</v>
      </c>
      <c r="E435" s="3" t="n">
        <v>7.326000184</v>
      </c>
      <c r="F435" s="3" t="n">
        <v>3.297000006</v>
      </c>
      <c r="G435" s="7" t="s">
        <v>2314</v>
      </c>
      <c r="H435" s="2" t="s">
        <v>2315</v>
      </c>
      <c r="I435" s="2" t="n">
        <v>1</v>
      </c>
      <c r="J435" s="3" t="n">
        <v>0.928966403</v>
      </c>
      <c r="K435" s="3" t="n">
        <v>0.89797163</v>
      </c>
    </row>
    <row r="436" customFormat="false" ht="15" hidden="false" customHeight="false" outlineLevel="0" collapsed="false">
      <c r="A436" s="2" t="n">
        <v>435</v>
      </c>
      <c r="B436" s="2" t="n">
        <v>2.02</v>
      </c>
      <c r="C436" s="2" t="n">
        <v>2.02</v>
      </c>
      <c r="D436" s="3" t="n">
        <v>13.36999983</v>
      </c>
      <c r="E436" s="3" t="n">
        <v>11.76000014</v>
      </c>
      <c r="F436" s="3" t="n">
        <v>7.48699978</v>
      </c>
      <c r="G436" s="7" t="s">
        <v>1276</v>
      </c>
      <c r="H436" s="2" t="s">
        <v>1277</v>
      </c>
      <c r="I436" s="2" t="n">
        <v>1</v>
      </c>
      <c r="J436" s="3" t="n">
        <v>0.946237147</v>
      </c>
      <c r="K436" s="3" t="n">
        <v>0.555246949</v>
      </c>
    </row>
    <row r="437" customFormat="false" ht="15" hidden="false" customHeight="false" outlineLevel="0" collapsed="false">
      <c r="A437" s="2" t="n">
        <v>436</v>
      </c>
      <c r="B437" s="2" t="n">
        <v>2.02</v>
      </c>
      <c r="C437" s="2" t="n">
        <v>2.02</v>
      </c>
      <c r="D437" s="3" t="n">
        <v>16.4199993</v>
      </c>
      <c r="E437" s="3" t="n">
        <v>5.970000103</v>
      </c>
      <c r="F437" s="3" t="n">
        <v>5.970000103</v>
      </c>
      <c r="G437" s="7" t="s">
        <v>1223</v>
      </c>
      <c r="H437" s="2" t="s">
        <v>1224</v>
      </c>
      <c r="I437" s="2" t="n">
        <v>1</v>
      </c>
      <c r="J437" s="3" t="n">
        <v>1.629296064</v>
      </c>
      <c r="K437" s="3" t="n">
        <v>0.411291659</v>
      </c>
    </row>
    <row r="438" customFormat="false" ht="15" hidden="false" customHeight="false" outlineLevel="0" collapsed="false">
      <c r="A438" s="2" t="n">
        <v>437</v>
      </c>
      <c r="B438" s="2" t="n">
        <v>2.02</v>
      </c>
      <c r="C438" s="2" t="n">
        <v>2.02</v>
      </c>
      <c r="D438" s="3" t="n">
        <v>7.812999934</v>
      </c>
      <c r="E438" s="3" t="n">
        <v>2.232000045</v>
      </c>
      <c r="F438" s="3" t="n">
        <v>2.232000045</v>
      </c>
      <c r="G438" s="7" t="s">
        <v>1474</v>
      </c>
      <c r="H438" s="2" t="s">
        <v>1475</v>
      </c>
      <c r="I438" s="2" t="n">
        <v>1</v>
      </c>
      <c r="J438" s="3" t="n">
        <v>1.158777356</v>
      </c>
      <c r="K438" s="3" t="n">
        <v>0.753277123</v>
      </c>
    </row>
    <row r="439" customFormat="false" ht="15" hidden="false" customHeight="false" outlineLevel="0" collapsed="false">
      <c r="A439" s="2" t="n">
        <v>438</v>
      </c>
      <c r="B439" s="2" t="n">
        <v>2.02</v>
      </c>
      <c r="C439" s="2" t="n">
        <v>2.02</v>
      </c>
      <c r="D439" s="3" t="n">
        <v>17.38999933</v>
      </c>
      <c r="E439" s="3" t="n">
        <v>5.796999857</v>
      </c>
      <c r="F439" s="3" t="n">
        <v>5.796999857</v>
      </c>
      <c r="G439" s="7" t="s">
        <v>1102</v>
      </c>
      <c r="H439" s="2" t="s">
        <v>1103</v>
      </c>
      <c r="I439" s="2" t="n">
        <v>1</v>
      </c>
      <c r="J439" s="3" t="n">
        <v>1.028016329</v>
      </c>
      <c r="K439" s="3" t="n">
        <v>1</v>
      </c>
    </row>
    <row r="440" customFormat="false" ht="15" hidden="false" customHeight="false" outlineLevel="0" collapsed="false">
      <c r="A440" s="2" t="n">
        <v>439</v>
      </c>
      <c r="B440" s="2" t="n">
        <v>2.02</v>
      </c>
      <c r="C440" s="2" t="n">
        <v>2.02</v>
      </c>
      <c r="D440" s="3" t="n">
        <v>5.344000086</v>
      </c>
      <c r="E440" s="3" t="n">
        <v>2.545000054</v>
      </c>
      <c r="F440" s="3" t="n">
        <v>2.545000054</v>
      </c>
      <c r="G440" s="7" t="s">
        <v>1270</v>
      </c>
      <c r="H440" s="2" t="s">
        <v>1271</v>
      </c>
      <c r="I440" s="2" t="n">
        <v>1</v>
      </c>
      <c r="J440" s="3" t="n">
        <v>1.127197504</v>
      </c>
      <c r="K440" s="3" t="n">
        <v>0.751812816</v>
      </c>
    </row>
    <row r="441" customFormat="false" ht="15" hidden="false" customHeight="false" outlineLevel="0" collapsed="false">
      <c r="A441" s="2" t="n">
        <v>440</v>
      </c>
      <c r="B441" s="2" t="n">
        <v>2.02</v>
      </c>
      <c r="C441" s="2" t="n">
        <v>2.02</v>
      </c>
      <c r="D441" s="3" t="n">
        <v>13.96999955</v>
      </c>
      <c r="E441" s="3" t="n">
        <v>5.587000027</v>
      </c>
      <c r="F441" s="3" t="n">
        <v>5.587000027</v>
      </c>
      <c r="G441" s="7" t="s">
        <v>762</v>
      </c>
      <c r="H441" s="2" t="s">
        <v>763</v>
      </c>
      <c r="I441" s="2" t="n">
        <v>1</v>
      </c>
      <c r="J441" s="3" t="n">
        <v>0.390840888</v>
      </c>
      <c r="K441" s="3" t="n">
        <v>0.253973454</v>
      </c>
    </row>
    <row r="442" customFormat="false" ht="15" hidden="false" customHeight="false" outlineLevel="0" collapsed="false">
      <c r="A442" s="2" t="n">
        <v>441</v>
      </c>
      <c r="B442" s="2" t="n">
        <v>2.02</v>
      </c>
      <c r="C442" s="2" t="n">
        <v>2.02</v>
      </c>
      <c r="D442" s="3" t="n">
        <v>5.581000075</v>
      </c>
      <c r="E442" s="3" t="n">
        <v>3.48800011</v>
      </c>
      <c r="F442" s="3" t="n">
        <v>3.48800011</v>
      </c>
      <c r="G442" s="7" t="s">
        <v>854</v>
      </c>
      <c r="H442" s="2" t="s">
        <v>855</v>
      </c>
      <c r="I442" s="2" t="n">
        <v>1</v>
      </c>
      <c r="J442" s="3" t="n">
        <v>0.920449555</v>
      </c>
      <c r="K442" s="3" t="n">
        <v>0.855919421</v>
      </c>
    </row>
    <row r="443" customFormat="false" ht="15" hidden="false" customHeight="false" outlineLevel="0" collapsed="false">
      <c r="A443" s="2" t="n">
        <v>442</v>
      </c>
      <c r="B443" s="2" t="n">
        <v>2.01</v>
      </c>
      <c r="C443" s="2" t="n">
        <v>2.05</v>
      </c>
      <c r="D443" s="3" t="n">
        <v>14.65000063</v>
      </c>
      <c r="E443" s="3" t="n">
        <v>5.494999886</v>
      </c>
      <c r="F443" s="3" t="n">
        <v>5.494999886</v>
      </c>
      <c r="G443" s="7" t="s">
        <v>2453</v>
      </c>
      <c r="H443" s="2" t="s">
        <v>2454</v>
      </c>
      <c r="I443" s="2" t="n">
        <v>1</v>
      </c>
      <c r="J443" s="3" t="n">
        <v>0.946237147</v>
      </c>
      <c r="K443" s="3" t="n">
        <v>0.436829746</v>
      </c>
    </row>
    <row r="444" customFormat="false" ht="15" hidden="false" customHeight="false" outlineLevel="0" collapsed="false">
      <c r="A444" s="2" t="n">
        <v>443</v>
      </c>
      <c r="B444" s="2" t="n">
        <v>2.01</v>
      </c>
      <c r="C444" s="2" t="n">
        <v>2.02</v>
      </c>
      <c r="D444" s="3" t="n">
        <v>12.25000024</v>
      </c>
      <c r="E444" s="3" t="n">
        <v>5.392000079</v>
      </c>
      <c r="F444" s="3" t="n">
        <v>5.392000079</v>
      </c>
      <c r="G444" s="7" t="s">
        <v>2455</v>
      </c>
      <c r="H444" s="2" t="s">
        <v>2456</v>
      </c>
      <c r="I444" s="2" t="n">
        <v>1</v>
      </c>
      <c r="J444" s="3" t="n">
        <v>1.180320621</v>
      </c>
      <c r="K444" s="3" t="n">
        <v>0.326962501</v>
      </c>
    </row>
    <row r="445" customFormat="false" ht="15" hidden="false" customHeight="false" outlineLevel="0" collapsed="false">
      <c r="A445" s="2" t="n">
        <v>444</v>
      </c>
      <c r="B445" s="2" t="n">
        <v>2.01</v>
      </c>
      <c r="C445" s="2" t="n">
        <v>2.01</v>
      </c>
      <c r="D445" s="3" t="n">
        <v>16.5199995</v>
      </c>
      <c r="E445" s="3" t="n">
        <v>2.174000069</v>
      </c>
      <c r="F445" s="3" t="n">
        <v>2.174000069</v>
      </c>
      <c r="G445" s="7" t="s">
        <v>878</v>
      </c>
      <c r="H445" s="2" t="s">
        <v>261</v>
      </c>
      <c r="I445" s="2" t="n">
        <v>1</v>
      </c>
      <c r="J445" s="3" t="n">
        <v>1.419057488</v>
      </c>
      <c r="K445" s="3" t="n">
        <v>0.528724611</v>
      </c>
    </row>
    <row r="446" customFormat="false" ht="15" hidden="false" customHeight="false" outlineLevel="0" collapsed="false">
      <c r="A446" s="2" t="n">
        <v>445</v>
      </c>
      <c r="B446" s="2" t="n">
        <v>2.01</v>
      </c>
      <c r="C446" s="2" t="n">
        <v>2.01</v>
      </c>
      <c r="D446" s="3" t="n">
        <v>10.97000018</v>
      </c>
      <c r="E446" s="3" t="n">
        <v>1.748999953</v>
      </c>
      <c r="F446" s="3" t="n">
        <v>1.748999953</v>
      </c>
      <c r="G446" s="7" t="s">
        <v>1608</v>
      </c>
      <c r="H446" s="2" t="s">
        <v>1609</v>
      </c>
      <c r="I446" s="2" t="n">
        <v>1</v>
      </c>
      <c r="J446" s="3" t="n">
        <v>1.056817532</v>
      </c>
      <c r="K446" s="3" t="n">
        <v>0.88173157</v>
      </c>
    </row>
    <row r="447" customFormat="false" ht="15" hidden="false" customHeight="false" outlineLevel="0" collapsed="false">
      <c r="A447" s="2" t="n">
        <v>446</v>
      </c>
      <c r="B447" s="2" t="n">
        <v>2.01</v>
      </c>
      <c r="C447" s="2" t="n">
        <v>2.01</v>
      </c>
      <c r="D447" s="3" t="n">
        <v>24.0199998</v>
      </c>
      <c r="E447" s="3" t="n">
        <v>3.542999923</v>
      </c>
      <c r="F447" s="3" t="n">
        <v>3.542999923</v>
      </c>
      <c r="G447" s="7" t="s">
        <v>2457</v>
      </c>
      <c r="H447" s="2" t="s">
        <v>2458</v>
      </c>
      <c r="I447" s="2" t="n">
        <v>1</v>
      </c>
      <c r="J447" s="3" t="n">
        <v>0.981747925</v>
      </c>
      <c r="K447" s="3" t="n">
        <v>1</v>
      </c>
    </row>
    <row r="448" customFormat="false" ht="15" hidden="false" customHeight="false" outlineLevel="0" collapsed="false">
      <c r="A448" s="2" t="n">
        <v>447</v>
      </c>
      <c r="B448" s="2" t="n">
        <v>2.01</v>
      </c>
      <c r="C448" s="2" t="n">
        <v>2.01</v>
      </c>
      <c r="D448" s="3" t="n">
        <v>19.2900002</v>
      </c>
      <c r="E448" s="3" t="n">
        <v>4.569000006</v>
      </c>
      <c r="F448" s="3" t="n">
        <v>4.569000006</v>
      </c>
      <c r="G448" s="7" t="s">
        <v>1771</v>
      </c>
      <c r="H448" s="2" t="s">
        <v>1772</v>
      </c>
      <c r="I448" s="2" t="n">
        <v>1</v>
      </c>
      <c r="J448" s="3" t="n">
        <v>0.990831971</v>
      </c>
      <c r="K448" s="3" t="n">
        <v>1</v>
      </c>
    </row>
    <row r="449" customFormat="false" ht="15" hidden="false" customHeight="false" outlineLevel="0" collapsed="false">
      <c r="A449" s="2" t="n">
        <v>448</v>
      </c>
      <c r="B449" s="2" t="n">
        <v>2.01</v>
      </c>
      <c r="C449" s="2" t="n">
        <v>2.01</v>
      </c>
      <c r="D449" s="3" t="n">
        <v>7.531999797</v>
      </c>
      <c r="E449" s="3" t="n">
        <v>2.432999946</v>
      </c>
      <c r="F449" s="3" t="n">
        <v>1.042999979</v>
      </c>
      <c r="G449" s="7" t="s">
        <v>80</v>
      </c>
      <c r="H449" s="2" t="s">
        <v>81</v>
      </c>
      <c r="I449" s="2" t="n">
        <v>1</v>
      </c>
      <c r="J449" s="3" t="n">
        <v>2.535128593</v>
      </c>
      <c r="K449" s="3" t="n">
        <v>0.250043362</v>
      </c>
    </row>
    <row r="450" customFormat="false" ht="15" hidden="false" customHeight="false" outlineLevel="0" collapsed="false">
      <c r="A450" s="2" t="n">
        <v>449</v>
      </c>
      <c r="B450" s="2" t="n">
        <v>2.01</v>
      </c>
      <c r="C450" s="2" t="n">
        <v>2.01</v>
      </c>
      <c r="D450" s="3" t="n">
        <v>11.6899997</v>
      </c>
      <c r="E450" s="3" t="n">
        <v>1.669999957</v>
      </c>
      <c r="F450" s="3" t="n">
        <v>1.669999957</v>
      </c>
      <c r="G450" s="7" t="s">
        <v>2459</v>
      </c>
      <c r="H450" s="2" t="s">
        <v>2292</v>
      </c>
      <c r="I450" s="2" t="n">
        <v>1</v>
      </c>
      <c r="J450" s="3" t="n">
        <v>0.963829041</v>
      </c>
      <c r="K450" s="3" t="n">
        <v>0.901688635</v>
      </c>
    </row>
    <row r="451" customFormat="false" ht="15" hidden="false" customHeight="false" outlineLevel="0" collapsed="false">
      <c r="A451" s="2" t="n">
        <v>450</v>
      </c>
      <c r="B451" s="2" t="n">
        <v>2.01</v>
      </c>
      <c r="C451" s="2" t="n">
        <v>2.01</v>
      </c>
      <c r="D451" s="3" t="n">
        <v>9.615000337</v>
      </c>
      <c r="E451" s="3" t="n">
        <v>2.082999982</v>
      </c>
      <c r="F451" s="3" t="n">
        <v>2.082999982</v>
      </c>
      <c r="G451" s="7" t="s">
        <v>328</v>
      </c>
      <c r="H451" s="2" t="s">
        <v>329</v>
      </c>
      <c r="I451" s="2" t="n">
        <v>1</v>
      </c>
      <c r="J451" s="3" t="n">
        <v>1.995262265</v>
      </c>
      <c r="K451" s="3" t="n">
        <v>0.343884617</v>
      </c>
    </row>
    <row r="452" customFormat="false" ht="15" hidden="false" customHeight="false" outlineLevel="0" collapsed="false">
      <c r="A452" s="2" t="n">
        <v>451</v>
      </c>
      <c r="B452" s="2" t="n">
        <v>2.01</v>
      </c>
      <c r="C452" s="2" t="n">
        <v>2.01</v>
      </c>
      <c r="D452" s="3" t="n">
        <v>38.02999854</v>
      </c>
      <c r="E452" s="3" t="n">
        <v>11.27000004</v>
      </c>
      <c r="F452" s="3" t="n">
        <v>11.27000004</v>
      </c>
      <c r="G452" s="7" t="s">
        <v>1761</v>
      </c>
      <c r="H452" s="2" t="s">
        <v>1762</v>
      </c>
      <c r="I452" s="2" t="n">
        <v>1</v>
      </c>
      <c r="J452" s="3" t="n">
        <v>0.816582382</v>
      </c>
      <c r="K452" s="3" t="n">
        <v>0.638705373</v>
      </c>
    </row>
    <row r="453" customFormat="false" ht="15" hidden="false" customHeight="false" outlineLevel="0" collapsed="false">
      <c r="A453" s="2" t="n">
        <v>452</v>
      </c>
      <c r="B453" s="2" t="n">
        <v>2.01</v>
      </c>
      <c r="C453" s="2" t="n">
        <v>2.01</v>
      </c>
      <c r="D453" s="3" t="n">
        <v>9.420000017</v>
      </c>
      <c r="E453" s="3" t="n">
        <v>1.690999977</v>
      </c>
      <c r="F453" s="3" t="n">
        <v>1.690999977</v>
      </c>
      <c r="G453" s="7" t="s">
        <v>1858</v>
      </c>
      <c r="H453" s="2" t="s">
        <v>1859</v>
      </c>
      <c r="I453" s="2" t="n">
        <v>1</v>
      </c>
      <c r="J453" s="3" t="n">
        <v>1.028016329</v>
      </c>
      <c r="K453" s="3" t="n">
        <v>0.861222982</v>
      </c>
    </row>
    <row r="454" customFormat="false" ht="15" hidden="false" customHeight="false" outlineLevel="0" collapsed="false">
      <c r="A454" s="2" t="n">
        <v>453</v>
      </c>
      <c r="B454" s="2" t="n">
        <v>2.01</v>
      </c>
      <c r="C454" s="2" t="n">
        <v>2.01</v>
      </c>
      <c r="D454" s="3" t="n">
        <v>9.600000083</v>
      </c>
      <c r="E454" s="3" t="n">
        <v>4.532999918</v>
      </c>
      <c r="F454" s="3" t="n">
        <v>3.200000152</v>
      </c>
      <c r="G454" s="7" t="s">
        <v>766</v>
      </c>
      <c r="H454" s="2" t="s">
        <v>767</v>
      </c>
      <c r="I454" s="2" t="n">
        <v>1</v>
      </c>
      <c r="J454" s="3" t="n">
        <v>1.06659615</v>
      </c>
      <c r="K454" s="3" t="n">
        <v>1</v>
      </c>
    </row>
    <row r="455" customFormat="false" ht="15" hidden="false" customHeight="false" outlineLevel="0" collapsed="false">
      <c r="A455" s="2" t="n">
        <v>454</v>
      </c>
      <c r="B455" s="2" t="n">
        <v>2.01</v>
      </c>
      <c r="C455" s="2" t="n">
        <v>2.01</v>
      </c>
      <c r="D455" s="3" t="n">
        <v>4.805000126</v>
      </c>
      <c r="E455" s="3" t="n">
        <v>1.100999955</v>
      </c>
      <c r="F455" s="3" t="n">
        <v>1.100999955</v>
      </c>
      <c r="G455" s="7" t="s">
        <v>818</v>
      </c>
      <c r="H455" s="2" t="s">
        <v>819</v>
      </c>
      <c r="I455" s="2" t="n">
        <v>1</v>
      </c>
      <c r="J455" s="3" t="n">
        <v>1.169499397</v>
      </c>
      <c r="K455" s="3" t="n">
        <v>0.552789748</v>
      </c>
    </row>
    <row r="456" customFormat="false" ht="15" hidden="false" customHeight="false" outlineLevel="0" collapsed="false">
      <c r="A456" s="2" t="n">
        <v>455</v>
      </c>
      <c r="B456" s="2" t="n">
        <v>2.01</v>
      </c>
      <c r="C456" s="2" t="n">
        <v>2.01</v>
      </c>
      <c r="D456" s="3" t="n">
        <v>1.506000012</v>
      </c>
      <c r="E456" s="3" t="n">
        <v>0.654899981</v>
      </c>
      <c r="F456" s="3" t="n">
        <v>0.654899981</v>
      </c>
      <c r="G456" s="7" t="s">
        <v>160</v>
      </c>
      <c r="H456" s="2" t="s">
        <v>161</v>
      </c>
      <c r="I456" s="2" t="n">
        <v>1</v>
      </c>
      <c r="J456" s="3" t="n">
        <v>0.847227395</v>
      </c>
      <c r="K456" s="3" t="n">
        <v>0.759231985</v>
      </c>
    </row>
    <row r="457" customFormat="false" ht="15" hidden="false" customHeight="false" outlineLevel="0" collapsed="false">
      <c r="A457" s="2" t="n">
        <v>456</v>
      </c>
      <c r="B457" s="2" t="n">
        <v>2.01</v>
      </c>
      <c r="C457" s="2" t="n">
        <v>2.01</v>
      </c>
      <c r="D457" s="3" t="n">
        <v>30.95000088</v>
      </c>
      <c r="E457" s="3" t="n">
        <v>16.67000055</v>
      </c>
      <c r="F457" s="3" t="n">
        <v>16.67000055</v>
      </c>
      <c r="G457" s="7" t="s">
        <v>1520</v>
      </c>
      <c r="H457" s="2" t="s">
        <v>1521</v>
      </c>
      <c r="I457" s="2" t="n">
        <v>1</v>
      </c>
      <c r="J457" s="3" t="n">
        <v>0.235504925</v>
      </c>
      <c r="K457" s="3" t="n">
        <v>0.18667832</v>
      </c>
    </row>
    <row r="458" customFormat="false" ht="15" hidden="false" customHeight="false" outlineLevel="0" collapsed="false">
      <c r="A458" s="2" t="n">
        <v>457</v>
      </c>
      <c r="B458" s="2" t="n">
        <v>2.01</v>
      </c>
      <c r="C458" s="2" t="n">
        <v>2.01</v>
      </c>
      <c r="D458" s="3" t="n">
        <v>27.84999907</v>
      </c>
      <c r="E458" s="3" t="n">
        <v>8.861000091</v>
      </c>
      <c r="F458" s="3" t="n">
        <v>8.861000091</v>
      </c>
      <c r="G458" s="7" t="s">
        <v>928</v>
      </c>
      <c r="H458" s="2" t="s">
        <v>929</v>
      </c>
      <c r="I458" s="2" t="n">
        <v>1</v>
      </c>
      <c r="J458" s="3" t="n">
        <v>0.990831971</v>
      </c>
      <c r="K458" s="3" t="n">
        <v>1</v>
      </c>
    </row>
    <row r="459" customFormat="false" ht="15" hidden="false" customHeight="false" outlineLevel="0" collapsed="false">
      <c r="A459" s="2" t="n">
        <v>458</v>
      </c>
      <c r="B459" s="2" t="n">
        <v>2.01</v>
      </c>
      <c r="C459" s="2" t="n">
        <v>2.01</v>
      </c>
      <c r="D459" s="3" t="n">
        <v>7.782000303</v>
      </c>
      <c r="E459" s="3" t="n">
        <v>5.253000185</v>
      </c>
      <c r="F459" s="3" t="n">
        <v>5.253000185</v>
      </c>
      <c r="G459" s="7" t="s">
        <v>1274</v>
      </c>
      <c r="H459" s="2" t="s">
        <v>1275</v>
      </c>
      <c r="I459" s="2" t="n">
        <v>2</v>
      </c>
      <c r="J459" s="3" t="n">
        <v>1</v>
      </c>
      <c r="K459" s="3" t="n">
        <v>0.920885086</v>
      </c>
    </row>
    <row r="460" customFormat="false" ht="15" hidden="false" customHeight="false" outlineLevel="0" collapsed="false">
      <c r="A460" s="2" t="n">
        <v>459</v>
      </c>
      <c r="B460" s="2" t="n">
        <v>2.01</v>
      </c>
      <c r="C460" s="2" t="n">
        <v>2.01</v>
      </c>
      <c r="D460" s="3" t="n">
        <v>11.15000024</v>
      </c>
      <c r="E460" s="3" t="n">
        <v>3.846000135</v>
      </c>
      <c r="F460" s="3" t="n">
        <v>3.846000135</v>
      </c>
      <c r="G460" s="7" t="s">
        <v>2156</v>
      </c>
      <c r="H460" s="2" t="s">
        <v>2157</v>
      </c>
      <c r="I460" s="2" t="n">
        <v>1</v>
      </c>
      <c r="J460" s="3" t="n">
        <v>0.88715601</v>
      </c>
      <c r="K460" s="3" t="n">
        <v>0.830771029</v>
      </c>
    </row>
    <row r="461" customFormat="false" ht="15" hidden="false" customHeight="false" outlineLevel="0" collapsed="false">
      <c r="A461" s="2" t="n">
        <v>460</v>
      </c>
      <c r="B461" s="2" t="n">
        <v>2.01</v>
      </c>
      <c r="C461" s="2" t="n">
        <v>2.01</v>
      </c>
      <c r="D461" s="3" t="n">
        <v>11.49000004</v>
      </c>
      <c r="E461" s="3" t="n">
        <v>2.682000026</v>
      </c>
      <c r="F461" s="3" t="n">
        <v>2.682000026</v>
      </c>
      <c r="G461" s="7" t="s">
        <v>2460</v>
      </c>
      <c r="H461" s="2" t="s">
        <v>2461</v>
      </c>
      <c r="I461" s="2" t="n">
        <v>1</v>
      </c>
      <c r="J461" s="3" t="n">
        <v>0.912010849</v>
      </c>
      <c r="K461" s="3" t="n">
        <v>0.857781589</v>
      </c>
    </row>
    <row r="462" customFormat="false" ht="15" hidden="false" customHeight="false" outlineLevel="0" collapsed="false">
      <c r="A462" s="2" t="n">
        <v>461</v>
      </c>
      <c r="B462" s="2" t="n">
        <v>2.01</v>
      </c>
      <c r="C462" s="2" t="n">
        <v>2.01</v>
      </c>
      <c r="D462" s="3" t="n">
        <v>11.59000024</v>
      </c>
      <c r="E462" s="3" t="n">
        <v>4.831000045</v>
      </c>
      <c r="F462" s="3" t="n">
        <v>4.831000045</v>
      </c>
      <c r="G462" s="7" t="s">
        <v>1335</v>
      </c>
      <c r="H462" s="2" t="s">
        <v>1336</v>
      </c>
      <c r="I462" s="2" t="n">
        <v>1</v>
      </c>
      <c r="J462" s="3" t="n">
        <v>1.037528396</v>
      </c>
      <c r="K462" s="3" t="n">
        <v>0.376077831</v>
      </c>
    </row>
    <row r="463" customFormat="false" ht="15" hidden="false" customHeight="false" outlineLevel="0" collapsed="false">
      <c r="A463" s="2" t="n">
        <v>462</v>
      </c>
      <c r="B463" s="2" t="n">
        <v>2.01</v>
      </c>
      <c r="C463" s="2" t="n">
        <v>2.01</v>
      </c>
      <c r="D463" s="3" t="n">
        <v>12.04999983</v>
      </c>
      <c r="E463" s="3" t="n">
        <v>4.018000141</v>
      </c>
      <c r="F463" s="3" t="n">
        <v>4.018000141</v>
      </c>
      <c r="G463" s="7" t="s">
        <v>1311</v>
      </c>
      <c r="H463" s="2" t="s">
        <v>1312</v>
      </c>
      <c r="I463" s="2" t="n">
        <v>1</v>
      </c>
      <c r="J463" s="3" t="n">
        <v>0.613762021</v>
      </c>
      <c r="K463" s="3" t="n">
        <v>0.433222413</v>
      </c>
    </row>
    <row r="464" customFormat="false" ht="15" hidden="false" customHeight="false" outlineLevel="0" collapsed="false">
      <c r="A464" s="2" t="n">
        <v>463</v>
      </c>
      <c r="B464" s="2" t="n">
        <v>2.01</v>
      </c>
      <c r="C464" s="2" t="n">
        <v>2.01</v>
      </c>
      <c r="D464" s="3" t="n">
        <v>10.70000008</v>
      </c>
      <c r="E464" s="3" t="n">
        <v>10.70000008</v>
      </c>
      <c r="F464" s="3" t="n">
        <v>10.70000008</v>
      </c>
      <c r="G464" s="7" t="s">
        <v>1585</v>
      </c>
      <c r="H464" s="2" t="s">
        <v>1586</v>
      </c>
      <c r="I464" s="2" t="n">
        <v>2</v>
      </c>
      <c r="J464" s="3" t="n">
        <v>0.990831971</v>
      </c>
      <c r="K464" s="3" t="n">
        <v>1</v>
      </c>
    </row>
    <row r="465" customFormat="false" ht="15" hidden="false" customHeight="false" outlineLevel="0" collapsed="false">
      <c r="A465" s="2" t="n">
        <v>464</v>
      </c>
      <c r="B465" s="2" t="n">
        <v>2.01</v>
      </c>
      <c r="C465" s="2" t="n">
        <v>2.01</v>
      </c>
      <c r="D465" s="3" t="n">
        <v>18.49000007</v>
      </c>
      <c r="E465" s="3" t="n">
        <v>10.27000025</v>
      </c>
      <c r="F465" s="3" t="n">
        <v>10.27000025</v>
      </c>
      <c r="G465" s="7" t="s">
        <v>945</v>
      </c>
      <c r="H465" s="2" t="s">
        <v>946</v>
      </c>
      <c r="I465" s="2" t="n">
        <v>1</v>
      </c>
      <c r="J465" s="3" t="n">
        <v>0.55462569</v>
      </c>
      <c r="K465" s="3" t="n">
        <v>0.459468603</v>
      </c>
    </row>
    <row r="466" customFormat="false" ht="15" hidden="false" customHeight="false" outlineLevel="0" collapsed="false">
      <c r="A466" s="2" t="n">
        <v>465</v>
      </c>
      <c r="B466" s="2" t="n">
        <v>2.01</v>
      </c>
      <c r="C466" s="2" t="n">
        <v>2.01</v>
      </c>
      <c r="D466" s="3" t="n">
        <v>4.786000028</v>
      </c>
      <c r="E466" s="3" t="n">
        <v>2.771000005</v>
      </c>
      <c r="F466" s="3" t="n">
        <v>2.771000005</v>
      </c>
      <c r="G466" s="7" t="s">
        <v>689</v>
      </c>
      <c r="H466" s="2" t="s">
        <v>690</v>
      </c>
      <c r="I466" s="2" t="n">
        <v>1</v>
      </c>
      <c r="J466" s="3" t="n">
        <v>0.954992592</v>
      </c>
      <c r="K466" s="3" t="n">
        <v>0.774104059</v>
      </c>
    </row>
    <row r="467" customFormat="false" ht="15" hidden="false" customHeight="false" outlineLevel="0" collapsed="false">
      <c r="A467" s="2" t="n">
        <v>466</v>
      </c>
      <c r="B467" s="2" t="n">
        <v>2.01</v>
      </c>
      <c r="C467" s="2" t="n">
        <v>2.01</v>
      </c>
      <c r="D467" s="3" t="n">
        <v>5.882000178</v>
      </c>
      <c r="E467" s="3" t="n">
        <v>2.421999909</v>
      </c>
      <c r="F467" s="3" t="n">
        <v>2.421999909</v>
      </c>
      <c r="G467" s="7" t="s">
        <v>1626</v>
      </c>
      <c r="H467" s="2" t="s">
        <v>1627</v>
      </c>
      <c r="I467" s="2" t="n">
        <v>1</v>
      </c>
      <c r="J467" s="3" t="n">
        <v>1.247383475</v>
      </c>
      <c r="K467" s="3" t="n">
        <v>0.615430415</v>
      </c>
    </row>
    <row r="468" customFormat="false" ht="15" hidden="false" customHeight="false" outlineLevel="0" collapsed="false">
      <c r="A468" s="2" t="n">
        <v>467</v>
      </c>
      <c r="B468" s="2" t="n">
        <v>2</v>
      </c>
      <c r="C468" s="2" t="n">
        <v>2.03</v>
      </c>
      <c r="D468" s="3" t="n">
        <v>11.55999973</v>
      </c>
      <c r="E468" s="3" t="n">
        <v>8.162999898</v>
      </c>
      <c r="F468" s="3" t="n">
        <v>8.162999898</v>
      </c>
      <c r="G468" s="7" t="s">
        <v>2462</v>
      </c>
      <c r="H468" s="2" t="s">
        <v>1758</v>
      </c>
      <c r="I468" s="2" t="n">
        <v>1</v>
      </c>
      <c r="J468" s="3" t="n">
        <v>1.836538315</v>
      </c>
      <c r="K468" s="3" t="n">
        <v>0.3663553</v>
      </c>
    </row>
    <row r="469" customFormat="false" ht="15" hidden="false" customHeight="false" outlineLevel="0" collapsed="false">
      <c r="A469" s="2" t="n">
        <v>468</v>
      </c>
      <c r="B469" s="2" t="n">
        <v>2</v>
      </c>
      <c r="C469" s="2" t="n">
        <v>2.03</v>
      </c>
      <c r="D469" s="3" t="n">
        <v>4.949999973</v>
      </c>
      <c r="E469" s="3" t="n">
        <v>4.949999973</v>
      </c>
      <c r="F469" s="3" t="n">
        <v>4.949999973</v>
      </c>
      <c r="G469" s="7" t="s">
        <v>1583</v>
      </c>
      <c r="H469" s="2" t="s">
        <v>1584</v>
      </c>
      <c r="I469" s="2" t="n">
        <v>1</v>
      </c>
      <c r="J469" s="3" t="n">
        <v>1.282330632</v>
      </c>
      <c r="K469" s="3" t="n">
        <v>0.631230593</v>
      </c>
    </row>
    <row r="470" customFormat="false" ht="15" hidden="false" customHeight="false" outlineLevel="0" collapsed="false">
      <c r="A470" s="2" t="n">
        <v>469</v>
      </c>
      <c r="B470" s="2" t="n">
        <v>2</v>
      </c>
      <c r="C470" s="2" t="n">
        <v>2.01</v>
      </c>
      <c r="D470" s="3" t="n">
        <v>8.235000074</v>
      </c>
      <c r="E470" s="3" t="n">
        <v>3.136999905</v>
      </c>
      <c r="F470" s="3" t="n">
        <v>3.136999905</v>
      </c>
      <c r="G470" s="7" t="s">
        <v>834</v>
      </c>
      <c r="H470" s="2" t="s">
        <v>835</v>
      </c>
      <c r="I470" s="2" t="n">
        <v>1</v>
      </c>
      <c r="J470" s="3" t="n">
        <v>1.690440893</v>
      </c>
      <c r="K470" s="3" t="n">
        <v>0.359163374</v>
      </c>
    </row>
    <row r="471" customFormat="false" ht="15" hidden="false" customHeight="false" outlineLevel="0" collapsed="false">
      <c r="A471" s="2" t="n">
        <v>470</v>
      </c>
      <c r="B471" s="2" t="n">
        <v>2</v>
      </c>
      <c r="C471" s="2" t="n">
        <v>2.01</v>
      </c>
      <c r="D471" s="3" t="n">
        <v>16.18999988</v>
      </c>
      <c r="E471" s="3" t="n">
        <v>16.18999988</v>
      </c>
      <c r="F471" s="3" t="n">
        <v>16.18999988</v>
      </c>
      <c r="G471" s="7" t="s">
        <v>1036</v>
      </c>
      <c r="H471" s="2" t="s">
        <v>1037</v>
      </c>
      <c r="I471" s="2" t="n">
        <v>2</v>
      </c>
      <c r="J471" s="3" t="n">
        <v>0.862978518</v>
      </c>
      <c r="K471" s="3" t="n">
        <v>0.771169662</v>
      </c>
    </row>
    <row r="472" customFormat="false" ht="15" hidden="false" customHeight="false" outlineLevel="0" collapsed="false">
      <c r="A472" s="2" t="n">
        <v>471</v>
      </c>
      <c r="B472" s="2" t="n">
        <v>2</v>
      </c>
      <c r="C472" s="2" t="n">
        <v>2</v>
      </c>
      <c r="D472" s="3" t="n">
        <v>15.12999982</v>
      </c>
      <c r="E472" s="3" t="n">
        <v>10.53000018</v>
      </c>
      <c r="F472" s="3" t="n">
        <v>3.07</v>
      </c>
      <c r="G472" s="7" t="s">
        <v>1733</v>
      </c>
      <c r="H472" s="2" t="s">
        <v>1734</v>
      </c>
      <c r="I472" s="2" t="n">
        <v>1</v>
      </c>
      <c r="J472" s="3" t="n">
        <v>1.22461617</v>
      </c>
      <c r="K472" s="3" t="n">
        <v>0.680469811</v>
      </c>
    </row>
    <row r="473" customFormat="false" ht="15" hidden="false" customHeight="false" outlineLevel="0" collapsed="false">
      <c r="A473" s="2" t="n">
        <v>472</v>
      </c>
      <c r="B473" s="2" t="n">
        <v>2</v>
      </c>
      <c r="C473" s="2" t="n">
        <v>2</v>
      </c>
      <c r="D473" s="3" t="n">
        <v>12.97000051</v>
      </c>
      <c r="E473" s="3" t="n">
        <v>2.637000009</v>
      </c>
      <c r="F473" s="3" t="n">
        <v>2.637000009</v>
      </c>
      <c r="G473" s="7" t="s">
        <v>1241</v>
      </c>
      <c r="H473" s="2" t="s">
        <v>1242</v>
      </c>
      <c r="I473" s="2" t="n">
        <v>1</v>
      </c>
      <c r="J473" s="3" t="n">
        <v>1.555965662</v>
      </c>
      <c r="K473" s="3" t="n">
        <v>0.541702628</v>
      </c>
    </row>
    <row r="474" customFormat="false" ht="15" hidden="false" customHeight="false" outlineLevel="0" collapsed="false">
      <c r="A474" s="2" t="n">
        <v>473</v>
      </c>
      <c r="B474" s="2" t="n">
        <v>2</v>
      </c>
      <c r="C474" s="2" t="n">
        <v>2</v>
      </c>
      <c r="D474" s="3" t="n">
        <v>12.31999993</v>
      </c>
      <c r="E474" s="3" t="n">
        <v>5.911000073</v>
      </c>
      <c r="F474" s="3" t="n">
        <v>2.95599997</v>
      </c>
      <c r="G474" s="7" t="s">
        <v>1438</v>
      </c>
      <c r="H474" s="2" t="s">
        <v>1439</v>
      </c>
      <c r="I474" s="2" t="n">
        <v>1</v>
      </c>
      <c r="J474" s="3" t="n">
        <v>1.009252906</v>
      </c>
      <c r="K474" s="3" t="n">
        <v>0.940529048</v>
      </c>
    </row>
    <row r="475" customFormat="false" ht="15" hidden="false" customHeight="false" outlineLevel="0" collapsed="false">
      <c r="A475" s="2" t="n">
        <v>474</v>
      </c>
      <c r="B475" s="2" t="n">
        <v>2</v>
      </c>
      <c r="C475" s="2" t="n">
        <v>2</v>
      </c>
      <c r="D475" s="3" t="n">
        <v>10.22000015</v>
      </c>
      <c r="E475" s="3" t="n">
        <v>3.206000105</v>
      </c>
      <c r="F475" s="3" t="n">
        <v>3.206000105</v>
      </c>
      <c r="G475" s="7" t="s">
        <v>960</v>
      </c>
      <c r="H475" s="2" t="s">
        <v>961</v>
      </c>
      <c r="I475" s="2" t="n">
        <v>1</v>
      </c>
      <c r="J475" s="3" t="n">
        <v>0.990831971</v>
      </c>
      <c r="K475" s="3" t="n">
        <v>0.933312953</v>
      </c>
    </row>
    <row r="476" customFormat="false" ht="15" hidden="false" customHeight="false" outlineLevel="0" collapsed="false">
      <c r="A476" s="2" t="n">
        <v>475</v>
      </c>
      <c r="B476" s="2" t="n">
        <v>2</v>
      </c>
      <c r="C476" s="2" t="n">
        <v>2</v>
      </c>
      <c r="D476" s="3" t="n">
        <v>12.94</v>
      </c>
      <c r="E476" s="3" t="n">
        <v>5.098000169</v>
      </c>
      <c r="F476" s="3" t="n">
        <v>5.098000169</v>
      </c>
      <c r="G476" s="7" t="s">
        <v>704</v>
      </c>
      <c r="H476" s="2" t="s">
        <v>664</v>
      </c>
      <c r="I476" s="2" t="n">
        <v>1</v>
      </c>
      <c r="J476" s="3" t="n">
        <v>1.127197504</v>
      </c>
      <c r="K476" s="3" t="n">
        <v>0.726133883</v>
      </c>
    </row>
    <row r="477" customFormat="false" ht="15" hidden="false" customHeight="false" outlineLevel="0" collapsed="false">
      <c r="A477" s="2" t="n">
        <v>476</v>
      </c>
      <c r="B477" s="2" t="n">
        <v>2</v>
      </c>
      <c r="C477" s="2" t="n">
        <v>2</v>
      </c>
      <c r="D477" s="3" t="n">
        <v>13.81999999</v>
      </c>
      <c r="E477" s="3" t="n">
        <v>3.946999833</v>
      </c>
      <c r="F477" s="3" t="n">
        <v>3.946999833</v>
      </c>
      <c r="G477" s="7" t="s">
        <v>1424</v>
      </c>
      <c r="H477" s="2" t="s">
        <v>1425</v>
      </c>
      <c r="I477" s="2" t="n">
        <v>1</v>
      </c>
      <c r="J477" s="3" t="n">
        <v>1.318256736</v>
      </c>
      <c r="K477" s="3" t="n">
        <v>0.574242592</v>
      </c>
    </row>
    <row r="478" customFormat="false" ht="15" hidden="false" customHeight="false" outlineLevel="0" collapsed="false">
      <c r="A478" s="2" t="n">
        <v>477</v>
      </c>
      <c r="B478" s="2" t="n">
        <v>2</v>
      </c>
      <c r="C478" s="2" t="n">
        <v>2</v>
      </c>
      <c r="D478" s="3" t="n">
        <v>12.61000037</v>
      </c>
      <c r="E478" s="3" t="n">
        <v>2.521000057</v>
      </c>
      <c r="F478" s="3" t="n">
        <v>2.521000057</v>
      </c>
      <c r="G478" s="7" t="s">
        <v>1616</v>
      </c>
      <c r="H478" s="2" t="s">
        <v>1617</v>
      </c>
      <c r="I478" s="2" t="n">
        <v>1</v>
      </c>
      <c r="J478" s="3" t="n">
        <v>0.954992592</v>
      </c>
      <c r="K478" s="3" t="n">
        <v>0.891519487</v>
      </c>
    </row>
    <row r="479" customFormat="false" ht="15" hidden="false" customHeight="false" outlineLevel="0" collapsed="false">
      <c r="A479" s="2" t="n">
        <v>478</v>
      </c>
      <c r="B479" s="2" t="n">
        <v>2</v>
      </c>
      <c r="C479" s="2" t="n">
        <v>2</v>
      </c>
      <c r="D479" s="3" t="n">
        <v>10.80000028</v>
      </c>
      <c r="E479" s="3" t="n">
        <v>1.939000003</v>
      </c>
      <c r="F479" s="3" t="n">
        <v>1.939000003</v>
      </c>
      <c r="G479" s="7" t="s">
        <v>1225</v>
      </c>
      <c r="H479" s="2" t="s">
        <v>1226</v>
      </c>
      <c r="I479" s="2" t="n">
        <v>1</v>
      </c>
      <c r="J479" s="3" t="n">
        <v>0.839460015</v>
      </c>
      <c r="K479" s="3" t="n">
        <v>0.722021163</v>
      </c>
    </row>
    <row r="480" customFormat="false" ht="15" hidden="false" customHeight="false" outlineLevel="0" collapsed="false">
      <c r="A480" s="2" t="n">
        <v>479</v>
      </c>
      <c r="B480" s="2" t="n">
        <v>2</v>
      </c>
      <c r="C480" s="2" t="n">
        <v>2</v>
      </c>
      <c r="D480" s="3" t="n">
        <v>14.42999989</v>
      </c>
      <c r="E480" s="3" t="n">
        <v>3.092999943</v>
      </c>
      <c r="F480" s="3" t="n">
        <v>3.092999943</v>
      </c>
      <c r="G480" s="7" t="s">
        <v>1141</v>
      </c>
      <c r="H480" s="2" t="s">
        <v>1142</v>
      </c>
      <c r="I480" s="2" t="n">
        <v>1</v>
      </c>
      <c r="J480" s="3" t="n">
        <v>0.779830098</v>
      </c>
      <c r="K480" s="3" t="n">
        <v>0.55758822</v>
      </c>
    </row>
    <row r="481" customFormat="false" ht="15" hidden="false" customHeight="false" outlineLevel="0" collapsed="false">
      <c r="A481" s="2" t="n">
        <v>480</v>
      </c>
      <c r="B481" s="2" t="n">
        <v>2</v>
      </c>
      <c r="C481" s="2" t="n">
        <v>2</v>
      </c>
      <c r="D481" s="3" t="n">
        <v>10.54999977</v>
      </c>
      <c r="E481" s="3" t="n">
        <v>1.758000068</v>
      </c>
      <c r="F481" s="3" t="n">
        <v>1.758000068</v>
      </c>
      <c r="G481" s="7" t="s">
        <v>971</v>
      </c>
      <c r="H481" s="2" t="s">
        <v>955</v>
      </c>
      <c r="I481" s="2" t="n">
        <v>1</v>
      </c>
      <c r="J481" s="3" t="n">
        <v>1.076465249</v>
      </c>
      <c r="K481" s="3" t="n">
        <v>0.792592824</v>
      </c>
    </row>
    <row r="482" customFormat="false" ht="15" hidden="false" customHeight="false" outlineLevel="0" collapsed="false">
      <c r="A482" s="2" t="n">
        <v>481</v>
      </c>
      <c r="B482" s="2" t="n">
        <v>2</v>
      </c>
      <c r="C482" s="2" t="n">
        <v>2</v>
      </c>
      <c r="D482" s="3" t="n">
        <v>11.67000011</v>
      </c>
      <c r="E482" s="3" t="n">
        <v>3.333000094</v>
      </c>
      <c r="F482" s="3" t="n">
        <v>3.333000094</v>
      </c>
      <c r="G482" s="7" t="s">
        <v>1741</v>
      </c>
      <c r="H482" s="2" t="s">
        <v>1742</v>
      </c>
      <c r="I482" s="2" t="n">
        <v>1</v>
      </c>
      <c r="J482" s="3" t="n">
        <v>1.127197504</v>
      </c>
      <c r="K482" s="3" t="n">
        <v>0.653876364</v>
      </c>
    </row>
    <row r="483" customFormat="false" ht="15" hidden="false" customHeight="false" outlineLevel="0" collapsed="false">
      <c r="A483" s="2" t="n">
        <v>482</v>
      </c>
      <c r="B483" s="2" t="n">
        <v>2</v>
      </c>
      <c r="C483" s="2" t="n">
        <v>2</v>
      </c>
      <c r="D483" s="3" t="n">
        <v>6.710000336</v>
      </c>
      <c r="E483" s="3" t="n">
        <v>2.618999965</v>
      </c>
      <c r="F483" s="3" t="n">
        <v>2.618999965</v>
      </c>
      <c r="G483" s="7" t="s">
        <v>202</v>
      </c>
      <c r="H483" s="2" t="s">
        <v>203</v>
      </c>
      <c r="I483" s="2" t="n">
        <v>1</v>
      </c>
      <c r="J483" s="3" t="n">
        <v>1.905460715</v>
      </c>
      <c r="K483" s="3" t="n">
        <v>0.32491073</v>
      </c>
    </row>
    <row r="484" customFormat="false" ht="15" hidden="false" customHeight="false" outlineLevel="0" collapsed="false">
      <c r="A484" s="2" t="n">
        <v>483</v>
      </c>
      <c r="B484" s="2" t="n">
        <v>2</v>
      </c>
      <c r="C484" s="2" t="n">
        <v>2</v>
      </c>
      <c r="D484" s="3" t="n">
        <v>13.2100001</v>
      </c>
      <c r="E484" s="3" t="n">
        <v>4.642999917</v>
      </c>
      <c r="F484" s="3" t="n">
        <v>4.642999917</v>
      </c>
      <c r="G484" s="7" t="s">
        <v>1517</v>
      </c>
      <c r="H484" s="2" t="s">
        <v>1159</v>
      </c>
      <c r="I484" s="2" t="n">
        <v>1</v>
      </c>
      <c r="J484" s="3" t="n">
        <v>0.724435985</v>
      </c>
      <c r="K484" s="3" t="n">
        <v>0.522696912</v>
      </c>
    </row>
    <row r="485" customFormat="false" ht="15" hidden="false" customHeight="false" outlineLevel="0" collapsed="false">
      <c r="A485" s="2" t="n">
        <v>484</v>
      </c>
      <c r="B485" s="2" t="n">
        <v>2</v>
      </c>
      <c r="C485" s="2" t="n">
        <v>2</v>
      </c>
      <c r="D485" s="3" t="n">
        <v>8.60799998</v>
      </c>
      <c r="E485" s="3" t="n">
        <v>3.037999943</v>
      </c>
      <c r="F485" s="3" t="n">
        <v>3.037999943</v>
      </c>
      <c r="G485" s="7" t="s">
        <v>393</v>
      </c>
      <c r="H485" s="2" t="s">
        <v>394</v>
      </c>
      <c r="I485" s="2" t="n">
        <v>1</v>
      </c>
      <c r="J485" s="3" t="n">
        <v>0.990831971</v>
      </c>
      <c r="K485" s="3" t="n">
        <v>0.992907584</v>
      </c>
    </row>
    <row r="486" customFormat="false" ht="15" hidden="false" customHeight="false" outlineLevel="0" collapsed="false">
      <c r="A486" s="2" t="n">
        <v>485</v>
      </c>
      <c r="B486" s="2" t="n">
        <v>2</v>
      </c>
      <c r="C486" s="2" t="n">
        <v>2</v>
      </c>
      <c r="D486" s="3" t="n">
        <v>16.35999978</v>
      </c>
      <c r="E486" s="3" t="n">
        <v>4.205999896</v>
      </c>
      <c r="F486" s="3" t="n">
        <v>4.205999896</v>
      </c>
      <c r="G486" s="7" t="s">
        <v>1469</v>
      </c>
      <c r="H486" s="2" t="s">
        <v>1470</v>
      </c>
      <c r="I486" s="2" t="n">
        <v>1</v>
      </c>
      <c r="J486" s="3" t="n">
        <v>1.037528396</v>
      </c>
      <c r="K486" s="3" t="n">
        <v>0.910274804</v>
      </c>
    </row>
    <row r="487" customFormat="false" ht="15" hidden="false" customHeight="false" outlineLevel="0" collapsed="false">
      <c r="A487" s="2" t="n">
        <v>486</v>
      </c>
      <c r="B487" s="2" t="n">
        <v>2</v>
      </c>
      <c r="C487" s="2" t="n">
        <v>2</v>
      </c>
      <c r="D487" s="3" t="n">
        <v>5.327999964</v>
      </c>
      <c r="E487" s="3" t="n">
        <v>2.049000002</v>
      </c>
      <c r="F487" s="3" t="n">
        <v>2.049000002</v>
      </c>
      <c r="G487" s="7" t="s">
        <v>1093</v>
      </c>
      <c r="H487" s="2" t="s">
        <v>1094</v>
      </c>
      <c r="I487" s="2" t="n">
        <v>1</v>
      </c>
      <c r="J487" s="3" t="n">
        <v>1.148153663</v>
      </c>
      <c r="K487" s="3" t="n">
        <v>0.711234093</v>
      </c>
    </row>
    <row r="488" customFormat="false" ht="15" hidden="false" customHeight="false" outlineLevel="0" collapsed="false">
      <c r="A488" s="2" t="n">
        <v>487</v>
      </c>
      <c r="B488" s="2" t="n">
        <v>2</v>
      </c>
      <c r="C488" s="2" t="n">
        <v>2</v>
      </c>
      <c r="D488" s="3" t="n">
        <v>44.44000125</v>
      </c>
      <c r="E488" s="3" t="n">
        <v>8.64199996</v>
      </c>
      <c r="F488" s="3" t="n">
        <v>8.64199996</v>
      </c>
      <c r="G488" s="7" t="s">
        <v>2463</v>
      </c>
      <c r="H488" s="2" t="s">
        <v>2464</v>
      </c>
      <c r="I488" s="2" t="n">
        <v>1</v>
      </c>
      <c r="J488" s="3" t="n">
        <v>0.648634434</v>
      </c>
      <c r="K488" s="3" t="n">
        <v>0.469353139</v>
      </c>
    </row>
    <row r="489" customFormat="false" ht="15" hidden="false" customHeight="false" outlineLevel="0" collapsed="false">
      <c r="A489" s="2" t="n">
        <v>488</v>
      </c>
      <c r="B489" s="2" t="n">
        <v>2</v>
      </c>
      <c r="C489" s="2" t="n">
        <v>2</v>
      </c>
      <c r="D489" s="3" t="n">
        <v>12.03999966</v>
      </c>
      <c r="E489" s="3" t="n">
        <v>5.556000024</v>
      </c>
      <c r="F489" s="3" t="n">
        <v>5.556000024</v>
      </c>
      <c r="G489" s="7" t="s">
        <v>990</v>
      </c>
      <c r="H489" s="2" t="s">
        <v>991</v>
      </c>
      <c r="I489" s="2" t="n">
        <v>1</v>
      </c>
      <c r="J489" s="3" t="n">
        <v>0.469894111</v>
      </c>
      <c r="K489" s="3" t="n">
        <v>0.499586403</v>
      </c>
    </row>
    <row r="490" customFormat="false" ht="15" hidden="false" customHeight="false" outlineLevel="0" collapsed="false">
      <c r="A490" s="2" t="n">
        <v>489</v>
      </c>
      <c r="B490" s="2" t="n">
        <v>2</v>
      </c>
      <c r="C490" s="2" t="n">
        <v>2</v>
      </c>
      <c r="D490" s="3" t="n">
        <v>15.74999988</v>
      </c>
      <c r="E490" s="3" t="n">
        <v>3.297000006</v>
      </c>
      <c r="F490" s="3" t="n">
        <v>3.297000006</v>
      </c>
      <c r="G490" s="7" t="s">
        <v>1735</v>
      </c>
      <c r="H490" s="2" t="s">
        <v>1736</v>
      </c>
      <c r="I490" s="2" t="n">
        <v>1</v>
      </c>
      <c r="J490" s="3" t="n">
        <v>0.685488224</v>
      </c>
      <c r="K490" s="3" t="n">
        <v>0.512702823</v>
      </c>
    </row>
    <row r="491" customFormat="false" ht="15" hidden="false" customHeight="false" outlineLevel="0" collapsed="false">
      <c r="A491" s="2" t="n">
        <v>490</v>
      </c>
      <c r="B491" s="2" t="n">
        <v>2</v>
      </c>
      <c r="C491" s="2" t="n">
        <v>2</v>
      </c>
      <c r="D491" s="3" t="n">
        <v>8.090999722</v>
      </c>
      <c r="E491" s="3" t="n">
        <v>2.490000054</v>
      </c>
      <c r="F491" s="3" t="n">
        <v>2.490000054</v>
      </c>
      <c r="G491" s="7" t="s">
        <v>1526</v>
      </c>
      <c r="H491" s="2" t="s">
        <v>1527</v>
      </c>
      <c r="I491" s="2" t="n">
        <v>1</v>
      </c>
      <c r="J491" s="3" t="n">
        <v>0.619441092</v>
      </c>
      <c r="K491" s="3" t="n">
        <v>0.438933194</v>
      </c>
    </row>
    <row r="492" customFormat="false" ht="15" hidden="false" customHeight="false" outlineLevel="0" collapsed="false">
      <c r="A492" s="2" t="n">
        <v>491</v>
      </c>
      <c r="B492" s="2" t="n">
        <v>2</v>
      </c>
      <c r="C492" s="2" t="n">
        <v>2</v>
      </c>
      <c r="D492" s="3" t="n">
        <v>5.150000006</v>
      </c>
      <c r="E492" s="3" t="n">
        <v>1.501999982</v>
      </c>
      <c r="F492" s="3" t="n">
        <v>1.501999982</v>
      </c>
      <c r="G492" s="7" t="s">
        <v>1063</v>
      </c>
      <c r="H492" s="2" t="s">
        <v>1064</v>
      </c>
      <c r="I492" s="2" t="n">
        <v>1</v>
      </c>
      <c r="J492" s="3" t="n">
        <v>1.009252906</v>
      </c>
      <c r="K492" s="3" t="n">
        <v>0.939808309</v>
      </c>
    </row>
    <row r="493" customFormat="false" ht="15" hidden="false" customHeight="false" outlineLevel="0" collapsed="false">
      <c r="A493" s="2" t="n">
        <v>492</v>
      </c>
      <c r="B493" s="2" t="n">
        <v>2</v>
      </c>
      <c r="C493" s="2" t="n">
        <v>2</v>
      </c>
      <c r="D493" s="3" t="n">
        <v>8.798000216</v>
      </c>
      <c r="E493" s="3" t="n">
        <v>2.346000075</v>
      </c>
      <c r="F493" s="3" t="n">
        <v>2.346000075</v>
      </c>
      <c r="G493" s="7" t="s">
        <v>1614</v>
      </c>
      <c r="H493" s="2" t="s">
        <v>1615</v>
      </c>
      <c r="I493" s="2" t="n">
        <v>1</v>
      </c>
      <c r="J493" s="3" t="n">
        <v>0.963829041</v>
      </c>
      <c r="K493" s="3" t="n">
        <v>0.909582555</v>
      </c>
    </row>
    <row r="494" customFormat="false" ht="15" hidden="false" customHeight="false" outlineLevel="0" collapsed="false">
      <c r="A494" s="2" t="n">
        <v>493</v>
      </c>
      <c r="B494" s="2" t="n">
        <v>2</v>
      </c>
      <c r="C494" s="2" t="n">
        <v>2</v>
      </c>
      <c r="D494" s="3" t="n">
        <v>10.72999984</v>
      </c>
      <c r="E494" s="3" t="n">
        <v>3.784999996</v>
      </c>
      <c r="F494" s="3" t="n">
        <v>3.784999996</v>
      </c>
      <c r="G494" s="7" t="s">
        <v>681</v>
      </c>
      <c r="H494" s="2" t="s">
        <v>682</v>
      </c>
      <c r="I494" s="2" t="n">
        <v>1</v>
      </c>
      <c r="J494" s="3" t="n">
        <v>2.167704105</v>
      </c>
      <c r="K494" s="3" t="n">
        <v>0.49057138</v>
      </c>
    </row>
    <row r="495" customFormat="false" ht="15" hidden="false" customHeight="false" outlineLevel="0" collapsed="false">
      <c r="A495" s="2" t="n">
        <v>494</v>
      </c>
      <c r="B495" s="2" t="n">
        <v>2</v>
      </c>
      <c r="C495" s="2" t="n">
        <v>2</v>
      </c>
      <c r="D495" s="3" t="n">
        <v>7.005000114</v>
      </c>
      <c r="E495" s="3" t="n">
        <v>3.864999861</v>
      </c>
      <c r="F495" s="3" t="n">
        <v>1.931999996</v>
      </c>
      <c r="G495" s="7" t="s">
        <v>2465</v>
      </c>
      <c r="H495" s="2" t="s">
        <v>2466</v>
      </c>
      <c r="I495" s="2" t="n">
        <v>1</v>
      </c>
      <c r="J495" s="3" t="n">
        <v>1.803017735</v>
      </c>
      <c r="K495" s="3" t="n">
        <v>0.36964348</v>
      </c>
    </row>
    <row r="496" customFormat="false" ht="15" hidden="false" customHeight="false" outlineLevel="0" collapsed="false">
      <c r="A496" s="2" t="n">
        <v>495</v>
      </c>
      <c r="B496" s="2" t="n">
        <v>2</v>
      </c>
      <c r="C496" s="2" t="n">
        <v>2</v>
      </c>
      <c r="D496" s="3" t="n">
        <v>8.696000278</v>
      </c>
      <c r="E496" s="3" t="n">
        <v>2.174000069</v>
      </c>
      <c r="F496" s="3" t="n">
        <v>2.174000069</v>
      </c>
      <c r="G496" s="7" t="s">
        <v>967</v>
      </c>
      <c r="H496" s="2" t="s">
        <v>968</v>
      </c>
      <c r="I496" s="2" t="n">
        <v>1</v>
      </c>
      <c r="J496" s="3" t="n">
        <v>1.644371748</v>
      </c>
      <c r="K496" s="3" t="n">
        <v>0.416930109</v>
      </c>
    </row>
    <row r="497" customFormat="false" ht="15" hidden="false" customHeight="false" outlineLevel="0" collapsed="false">
      <c r="A497" s="2" t="n">
        <v>496</v>
      </c>
      <c r="B497" s="2" t="n">
        <v>2</v>
      </c>
      <c r="C497" s="2" t="n">
        <v>2</v>
      </c>
      <c r="D497" s="3" t="n">
        <v>10.48000008</v>
      </c>
      <c r="E497" s="3" t="n">
        <v>2.823000029</v>
      </c>
      <c r="F497" s="3" t="n">
        <v>2.823000029</v>
      </c>
      <c r="G497" s="7" t="s">
        <v>912</v>
      </c>
      <c r="H497" s="2" t="s">
        <v>913</v>
      </c>
      <c r="I497" s="2" t="n">
        <v>1</v>
      </c>
      <c r="J497" s="3" t="n">
        <v>1.037528396</v>
      </c>
      <c r="K497" s="3" t="n">
        <v>0.924963534</v>
      </c>
    </row>
    <row r="498" customFormat="false" ht="15" hidden="false" customHeight="false" outlineLevel="0" collapsed="false">
      <c r="A498" s="2" t="n">
        <v>497</v>
      </c>
      <c r="B498" s="2" t="n">
        <v>2</v>
      </c>
      <c r="C498" s="2" t="n">
        <v>2</v>
      </c>
      <c r="D498" s="3" t="n">
        <v>11.59999967</v>
      </c>
      <c r="E498" s="3" t="n">
        <v>3.599999845</v>
      </c>
      <c r="F498" s="3" t="n">
        <v>3.599999845</v>
      </c>
      <c r="G498" s="7" t="s">
        <v>2348</v>
      </c>
      <c r="H498" s="2" t="s">
        <v>1758</v>
      </c>
      <c r="I498" s="2" t="n">
        <v>1</v>
      </c>
      <c r="J498" s="3" t="n">
        <v>1.659586906</v>
      </c>
      <c r="K498" s="3" t="n">
        <v>0.415133864</v>
      </c>
    </row>
    <row r="499" customFormat="false" ht="15" hidden="false" customHeight="false" outlineLevel="0" collapsed="false">
      <c r="A499" s="2" t="n">
        <v>498</v>
      </c>
      <c r="B499" s="2" t="n">
        <v>2</v>
      </c>
      <c r="C499" s="2" t="n">
        <v>2</v>
      </c>
      <c r="D499" s="3" t="n">
        <v>32.55999982</v>
      </c>
      <c r="E499" s="3" t="n">
        <v>12.79000044</v>
      </c>
      <c r="F499" s="3" t="n">
        <v>12.79000044</v>
      </c>
      <c r="G499" s="7" t="s">
        <v>1818</v>
      </c>
      <c r="H499" s="2" t="s">
        <v>1819</v>
      </c>
      <c r="I499" s="2" t="n">
        <v>1</v>
      </c>
      <c r="J499" s="3" t="n">
        <v>0.079432823</v>
      </c>
      <c r="K499" s="3" t="n">
        <v>0.117025994</v>
      </c>
    </row>
    <row r="500" customFormat="false" ht="15" hidden="false" customHeight="false" outlineLevel="0" collapsed="false">
      <c r="A500" s="2" t="n">
        <v>499</v>
      </c>
      <c r="B500" s="2" t="n">
        <v>2</v>
      </c>
      <c r="C500" s="2" t="n">
        <v>2</v>
      </c>
      <c r="D500" s="3" t="n">
        <v>22.40000069</v>
      </c>
      <c r="E500" s="3" t="n">
        <v>9.290000051</v>
      </c>
      <c r="F500" s="3" t="n">
        <v>9.290000051</v>
      </c>
      <c r="G500" s="7" t="s">
        <v>1264</v>
      </c>
      <c r="H500" s="2" t="s">
        <v>1265</v>
      </c>
      <c r="I500" s="2" t="n">
        <v>1</v>
      </c>
      <c r="J500" s="3" t="n">
        <v>0.744731963</v>
      </c>
      <c r="K500" s="3" t="n">
        <v>0.6011374</v>
      </c>
    </row>
    <row r="501" customFormat="false" ht="15" hidden="false" customHeight="false" outlineLevel="0" collapsed="false">
      <c r="A501" s="2" t="n">
        <v>500</v>
      </c>
      <c r="B501" s="2" t="n">
        <v>2</v>
      </c>
      <c r="C501" s="2" t="n">
        <v>2</v>
      </c>
      <c r="D501" s="3" t="n">
        <v>9.892000258</v>
      </c>
      <c r="E501" s="3" t="n">
        <v>3.01099997</v>
      </c>
      <c r="F501" s="3" t="n">
        <v>3.01099997</v>
      </c>
      <c r="G501" s="7" t="s">
        <v>1020</v>
      </c>
      <c r="H501" s="2" t="s">
        <v>1021</v>
      </c>
      <c r="I501" s="2" t="n">
        <v>1</v>
      </c>
      <c r="J501" s="3" t="n">
        <v>0.847227395</v>
      </c>
      <c r="K501" s="3" t="n">
        <v>0.75451535</v>
      </c>
    </row>
    <row r="502" customFormat="false" ht="15" hidden="false" customHeight="false" outlineLevel="0" collapsed="false">
      <c r="A502" s="2" t="n">
        <v>501</v>
      </c>
      <c r="B502" s="2" t="n">
        <v>2</v>
      </c>
      <c r="C502" s="2" t="n">
        <v>2</v>
      </c>
      <c r="D502" s="3" t="n">
        <v>17.19000041</v>
      </c>
      <c r="E502" s="3" t="n">
        <v>4.977000132</v>
      </c>
      <c r="F502" s="3" t="n">
        <v>4.977000132</v>
      </c>
      <c r="G502" s="7" t="s">
        <v>1216</v>
      </c>
      <c r="H502" s="2" t="s">
        <v>1159</v>
      </c>
      <c r="I502" s="2" t="n">
        <v>1</v>
      </c>
      <c r="J502" s="3" t="n">
        <v>0.717794299</v>
      </c>
      <c r="K502" s="3" t="n">
        <v>0.563565314</v>
      </c>
    </row>
    <row r="503" customFormat="false" ht="15" hidden="false" customHeight="false" outlineLevel="0" collapsed="false">
      <c r="A503" s="2" t="n">
        <v>502</v>
      </c>
      <c r="B503" s="2" t="n">
        <v>2</v>
      </c>
      <c r="C503" s="2" t="n">
        <v>2</v>
      </c>
      <c r="D503" s="3" t="n">
        <v>23.53000045</v>
      </c>
      <c r="E503" s="3" t="n">
        <v>7.48699978</v>
      </c>
      <c r="F503" s="3" t="n">
        <v>7.48699978</v>
      </c>
      <c r="G503" s="7" t="s">
        <v>1089</v>
      </c>
      <c r="H503" s="2" t="s">
        <v>1090</v>
      </c>
      <c r="I503" s="2" t="n">
        <v>1</v>
      </c>
      <c r="J503" s="3" t="n">
        <v>0.064268775</v>
      </c>
      <c r="K503" s="3" t="n">
        <v>0.126464158</v>
      </c>
    </row>
    <row r="504" customFormat="false" ht="15" hidden="false" customHeight="false" outlineLevel="0" collapsed="false">
      <c r="A504" s="2" t="n">
        <v>503</v>
      </c>
      <c r="B504" s="2" t="n">
        <v>2</v>
      </c>
      <c r="C504" s="2" t="n">
        <v>2</v>
      </c>
      <c r="D504" s="3" t="n">
        <v>4.896999896</v>
      </c>
      <c r="E504" s="3" t="n">
        <v>2.834999934</v>
      </c>
      <c r="F504" s="3" t="n">
        <v>2.834999934</v>
      </c>
      <c r="G504" s="7" t="s">
        <v>1170</v>
      </c>
      <c r="H504" s="2" t="s">
        <v>1171</v>
      </c>
      <c r="I504" s="2" t="n">
        <v>1</v>
      </c>
      <c r="J504" s="3" t="n">
        <v>1.158777356</v>
      </c>
      <c r="K504" s="3" t="n">
        <v>0.69411093</v>
      </c>
    </row>
    <row r="505" customFormat="false" ht="15" hidden="false" customHeight="false" outlineLevel="0" collapsed="false">
      <c r="A505" s="2" t="n">
        <v>504</v>
      </c>
      <c r="B505" s="2" t="n">
        <v>2</v>
      </c>
      <c r="C505" s="2" t="n">
        <v>2</v>
      </c>
      <c r="D505" s="3" t="n">
        <v>31.58000112</v>
      </c>
      <c r="E505" s="3" t="n">
        <v>20.0000003</v>
      </c>
      <c r="F505" s="3" t="n">
        <v>20.0000003</v>
      </c>
      <c r="G505" s="7" t="s">
        <v>1307</v>
      </c>
      <c r="H505" s="2" t="s">
        <v>1308</v>
      </c>
      <c r="I505" s="2" t="n">
        <v>2</v>
      </c>
      <c r="J505" s="3" t="n">
        <v>0.698232412</v>
      </c>
      <c r="K505" s="3" t="n">
        <v>0.622353256</v>
      </c>
    </row>
    <row r="506" customFormat="false" ht="15" hidden="false" customHeight="false" outlineLevel="0" collapsed="false">
      <c r="A506" s="2" t="n">
        <v>505</v>
      </c>
      <c r="B506" s="2" t="n">
        <v>2</v>
      </c>
      <c r="C506" s="2" t="n">
        <v>2</v>
      </c>
      <c r="D506" s="3" t="n">
        <v>9.091000259</v>
      </c>
      <c r="E506" s="3" t="n">
        <v>4.091000184</v>
      </c>
      <c r="F506" s="3" t="n">
        <v>4.091000184</v>
      </c>
      <c r="G506" s="7" t="s">
        <v>1558</v>
      </c>
      <c r="H506" s="2" t="s">
        <v>1559</v>
      </c>
      <c r="I506" s="2" t="n">
        <v>1</v>
      </c>
      <c r="J506" s="3" t="n">
        <v>1.047128558</v>
      </c>
      <c r="K506" s="3" t="n">
        <v>0.842744231</v>
      </c>
    </row>
    <row r="507" customFormat="false" ht="15" hidden="false" customHeight="false" outlineLevel="0" collapsed="false">
      <c r="A507" s="2" t="n">
        <v>506</v>
      </c>
      <c r="B507" s="2" t="n">
        <v>2</v>
      </c>
      <c r="C507" s="2" t="n">
        <v>2</v>
      </c>
      <c r="D507" s="3" t="n">
        <v>11.11000031</v>
      </c>
      <c r="E507" s="3" t="n">
        <v>5.017999932</v>
      </c>
      <c r="F507" s="3" t="n">
        <v>5.017999932</v>
      </c>
      <c r="G507" s="7" t="s">
        <v>405</v>
      </c>
      <c r="H507" s="2" t="s">
        <v>406</v>
      </c>
      <c r="I507" s="2" t="n">
        <v>1</v>
      </c>
      <c r="J507" s="3" t="n">
        <v>1.432187915</v>
      </c>
      <c r="K507" s="3" t="n">
        <v>0.520869672</v>
      </c>
    </row>
    <row r="508" customFormat="false" ht="15" hidden="false" customHeight="false" outlineLevel="0" collapsed="false">
      <c r="A508" s="2" t="n">
        <v>507</v>
      </c>
      <c r="B508" s="2" t="n">
        <v>2</v>
      </c>
      <c r="C508" s="2" t="n">
        <v>2</v>
      </c>
      <c r="D508" s="3" t="n">
        <v>8.201999962</v>
      </c>
      <c r="E508" s="3" t="n">
        <v>4.416000098</v>
      </c>
      <c r="F508" s="3" t="n">
        <v>4.416000098</v>
      </c>
      <c r="G508" s="7" t="s">
        <v>1907</v>
      </c>
      <c r="H508" s="2" t="s">
        <v>323</v>
      </c>
      <c r="I508" s="2" t="n">
        <v>1</v>
      </c>
      <c r="J508" s="3" t="n">
        <v>0.879022539</v>
      </c>
      <c r="K508" s="3" t="n">
        <v>0.811033428</v>
      </c>
    </row>
    <row r="509" customFormat="false" ht="15" hidden="false" customHeight="false" outlineLevel="0" collapsed="false">
      <c r="A509" s="2" t="n">
        <v>508</v>
      </c>
      <c r="B509" s="2" t="n">
        <v>2</v>
      </c>
      <c r="C509" s="2" t="n">
        <v>2</v>
      </c>
      <c r="D509" s="3" t="n">
        <v>3.328000009</v>
      </c>
      <c r="E509" s="3" t="n">
        <v>1.664000005</v>
      </c>
      <c r="F509" s="3" t="n">
        <v>1.664000005</v>
      </c>
      <c r="G509" s="7" t="s">
        <v>1268</v>
      </c>
      <c r="H509" s="2" t="s">
        <v>1269</v>
      </c>
      <c r="I509" s="2" t="n">
        <v>1</v>
      </c>
      <c r="J509" s="3" t="n">
        <v>1.009252906</v>
      </c>
      <c r="K509" s="3" t="n">
        <v>0.896854222</v>
      </c>
    </row>
    <row r="510" customFormat="false" ht="15" hidden="false" customHeight="false" outlineLevel="0" collapsed="false">
      <c r="A510" s="2" t="n">
        <v>509</v>
      </c>
      <c r="B510" s="2" t="n">
        <v>2</v>
      </c>
      <c r="C510" s="2" t="n">
        <v>2</v>
      </c>
      <c r="D510" s="3" t="n">
        <v>13.16000074</v>
      </c>
      <c r="E510" s="3" t="n">
        <v>6.140000001</v>
      </c>
      <c r="F510" s="3" t="n">
        <v>6.140000001</v>
      </c>
      <c r="G510" s="7" t="s">
        <v>2467</v>
      </c>
      <c r="H510" s="2" t="s">
        <v>2468</v>
      </c>
      <c r="I510" s="2" t="n">
        <v>1</v>
      </c>
      <c r="J510" s="3" t="n">
        <v>0.432513833</v>
      </c>
      <c r="K510" s="3" t="n">
        <v>0.289796352</v>
      </c>
    </row>
    <row r="511" customFormat="false" ht="15" hidden="false" customHeight="false" outlineLevel="0" collapsed="false">
      <c r="A511" s="2" t="n">
        <v>510</v>
      </c>
      <c r="B511" s="2" t="n">
        <v>2</v>
      </c>
      <c r="C511" s="2" t="n">
        <v>2</v>
      </c>
      <c r="D511" s="3" t="n">
        <v>17.23999977</v>
      </c>
      <c r="E511" s="3" t="n">
        <v>9.655000269</v>
      </c>
      <c r="F511" s="3" t="n">
        <v>9.655000269</v>
      </c>
      <c r="G511" s="7" t="s">
        <v>2295</v>
      </c>
      <c r="H511" s="2" t="s">
        <v>431</v>
      </c>
      <c r="I511" s="2" t="n">
        <v>1</v>
      </c>
      <c r="J511" s="3" t="n">
        <v>0.824138105</v>
      </c>
      <c r="K511" s="3" t="n">
        <v>0.725722492</v>
      </c>
    </row>
    <row r="512" customFormat="false" ht="15" hidden="false" customHeight="false" outlineLevel="0" collapsed="false">
      <c r="A512" s="2" t="n">
        <v>511</v>
      </c>
      <c r="B512" s="2" t="n">
        <v>2</v>
      </c>
      <c r="C512" s="2" t="n">
        <v>2</v>
      </c>
      <c r="D512" s="3" t="n">
        <v>6.643000245</v>
      </c>
      <c r="E512" s="3" t="n">
        <v>6.643000245</v>
      </c>
      <c r="F512" s="3" t="n">
        <v>4.89500016</v>
      </c>
      <c r="G512" s="7" t="s">
        <v>639</v>
      </c>
      <c r="H512" s="2" t="s">
        <v>640</v>
      </c>
      <c r="I512" s="2" t="n">
        <v>1</v>
      </c>
      <c r="J512" s="3" t="n">
        <v>0.816582382</v>
      </c>
      <c r="K512" s="3" t="n">
        <v>0.703243494</v>
      </c>
    </row>
    <row r="513" customFormat="false" ht="15" hidden="false" customHeight="false" outlineLevel="0" collapsed="false">
      <c r="A513" s="2" t="n">
        <v>512</v>
      </c>
      <c r="B513" s="2" t="n">
        <v>2</v>
      </c>
      <c r="C513" s="2" t="n">
        <v>2</v>
      </c>
      <c r="D513" s="3" t="n">
        <v>4.535999894</v>
      </c>
      <c r="E513" s="3" t="n">
        <v>2.761000022</v>
      </c>
      <c r="F513" s="3" t="n">
        <v>2.761000022</v>
      </c>
      <c r="G513" s="7" t="s">
        <v>954</v>
      </c>
      <c r="H513" s="2" t="s">
        <v>955</v>
      </c>
      <c r="I513" s="2" t="n">
        <v>1</v>
      </c>
      <c r="J513" s="3" t="n">
        <v>0.972747207</v>
      </c>
      <c r="K513" s="3" t="n">
        <v>0.977377057</v>
      </c>
    </row>
    <row r="514" customFormat="false" ht="15" hidden="false" customHeight="false" outlineLevel="0" collapsed="false">
      <c r="A514" s="2" t="n">
        <v>513</v>
      </c>
      <c r="B514" s="2" t="n">
        <v>2</v>
      </c>
      <c r="C514" s="2" t="n">
        <v>2</v>
      </c>
      <c r="D514" s="3" t="n">
        <v>4.444000125</v>
      </c>
      <c r="E514" s="3" t="n">
        <v>1.537999976</v>
      </c>
      <c r="F514" s="3" t="n">
        <v>1.537999976</v>
      </c>
      <c r="G514" s="7" t="s">
        <v>1097</v>
      </c>
      <c r="H514" s="2" t="s">
        <v>1098</v>
      </c>
      <c r="I514" s="2" t="n">
        <v>1</v>
      </c>
      <c r="J514" s="3" t="n">
        <v>1.009252906</v>
      </c>
      <c r="K514" s="3" t="n">
        <v>0.972587943</v>
      </c>
    </row>
    <row r="515" customFormat="false" ht="15" hidden="false" customHeight="false" outlineLevel="0" collapsed="false">
      <c r="A515" s="2" t="n">
        <v>514</v>
      </c>
      <c r="B515" s="2" t="n">
        <v>2</v>
      </c>
      <c r="C515" s="2" t="n">
        <v>2</v>
      </c>
      <c r="D515" s="3" t="n">
        <v>5.720999837</v>
      </c>
      <c r="E515" s="3" t="n">
        <v>2.985000052</v>
      </c>
      <c r="F515" s="3" t="n">
        <v>2.985000052</v>
      </c>
      <c r="G515" s="7" t="s">
        <v>2469</v>
      </c>
      <c r="H515" s="2" t="s">
        <v>2470</v>
      </c>
      <c r="I515" s="2" t="n">
        <v>1</v>
      </c>
      <c r="J515" s="3" t="n">
        <v>0.981747925</v>
      </c>
      <c r="K515" s="3" t="n">
        <v>0.991825879</v>
      </c>
    </row>
    <row r="516" customFormat="false" ht="15" hidden="false" customHeight="false" outlineLevel="0" collapsed="false">
      <c r="A516" s="2" t="n">
        <v>515</v>
      </c>
      <c r="B516" s="2" t="n">
        <v>2</v>
      </c>
      <c r="C516" s="2" t="n">
        <v>2</v>
      </c>
      <c r="D516" s="3" t="n">
        <v>10.8099997</v>
      </c>
      <c r="E516" s="3" t="n">
        <v>4.323999956</v>
      </c>
      <c r="F516" s="3" t="n">
        <v>4.323999956</v>
      </c>
      <c r="G516" s="7" t="s">
        <v>2327</v>
      </c>
      <c r="H516" s="2" t="s">
        <v>2328</v>
      </c>
      <c r="I516" s="2" t="n">
        <v>1</v>
      </c>
      <c r="J516" s="3" t="n">
        <v>0.704693079</v>
      </c>
      <c r="K516" s="3" t="n">
        <v>0.540966988</v>
      </c>
    </row>
    <row r="517" customFormat="false" ht="15" hidden="false" customHeight="false" outlineLevel="0" collapsed="false">
      <c r="A517" s="2" t="n">
        <v>516</v>
      </c>
      <c r="B517" s="2" t="n">
        <v>2</v>
      </c>
      <c r="C517" s="2" t="n">
        <v>2</v>
      </c>
      <c r="D517" s="3" t="n">
        <v>5.951999873</v>
      </c>
      <c r="E517" s="3" t="n">
        <v>3.175000101</v>
      </c>
      <c r="F517" s="3" t="n">
        <v>3.175000101</v>
      </c>
      <c r="G517" s="7" t="s">
        <v>1188</v>
      </c>
      <c r="H517" s="2" t="s">
        <v>1189</v>
      </c>
      <c r="I517" s="2" t="n">
        <v>1</v>
      </c>
      <c r="J517" s="3" t="n">
        <v>0.772680581</v>
      </c>
      <c r="K517" s="3" t="n">
        <v>0.657323301</v>
      </c>
    </row>
    <row r="518" customFormat="false" ht="15" hidden="false" customHeight="false" outlineLevel="0" collapsed="false">
      <c r="A518" s="2" t="n">
        <v>517</v>
      </c>
      <c r="B518" s="2" t="n">
        <v>2</v>
      </c>
      <c r="C518" s="2" t="n">
        <v>2</v>
      </c>
      <c r="D518" s="3" t="n">
        <v>26.14000142</v>
      </c>
      <c r="E518" s="3" t="n">
        <v>26.14000142</v>
      </c>
      <c r="F518" s="3" t="n">
        <v>13.63999993</v>
      </c>
      <c r="G518" s="7" t="s">
        <v>2370</v>
      </c>
      <c r="H518" s="2" t="s">
        <v>2371</v>
      </c>
      <c r="I518" s="2" t="n">
        <v>1</v>
      </c>
      <c r="J518" s="3" t="n">
        <v>1.018591404</v>
      </c>
      <c r="K518" s="3" t="n">
        <v>0.960995138</v>
      </c>
    </row>
    <row r="519" customFormat="false" ht="15" hidden="false" customHeight="false" outlineLevel="0" collapsed="false">
      <c r="A519" s="2" t="n">
        <v>518</v>
      </c>
      <c r="B519" s="2" t="n">
        <v>2</v>
      </c>
      <c r="C519" s="2" t="n">
        <v>2</v>
      </c>
      <c r="D519" s="3" t="n">
        <v>5.53399995</v>
      </c>
      <c r="E519" s="3" t="n">
        <v>3.556999937</v>
      </c>
      <c r="F519" s="3" t="n">
        <v>3.556999937</v>
      </c>
      <c r="G519" s="7" t="s">
        <v>1869</v>
      </c>
      <c r="H519" s="2" t="s">
        <v>1870</v>
      </c>
      <c r="I519" s="2" t="n">
        <v>1</v>
      </c>
      <c r="J519" s="3" t="n">
        <v>0.679203629</v>
      </c>
      <c r="K519" s="3" t="n">
        <v>0.478003323</v>
      </c>
    </row>
    <row r="520" customFormat="false" ht="15" hidden="false" customHeight="false" outlineLevel="0" collapsed="false">
      <c r="A520" s="2" t="n">
        <v>519</v>
      </c>
      <c r="B520" s="2" t="n">
        <v>2</v>
      </c>
      <c r="C520" s="2" t="n">
        <v>2</v>
      </c>
      <c r="D520" s="3" t="n">
        <v>12.98000067</v>
      </c>
      <c r="E520" s="3" t="n">
        <v>7.633999735</v>
      </c>
      <c r="F520" s="3" t="n">
        <v>7.633999735</v>
      </c>
      <c r="G520" s="7" t="s">
        <v>1565</v>
      </c>
      <c r="H520" s="2" t="s">
        <v>1566</v>
      </c>
      <c r="I520" s="2" t="n">
        <v>1</v>
      </c>
      <c r="J520" s="3" t="n">
        <v>0.642687738</v>
      </c>
      <c r="K520" s="3" t="n">
        <v>0.468411684</v>
      </c>
    </row>
    <row r="521" customFormat="false" ht="15" hidden="false" customHeight="false" outlineLevel="0" collapsed="false">
      <c r="A521" s="2" t="n">
        <v>520</v>
      </c>
      <c r="B521" s="2" t="n">
        <v>2</v>
      </c>
      <c r="C521" s="2" t="n">
        <v>2</v>
      </c>
      <c r="D521" s="3" t="n">
        <v>9.137000144</v>
      </c>
      <c r="E521" s="3" t="n">
        <v>4.061000049</v>
      </c>
      <c r="F521" s="3" t="n">
        <v>4.061000049</v>
      </c>
      <c r="G521" s="7" t="s">
        <v>2471</v>
      </c>
      <c r="H521" s="2" t="s">
        <v>1159</v>
      </c>
      <c r="I521" s="2" t="n">
        <v>1</v>
      </c>
      <c r="J521" s="3" t="n">
        <v>0.772680581</v>
      </c>
      <c r="K521" s="3" t="n">
        <v>0.629668951</v>
      </c>
    </row>
    <row r="522" customFormat="false" ht="15" hidden="false" customHeight="false" outlineLevel="0" collapsed="false">
      <c r="A522" s="2" t="n">
        <v>521</v>
      </c>
      <c r="B522" s="2" t="n">
        <v>2</v>
      </c>
      <c r="C522" s="2" t="n">
        <v>2</v>
      </c>
      <c r="D522" s="3" t="n">
        <v>10.89000031</v>
      </c>
      <c r="E522" s="3" t="n">
        <v>5.940999836</v>
      </c>
      <c r="F522" s="3" t="n">
        <v>5.940999836</v>
      </c>
      <c r="G522" s="7" t="s">
        <v>1034</v>
      </c>
      <c r="H522" s="2" t="s">
        <v>1035</v>
      </c>
      <c r="I522" s="2" t="n">
        <v>2</v>
      </c>
      <c r="J522" s="3" t="n">
        <v>1</v>
      </c>
      <c r="K522" s="3" t="n">
        <v>0.970708609</v>
      </c>
    </row>
    <row r="523" customFormat="false" ht="15" hidden="false" customHeight="false" outlineLevel="0" collapsed="false">
      <c r="A523" s="2" t="n">
        <v>522</v>
      </c>
      <c r="B523" s="2" t="n">
        <v>2</v>
      </c>
      <c r="C523" s="2" t="n">
        <v>2</v>
      </c>
      <c r="D523" s="3" t="n">
        <v>5.640999973</v>
      </c>
      <c r="E523" s="3" t="n">
        <v>5.640999973</v>
      </c>
      <c r="F523" s="3" t="n">
        <v>5.640999973</v>
      </c>
      <c r="G523" s="7" t="s">
        <v>1289</v>
      </c>
      <c r="H523" s="2" t="s">
        <v>1290</v>
      </c>
      <c r="I523" s="2" t="n">
        <v>1</v>
      </c>
      <c r="J523" s="3" t="n">
        <v>0.328095287</v>
      </c>
      <c r="K523" s="3" t="n">
        <v>0.227422565</v>
      </c>
    </row>
    <row r="524" customFormat="false" ht="15" hidden="false" customHeight="false" outlineLevel="0" collapsed="false">
      <c r="A524" s="2" t="n">
        <v>523</v>
      </c>
      <c r="B524" s="2" t="n">
        <v>2</v>
      </c>
      <c r="C524" s="2" t="n">
        <v>2</v>
      </c>
      <c r="D524" s="3" t="n">
        <v>10.59999987</v>
      </c>
      <c r="E524" s="3" t="n">
        <v>5.530000106</v>
      </c>
      <c r="F524" s="3" t="n">
        <v>5.530000106</v>
      </c>
      <c r="G524" s="7" t="s">
        <v>1825</v>
      </c>
      <c r="H524" s="2" t="s">
        <v>1826</v>
      </c>
      <c r="I524" s="2" t="n">
        <v>1</v>
      </c>
      <c r="J524" s="3" t="n">
        <v>0.990831971</v>
      </c>
      <c r="K524" s="3" t="n">
        <v>0.961606264</v>
      </c>
    </row>
    <row r="525" customFormat="false" ht="15" hidden="false" customHeight="false" outlineLevel="0" collapsed="false">
      <c r="A525" s="2" t="n">
        <v>524</v>
      </c>
      <c r="B525" s="2" t="n">
        <v>2</v>
      </c>
      <c r="C525" s="2" t="n">
        <v>2</v>
      </c>
      <c r="D525" s="3" t="n">
        <v>5.852000043</v>
      </c>
      <c r="E525" s="3" t="n">
        <v>1.781000011</v>
      </c>
      <c r="F525" s="3" t="n">
        <v>1.781000011</v>
      </c>
      <c r="G525" s="7" t="s">
        <v>2472</v>
      </c>
      <c r="H525" s="2" t="s">
        <v>2473</v>
      </c>
      <c r="I525" s="2" t="n">
        <v>1</v>
      </c>
      <c r="J525" s="3" t="n">
        <v>1.258925438</v>
      </c>
      <c r="K525" s="3" t="n">
        <v>0.568243921</v>
      </c>
    </row>
    <row r="526" customFormat="false" ht="15" hidden="false" customHeight="false" outlineLevel="0" collapsed="false">
      <c r="A526" s="2" t="n">
        <v>525</v>
      </c>
      <c r="B526" s="2" t="n">
        <v>2</v>
      </c>
      <c r="C526" s="2" t="n">
        <v>2</v>
      </c>
      <c r="D526" s="3" t="n">
        <v>7.365000248</v>
      </c>
      <c r="E526" s="3" t="n">
        <v>4.532999918</v>
      </c>
      <c r="F526" s="3" t="n">
        <v>4.532999918</v>
      </c>
      <c r="G526" s="7" t="s">
        <v>1612</v>
      </c>
      <c r="H526" s="2" t="s">
        <v>1613</v>
      </c>
      <c r="I526" s="2" t="n">
        <v>1</v>
      </c>
      <c r="J526" s="3" t="n">
        <v>1.380384207</v>
      </c>
      <c r="K526" s="3" t="n">
        <v>0.54174906</v>
      </c>
    </row>
    <row r="527" customFormat="false" ht="15" hidden="false" customHeight="false" outlineLevel="0" collapsed="false">
      <c r="A527" s="2" t="n">
        <v>526</v>
      </c>
      <c r="B527" s="2" t="n">
        <v>2</v>
      </c>
      <c r="C527" s="2" t="n">
        <v>2</v>
      </c>
      <c r="D527" s="3" t="n">
        <v>6.441999972</v>
      </c>
      <c r="E527" s="3" t="n">
        <v>2.761000022</v>
      </c>
      <c r="F527" s="3" t="n">
        <v>2.761000022</v>
      </c>
      <c r="G527" s="7" t="s">
        <v>1610</v>
      </c>
      <c r="H527" s="2" t="s">
        <v>1611</v>
      </c>
      <c r="I527" s="2" t="n">
        <v>1</v>
      </c>
      <c r="J527" s="3" t="n">
        <v>1.06659615</v>
      </c>
      <c r="K527" s="3" t="n">
        <v>0.87212795</v>
      </c>
    </row>
    <row r="528" customFormat="false" ht="15" hidden="false" customHeight="false" outlineLevel="0" collapsed="false">
      <c r="A528" s="2" t="n">
        <v>527</v>
      </c>
      <c r="B528" s="2" t="n">
        <v>2</v>
      </c>
      <c r="C528" s="2" t="n">
        <v>2</v>
      </c>
      <c r="D528" s="3" t="n">
        <v>34.72000062</v>
      </c>
      <c r="E528" s="3" t="n">
        <v>18.06000024</v>
      </c>
      <c r="F528" s="3" t="n">
        <v>18.06000024</v>
      </c>
      <c r="G528" s="7" t="s">
        <v>996</v>
      </c>
      <c r="H528" s="2" t="s">
        <v>997</v>
      </c>
      <c r="I528" s="2" t="n">
        <v>1</v>
      </c>
      <c r="J528" s="3" t="n">
        <v>1.009252906</v>
      </c>
      <c r="K528" s="3" t="n">
        <v>0.975449204</v>
      </c>
    </row>
    <row r="529" customFormat="false" ht="15" hidden="false" customHeight="false" outlineLevel="0" collapsed="false">
      <c r="A529" s="2" t="n">
        <v>528</v>
      </c>
      <c r="B529" s="2" t="n">
        <v>2</v>
      </c>
      <c r="C529" s="2" t="n">
        <v>2</v>
      </c>
      <c r="D529" s="3" t="n">
        <v>10.00000015</v>
      </c>
      <c r="E529" s="3" t="n">
        <v>10.00000015</v>
      </c>
      <c r="F529" s="3" t="n">
        <v>10.00000015</v>
      </c>
      <c r="G529" s="7" t="s">
        <v>1765</v>
      </c>
      <c r="H529" s="2" t="s">
        <v>1766</v>
      </c>
      <c r="I529" s="2" t="n">
        <v>1</v>
      </c>
      <c r="J529" s="3" t="n">
        <v>0.809095919</v>
      </c>
      <c r="K529" s="3" t="n">
        <v>0.698862016</v>
      </c>
    </row>
    <row r="530" customFormat="false" ht="15" hidden="false" customHeight="false" outlineLevel="0" collapsed="false">
      <c r="A530" s="2" t="n">
        <v>529</v>
      </c>
      <c r="B530" s="2" t="n">
        <v>2</v>
      </c>
      <c r="C530" s="2" t="n">
        <v>2</v>
      </c>
      <c r="D530" s="3" t="n">
        <v>8.907999843</v>
      </c>
      <c r="E530" s="3" t="n">
        <v>4.309999943</v>
      </c>
      <c r="F530" s="3" t="n">
        <v>4.309999943</v>
      </c>
      <c r="G530" s="7" t="s">
        <v>1681</v>
      </c>
      <c r="H530" s="2" t="s">
        <v>1682</v>
      </c>
      <c r="I530" s="2" t="n">
        <v>1</v>
      </c>
      <c r="J530" s="3" t="n">
        <v>1.247383475</v>
      </c>
      <c r="K530" s="3" t="n">
        <v>0.665775657</v>
      </c>
    </row>
    <row r="531" customFormat="false" ht="15" hidden="false" customHeight="false" outlineLevel="0" collapsed="false">
      <c r="A531" s="2" t="n">
        <v>530</v>
      </c>
      <c r="B531" s="2" t="n">
        <v>2</v>
      </c>
      <c r="C531" s="2" t="n">
        <v>2</v>
      </c>
      <c r="D531" s="3" t="n">
        <v>2.961999923</v>
      </c>
      <c r="E531" s="3" t="n">
        <v>1.085999981</v>
      </c>
      <c r="F531" s="3" t="n">
        <v>1.085999981</v>
      </c>
      <c r="G531" s="7" t="s">
        <v>2474</v>
      </c>
      <c r="H531" s="2" t="s">
        <v>2475</v>
      </c>
      <c r="I531" s="2" t="n">
        <v>1</v>
      </c>
      <c r="J531" s="3" t="n">
        <v>0.928966403</v>
      </c>
      <c r="K531" s="3" t="n">
        <v>0.85210377</v>
      </c>
    </row>
    <row r="532" customFormat="false" ht="15" hidden="false" customHeight="false" outlineLevel="0" collapsed="false">
      <c r="A532" s="2" t="n">
        <v>531</v>
      </c>
      <c r="B532" s="2" t="n">
        <v>2</v>
      </c>
      <c r="C532" s="2" t="n">
        <v>2</v>
      </c>
      <c r="D532" s="3" t="n">
        <v>21.89999968</v>
      </c>
      <c r="E532" s="3" t="n">
        <v>6.569000334</v>
      </c>
      <c r="F532" s="3" t="n">
        <v>6.569000334</v>
      </c>
      <c r="G532" s="7" t="s">
        <v>1448</v>
      </c>
      <c r="H532" s="2" t="s">
        <v>1449</v>
      </c>
      <c r="I532" s="2" t="n">
        <v>1</v>
      </c>
      <c r="J532" s="3" t="n">
        <v>1.445439816</v>
      </c>
      <c r="K532" s="3" t="n">
        <v>0.639163315</v>
      </c>
    </row>
    <row r="533" customFormat="false" ht="15" hidden="false" customHeight="false" outlineLevel="0" collapsed="false">
      <c r="A533" s="2" t="n">
        <v>532</v>
      </c>
      <c r="B533" s="2" t="n">
        <v>2</v>
      </c>
      <c r="C533" s="2" t="n">
        <v>2</v>
      </c>
      <c r="D533" s="3" t="n">
        <v>10.17000005</v>
      </c>
      <c r="E533" s="3" t="n">
        <v>5.085000023</v>
      </c>
      <c r="F533" s="3" t="n">
        <v>5.085000023</v>
      </c>
      <c r="G533" s="7" t="s">
        <v>1945</v>
      </c>
      <c r="H533" s="2" t="s">
        <v>1946</v>
      </c>
      <c r="I533" s="2" t="n">
        <v>1</v>
      </c>
      <c r="J533" s="3" t="n">
        <v>0.990831971</v>
      </c>
      <c r="K533" s="3" t="n">
        <v>0.955718935</v>
      </c>
    </row>
    <row r="534" customFormat="false" ht="15" hidden="false" customHeight="false" outlineLevel="0" collapsed="false">
      <c r="A534" s="2" t="n">
        <v>533</v>
      </c>
      <c r="B534" s="2" t="n">
        <v>2</v>
      </c>
      <c r="C534" s="2" t="n">
        <v>2</v>
      </c>
      <c r="D534" s="3" t="n">
        <v>12.98000067</v>
      </c>
      <c r="E534" s="3" t="n">
        <v>9.160000086</v>
      </c>
      <c r="F534" s="3" t="n">
        <v>9.160000086</v>
      </c>
      <c r="G534" s="7" t="s">
        <v>2004</v>
      </c>
      <c r="H534" s="2" t="s">
        <v>2005</v>
      </c>
      <c r="I534" s="2" t="n">
        <v>1</v>
      </c>
      <c r="J534" s="3" t="n">
        <v>0.660693467</v>
      </c>
      <c r="K534" s="3" t="n">
        <v>0.488469988</v>
      </c>
    </row>
    <row r="535" customFormat="false" ht="15" hidden="false" customHeight="false" outlineLevel="0" collapsed="false">
      <c r="A535" s="2" t="n">
        <v>534</v>
      </c>
      <c r="B535" s="2" t="n">
        <v>2</v>
      </c>
      <c r="C535" s="2" t="n">
        <v>2</v>
      </c>
      <c r="D535" s="3" t="n">
        <v>12.16999963</v>
      </c>
      <c r="E535" s="3" t="n">
        <v>3.477999941</v>
      </c>
      <c r="F535" s="3" t="n">
        <v>3.477999941</v>
      </c>
      <c r="G535" s="7" t="s">
        <v>2476</v>
      </c>
      <c r="H535" s="2" t="s">
        <v>2477</v>
      </c>
      <c r="I535" s="2" t="n">
        <v>1</v>
      </c>
      <c r="J535" s="3" t="n">
        <v>0.602559566</v>
      </c>
      <c r="K535" s="3" t="n">
        <v>0.425222099</v>
      </c>
    </row>
    <row r="536" customFormat="false" ht="15" hidden="false" customHeight="false" outlineLevel="0" collapsed="false">
      <c r="A536" s="2" t="n">
        <v>535</v>
      </c>
      <c r="B536" s="2" t="n">
        <v>2</v>
      </c>
      <c r="C536" s="2" t="n">
        <v>2</v>
      </c>
      <c r="D536" s="3" t="n">
        <v>5.843999982</v>
      </c>
      <c r="E536" s="3" t="n">
        <v>2.921999991</v>
      </c>
      <c r="F536" s="3" t="n">
        <v>2.921999991</v>
      </c>
      <c r="G536" s="7" t="s">
        <v>2478</v>
      </c>
      <c r="H536" s="2" t="s">
        <v>2479</v>
      </c>
      <c r="I536" s="2" t="n">
        <v>1</v>
      </c>
      <c r="J536" s="3" t="n">
        <v>1.23594749</v>
      </c>
      <c r="K536" s="3" t="n">
        <v>0.630988359</v>
      </c>
    </row>
    <row r="537" customFormat="false" ht="15" hidden="false" customHeight="false" outlineLevel="0" collapsed="false">
      <c r="A537" s="2" t="n">
        <v>536</v>
      </c>
      <c r="B537" s="2" t="n">
        <v>2</v>
      </c>
      <c r="C537" s="2" t="n">
        <v>2</v>
      </c>
      <c r="D537" s="3" t="n">
        <v>7.084000111</v>
      </c>
      <c r="E537" s="3" t="n">
        <v>3.269999847</v>
      </c>
      <c r="F537" s="3" t="n">
        <v>3.269999847</v>
      </c>
      <c r="G537" s="7" t="s">
        <v>1032</v>
      </c>
      <c r="H537" s="2" t="s">
        <v>1033</v>
      </c>
      <c r="I537" s="2" t="n">
        <v>1</v>
      </c>
      <c r="J537" s="3" t="n">
        <v>1.148153663</v>
      </c>
      <c r="K537" s="3" t="n">
        <v>0.658264399</v>
      </c>
    </row>
    <row r="538" customFormat="false" ht="15" hidden="false" customHeight="false" outlineLevel="0" collapsed="false">
      <c r="A538" s="2" t="n">
        <v>537</v>
      </c>
      <c r="B538" s="2" t="n">
        <v>2</v>
      </c>
      <c r="C538" s="2" t="n">
        <v>2</v>
      </c>
      <c r="D538" s="3" t="n">
        <v>10.94999984</v>
      </c>
      <c r="E538" s="3" t="n">
        <v>6.468000263</v>
      </c>
      <c r="F538" s="3" t="n">
        <v>6.468000263</v>
      </c>
      <c r="G538" s="7" t="s">
        <v>1012</v>
      </c>
      <c r="H538" s="2" t="s">
        <v>1013</v>
      </c>
      <c r="I538" s="2" t="n">
        <v>1</v>
      </c>
      <c r="J538" s="3" t="n">
        <v>1.318256736</v>
      </c>
      <c r="K538" s="3" t="n">
        <v>0.58832705</v>
      </c>
    </row>
    <row r="539" customFormat="false" ht="15" hidden="false" customHeight="false" outlineLevel="0" collapsed="false">
      <c r="A539" s="2" t="n">
        <v>538</v>
      </c>
      <c r="B539" s="2" t="n">
        <v>2</v>
      </c>
      <c r="C539" s="2" t="n">
        <v>2</v>
      </c>
      <c r="D539" s="3" t="n">
        <v>6.685999781</v>
      </c>
      <c r="E539" s="3" t="n">
        <v>4.360000044</v>
      </c>
      <c r="F539" s="3" t="n">
        <v>4.360000044</v>
      </c>
      <c r="G539" s="7" t="s">
        <v>2245</v>
      </c>
      <c r="H539" s="2" t="s">
        <v>261</v>
      </c>
      <c r="I539" s="2" t="n">
        <v>1</v>
      </c>
      <c r="J539" s="3" t="n">
        <v>0.903649449</v>
      </c>
      <c r="K539" s="3" t="n">
        <v>0.856722593</v>
      </c>
    </row>
    <row r="540" customFormat="false" ht="15" hidden="false" customHeight="false" outlineLevel="0" collapsed="false">
      <c r="A540" s="2" t="n">
        <v>539</v>
      </c>
      <c r="B540" s="2" t="n">
        <v>2</v>
      </c>
      <c r="C540" s="2" t="n">
        <v>2</v>
      </c>
      <c r="D540" s="3" t="n">
        <v>11.02000028</v>
      </c>
      <c r="E540" s="3" t="n">
        <v>7.346999645</v>
      </c>
      <c r="F540" s="3" t="n">
        <v>7.346999645</v>
      </c>
      <c r="G540" s="7" t="s">
        <v>695</v>
      </c>
      <c r="H540" s="2" t="s">
        <v>696</v>
      </c>
      <c r="I540" s="2" t="n">
        <v>1</v>
      </c>
      <c r="J540" s="3" t="n">
        <v>1.47231245</v>
      </c>
      <c r="K540" s="3" t="n">
        <v>0.505455852</v>
      </c>
    </row>
    <row r="541" customFormat="false" ht="15" hidden="false" customHeight="false" outlineLevel="0" collapsed="false">
      <c r="A541" s="2" t="n">
        <v>540</v>
      </c>
      <c r="B541" s="2" t="n">
        <v>2</v>
      </c>
      <c r="C541" s="2" t="n">
        <v>2</v>
      </c>
      <c r="D541" s="3" t="n">
        <v>10.13000011</v>
      </c>
      <c r="E541" s="3" t="n">
        <v>3.965000063</v>
      </c>
      <c r="F541" s="3" t="n">
        <v>3.965000063</v>
      </c>
      <c r="G541" s="7" t="s">
        <v>741</v>
      </c>
      <c r="H541" s="2" t="s">
        <v>742</v>
      </c>
      <c r="I541" s="2" t="n">
        <v>1</v>
      </c>
      <c r="J541" s="3" t="n">
        <v>1.127197504</v>
      </c>
      <c r="K541" s="3" t="n">
        <v>0.793686271</v>
      </c>
    </row>
    <row r="542" customFormat="false" ht="15" hidden="false" customHeight="false" outlineLevel="0" collapsed="false">
      <c r="A542" s="2" t="n">
        <v>541</v>
      </c>
      <c r="B542" s="2" t="n">
        <v>2</v>
      </c>
      <c r="C542" s="2" t="n">
        <v>2</v>
      </c>
      <c r="D542" s="3" t="n">
        <v>8.107999712</v>
      </c>
      <c r="E542" s="3" t="n">
        <v>4.805000126</v>
      </c>
      <c r="F542" s="3" t="n">
        <v>4.805000126</v>
      </c>
      <c r="G542" s="7" t="s">
        <v>2480</v>
      </c>
      <c r="H542" s="2" t="s">
        <v>2481</v>
      </c>
      <c r="I542" s="2" t="n">
        <v>1</v>
      </c>
      <c r="J542" s="3" t="n">
        <v>0.642687738</v>
      </c>
      <c r="K542" s="3" t="n">
        <v>0.452242404</v>
      </c>
    </row>
    <row r="543" customFormat="false" ht="15" hidden="false" customHeight="false" outlineLevel="0" collapsed="false">
      <c r="A543" s="2" t="n">
        <v>542</v>
      </c>
      <c r="B543" s="2" t="n">
        <v>2</v>
      </c>
      <c r="C543" s="2" t="n">
        <v>2</v>
      </c>
      <c r="D543" s="3" t="n">
        <v>6.532999873</v>
      </c>
      <c r="E543" s="3" t="n">
        <v>2.512999997</v>
      </c>
      <c r="F543" s="3" t="n">
        <v>2.512999997</v>
      </c>
      <c r="G543" s="7" t="s">
        <v>1602</v>
      </c>
      <c r="H543" s="2" t="s">
        <v>1603</v>
      </c>
      <c r="I543" s="2" t="n">
        <v>1</v>
      </c>
      <c r="J543" s="3" t="n">
        <v>0.619441092</v>
      </c>
      <c r="K543" s="3" t="n">
        <v>0.439638823</v>
      </c>
    </row>
    <row r="544" customFormat="false" ht="15" hidden="false" customHeight="false" outlineLevel="0" collapsed="false">
      <c r="A544" s="2" t="n">
        <v>543</v>
      </c>
      <c r="B544" s="2" t="n">
        <v>2</v>
      </c>
      <c r="C544" s="2" t="n">
        <v>2</v>
      </c>
      <c r="D544" s="3" t="n">
        <v>14.2900005</v>
      </c>
      <c r="E544" s="3" t="n">
        <v>5.30599989</v>
      </c>
      <c r="F544" s="3" t="n">
        <v>5.30599989</v>
      </c>
      <c r="G544" s="7" t="s">
        <v>535</v>
      </c>
      <c r="H544" s="2" t="s">
        <v>536</v>
      </c>
      <c r="I544" s="2" t="n">
        <v>1</v>
      </c>
      <c r="J544" s="3" t="n">
        <v>0.685488224</v>
      </c>
      <c r="K544" s="3" t="n">
        <v>0.488619089</v>
      </c>
    </row>
    <row r="545" customFormat="false" ht="15" hidden="false" customHeight="false" outlineLevel="0" collapsed="false">
      <c r="A545" s="2" t="n">
        <v>544</v>
      </c>
      <c r="B545" s="2" t="n">
        <v>2</v>
      </c>
      <c r="C545" s="2" t="n">
        <v>2</v>
      </c>
      <c r="D545" s="3" t="n">
        <v>6.417000294</v>
      </c>
      <c r="E545" s="3" t="n">
        <v>2.941000089</v>
      </c>
      <c r="F545" s="3" t="n">
        <v>2.941000089</v>
      </c>
      <c r="G545" s="7" t="s">
        <v>1180</v>
      </c>
      <c r="H545" s="2" t="s">
        <v>1181</v>
      </c>
      <c r="I545" s="2" t="n">
        <v>1</v>
      </c>
      <c r="J545" s="3" t="n">
        <v>0.990831971</v>
      </c>
      <c r="K545" s="3" t="n">
        <v>0.955472469</v>
      </c>
    </row>
    <row r="546" customFormat="false" ht="15" hidden="false" customHeight="false" outlineLevel="0" collapsed="false">
      <c r="A546" s="2" t="n">
        <v>545</v>
      </c>
      <c r="B546" s="2" t="n">
        <v>2</v>
      </c>
      <c r="C546" s="2" t="n">
        <v>2</v>
      </c>
      <c r="D546" s="3" t="n">
        <v>7.353000343</v>
      </c>
      <c r="E546" s="3" t="n">
        <v>2.205999941</v>
      </c>
      <c r="F546" s="3" t="n">
        <v>2.205999941</v>
      </c>
      <c r="G546" s="7" t="s">
        <v>1176</v>
      </c>
      <c r="H546" s="2" t="s">
        <v>1177</v>
      </c>
      <c r="I546" s="2" t="n">
        <v>1</v>
      </c>
      <c r="J546" s="3" t="n">
        <v>1.148153663</v>
      </c>
      <c r="K546" s="3" t="n">
        <v>0.769499004</v>
      </c>
    </row>
    <row r="547" customFormat="false" ht="15" hidden="false" customHeight="false" outlineLevel="0" collapsed="false">
      <c r="A547" s="2" t="n">
        <v>546</v>
      </c>
      <c r="B547" s="2" t="n">
        <v>2</v>
      </c>
      <c r="C547" s="2" t="n">
        <v>2</v>
      </c>
      <c r="D547" s="3" t="n">
        <v>7.142999768</v>
      </c>
      <c r="E547" s="3" t="n">
        <v>4.365000129</v>
      </c>
      <c r="F547" s="3" t="n">
        <v>4.365000129</v>
      </c>
      <c r="G547" s="7" t="s">
        <v>1149</v>
      </c>
      <c r="H547" s="2" t="s">
        <v>1150</v>
      </c>
      <c r="I547" s="2" t="n">
        <v>1</v>
      </c>
      <c r="J547" s="3" t="n">
        <v>0.679203629</v>
      </c>
      <c r="K547" s="3" t="n">
        <v>0.494553775</v>
      </c>
    </row>
    <row r="548" customFormat="false" ht="15" hidden="false" customHeight="false" outlineLevel="0" collapsed="false">
      <c r="A548" s="2" t="n">
        <v>547</v>
      </c>
      <c r="B548" s="2" t="n">
        <v>2</v>
      </c>
      <c r="C548" s="2" t="n">
        <v>2</v>
      </c>
      <c r="D548" s="3" t="n">
        <v>19.13000047</v>
      </c>
      <c r="E548" s="3" t="n">
        <v>7.825999707</v>
      </c>
      <c r="F548" s="3" t="n">
        <v>7.825999707</v>
      </c>
      <c r="G548" s="7" t="s">
        <v>1531</v>
      </c>
      <c r="H548" s="2" t="s">
        <v>1532</v>
      </c>
      <c r="I548" s="2" t="n">
        <v>1</v>
      </c>
      <c r="J548" s="3" t="n">
        <v>0.794328213</v>
      </c>
      <c r="K548" s="3" t="n">
        <v>0.656751394</v>
      </c>
    </row>
    <row r="549" customFormat="false" ht="15" hidden="false" customHeight="false" outlineLevel="0" collapsed="false">
      <c r="A549" s="2" t="n">
        <v>548</v>
      </c>
      <c r="B549" s="2" t="n">
        <v>2</v>
      </c>
      <c r="C549" s="2" t="n">
        <v>2</v>
      </c>
      <c r="D549" s="3" t="n">
        <v>4.868000001</v>
      </c>
      <c r="E549" s="3" t="n">
        <v>1.826000027</v>
      </c>
      <c r="F549" s="3" t="n">
        <v>1.826000027</v>
      </c>
      <c r="G549" s="7" t="s">
        <v>1836</v>
      </c>
      <c r="H549" s="2" t="s">
        <v>1837</v>
      </c>
      <c r="I549" s="2" t="n">
        <v>1</v>
      </c>
      <c r="J549" s="3" t="n">
        <v>1.23594749</v>
      </c>
      <c r="K549" s="3" t="n">
        <v>0.655252934</v>
      </c>
    </row>
    <row r="550" customFormat="false" ht="15" hidden="false" customHeight="false" outlineLevel="0" collapsed="false">
      <c r="A550" s="2" t="n">
        <v>549</v>
      </c>
      <c r="B550" s="2" t="n">
        <v>2</v>
      </c>
      <c r="C550" s="2" t="n">
        <v>2</v>
      </c>
      <c r="D550" s="3" t="n">
        <v>64.85999823</v>
      </c>
      <c r="E550" s="3" t="n">
        <v>29.73000109</v>
      </c>
      <c r="F550" s="3" t="n">
        <v>29.73000109</v>
      </c>
      <c r="G550" s="7" t="s">
        <v>1730</v>
      </c>
      <c r="H550" s="2" t="s">
        <v>1731</v>
      </c>
      <c r="I550" s="2" t="n">
        <v>1</v>
      </c>
      <c r="J550" s="3" t="n">
        <v>0.4487454</v>
      </c>
      <c r="K550" s="3" t="n">
        <v>0.289454073</v>
      </c>
    </row>
    <row r="551" customFormat="false" ht="15" hidden="false" customHeight="false" outlineLevel="0" collapsed="false">
      <c r="A551" s="2" t="n">
        <v>550</v>
      </c>
      <c r="B551" s="2" t="n">
        <v>2</v>
      </c>
      <c r="C551" s="2" t="n">
        <v>2</v>
      </c>
      <c r="D551" s="3" t="n">
        <v>5.14700003</v>
      </c>
      <c r="E551" s="3" t="n">
        <v>3.186000139</v>
      </c>
      <c r="F551" s="3" t="n">
        <v>3.186000139</v>
      </c>
      <c r="G551" s="7" t="s">
        <v>1345</v>
      </c>
      <c r="H551" s="2" t="s">
        <v>1346</v>
      </c>
      <c r="I551" s="2" t="n">
        <v>1</v>
      </c>
      <c r="J551" s="3" t="n">
        <v>1.318256736</v>
      </c>
      <c r="K551" s="3" t="n">
        <v>0.594748199</v>
      </c>
    </row>
    <row r="552" customFormat="false" ht="15" hidden="false" customHeight="false" outlineLevel="0" collapsed="false">
      <c r="A552" s="2" t="n">
        <v>551</v>
      </c>
      <c r="B552" s="2" t="n">
        <v>2</v>
      </c>
      <c r="C552" s="2" t="n">
        <v>2</v>
      </c>
      <c r="D552" s="3" t="n">
        <v>6.956999749</v>
      </c>
      <c r="E552" s="3" t="n">
        <v>6.956999749</v>
      </c>
      <c r="F552" s="3" t="n">
        <v>6.956999749</v>
      </c>
      <c r="G552" s="7" t="s">
        <v>860</v>
      </c>
      <c r="H552" s="2" t="s">
        <v>861</v>
      </c>
      <c r="I552" s="2" t="n">
        <v>1</v>
      </c>
      <c r="J552" s="3" t="n">
        <v>0.496592313</v>
      </c>
      <c r="K552" s="3" t="n">
        <v>0.329531401</v>
      </c>
    </row>
    <row r="553" customFormat="false" ht="15" hidden="false" customHeight="false" outlineLevel="0" collapsed="false">
      <c r="A553" s="2" t="n">
        <v>552</v>
      </c>
      <c r="B553" s="2" t="n">
        <v>2</v>
      </c>
      <c r="C553" s="2" t="n">
        <v>2</v>
      </c>
      <c r="D553" s="3" t="n">
        <v>26.12000108</v>
      </c>
      <c r="E553" s="3" t="n">
        <v>11.94000021</v>
      </c>
      <c r="F553" s="3" t="n">
        <v>11.94000021</v>
      </c>
      <c r="G553" s="7" t="s">
        <v>1949</v>
      </c>
      <c r="H553" s="2" t="s">
        <v>1950</v>
      </c>
      <c r="I553" s="2" t="n">
        <v>1</v>
      </c>
      <c r="J553" s="3" t="n">
        <v>1.282330632</v>
      </c>
      <c r="K553" s="3" t="n">
        <v>0.594133914</v>
      </c>
    </row>
    <row r="554" customFormat="false" ht="15" hidden="false" customHeight="false" outlineLevel="0" collapsed="false">
      <c r="A554" s="2" t="n">
        <v>553</v>
      </c>
      <c r="B554" s="2" t="n">
        <v>2</v>
      </c>
      <c r="C554" s="2" t="n">
        <v>2</v>
      </c>
      <c r="D554" s="3" t="n">
        <v>6.784000248</v>
      </c>
      <c r="E554" s="3" t="n">
        <v>2.763999999</v>
      </c>
      <c r="F554" s="3" t="n">
        <v>2.763999999</v>
      </c>
      <c r="G554" s="7" t="s">
        <v>2482</v>
      </c>
      <c r="H554" s="2" t="s">
        <v>2483</v>
      </c>
      <c r="I554" s="2" t="n">
        <v>1</v>
      </c>
      <c r="J554" s="3" t="n">
        <v>1.29419589</v>
      </c>
      <c r="K554" s="3" t="n">
        <v>0.614245713</v>
      </c>
    </row>
    <row r="555" customFormat="false" ht="15" hidden="false" customHeight="false" outlineLevel="0" collapsed="false">
      <c r="A555" s="2" t="n">
        <v>554</v>
      </c>
      <c r="B555" s="2" t="n">
        <v>2</v>
      </c>
      <c r="C555" s="2" t="n">
        <v>2</v>
      </c>
      <c r="D555" s="3" t="n">
        <v>8.790999651</v>
      </c>
      <c r="E555" s="3" t="n">
        <v>3.297000006</v>
      </c>
      <c r="F555" s="3" t="n">
        <v>3.297000006</v>
      </c>
      <c r="G555" s="7" t="s">
        <v>2049</v>
      </c>
      <c r="H555" s="2" t="s">
        <v>2050</v>
      </c>
      <c r="I555" s="2" t="n">
        <v>1</v>
      </c>
      <c r="J555" s="3" t="n">
        <v>1.076465249</v>
      </c>
      <c r="K555" s="3" t="n">
        <v>0.680162787</v>
      </c>
    </row>
    <row r="556" customFormat="false" ht="15" hidden="false" customHeight="false" outlineLevel="0" collapsed="false">
      <c r="A556" s="2" t="n">
        <v>555</v>
      </c>
      <c r="B556" s="2" t="n">
        <v>2</v>
      </c>
      <c r="C556" s="2" t="n">
        <v>2</v>
      </c>
      <c r="D556" s="3" t="n">
        <v>3.500000015</v>
      </c>
      <c r="E556" s="3" t="n">
        <v>3.500000015</v>
      </c>
      <c r="F556" s="3" t="n">
        <v>3.500000015</v>
      </c>
      <c r="G556" s="7" t="s">
        <v>2484</v>
      </c>
      <c r="H556" s="2" t="s">
        <v>2485</v>
      </c>
      <c r="I556" s="2" t="n">
        <v>1</v>
      </c>
      <c r="J556" s="3" t="n">
        <v>1.037528396</v>
      </c>
      <c r="K556" s="3" t="n">
        <v>0.326634735</v>
      </c>
    </row>
    <row r="557" customFormat="false" ht="15" hidden="false" customHeight="false" outlineLevel="0" collapsed="false">
      <c r="A557" s="2" t="n">
        <v>556</v>
      </c>
      <c r="B557" s="2" t="n">
        <v>2</v>
      </c>
      <c r="C557" s="2" t="n">
        <v>2</v>
      </c>
      <c r="D557" s="3" t="n">
        <v>15.48999995</v>
      </c>
      <c r="E557" s="3" t="n">
        <v>15.48999995</v>
      </c>
      <c r="F557" s="3" t="n">
        <v>15.48999995</v>
      </c>
      <c r="G557" s="7" t="s">
        <v>2486</v>
      </c>
      <c r="H557" s="2" t="s">
        <v>2487</v>
      </c>
      <c r="I557" s="2" t="n">
        <v>1</v>
      </c>
      <c r="J557" s="3" t="n">
        <v>0.954992592</v>
      </c>
      <c r="K557" s="3" t="n">
        <v>0.965857506</v>
      </c>
    </row>
    <row r="558" customFormat="false" ht="15" hidden="false" customHeight="false" outlineLevel="0" collapsed="false">
      <c r="A558" s="2" t="n">
        <v>557</v>
      </c>
      <c r="B558" s="2" t="n">
        <v>2</v>
      </c>
      <c r="C558" s="2" t="n">
        <v>2</v>
      </c>
      <c r="D558" s="3" t="n">
        <v>6.604000181</v>
      </c>
      <c r="E558" s="3" t="n">
        <v>6.604000181</v>
      </c>
      <c r="F558" s="3" t="n">
        <v>6.604000181</v>
      </c>
      <c r="G558" s="7" t="s">
        <v>1402</v>
      </c>
      <c r="H558" s="2" t="s">
        <v>1403</v>
      </c>
      <c r="I558" s="2" t="n">
        <v>1</v>
      </c>
      <c r="J558" s="3" t="n">
        <v>0.928966403</v>
      </c>
      <c r="K558" s="3" t="n">
        <v>0.877123296</v>
      </c>
    </row>
    <row r="559" customFormat="false" ht="15" hidden="false" customHeight="false" outlineLevel="0" collapsed="false">
      <c r="A559" s="2" t="n">
        <v>558</v>
      </c>
      <c r="B559" s="2" t="n">
        <v>2</v>
      </c>
      <c r="C559" s="2" t="n">
        <v>2</v>
      </c>
      <c r="D559" s="3" t="n">
        <v>15.08000046</v>
      </c>
      <c r="E559" s="3" t="n">
        <v>15.08000046</v>
      </c>
      <c r="F559" s="3" t="n">
        <v>15.08000046</v>
      </c>
      <c r="G559" s="7" t="s">
        <v>1990</v>
      </c>
      <c r="H559" s="2" t="s">
        <v>1991</v>
      </c>
      <c r="I559" s="2" t="n">
        <v>1</v>
      </c>
      <c r="J559" s="3" t="n">
        <v>1.086425662</v>
      </c>
      <c r="K559" s="3" t="n">
        <v>0.773711801</v>
      </c>
    </row>
    <row r="560" customFormat="false" ht="15" hidden="false" customHeight="false" outlineLevel="0" collapsed="false">
      <c r="A560" s="2" t="n">
        <v>559</v>
      </c>
      <c r="B560" s="2" t="n">
        <v>2</v>
      </c>
      <c r="C560" s="2" t="n">
        <v>2</v>
      </c>
      <c r="D560" s="3" t="n">
        <v>15.65999985</v>
      </c>
      <c r="E560" s="3" t="n">
        <v>15.65999985</v>
      </c>
      <c r="F560" s="3" t="n">
        <v>15.65999985</v>
      </c>
      <c r="G560" s="7" t="s">
        <v>1315</v>
      </c>
      <c r="H560" s="2" t="s">
        <v>1316</v>
      </c>
      <c r="I560" s="2" t="n">
        <v>1</v>
      </c>
      <c r="J560" s="3" t="n">
        <v>0.654636145</v>
      </c>
      <c r="K560" s="3" t="n">
        <v>0.486369997</v>
      </c>
    </row>
    <row r="561" customFormat="false" ht="15" hidden="false" customHeight="false" outlineLevel="0" collapsed="false">
      <c r="A561" s="2" t="n">
        <v>560</v>
      </c>
      <c r="B561" s="2" t="n">
        <v>2</v>
      </c>
      <c r="C561" s="2" t="n">
        <v>2</v>
      </c>
      <c r="D561" s="3" t="n">
        <v>3.750000149</v>
      </c>
      <c r="E561" s="3" t="n">
        <v>3.750000149</v>
      </c>
      <c r="F561" s="3" t="n">
        <v>3.750000149</v>
      </c>
      <c r="G561" s="7" t="s">
        <v>2039</v>
      </c>
      <c r="H561" s="2" t="s">
        <v>2040</v>
      </c>
      <c r="I561" s="2" t="n">
        <v>1</v>
      </c>
      <c r="J561" s="3" t="n">
        <v>0.534564376</v>
      </c>
      <c r="K561" s="3" t="n">
        <v>0.358682305</v>
      </c>
    </row>
    <row r="562" customFormat="false" ht="15" hidden="false" customHeight="false" outlineLevel="0" collapsed="false">
      <c r="A562" s="2" t="n">
        <v>561</v>
      </c>
      <c r="B562" s="2" t="n">
        <v>2</v>
      </c>
      <c r="C562" s="2" t="n">
        <v>2</v>
      </c>
      <c r="D562" s="3" t="n">
        <v>4.179000109</v>
      </c>
      <c r="E562" s="3" t="n">
        <v>4.179000109</v>
      </c>
      <c r="F562" s="3" t="n">
        <v>4.179000109</v>
      </c>
      <c r="G562" s="7" t="s">
        <v>2227</v>
      </c>
      <c r="H562" s="2" t="s">
        <v>2228</v>
      </c>
      <c r="I562" s="2" t="n">
        <v>1</v>
      </c>
      <c r="J562" s="3" t="n">
        <v>0.990831971</v>
      </c>
      <c r="K562" s="3" t="n">
        <v>0.992608786</v>
      </c>
    </row>
    <row r="563" customFormat="false" ht="15" hidden="false" customHeight="false" outlineLevel="0" collapsed="false">
      <c r="A563" s="2" t="n">
        <v>562</v>
      </c>
      <c r="B563" s="2" t="n">
        <v>2</v>
      </c>
      <c r="C563" s="2" t="n">
        <v>2</v>
      </c>
      <c r="D563" s="3" t="n">
        <v>2.98999995</v>
      </c>
      <c r="E563" s="3" t="n">
        <v>2.98999995</v>
      </c>
      <c r="F563" s="3" t="n">
        <v>2.98999995</v>
      </c>
      <c r="G563" s="7" t="s">
        <v>1898</v>
      </c>
      <c r="H563" s="2" t="s">
        <v>323</v>
      </c>
      <c r="I563" s="2" t="n">
        <v>1</v>
      </c>
      <c r="J563" s="3" t="n">
        <v>1.047128558</v>
      </c>
      <c r="K563" s="3" t="n">
        <v>0.811831415</v>
      </c>
    </row>
    <row r="564" customFormat="false" ht="15" hidden="false" customHeight="false" outlineLevel="0" collapsed="false">
      <c r="A564" s="2" t="n">
        <v>563</v>
      </c>
      <c r="B564" s="2" t="n">
        <v>2</v>
      </c>
      <c r="C564" s="2" t="n">
        <v>2</v>
      </c>
      <c r="D564" s="3" t="n">
        <v>9.244000167</v>
      </c>
      <c r="E564" s="3" t="n">
        <v>9.244000167</v>
      </c>
      <c r="F564" s="3" t="n">
        <v>9.244000167</v>
      </c>
      <c r="G564" s="7" t="s">
        <v>1705</v>
      </c>
      <c r="H564" s="2" t="s">
        <v>1706</v>
      </c>
      <c r="I564" s="2" t="n">
        <v>1</v>
      </c>
      <c r="J564" s="3" t="n">
        <v>0.704693079</v>
      </c>
      <c r="K564" s="3" t="n">
        <v>0.568001568</v>
      </c>
    </row>
    <row r="565" customFormat="false" ht="15" hidden="false" customHeight="false" outlineLevel="0" collapsed="false">
      <c r="A565" s="2" t="n">
        <v>564</v>
      </c>
      <c r="B565" s="2" t="n">
        <v>2</v>
      </c>
      <c r="C565" s="2" t="n">
        <v>2</v>
      </c>
      <c r="D565" s="3" t="n">
        <v>15.96000046</v>
      </c>
      <c r="E565" s="3" t="n">
        <v>15.96000046</v>
      </c>
      <c r="F565" s="3" t="n">
        <v>15.96000046</v>
      </c>
      <c r="G565" s="7" t="s">
        <v>2488</v>
      </c>
      <c r="H565" s="2" t="s">
        <v>2489</v>
      </c>
      <c r="I565" s="2" t="n">
        <v>1</v>
      </c>
      <c r="J565" s="3" t="n">
        <v>0.591561615</v>
      </c>
      <c r="K565" s="3" t="n">
        <v>0.407146931</v>
      </c>
    </row>
    <row r="566" customFormat="false" ht="15" hidden="false" customHeight="false" outlineLevel="0" collapsed="false">
      <c r="A566" s="2" t="n">
        <v>565</v>
      </c>
      <c r="B566" s="2" t="n">
        <v>2</v>
      </c>
      <c r="C566" s="2" t="n">
        <v>2</v>
      </c>
      <c r="D566" s="3" t="n">
        <v>5.369000137</v>
      </c>
      <c r="E566" s="3" t="n">
        <v>5.369000137</v>
      </c>
      <c r="F566" s="3" t="n">
        <v>5.369000137</v>
      </c>
      <c r="G566" s="7" t="s">
        <v>904</v>
      </c>
      <c r="H566" s="2" t="s">
        <v>398</v>
      </c>
      <c r="I566" s="2" t="n">
        <v>1</v>
      </c>
      <c r="J566" s="3" t="n">
        <v>1.22461617</v>
      </c>
      <c r="K566" s="3" t="n">
        <v>0.687487364</v>
      </c>
    </row>
    <row r="567" customFormat="false" ht="15" hidden="false" customHeight="false" outlineLevel="0" collapsed="false">
      <c r="A567" s="2" t="n">
        <v>566</v>
      </c>
      <c r="B567" s="2" t="n">
        <v>2</v>
      </c>
      <c r="C567" s="2" t="n">
        <v>2</v>
      </c>
      <c r="D567" s="3" t="n">
        <v>3.959999979</v>
      </c>
      <c r="E567" s="3" t="n">
        <v>3.959999979</v>
      </c>
      <c r="F567" s="3" t="n">
        <v>3.959999979</v>
      </c>
      <c r="G567" s="7" t="s">
        <v>1965</v>
      </c>
      <c r="H567" s="2" t="s">
        <v>1966</v>
      </c>
      <c r="I567" s="2" t="n">
        <v>1</v>
      </c>
      <c r="J567" s="3" t="n">
        <v>0.990831971</v>
      </c>
      <c r="K567" s="3" t="n">
        <v>0.905813873</v>
      </c>
    </row>
    <row r="568" customFormat="false" ht="15" hidden="false" customHeight="false" outlineLevel="0" collapsed="false">
      <c r="A568" s="2" t="n">
        <v>567</v>
      </c>
      <c r="B568" s="2" t="n">
        <v>2</v>
      </c>
      <c r="C568" s="2" t="n">
        <v>2</v>
      </c>
      <c r="D568" s="3" t="n">
        <v>11.86999977</v>
      </c>
      <c r="E568" s="3" t="n">
        <v>11.86999977</v>
      </c>
      <c r="F568" s="3" t="n">
        <v>11.86999977</v>
      </c>
      <c r="G568" s="7" t="s">
        <v>495</v>
      </c>
      <c r="H568" s="2" t="s">
        <v>496</v>
      </c>
      <c r="I568" s="2" t="n">
        <v>1</v>
      </c>
      <c r="J568" s="3" t="n">
        <v>0.847227395</v>
      </c>
      <c r="K568" s="3" t="n">
        <v>0.774825573</v>
      </c>
    </row>
    <row r="569" customFormat="false" ht="15" hidden="false" customHeight="false" outlineLevel="0" collapsed="false">
      <c r="A569" s="2" t="n">
        <v>568</v>
      </c>
      <c r="B569" s="2" t="n">
        <v>2</v>
      </c>
      <c r="C569" s="2" t="n">
        <v>2</v>
      </c>
      <c r="D569" s="3" t="n">
        <v>5.936999992</v>
      </c>
      <c r="E569" s="3" t="n">
        <v>5.936999992</v>
      </c>
      <c r="F569" s="3" t="n">
        <v>5.936999992</v>
      </c>
      <c r="G569" s="7" t="s">
        <v>1221</v>
      </c>
      <c r="H569" s="2" t="s">
        <v>1222</v>
      </c>
      <c r="I569" s="2" t="n">
        <v>1</v>
      </c>
      <c r="J569" s="3" t="n">
        <v>1.028016329</v>
      </c>
      <c r="K569" s="3" t="n">
        <v>0.935859144</v>
      </c>
    </row>
    <row r="570" customFormat="false" ht="15" hidden="false" customHeight="false" outlineLevel="0" collapsed="false">
      <c r="A570" s="2" t="n">
        <v>569</v>
      </c>
      <c r="B570" s="2" t="n">
        <v>2</v>
      </c>
      <c r="C570" s="2" t="n">
        <v>2</v>
      </c>
      <c r="D570" s="3" t="n">
        <v>8.182000369</v>
      </c>
      <c r="E570" s="3" t="n">
        <v>8.182000369</v>
      </c>
      <c r="F570" s="3" t="n">
        <v>8.182000369</v>
      </c>
      <c r="G570" s="7" t="s">
        <v>1353</v>
      </c>
      <c r="H570" s="2" t="s">
        <v>1354</v>
      </c>
      <c r="I570" s="2" t="n">
        <v>3</v>
      </c>
      <c r="J570" s="3" t="n">
        <v>0.524807453</v>
      </c>
      <c r="K570" s="3" t="n">
        <v>0.451774538</v>
      </c>
    </row>
    <row r="571" customFormat="false" ht="15" hidden="false" customHeight="false" outlineLevel="0" collapsed="false">
      <c r="A571" s="2" t="n">
        <v>570</v>
      </c>
      <c r="B571" s="2" t="n">
        <v>2</v>
      </c>
      <c r="C571" s="2" t="n">
        <v>2</v>
      </c>
      <c r="D571" s="3" t="n">
        <v>2.865999937</v>
      </c>
      <c r="E571" s="3" t="n">
        <v>2.865999937</v>
      </c>
      <c r="F571" s="3" t="n">
        <v>2.865999937</v>
      </c>
      <c r="G571" s="7" t="s">
        <v>2490</v>
      </c>
      <c r="H571" s="2" t="s">
        <v>2491</v>
      </c>
      <c r="I571" s="2" t="n">
        <v>1</v>
      </c>
      <c r="J571" s="3" t="n">
        <v>1.116863251</v>
      </c>
      <c r="K571" s="3" t="n">
        <v>0.811888278</v>
      </c>
    </row>
    <row r="572" customFormat="false" ht="15" hidden="false" customHeight="false" outlineLevel="0" collapsed="false">
      <c r="A572" s="2" t="n">
        <v>571</v>
      </c>
      <c r="B572" s="2" t="n">
        <v>2</v>
      </c>
      <c r="C572" s="2" t="n">
        <v>2</v>
      </c>
      <c r="D572" s="3" t="n">
        <v>7.69200027</v>
      </c>
      <c r="E572" s="3" t="n">
        <v>7.69200027</v>
      </c>
      <c r="F572" s="3" t="n">
        <v>7.69200027</v>
      </c>
      <c r="G572" s="7" t="s">
        <v>2492</v>
      </c>
      <c r="H572" s="2" t="s">
        <v>2493</v>
      </c>
      <c r="I572" s="2" t="n">
        <v>1</v>
      </c>
      <c r="J572" s="3" t="n">
        <v>0.765596628</v>
      </c>
      <c r="K572" s="3" t="n">
        <v>0.622765362</v>
      </c>
    </row>
    <row r="573" customFormat="false" ht="15" hidden="false" customHeight="false" outlineLevel="0" collapsed="false">
      <c r="A573" s="2" t="n">
        <v>572</v>
      </c>
      <c r="B573" s="2" t="n">
        <v>2</v>
      </c>
      <c r="C573" s="2" t="n">
        <v>2</v>
      </c>
      <c r="D573" s="3" t="n">
        <v>8.536999673</v>
      </c>
      <c r="E573" s="3" t="n">
        <v>8.536999673</v>
      </c>
      <c r="F573" s="3" t="n">
        <v>8.536999673</v>
      </c>
      <c r="G573" s="7" t="s">
        <v>1055</v>
      </c>
      <c r="H573" s="2" t="s">
        <v>1056</v>
      </c>
      <c r="I573" s="2" t="n">
        <v>1</v>
      </c>
      <c r="J573" s="3" t="n">
        <v>0.597035289</v>
      </c>
      <c r="K573" s="3" t="n">
        <v>0.418836564</v>
      </c>
    </row>
    <row r="574" customFormat="false" ht="15" hidden="false" customHeight="false" outlineLevel="0" collapsed="false">
      <c r="A574" s="2" t="n">
        <v>573</v>
      </c>
      <c r="B574" s="2" t="n">
        <v>2</v>
      </c>
      <c r="C574" s="2" t="n">
        <v>2</v>
      </c>
      <c r="D574" s="3" t="n">
        <v>4.072000086</v>
      </c>
      <c r="E574" s="3" t="n">
        <v>4.072000086</v>
      </c>
      <c r="F574" s="3" t="n">
        <v>4.072000086</v>
      </c>
      <c r="G574" s="7" t="s">
        <v>2494</v>
      </c>
      <c r="H574" s="2" t="s">
        <v>2495</v>
      </c>
      <c r="I574" s="2" t="n">
        <v>1</v>
      </c>
      <c r="J574" s="3" t="n">
        <v>0.549540877</v>
      </c>
      <c r="K574" s="3" t="n">
        <v>0.375897139</v>
      </c>
    </row>
    <row r="575" customFormat="false" ht="15" hidden="false" customHeight="false" outlineLevel="0" collapsed="false">
      <c r="A575" s="2" t="n">
        <v>574</v>
      </c>
      <c r="B575" s="2" t="n">
        <v>2</v>
      </c>
      <c r="C575" s="2" t="n">
        <v>2</v>
      </c>
      <c r="D575" s="3" t="n">
        <v>6.04000017</v>
      </c>
      <c r="E575" s="3" t="n">
        <v>6.04000017</v>
      </c>
      <c r="F575" s="3" t="n">
        <v>6.04000017</v>
      </c>
      <c r="G575" s="7" t="s">
        <v>1482</v>
      </c>
      <c r="H575" s="2" t="s">
        <v>1483</v>
      </c>
      <c r="I575" s="2" t="n">
        <v>1</v>
      </c>
      <c r="J575" s="3" t="n">
        <v>1</v>
      </c>
      <c r="K575" s="3" t="n">
        <v>0.987843692</v>
      </c>
    </row>
    <row r="576" customFormat="false" ht="15" hidden="false" customHeight="false" outlineLevel="0" collapsed="false">
      <c r="A576" s="2" t="n">
        <v>575</v>
      </c>
      <c r="B576" s="2" t="n">
        <v>2</v>
      </c>
      <c r="C576" s="2" t="n">
        <v>2</v>
      </c>
      <c r="D576" s="3" t="n">
        <v>4.848000035</v>
      </c>
      <c r="E576" s="3" t="n">
        <v>4.848000035</v>
      </c>
      <c r="F576" s="3" t="n">
        <v>4.848000035</v>
      </c>
      <c r="G576" s="7" t="s">
        <v>549</v>
      </c>
      <c r="H576" s="2" t="s">
        <v>550</v>
      </c>
      <c r="I576" s="2" t="n">
        <v>1</v>
      </c>
      <c r="J576" s="3" t="n">
        <v>1.047128558</v>
      </c>
      <c r="K576" s="3" t="n">
        <v>0.871122479</v>
      </c>
    </row>
    <row r="577" customFormat="false" ht="15" hidden="false" customHeight="false" outlineLevel="0" collapsed="false">
      <c r="A577" s="2" t="n">
        <v>576</v>
      </c>
      <c r="B577" s="2" t="n">
        <v>2</v>
      </c>
      <c r="C577" s="2" t="n">
        <v>2</v>
      </c>
      <c r="D577" s="3" t="n">
        <v>4.811000079</v>
      </c>
      <c r="E577" s="3" t="n">
        <v>4.811000079</v>
      </c>
      <c r="F577" s="3" t="n">
        <v>4.811000079</v>
      </c>
      <c r="G577" s="7" t="s">
        <v>1083</v>
      </c>
      <c r="H577" s="2" t="s">
        <v>1084</v>
      </c>
      <c r="I577" s="2" t="n">
        <v>1</v>
      </c>
      <c r="J577" s="3" t="n">
        <v>1.29419589</v>
      </c>
      <c r="K577" s="3" t="n">
        <v>0.545009017</v>
      </c>
    </row>
    <row r="578" customFormat="false" ht="15" hidden="false" customHeight="false" outlineLevel="0" collapsed="false">
      <c r="A578" s="2" t="n">
        <v>577</v>
      </c>
      <c r="B578" s="2" t="n">
        <v>2</v>
      </c>
      <c r="C578" s="2" t="n">
        <v>2</v>
      </c>
      <c r="D578" s="3" t="n">
        <v>5.14700003</v>
      </c>
      <c r="E578" s="3" t="n">
        <v>5.14700003</v>
      </c>
      <c r="F578" s="3" t="n">
        <v>5.14700003</v>
      </c>
      <c r="G578" s="7" t="s">
        <v>2375</v>
      </c>
      <c r="H578" s="2" t="s">
        <v>2376</v>
      </c>
      <c r="I578" s="2" t="n">
        <v>1</v>
      </c>
      <c r="J578" s="3" t="n">
        <v>1.137627244</v>
      </c>
      <c r="K578" s="3" t="n">
        <v>0.77969408</v>
      </c>
    </row>
    <row r="579" customFormat="false" ht="15" hidden="false" customHeight="false" outlineLevel="0" collapsed="false">
      <c r="A579" s="2" t="n">
        <v>578</v>
      </c>
      <c r="B579" s="2" t="n">
        <v>2</v>
      </c>
      <c r="C579" s="2" t="n">
        <v>2</v>
      </c>
      <c r="D579" s="3" t="n">
        <v>2.748000063</v>
      </c>
      <c r="E579" s="3" t="n">
        <v>2.748000063</v>
      </c>
      <c r="F579" s="3" t="n">
        <v>2.748000063</v>
      </c>
      <c r="G579" s="7" t="s">
        <v>158</v>
      </c>
      <c r="H579" s="2" t="s">
        <v>159</v>
      </c>
      <c r="I579" s="2" t="n">
        <v>1</v>
      </c>
      <c r="J579" s="3" t="n">
        <v>0.824138105</v>
      </c>
      <c r="K579" s="3" t="n">
        <v>0.698061109</v>
      </c>
    </row>
    <row r="580" customFormat="false" ht="15" hidden="false" customHeight="false" outlineLevel="0" collapsed="false">
      <c r="A580" s="2" t="n">
        <v>579</v>
      </c>
      <c r="B580" s="2" t="n">
        <v>2</v>
      </c>
      <c r="C580" s="2" t="n">
        <v>2</v>
      </c>
      <c r="D580" s="3" t="n">
        <v>2.331000008</v>
      </c>
      <c r="E580" s="3" t="n">
        <v>2.331000008</v>
      </c>
      <c r="F580" s="3" t="n">
        <v>2.331000008</v>
      </c>
      <c r="G580" s="7" t="s">
        <v>593</v>
      </c>
      <c r="H580" s="2" t="s">
        <v>594</v>
      </c>
      <c r="I580" s="2" t="n">
        <v>1</v>
      </c>
      <c r="J580" s="3" t="n">
        <v>1.419057488</v>
      </c>
      <c r="K580" s="3" t="n">
        <v>0.527780473</v>
      </c>
    </row>
    <row r="581" customFormat="false" ht="15" hidden="false" customHeight="false" outlineLevel="0" collapsed="false">
      <c r="A581" s="2" t="n">
        <v>580</v>
      </c>
      <c r="B581" s="2" t="n">
        <v>2</v>
      </c>
      <c r="C581" s="2" t="n">
        <v>2</v>
      </c>
      <c r="D581" s="3" t="n">
        <v>2.693999931</v>
      </c>
      <c r="E581" s="3" t="n">
        <v>2.693999931</v>
      </c>
      <c r="F581" s="3" t="n">
        <v>2.693999931</v>
      </c>
      <c r="G581" s="7" t="s">
        <v>1606</v>
      </c>
      <c r="H581" s="2" t="s">
        <v>1607</v>
      </c>
      <c r="I581" s="2" t="n">
        <v>1</v>
      </c>
      <c r="J581" s="3" t="n">
        <v>1.318256736</v>
      </c>
      <c r="K581" s="3" t="n">
        <v>0.558954179</v>
      </c>
    </row>
    <row r="582" customFormat="false" ht="15" hidden="false" customHeight="false" outlineLevel="0" collapsed="false">
      <c r="A582" s="2" t="n">
        <v>581</v>
      </c>
      <c r="B582" s="2" t="n">
        <v>2</v>
      </c>
      <c r="C582" s="2" t="n">
        <v>2</v>
      </c>
      <c r="D582" s="3" t="n">
        <v>3.314999864</v>
      </c>
      <c r="E582" s="3" t="n">
        <v>3.314999864</v>
      </c>
      <c r="F582" s="3" t="n">
        <v>3.314999864</v>
      </c>
      <c r="G582" s="7" t="s">
        <v>1022</v>
      </c>
      <c r="H582" s="2" t="s">
        <v>1023</v>
      </c>
      <c r="I582" s="2" t="n">
        <v>1</v>
      </c>
      <c r="J582" s="3" t="n">
        <v>0.731139064</v>
      </c>
      <c r="K582" s="3" t="n">
        <v>0.59591496</v>
      </c>
    </row>
    <row r="583" customFormat="false" ht="15" hidden="false" customHeight="false" outlineLevel="0" collapsed="false">
      <c r="A583" s="2" t="n">
        <v>582</v>
      </c>
      <c r="B583" s="2" t="n">
        <v>2</v>
      </c>
      <c r="C583" s="2" t="n">
        <v>2</v>
      </c>
      <c r="D583" s="3" t="n">
        <v>3.07</v>
      </c>
      <c r="E583" s="3" t="n">
        <v>3.07</v>
      </c>
      <c r="F583" s="3" t="n">
        <v>3.07</v>
      </c>
      <c r="G583" s="7" t="s">
        <v>1978</v>
      </c>
      <c r="H583" s="2" t="s">
        <v>1979</v>
      </c>
      <c r="I583" s="2" t="n">
        <v>1</v>
      </c>
      <c r="J583" s="3" t="n">
        <v>1.432187915</v>
      </c>
      <c r="K583" s="3" t="n">
        <v>0.518647611</v>
      </c>
    </row>
    <row r="584" customFormat="false" ht="15" hidden="false" customHeight="false" outlineLevel="0" collapsed="false">
      <c r="A584" s="2" t="n">
        <v>583</v>
      </c>
      <c r="B584" s="2" t="n">
        <v>2</v>
      </c>
      <c r="C584" s="2" t="n">
        <v>2</v>
      </c>
      <c r="D584" s="3" t="n">
        <v>5.956999958</v>
      </c>
      <c r="E584" s="3" t="n">
        <v>5.956999958</v>
      </c>
      <c r="F584" s="3" t="n">
        <v>5.956999958</v>
      </c>
      <c r="G584" s="7" t="s">
        <v>2203</v>
      </c>
      <c r="H584" s="2" t="s">
        <v>187</v>
      </c>
      <c r="I584" s="2" t="n">
        <v>1</v>
      </c>
      <c r="J584" s="3" t="n">
        <v>1.037528396</v>
      </c>
      <c r="K584" s="3" t="n">
        <v>0.878207147</v>
      </c>
    </row>
    <row r="585" customFormat="false" ht="15" hidden="false" customHeight="false" outlineLevel="0" collapsed="false">
      <c r="A585" s="2" t="n">
        <v>584</v>
      </c>
      <c r="B585" s="2" t="n">
        <v>2</v>
      </c>
      <c r="C585" s="2" t="n">
        <v>2</v>
      </c>
      <c r="D585" s="3" t="n">
        <v>8.028999716</v>
      </c>
      <c r="E585" s="3" t="n">
        <v>8.028999716</v>
      </c>
      <c r="F585" s="3" t="n">
        <v>8.028999716</v>
      </c>
      <c r="G585" s="7" t="s">
        <v>2204</v>
      </c>
      <c r="H585" s="2" t="s">
        <v>2205</v>
      </c>
      <c r="I585" s="2" t="n">
        <v>1</v>
      </c>
      <c r="J585" s="3" t="n">
        <v>1.116863251</v>
      </c>
      <c r="K585" s="3" t="n">
        <v>0.662551939</v>
      </c>
    </row>
    <row r="586" customFormat="false" ht="15" hidden="false" customHeight="false" outlineLevel="0" collapsed="false">
      <c r="A586" s="2" t="n">
        <v>585</v>
      </c>
      <c r="B586" s="2" t="n">
        <v>2</v>
      </c>
      <c r="C586" s="2" t="n">
        <v>2</v>
      </c>
      <c r="D586" s="3" t="n">
        <v>16.2499994</v>
      </c>
      <c r="E586" s="3" t="n">
        <v>16.2499994</v>
      </c>
      <c r="F586" s="3" t="n">
        <v>16.2499994</v>
      </c>
      <c r="G586" s="7" t="s">
        <v>1331</v>
      </c>
      <c r="H586" s="2" t="s">
        <v>1332</v>
      </c>
      <c r="I586" s="2" t="n">
        <v>1</v>
      </c>
      <c r="J586" s="3" t="n">
        <v>0.118032061</v>
      </c>
      <c r="K586" s="3" t="n">
        <v>0.193644732</v>
      </c>
    </row>
    <row r="587" customFormat="false" ht="15" hidden="false" customHeight="false" outlineLevel="0" collapsed="false">
      <c r="A587" s="2" t="n">
        <v>586</v>
      </c>
      <c r="B587" s="2" t="n">
        <v>2</v>
      </c>
      <c r="C587" s="2" t="n">
        <v>2</v>
      </c>
      <c r="D587" s="3" t="n">
        <v>4.348000139</v>
      </c>
      <c r="E587" s="3" t="n">
        <v>4.348000139</v>
      </c>
      <c r="F587" s="3" t="n">
        <v>4.348000139</v>
      </c>
      <c r="G587" s="7" t="s">
        <v>1908</v>
      </c>
      <c r="H587" s="2" t="s">
        <v>1909</v>
      </c>
      <c r="I587" s="2" t="n">
        <v>1</v>
      </c>
      <c r="J587" s="3" t="n">
        <v>0.549540877</v>
      </c>
      <c r="K587" s="3" t="n">
        <v>0.426501453</v>
      </c>
    </row>
    <row r="588" customFormat="false" ht="15" hidden="false" customHeight="false" outlineLevel="0" collapsed="false">
      <c r="A588" s="2" t="n">
        <v>587</v>
      </c>
      <c r="B588" s="2" t="n">
        <v>2</v>
      </c>
      <c r="C588" s="2" t="n">
        <v>2</v>
      </c>
      <c r="D588" s="3" t="n">
        <v>2.689000033</v>
      </c>
      <c r="E588" s="3" t="n">
        <v>2.689000033</v>
      </c>
      <c r="F588" s="3" t="n">
        <v>2.689000033</v>
      </c>
      <c r="G588" s="7" t="s">
        <v>832</v>
      </c>
      <c r="H588" s="2" t="s">
        <v>833</v>
      </c>
      <c r="I588" s="2" t="n">
        <v>1</v>
      </c>
      <c r="J588" s="3" t="n">
        <v>0.862978518</v>
      </c>
      <c r="K588" s="3" t="n">
        <v>0.756320059</v>
      </c>
    </row>
    <row r="589" customFormat="false" ht="15" hidden="false" customHeight="false" outlineLevel="0" collapsed="false">
      <c r="A589" s="2" t="n">
        <v>588</v>
      </c>
      <c r="B589" s="2" t="n">
        <v>2</v>
      </c>
      <c r="C589" s="2" t="n">
        <v>2</v>
      </c>
      <c r="D589" s="3" t="n">
        <v>8.29700008</v>
      </c>
      <c r="E589" s="3" t="n">
        <v>8.29700008</v>
      </c>
      <c r="F589" s="3" t="n">
        <v>8.29700008</v>
      </c>
      <c r="G589" s="7" t="s">
        <v>1980</v>
      </c>
      <c r="H589" s="2" t="s">
        <v>1981</v>
      </c>
      <c r="I589" s="2" t="n">
        <v>1</v>
      </c>
      <c r="J589" s="3" t="n">
        <v>0.839460015</v>
      </c>
      <c r="K589" s="3" t="n">
        <v>0.757467926</v>
      </c>
    </row>
    <row r="590" customFormat="false" ht="15" hidden="false" customHeight="false" outlineLevel="0" collapsed="false">
      <c r="A590" s="2" t="n">
        <v>589</v>
      </c>
      <c r="B590" s="2" t="n">
        <v>2</v>
      </c>
      <c r="C590" s="2" t="n">
        <v>2</v>
      </c>
      <c r="D590" s="3" t="n">
        <v>5.418999866</v>
      </c>
      <c r="E590" s="3" t="n">
        <v>5.418999866</v>
      </c>
      <c r="F590" s="3" t="n">
        <v>5.418999866</v>
      </c>
      <c r="G590" s="7" t="s">
        <v>2496</v>
      </c>
      <c r="H590" s="2" t="s">
        <v>2497</v>
      </c>
      <c r="I590" s="2" t="n">
        <v>1</v>
      </c>
      <c r="J590" s="3" t="n">
        <v>1.076465249</v>
      </c>
      <c r="K590" s="3" t="n">
        <v>0.863640726</v>
      </c>
    </row>
    <row r="591" customFormat="false" ht="15" hidden="false" customHeight="false" outlineLevel="0" collapsed="false">
      <c r="A591" s="2" t="n">
        <v>590</v>
      </c>
      <c r="B591" s="2" t="n">
        <v>2</v>
      </c>
      <c r="C591" s="2" t="n">
        <v>2</v>
      </c>
      <c r="D591" s="3" t="n">
        <v>4.597999901</v>
      </c>
      <c r="E591" s="3" t="n">
        <v>4.597999901</v>
      </c>
      <c r="F591" s="3" t="n">
        <v>4.597999901</v>
      </c>
      <c r="G591" s="7" t="s">
        <v>1018</v>
      </c>
      <c r="H591" s="2" t="s">
        <v>1019</v>
      </c>
      <c r="I591" s="2" t="n">
        <v>1</v>
      </c>
      <c r="J591" s="3" t="n">
        <v>0.990831971</v>
      </c>
      <c r="K591" s="3" t="n">
        <v>0.965906024</v>
      </c>
    </row>
    <row r="592" customFormat="false" ht="15" hidden="false" customHeight="false" outlineLevel="0" collapsed="false">
      <c r="A592" s="2" t="n">
        <v>591</v>
      </c>
      <c r="B592" s="2" t="n">
        <v>2</v>
      </c>
      <c r="C592" s="2" t="n">
        <v>2</v>
      </c>
      <c r="D592" s="3" t="n">
        <v>14.2900005</v>
      </c>
      <c r="E592" s="3" t="n">
        <v>14.2900005</v>
      </c>
      <c r="F592" s="3" t="n">
        <v>14.2900005</v>
      </c>
      <c r="G592" s="7" t="s">
        <v>1912</v>
      </c>
      <c r="H592" s="2" t="s">
        <v>1913</v>
      </c>
      <c r="I592" s="2" t="n">
        <v>1</v>
      </c>
      <c r="J592" s="3" t="n">
        <v>0.879022539</v>
      </c>
      <c r="K592" s="3" t="n">
        <v>0.758396626</v>
      </c>
    </row>
    <row r="593" customFormat="false" ht="15" hidden="false" customHeight="false" outlineLevel="0" collapsed="false">
      <c r="A593" s="2" t="n">
        <v>592</v>
      </c>
      <c r="B593" s="2" t="n">
        <v>2</v>
      </c>
      <c r="C593" s="2" t="n">
        <v>2</v>
      </c>
      <c r="D593" s="3" t="n">
        <v>5.036000162</v>
      </c>
      <c r="E593" s="3" t="n">
        <v>5.036000162</v>
      </c>
      <c r="F593" s="3" t="n">
        <v>5.036000162</v>
      </c>
      <c r="G593" s="7" t="s">
        <v>2278</v>
      </c>
      <c r="H593" s="2" t="s">
        <v>2279</v>
      </c>
      <c r="I593" s="2" t="n">
        <v>1</v>
      </c>
      <c r="J593" s="3" t="n">
        <v>0.816582382</v>
      </c>
      <c r="K593" s="3" t="n">
        <v>0.672328949</v>
      </c>
    </row>
    <row r="594" customFormat="false" ht="15" hidden="false" customHeight="false" outlineLevel="0" collapsed="false">
      <c r="A594" s="2" t="n">
        <v>593</v>
      </c>
      <c r="B594" s="2" t="n">
        <v>2</v>
      </c>
      <c r="C594" s="2" t="n">
        <v>2</v>
      </c>
      <c r="D594" s="3" t="n">
        <v>13.60999942</v>
      </c>
      <c r="E594" s="3" t="n">
        <v>13.60999942</v>
      </c>
      <c r="F594" s="3" t="n">
        <v>13.60999942</v>
      </c>
      <c r="G594" s="7" t="s">
        <v>691</v>
      </c>
      <c r="H594" s="2" t="s">
        <v>692</v>
      </c>
      <c r="I594" s="2" t="n">
        <v>1</v>
      </c>
      <c r="J594" s="3" t="n">
        <v>0.48305881</v>
      </c>
      <c r="K594" s="3" t="n">
        <v>0.313742489</v>
      </c>
    </row>
    <row r="595" customFormat="false" ht="15" hidden="false" customHeight="false" outlineLevel="0" collapsed="false">
      <c r="A595" s="2" t="n">
        <v>594</v>
      </c>
      <c r="B595" s="2" t="n">
        <v>2</v>
      </c>
      <c r="C595" s="2" t="n">
        <v>2</v>
      </c>
      <c r="D595" s="3" t="n">
        <v>9.272000194</v>
      </c>
      <c r="E595" s="3" t="n">
        <v>9.272000194</v>
      </c>
      <c r="F595" s="3" t="n">
        <v>9.272000194</v>
      </c>
      <c r="G595" s="7" t="s">
        <v>916</v>
      </c>
      <c r="H595" s="2" t="s">
        <v>917</v>
      </c>
      <c r="I595" s="2" t="n">
        <v>1</v>
      </c>
      <c r="J595" s="3" t="n">
        <v>0.672976673</v>
      </c>
      <c r="K595" s="3" t="n">
        <v>0.548922062</v>
      </c>
    </row>
    <row r="596" customFormat="false" ht="15" hidden="false" customHeight="false" outlineLevel="0" collapsed="false">
      <c r="A596" s="2" t="n">
        <v>595</v>
      </c>
      <c r="B596" s="2" t="n">
        <v>2</v>
      </c>
      <c r="C596" s="2" t="n">
        <v>2</v>
      </c>
      <c r="D596" s="3" t="n">
        <v>14.13999945</v>
      </c>
      <c r="E596" s="3" t="n">
        <v>14.13999945</v>
      </c>
      <c r="F596" s="3" t="n">
        <v>14.13999945</v>
      </c>
      <c r="G596" s="7" t="s">
        <v>1008</v>
      </c>
      <c r="H596" s="2" t="s">
        <v>1009</v>
      </c>
      <c r="I596" s="2" t="n">
        <v>1</v>
      </c>
      <c r="J596" s="3" t="n">
        <v>0.515228629</v>
      </c>
      <c r="K596" s="3" t="n">
        <v>0.480977505</v>
      </c>
    </row>
    <row r="597" customFormat="false" ht="15" hidden="false" customHeight="false" outlineLevel="0" collapsed="false">
      <c r="A597" s="2" t="n">
        <v>596</v>
      </c>
      <c r="B597" s="2" t="n">
        <v>2</v>
      </c>
      <c r="C597" s="2" t="n">
        <v>2</v>
      </c>
      <c r="D597" s="3" t="n">
        <v>14.74000067</v>
      </c>
      <c r="E597" s="3" t="n">
        <v>14.74000067</v>
      </c>
      <c r="F597" s="3" t="n">
        <v>14.74000067</v>
      </c>
      <c r="G597" s="7" t="s">
        <v>2008</v>
      </c>
      <c r="H597" s="2" t="s">
        <v>2009</v>
      </c>
      <c r="I597" s="2" t="n">
        <v>1</v>
      </c>
      <c r="J597" s="3" t="n">
        <v>0.990831971</v>
      </c>
      <c r="K597" s="3" t="n">
        <v>0.775472403</v>
      </c>
    </row>
    <row r="598" customFormat="false" ht="15" hidden="false" customHeight="false" outlineLevel="0" collapsed="false">
      <c r="A598" s="2" t="n">
        <v>597</v>
      </c>
      <c r="B598" s="2" t="n">
        <v>2</v>
      </c>
      <c r="C598" s="2" t="n">
        <v>2</v>
      </c>
      <c r="D598" s="3" t="n">
        <v>4.081999883</v>
      </c>
      <c r="E598" s="3" t="n">
        <v>4.081999883</v>
      </c>
      <c r="F598" s="3" t="n">
        <v>4.081999883</v>
      </c>
      <c r="G598" s="7" t="s">
        <v>1677</v>
      </c>
      <c r="H598" s="2" t="s">
        <v>187</v>
      </c>
      <c r="I598" s="2" t="n">
        <v>1</v>
      </c>
      <c r="J598" s="3" t="n">
        <v>0.824138105</v>
      </c>
      <c r="K598" s="3" t="n">
        <v>0.723785877</v>
      </c>
    </row>
    <row r="599" customFormat="false" ht="15" hidden="false" customHeight="false" outlineLevel="0" collapsed="false">
      <c r="A599" s="2" t="n">
        <v>598</v>
      </c>
      <c r="B599" s="2" t="n">
        <v>2</v>
      </c>
      <c r="C599" s="2" t="n">
        <v>2</v>
      </c>
      <c r="D599" s="3" t="n">
        <v>2.340999991</v>
      </c>
      <c r="E599" s="3" t="n">
        <v>2.340999991</v>
      </c>
      <c r="F599" s="3" t="n">
        <v>2.340999991</v>
      </c>
      <c r="G599" s="7" t="s">
        <v>1129</v>
      </c>
      <c r="H599" s="2" t="s">
        <v>1130</v>
      </c>
      <c r="I599" s="2" t="n">
        <v>1</v>
      </c>
      <c r="J599" s="3" t="n">
        <v>1.148153663</v>
      </c>
      <c r="K599" s="3" t="n">
        <v>0.628896475</v>
      </c>
    </row>
    <row r="600" customFormat="false" ht="15" hidden="false" customHeight="false" outlineLevel="0" collapsed="false">
      <c r="A600" s="2" t="n">
        <v>599</v>
      </c>
      <c r="B600" s="2" t="n">
        <v>2</v>
      </c>
      <c r="C600" s="2" t="n">
        <v>2</v>
      </c>
      <c r="D600" s="3" t="n">
        <v>3.562999889</v>
      </c>
      <c r="E600" s="3" t="n">
        <v>3.562999889</v>
      </c>
      <c r="F600" s="3" t="n">
        <v>3.562999889</v>
      </c>
      <c r="G600" s="7" t="s">
        <v>455</v>
      </c>
      <c r="H600" s="2" t="s">
        <v>456</v>
      </c>
      <c r="I600" s="2" t="n">
        <v>1</v>
      </c>
      <c r="J600" s="3" t="n">
        <v>0.534564376</v>
      </c>
      <c r="K600" s="3" t="n">
        <v>0.361640304</v>
      </c>
    </row>
    <row r="601" customFormat="false" ht="15" hidden="false" customHeight="false" outlineLevel="0" collapsed="false">
      <c r="A601" s="2" t="n">
        <v>600</v>
      </c>
      <c r="B601" s="2" t="n">
        <v>1.92</v>
      </c>
      <c r="C601" s="2" t="n">
        <v>2</v>
      </c>
      <c r="D601" s="3" t="n">
        <v>7.812999934</v>
      </c>
      <c r="E601" s="3" t="n">
        <v>7.812999934</v>
      </c>
      <c r="F601" s="3" t="n">
        <v>7.812999934</v>
      </c>
      <c r="G601" s="7" t="s">
        <v>1840</v>
      </c>
      <c r="H601" s="2" t="s">
        <v>1841</v>
      </c>
      <c r="I601" s="2" t="n">
        <v>1</v>
      </c>
      <c r="J601" s="3" t="n">
        <v>0.765596628</v>
      </c>
      <c r="K601" s="3" t="n">
        <v>0.631530881</v>
      </c>
    </row>
    <row r="602" customFormat="false" ht="15" hidden="false" customHeight="false" outlineLevel="0" collapsed="false">
      <c r="A602" s="2" t="n">
        <v>601</v>
      </c>
      <c r="B602" s="2" t="n">
        <v>1.92</v>
      </c>
      <c r="C602" s="2" t="n">
        <v>2</v>
      </c>
      <c r="D602" s="3" t="n">
        <v>4.949999973</v>
      </c>
      <c r="E602" s="3" t="n">
        <v>4.949999973</v>
      </c>
      <c r="F602" s="3" t="n">
        <v>4.949999973</v>
      </c>
      <c r="G602" s="7" t="s">
        <v>1873</v>
      </c>
      <c r="H602" s="2" t="s">
        <v>1874</v>
      </c>
      <c r="I602" s="2" t="n">
        <v>1</v>
      </c>
      <c r="J602" s="3" t="n">
        <v>1.513561249</v>
      </c>
      <c r="K602" s="3" t="n">
        <v>0.459382921</v>
      </c>
    </row>
    <row r="603" customFormat="false" ht="15" hidden="false" customHeight="false" outlineLevel="0" collapsed="false">
      <c r="A603" s="2" t="n">
        <v>602</v>
      </c>
      <c r="B603" s="2" t="n">
        <v>1.74</v>
      </c>
      <c r="C603" s="2" t="n">
        <v>2</v>
      </c>
      <c r="D603" s="3" t="n">
        <v>19.34999973</v>
      </c>
      <c r="E603" s="3" t="n">
        <v>10.48000008</v>
      </c>
      <c r="F603" s="3" t="n">
        <v>10.48000008</v>
      </c>
      <c r="G603" s="7" t="s">
        <v>1589</v>
      </c>
      <c r="H603" s="2" t="s">
        <v>1590</v>
      </c>
      <c r="I603" s="2" t="n">
        <v>1</v>
      </c>
      <c r="J603" s="3" t="n">
        <v>1.282330632</v>
      </c>
      <c r="K603" s="3" t="n">
        <v>0.632006884</v>
      </c>
    </row>
    <row r="604" customFormat="false" ht="15" hidden="false" customHeight="false" outlineLevel="0" collapsed="false">
      <c r="A604" s="2" t="n">
        <v>603</v>
      </c>
      <c r="B604" s="2" t="n">
        <v>1.74</v>
      </c>
      <c r="C604" s="2" t="n">
        <v>2</v>
      </c>
      <c r="D604" s="3" t="n">
        <v>9.523999691</v>
      </c>
      <c r="E604" s="3" t="n">
        <v>9.523999691</v>
      </c>
      <c r="F604" s="3" t="n">
        <v>9.523999691</v>
      </c>
      <c r="G604" s="7" t="s">
        <v>2298</v>
      </c>
      <c r="H604" s="2" t="s">
        <v>2299</v>
      </c>
      <c r="I604" s="2" t="n">
        <v>1</v>
      </c>
      <c r="J604" s="3" t="n">
        <v>0.903649449</v>
      </c>
      <c r="K604" s="3" t="n">
        <v>0.846812904</v>
      </c>
    </row>
    <row r="605" customFormat="false" ht="15" hidden="false" customHeight="false" outlineLevel="0" collapsed="false">
      <c r="A605" s="2" t="n">
        <v>604</v>
      </c>
      <c r="B605" s="2" t="n">
        <v>1.7</v>
      </c>
      <c r="C605" s="2" t="n">
        <v>2</v>
      </c>
      <c r="D605" s="3" t="n">
        <v>32.08000064</v>
      </c>
      <c r="E605" s="3" t="n">
        <v>28.29999924</v>
      </c>
      <c r="F605" s="3" t="n">
        <v>28.29999924</v>
      </c>
      <c r="G605" s="7" t="s">
        <v>1894</v>
      </c>
      <c r="H605" s="2" t="s">
        <v>1895</v>
      </c>
      <c r="I605" s="2" t="n">
        <v>2</v>
      </c>
      <c r="J605" s="3" t="n">
        <v>0.679203629</v>
      </c>
      <c r="K605" s="3" t="n">
        <v>0.491967052</v>
      </c>
    </row>
    <row r="606" customFormat="false" ht="15" hidden="false" customHeight="false" outlineLevel="0" collapsed="false">
      <c r="A606" s="2" t="n">
        <v>605</v>
      </c>
      <c r="B606" s="2" t="n">
        <v>1.68</v>
      </c>
      <c r="C606" s="2" t="n">
        <v>2</v>
      </c>
      <c r="D606" s="3" t="n">
        <v>13.63999993</v>
      </c>
      <c r="E606" s="3" t="n">
        <v>5.195000023</v>
      </c>
      <c r="F606" s="3" t="n">
        <v>5.195000023</v>
      </c>
      <c r="G606" s="7" t="s">
        <v>808</v>
      </c>
      <c r="H606" s="2" t="s">
        <v>809</v>
      </c>
      <c r="I606" s="2" t="n">
        <v>1</v>
      </c>
      <c r="J606" s="3" t="n">
        <v>1.06659615</v>
      </c>
      <c r="K606" s="3" t="n">
        <v>0.745150506</v>
      </c>
    </row>
    <row r="607" customFormat="false" ht="15" hidden="false" customHeight="false" outlineLevel="0" collapsed="false">
      <c r="A607" s="2" t="n">
        <v>606</v>
      </c>
      <c r="B607" s="2" t="n">
        <v>1.61</v>
      </c>
      <c r="C607" s="2" t="n">
        <v>8.05</v>
      </c>
      <c r="D607" s="3" t="n">
        <v>10.62999964</v>
      </c>
      <c r="E607" s="3" t="n">
        <v>6.518000364</v>
      </c>
      <c r="F607" s="3" t="n">
        <v>6.518000364</v>
      </c>
      <c r="G607" s="7" t="s">
        <v>254</v>
      </c>
      <c r="H607" s="2" t="s">
        <v>255</v>
      </c>
      <c r="I607" s="2" t="n">
        <v>4</v>
      </c>
      <c r="J607" s="3" t="n">
        <v>1.819700837</v>
      </c>
      <c r="K607" s="3" t="n">
        <v>0.255685031</v>
      </c>
    </row>
    <row r="608" customFormat="false" ht="15" hidden="false" customHeight="false" outlineLevel="0" collapsed="false">
      <c r="A608" s="2" t="n">
        <v>607</v>
      </c>
      <c r="B608" s="2" t="n">
        <v>1.6</v>
      </c>
      <c r="C608" s="2" t="n">
        <v>1.6</v>
      </c>
      <c r="D608" s="3" t="n">
        <v>1.790999994</v>
      </c>
      <c r="E608" s="3" t="n">
        <v>1.790999994</v>
      </c>
      <c r="F608" s="3" t="n">
        <v>1.790999994</v>
      </c>
      <c r="G608" s="7" t="s">
        <v>1464</v>
      </c>
      <c r="H608" s="2" t="s">
        <v>946</v>
      </c>
      <c r="I608" s="2" t="n">
        <v>1</v>
      </c>
      <c r="J608" s="3" t="n">
        <v>0.855066717</v>
      </c>
      <c r="K608" s="3" t="n">
        <v>0.774189353</v>
      </c>
    </row>
    <row r="609" customFormat="false" ht="15" hidden="false" customHeight="false" outlineLevel="0" collapsed="false">
      <c r="A609" s="2" t="n">
        <v>608</v>
      </c>
      <c r="B609" s="2" t="n">
        <v>1.57</v>
      </c>
      <c r="C609" s="2" t="n">
        <v>1.57</v>
      </c>
      <c r="D609" s="3" t="n">
        <v>10.81999987</v>
      </c>
      <c r="E609" s="3" t="n">
        <v>5.195000023</v>
      </c>
      <c r="F609" s="3" t="n">
        <v>5.195000023</v>
      </c>
      <c r="G609" s="7" t="s">
        <v>2144</v>
      </c>
      <c r="H609" s="2" t="s">
        <v>2145</v>
      </c>
      <c r="I609" s="2" t="n">
        <v>1</v>
      </c>
      <c r="J609" s="3" t="n">
        <v>1.106623769</v>
      </c>
      <c r="K609" s="3" t="n">
        <v>0.7911731</v>
      </c>
    </row>
    <row r="610" customFormat="false" ht="15" hidden="false" customHeight="false" outlineLevel="0" collapsed="false">
      <c r="A610" s="2" t="n">
        <v>609</v>
      </c>
      <c r="B610" s="2" t="n">
        <v>1.55</v>
      </c>
      <c r="C610" s="2" t="n">
        <v>1.55</v>
      </c>
      <c r="D610" s="3" t="n">
        <v>13.26999962</v>
      </c>
      <c r="E610" s="3" t="n">
        <v>7.108999789</v>
      </c>
      <c r="F610" s="3" t="n">
        <v>3.31799984</v>
      </c>
      <c r="G610" s="7" t="s">
        <v>848</v>
      </c>
      <c r="H610" s="2" t="s">
        <v>849</v>
      </c>
      <c r="I610" s="2" t="n">
        <v>1</v>
      </c>
      <c r="J610" s="3" t="n">
        <v>0.862978518</v>
      </c>
      <c r="K610" s="3" t="n">
        <v>0.691247523</v>
      </c>
    </row>
    <row r="611" customFormat="false" ht="15" hidden="false" customHeight="false" outlineLevel="0" collapsed="false">
      <c r="A611" s="2" t="n">
        <v>610</v>
      </c>
      <c r="B611" s="2" t="n">
        <v>1.55</v>
      </c>
      <c r="C611" s="2" t="n">
        <v>1.55</v>
      </c>
      <c r="D611" s="3" t="n">
        <v>14.2900005</v>
      </c>
      <c r="E611" s="3" t="n">
        <v>6.593000144</v>
      </c>
      <c r="F611" s="3" t="n">
        <v>6.593000144</v>
      </c>
      <c r="G611" s="7" t="s">
        <v>2343</v>
      </c>
      <c r="H611" s="2" t="s">
        <v>2344</v>
      </c>
      <c r="I611" s="2" t="n">
        <v>1</v>
      </c>
      <c r="J611" s="3" t="n">
        <v>0.990831971</v>
      </c>
      <c r="K611" s="3" t="n">
        <v>1</v>
      </c>
    </row>
    <row r="612" customFormat="false" ht="15" hidden="false" customHeight="false" outlineLevel="0" collapsed="false">
      <c r="A612" s="2" t="n">
        <v>611</v>
      </c>
      <c r="B612" s="2" t="n">
        <v>1.54</v>
      </c>
      <c r="C612" s="2" t="n">
        <v>1.54</v>
      </c>
      <c r="D612" s="3" t="n">
        <v>12.4499999</v>
      </c>
      <c r="E612" s="3" t="n">
        <v>3.019000031</v>
      </c>
      <c r="F612" s="3" t="n">
        <v>3.019000031</v>
      </c>
      <c r="G612" s="7" t="s">
        <v>924</v>
      </c>
      <c r="H612" s="2" t="s">
        <v>925</v>
      </c>
      <c r="I612" s="2" t="n">
        <v>1</v>
      </c>
      <c r="J612" s="3" t="n">
        <v>1.30617094</v>
      </c>
      <c r="K612" s="3" t="n">
        <v>0.606110871</v>
      </c>
    </row>
    <row r="613" customFormat="false" ht="15" hidden="false" customHeight="false" outlineLevel="0" collapsed="false">
      <c r="A613" s="2" t="n">
        <v>612</v>
      </c>
      <c r="B613" s="2" t="n">
        <v>1.53</v>
      </c>
      <c r="C613" s="2" t="n">
        <v>1.54</v>
      </c>
      <c r="D613" s="3" t="n">
        <v>4.461999983</v>
      </c>
      <c r="E613" s="3" t="n">
        <v>2.624999918</v>
      </c>
      <c r="F613" s="3" t="n">
        <v>2.624999918</v>
      </c>
      <c r="G613" s="7" t="s">
        <v>1196</v>
      </c>
      <c r="H613" s="2" t="s">
        <v>1197</v>
      </c>
      <c r="I613" s="2" t="n">
        <v>1</v>
      </c>
      <c r="J613" s="3" t="n">
        <v>0.88715601</v>
      </c>
      <c r="K613" s="3" t="n">
        <v>1</v>
      </c>
    </row>
    <row r="614" customFormat="false" ht="15" hidden="false" customHeight="false" outlineLevel="0" collapsed="false">
      <c r="A614" s="2" t="n">
        <v>613</v>
      </c>
      <c r="B614" s="2" t="n">
        <v>1.52</v>
      </c>
      <c r="C614" s="2" t="n">
        <v>1.54</v>
      </c>
      <c r="D614" s="3" t="n">
        <v>3.092999943</v>
      </c>
      <c r="E614" s="3" t="n">
        <v>3.092999943</v>
      </c>
      <c r="F614" s="3" t="n">
        <v>3.092999943</v>
      </c>
      <c r="G614" s="7" t="s">
        <v>879</v>
      </c>
      <c r="H614" s="2" t="s">
        <v>880</v>
      </c>
      <c r="I614" s="2" t="n">
        <v>1</v>
      </c>
      <c r="J614" s="3" t="n">
        <v>1</v>
      </c>
      <c r="K614" s="3" t="n">
        <v>0.985574722</v>
      </c>
    </row>
    <row r="615" customFormat="false" ht="15" hidden="false" customHeight="false" outlineLevel="0" collapsed="false">
      <c r="A615" s="2" t="n">
        <v>614</v>
      </c>
      <c r="B615" s="2" t="n">
        <v>1.51</v>
      </c>
      <c r="C615" s="2" t="n">
        <v>1.51</v>
      </c>
      <c r="D615" s="3" t="n">
        <v>16.49000049</v>
      </c>
      <c r="E615" s="3" t="n">
        <v>2.456000075</v>
      </c>
      <c r="F615" s="3" t="n">
        <v>2.456000075</v>
      </c>
      <c r="G615" s="7" t="s">
        <v>409</v>
      </c>
      <c r="H615" s="2" t="s">
        <v>410</v>
      </c>
      <c r="I615" s="2" t="n">
        <v>1</v>
      </c>
      <c r="J615" s="3" t="n">
        <v>1.30617094</v>
      </c>
      <c r="K615" s="3" t="n">
        <v>0.537427366</v>
      </c>
    </row>
    <row r="616" customFormat="false" ht="15" hidden="false" customHeight="false" outlineLevel="0" collapsed="false">
      <c r="A616" s="2" t="n">
        <v>615</v>
      </c>
      <c r="B616" s="2" t="n">
        <v>1.47</v>
      </c>
      <c r="C616" s="2" t="n">
        <v>1.47</v>
      </c>
      <c r="D616" s="3" t="n">
        <v>10.19999981</v>
      </c>
      <c r="E616" s="3" t="n">
        <v>4.081999883</v>
      </c>
      <c r="F616" s="3" t="n">
        <v>4.081999883</v>
      </c>
      <c r="G616" s="7" t="s">
        <v>1200</v>
      </c>
      <c r="H616" s="2" t="s">
        <v>1201</v>
      </c>
      <c r="I616" s="2" t="n">
        <v>1</v>
      </c>
      <c r="J616" s="3" t="n">
        <v>1.202264428</v>
      </c>
      <c r="K616" s="3" t="n">
        <v>0.713787615</v>
      </c>
    </row>
    <row r="617" customFormat="false" ht="15" hidden="false" customHeight="false" outlineLevel="0" collapsed="false">
      <c r="A617" s="2" t="n">
        <v>616</v>
      </c>
      <c r="B617" s="2" t="n">
        <v>1.47</v>
      </c>
      <c r="C617" s="2" t="n">
        <v>1.47</v>
      </c>
      <c r="D617" s="3" t="n">
        <v>3.499000147</v>
      </c>
      <c r="E617" s="3" t="n">
        <v>2.02600006</v>
      </c>
      <c r="F617" s="3" t="n">
        <v>2.02600006</v>
      </c>
      <c r="G617" s="7" t="s">
        <v>1135</v>
      </c>
      <c r="H617" s="2" t="s">
        <v>1136</v>
      </c>
      <c r="I617" s="2" t="n">
        <v>1</v>
      </c>
      <c r="J617" s="3" t="n">
        <v>1.770108938</v>
      </c>
      <c r="K617" s="3" t="n">
        <v>0.379827559</v>
      </c>
    </row>
    <row r="618" customFormat="false" ht="15" hidden="false" customHeight="false" outlineLevel="0" collapsed="false">
      <c r="A618" s="2" t="n">
        <v>617</v>
      </c>
      <c r="B618" s="2" t="n">
        <v>1.46</v>
      </c>
      <c r="C618" s="2" t="n">
        <v>1.47</v>
      </c>
      <c r="D618" s="3" t="n">
        <v>2.608999982</v>
      </c>
      <c r="E618" s="3" t="n">
        <v>2.608999982</v>
      </c>
      <c r="F618" s="3" t="n">
        <v>2.608999982</v>
      </c>
      <c r="G618" s="7" t="s">
        <v>657</v>
      </c>
      <c r="H618" s="2" t="s">
        <v>658</v>
      </c>
      <c r="I618" s="2" t="n">
        <v>1</v>
      </c>
      <c r="J618" s="3" t="n">
        <v>1.096478224</v>
      </c>
      <c r="K618" s="3" t="n">
        <v>0.83413583</v>
      </c>
    </row>
    <row r="619" customFormat="false" ht="15" hidden="false" customHeight="false" outlineLevel="0" collapsed="false">
      <c r="A619" s="2" t="n">
        <v>618</v>
      </c>
      <c r="B619" s="2" t="n">
        <v>1.44</v>
      </c>
      <c r="C619" s="2" t="n">
        <v>1.44</v>
      </c>
      <c r="D619" s="3" t="n">
        <v>17.06999987</v>
      </c>
      <c r="E619" s="3" t="n">
        <v>9.059000015</v>
      </c>
      <c r="F619" s="3" t="n">
        <v>4.180999845</v>
      </c>
      <c r="G619" s="7" t="s">
        <v>2186</v>
      </c>
      <c r="H619" s="2" t="s">
        <v>431</v>
      </c>
      <c r="I619" s="2" t="n">
        <v>1</v>
      </c>
      <c r="J619" s="3" t="n">
        <v>0.831763744</v>
      </c>
      <c r="K619" s="3" t="n">
        <v>0.667551398</v>
      </c>
    </row>
    <row r="620" customFormat="false" ht="15" hidden="false" customHeight="false" outlineLevel="0" collapsed="false">
      <c r="A620" s="2" t="n">
        <v>619</v>
      </c>
      <c r="B620" s="2" t="n">
        <v>1.41</v>
      </c>
      <c r="C620" s="2" t="n">
        <v>1.41</v>
      </c>
      <c r="D620" s="3" t="n">
        <v>7.936999947</v>
      </c>
      <c r="E620" s="3" t="n">
        <v>7.936999947</v>
      </c>
      <c r="F620" s="3" t="n">
        <v>7.936999947</v>
      </c>
      <c r="G620" s="7" t="s">
        <v>2110</v>
      </c>
      <c r="H620" s="2" t="s">
        <v>2111</v>
      </c>
      <c r="I620" s="2" t="n">
        <v>1</v>
      </c>
      <c r="J620" s="3" t="n">
        <v>0.824138105</v>
      </c>
      <c r="K620" s="3" t="n">
        <v>0.722671688</v>
      </c>
    </row>
    <row r="621" customFormat="false" ht="15" hidden="false" customHeight="false" outlineLevel="0" collapsed="false">
      <c r="A621" s="2" t="n">
        <v>620</v>
      </c>
      <c r="B621" s="2" t="n">
        <v>1.38</v>
      </c>
      <c r="C621" s="2" t="n">
        <v>1.39</v>
      </c>
      <c r="D621" s="3" t="n">
        <v>3.190999851</v>
      </c>
      <c r="E621" s="3" t="n">
        <v>3.190999851</v>
      </c>
      <c r="F621" s="3" t="n">
        <v>3.190999851</v>
      </c>
      <c r="G621" s="7" t="s">
        <v>1361</v>
      </c>
      <c r="H621" s="2" t="s">
        <v>1362</v>
      </c>
      <c r="I621" s="2" t="n">
        <v>1</v>
      </c>
      <c r="J621" s="3" t="n">
        <v>1.803017735</v>
      </c>
      <c r="K621" s="3" t="n">
        <v>0.369898677</v>
      </c>
    </row>
    <row r="622" customFormat="false" ht="15" hidden="false" customHeight="false" outlineLevel="0" collapsed="false">
      <c r="A622" s="2" t="n">
        <v>621</v>
      </c>
      <c r="B622" s="2" t="n">
        <v>1.35</v>
      </c>
      <c r="C622" s="2" t="n">
        <v>1.35</v>
      </c>
      <c r="D622" s="3" t="n">
        <v>3.197000176</v>
      </c>
      <c r="E622" s="3" t="n">
        <v>1.775999926</v>
      </c>
      <c r="F622" s="3" t="n">
        <v>1.775999926</v>
      </c>
      <c r="G622" s="7" t="s">
        <v>2498</v>
      </c>
      <c r="H622" s="2" t="s">
        <v>2499</v>
      </c>
      <c r="I622" s="2" t="n">
        <v>1</v>
      </c>
      <c r="J622" s="3" t="n">
        <v>1.270574093</v>
      </c>
      <c r="K622" s="3" t="n">
        <v>0.634748936</v>
      </c>
    </row>
    <row r="623" customFormat="false" ht="15" hidden="false" customHeight="false" outlineLevel="0" collapsed="false">
      <c r="A623" s="2" t="n">
        <v>622</v>
      </c>
      <c r="B623" s="2" t="n">
        <v>1.34</v>
      </c>
      <c r="C623" s="2" t="n">
        <v>1.34</v>
      </c>
      <c r="D623" s="3" t="n">
        <v>7.930000126</v>
      </c>
      <c r="E623" s="3" t="n">
        <v>2.127999999</v>
      </c>
      <c r="F623" s="3" t="n">
        <v>2.127999999</v>
      </c>
      <c r="G623" s="7" t="s">
        <v>2237</v>
      </c>
      <c r="H623" s="2" t="s">
        <v>2238</v>
      </c>
      <c r="I623" s="2" t="n">
        <v>1</v>
      </c>
      <c r="J623" s="3" t="n">
        <v>1.202264428</v>
      </c>
      <c r="K623" s="3" t="n">
        <v>0.713104308</v>
      </c>
    </row>
    <row r="624" customFormat="false" ht="15" hidden="false" customHeight="false" outlineLevel="0" collapsed="false">
      <c r="A624" s="2" t="n">
        <v>623</v>
      </c>
      <c r="B624" s="2" t="n">
        <v>1.33</v>
      </c>
      <c r="C624" s="2" t="n">
        <v>1.33</v>
      </c>
      <c r="D624" s="3" t="n">
        <v>36.35999858</v>
      </c>
      <c r="E624" s="3" t="n">
        <v>36.35999858</v>
      </c>
      <c r="F624" s="3" t="n">
        <v>15.15000015</v>
      </c>
      <c r="G624" s="7" t="s">
        <v>2500</v>
      </c>
      <c r="H624" s="2" t="s">
        <v>2501</v>
      </c>
      <c r="I624" s="2" t="n">
        <v>1</v>
      </c>
      <c r="J624" s="3" t="n">
        <v>0.758577585</v>
      </c>
      <c r="K624" s="3" t="n">
        <v>0.585675418</v>
      </c>
    </row>
    <row r="625" customFormat="false" ht="15" hidden="false" customHeight="false" outlineLevel="0" collapsed="false">
      <c r="A625" s="2" t="n">
        <v>624</v>
      </c>
      <c r="B625" s="2" t="n">
        <v>1.31</v>
      </c>
      <c r="C625" s="2" t="n">
        <v>1.31</v>
      </c>
      <c r="D625" s="3" t="n">
        <v>32.26000071</v>
      </c>
      <c r="E625" s="3" t="n">
        <v>22.57999927</v>
      </c>
      <c r="F625" s="3" t="n">
        <v>22.57999927</v>
      </c>
      <c r="G625" s="7" t="s">
        <v>2502</v>
      </c>
      <c r="H625" s="2" t="s">
        <v>2503</v>
      </c>
      <c r="I625" s="2" t="n">
        <v>1</v>
      </c>
      <c r="J625" s="3" t="n">
        <v>1.169499397</v>
      </c>
      <c r="K625" s="3" t="n">
        <v>0.610571563</v>
      </c>
    </row>
    <row r="626" customFormat="false" ht="15" hidden="false" customHeight="false" outlineLevel="0" collapsed="false">
      <c r="A626" s="2" t="n">
        <v>625</v>
      </c>
      <c r="B626" s="2" t="n">
        <v>1.31</v>
      </c>
      <c r="C626" s="2" t="n">
        <v>1.31</v>
      </c>
      <c r="D626" s="3" t="n">
        <v>7.745999843</v>
      </c>
      <c r="E626" s="3" t="n">
        <v>7.745999843</v>
      </c>
      <c r="F626" s="3" t="n">
        <v>7.745999843</v>
      </c>
      <c r="G626" s="7" t="s">
        <v>1918</v>
      </c>
      <c r="H626" s="2" t="s">
        <v>1919</v>
      </c>
      <c r="I626" s="2" t="n">
        <v>1</v>
      </c>
      <c r="J626" s="3" t="n">
        <v>0.963829041</v>
      </c>
      <c r="K626" s="3" t="n">
        <v>0.961225867</v>
      </c>
    </row>
    <row r="627" customFormat="false" ht="15" hidden="false" customHeight="false" outlineLevel="0" collapsed="false">
      <c r="A627" s="2" t="n">
        <v>626</v>
      </c>
      <c r="B627" s="2" t="n">
        <v>1.3</v>
      </c>
      <c r="C627" s="2" t="n">
        <v>1.3</v>
      </c>
      <c r="D627" s="3" t="n">
        <v>6.532999873</v>
      </c>
      <c r="E627" s="3" t="n">
        <v>1.896999963</v>
      </c>
      <c r="F627" s="3" t="n">
        <v>1.054000016</v>
      </c>
      <c r="G627" s="7" t="s">
        <v>2424</v>
      </c>
      <c r="H627" s="2" t="s">
        <v>2425</v>
      </c>
      <c r="I627" s="2" t="n">
        <v>1</v>
      </c>
      <c r="J627" s="3" t="n">
        <v>0.704693079</v>
      </c>
      <c r="K627" s="3" t="n">
        <v>0.543628752</v>
      </c>
    </row>
    <row r="628" customFormat="false" ht="15" hidden="false" customHeight="false" outlineLevel="0" collapsed="false">
      <c r="A628" s="2" t="n">
        <v>627</v>
      </c>
      <c r="B628" s="2" t="n">
        <v>1.29</v>
      </c>
      <c r="C628" s="2" t="n">
        <v>1.3</v>
      </c>
      <c r="D628" s="3" t="n">
        <v>9.928999841</v>
      </c>
      <c r="E628" s="3" t="n">
        <v>9.573999792</v>
      </c>
      <c r="F628" s="3" t="n">
        <v>3.5459999</v>
      </c>
      <c r="G628" s="7" t="s">
        <v>1321</v>
      </c>
      <c r="H628" s="2" t="s">
        <v>1322</v>
      </c>
      <c r="I628" s="2" t="n">
        <v>1</v>
      </c>
      <c r="J628" s="3" t="n">
        <v>1.096478224</v>
      </c>
      <c r="K628" s="3" t="n">
        <v>0.548544168</v>
      </c>
    </row>
    <row r="629" customFormat="false" ht="15" hidden="false" customHeight="false" outlineLevel="0" collapsed="false">
      <c r="A629" s="2" t="n">
        <v>628</v>
      </c>
      <c r="B629" s="2" t="n">
        <v>1.28</v>
      </c>
      <c r="C629" s="2" t="n">
        <v>1.46</v>
      </c>
      <c r="D629" s="3" t="n">
        <v>5.510000139</v>
      </c>
      <c r="E629" s="3" t="n">
        <v>4.408000037</v>
      </c>
      <c r="F629" s="3" t="n">
        <v>3.305999935</v>
      </c>
      <c r="G629" s="7" t="s">
        <v>1002</v>
      </c>
      <c r="H629" s="2" t="s">
        <v>1003</v>
      </c>
      <c r="I629" s="2" t="n">
        <v>1</v>
      </c>
      <c r="J629" s="3" t="n">
        <v>1.202264428</v>
      </c>
      <c r="K629" s="3" t="n">
        <v>0.540347219</v>
      </c>
    </row>
    <row r="630" customFormat="false" ht="15" hidden="false" customHeight="false" outlineLevel="0" collapsed="false">
      <c r="A630" s="2" t="n">
        <v>629</v>
      </c>
      <c r="B630" s="2" t="n">
        <v>1.28</v>
      </c>
      <c r="C630" s="2" t="n">
        <v>1.28</v>
      </c>
      <c r="D630" s="3" t="n">
        <v>7.731000334</v>
      </c>
      <c r="E630" s="3" t="n">
        <v>2.494000085</v>
      </c>
      <c r="F630" s="3" t="n">
        <v>2.494000085</v>
      </c>
      <c r="G630" s="7" t="s">
        <v>1648</v>
      </c>
      <c r="H630" s="2" t="s">
        <v>1649</v>
      </c>
      <c r="I630" s="2" t="n">
        <v>1</v>
      </c>
      <c r="J630" s="3" t="n">
        <v>0.779830098</v>
      </c>
      <c r="K630" s="3" t="n">
        <v>0.652849376</v>
      </c>
    </row>
    <row r="631" customFormat="false" ht="15" hidden="false" customHeight="false" outlineLevel="0" collapsed="false">
      <c r="A631" s="2" t="n">
        <v>630</v>
      </c>
      <c r="B631" s="2" t="n">
        <v>1.28</v>
      </c>
      <c r="C631" s="2" t="n">
        <v>1.28</v>
      </c>
      <c r="D631" s="3" t="n">
        <v>2.749999985</v>
      </c>
      <c r="E631" s="3" t="n">
        <v>2.749999985</v>
      </c>
      <c r="F631" s="3" t="n">
        <v>2.749999985</v>
      </c>
      <c r="G631" s="7" t="s">
        <v>1143</v>
      </c>
      <c r="H631" s="2" t="s">
        <v>1144</v>
      </c>
      <c r="I631" s="2" t="n">
        <v>1</v>
      </c>
      <c r="J631" s="3" t="n">
        <v>1.056817532</v>
      </c>
      <c r="K631" s="3" t="n">
        <v>0.892152369</v>
      </c>
    </row>
    <row r="632" customFormat="false" ht="15" hidden="false" customHeight="false" outlineLevel="0" collapsed="false">
      <c r="A632" s="2" t="n">
        <v>631</v>
      </c>
      <c r="B632" s="2" t="n">
        <v>1.25</v>
      </c>
      <c r="C632" s="2" t="n">
        <v>1.25</v>
      </c>
      <c r="D632" s="3" t="n">
        <v>2.285999991</v>
      </c>
      <c r="E632" s="3" t="n">
        <v>1.202999987</v>
      </c>
      <c r="F632" s="3" t="n">
        <v>1.083000004</v>
      </c>
      <c r="G632" s="7" t="s">
        <v>443</v>
      </c>
      <c r="H632" s="2" t="s">
        <v>444</v>
      </c>
      <c r="I632" s="2" t="n">
        <v>1</v>
      </c>
      <c r="J632" s="3" t="n">
        <v>1.355189443</v>
      </c>
      <c r="K632" s="3" t="n">
        <v>0.568422198</v>
      </c>
    </row>
    <row r="633" customFormat="false" ht="15" hidden="false" customHeight="false" outlineLevel="0" collapsed="false">
      <c r="A633" s="2" t="n">
        <v>632</v>
      </c>
      <c r="B633" s="2" t="n">
        <v>1.24</v>
      </c>
      <c r="C633" s="2" t="n">
        <v>1.24</v>
      </c>
      <c r="D633" s="3" t="n">
        <v>13.42999935</v>
      </c>
      <c r="E633" s="3" t="n">
        <v>2.985000052</v>
      </c>
      <c r="F633" s="3" t="n">
        <v>2.985000052</v>
      </c>
      <c r="G633" s="7" t="s">
        <v>2504</v>
      </c>
      <c r="H633" s="2" t="s">
        <v>664</v>
      </c>
      <c r="I633" s="2" t="n">
        <v>1</v>
      </c>
      <c r="J633" s="3" t="n">
        <v>0.972747207</v>
      </c>
      <c r="K633" s="3" t="n">
        <v>0.844783664</v>
      </c>
    </row>
    <row r="634" customFormat="false" ht="15" hidden="false" customHeight="false" outlineLevel="0" collapsed="false">
      <c r="A634" s="2" t="n">
        <v>633</v>
      </c>
      <c r="B634" s="2" t="n">
        <v>1.23</v>
      </c>
      <c r="C634" s="2" t="n">
        <v>1.23</v>
      </c>
      <c r="D634" s="3" t="n">
        <v>6.395000219</v>
      </c>
      <c r="E634" s="3" t="n">
        <v>3.198000044</v>
      </c>
      <c r="F634" s="3" t="n">
        <v>3.198000044</v>
      </c>
      <c r="G634" s="7" t="s">
        <v>1233</v>
      </c>
      <c r="H634" s="2" t="s">
        <v>1234</v>
      </c>
      <c r="I634" s="2" t="n">
        <v>1</v>
      </c>
      <c r="J634" s="3" t="n">
        <v>0.744731963</v>
      </c>
      <c r="K634" s="3" t="n">
        <v>0.602127075</v>
      </c>
    </row>
    <row r="635" customFormat="false" ht="15" hidden="false" customHeight="false" outlineLevel="0" collapsed="false">
      <c r="A635" s="2" t="n">
        <v>634</v>
      </c>
      <c r="B635" s="2" t="n">
        <v>1.21</v>
      </c>
      <c r="C635" s="2" t="n">
        <v>1.21</v>
      </c>
      <c r="D635" s="3" t="n">
        <v>18.38999987</v>
      </c>
      <c r="E635" s="3" t="n">
        <v>18.38999987</v>
      </c>
      <c r="F635" s="3" t="n">
        <v>5.747000128</v>
      </c>
      <c r="G635" s="7" t="s">
        <v>2360</v>
      </c>
      <c r="H635" s="2" t="s">
        <v>2361</v>
      </c>
      <c r="I635" s="2" t="n">
        <v>1</v>
      </c>
      <c r="J635" s="3" t="n">
        <v>0.88715601</v>
      </c>
      <c r="K635" s="3" t="n">
        <v>1</v>
      </c>
    </row>
    <row r="636" customFormat="false" ht="15" hidden="false" customHeight="false" outlineLevel="0" collapsed="false">
      <c r="A636" s="2" t="n">
        <v>635</v>
      </c>
      <c r="B636" s="2" t="n">
        <v>1.2</v>
      </c>
      <c r="C636" s="2" t="n">
        <v>1.2</v>
      </c>
      <c r="D636" s="3" t="n">
        <v>26.55999959</v>
      </c>
      <c r="E636" s="3" t="n">
        <v>7.812999934</v>
      </c>
      <c r="F636" s="3" t="n">
        <v>7.812999934</v>
      </c>
      <c r="G636" s="7" t="s">
        <v>1620</v>
      </c>
      <c r="H636" s="2" t="s">
        <v>1621</v>
      </c>
      <c r="I636" s="2" t="n">
        <v>1</v>
      </c>
      <c r="J636" s="3" t="n">
        <v>1.406047583</v>
      </c>
      <c r="K636" s="3" t="n">
        <v>0.529627383</v>
      </c>
    </row>
    <row r="637" customFormat="false" ht="15" hidden="false" customHeight="false" outlineLevel="0" collapsed="false">
      <c r="A637" s="2" t="n">
        <v>636</v>
      </c>
      <c r="B637" s="2" t="n">
        <v>1.18</v>
      </c>
      <c r="C637" s="2" t="n">
        <v>1.18</v>
      </c>
      <c r="D637" s="3" t="n">
        <v>14.98000026</v>
      </c>
      <c r="E637" s="3" t="n">
        <v>3.238999844</v>
      </c>
      <c r="F637" s="3" t="n">
        <v>3.238999844</v>
      </c>
      <c r="G637" s="7" t="s">
        <v>2132</v>
      </c>
      <c r="H637" s="2" t="s">
        <v>2133</v>
      </c>
      <c r="I637" s="2" t="n">
        <v>1</v>
      </c>
      <c r="J637" s="3" t="n">
        <v>1.169499397</v>
      </c>
      <c r="K637" s="3" t="n">
        <v>0.750119984</v>
      </c>
    </row>
    <row r="638" customFormat="false" ht="15" hidden="false" customHeight="false" outlineLevel="0" collapsed="false">
      <c r="A638" s="2" t="n">
        <v>637</v>
      </c>
      <c r="B638" s="2" t="n">
        <v>1.15</v>
      </c>
      <c r="C638" s="2" t="n">
        <v>6</v>
      </c>
      <c r="D638" s="3" t="n">
        <v>18.77000034</v>
      </c>
      <c r="E638" s="3" t="n">
        <v>12.29000017</v>
      </c>
      <c r="F638" s="3" t="n">
        <v>12.29000017</v>
      </c>
      <c r="G638" s="7" t="s">
        <v>830</v>
      </c>
      <c r="H638" s="2" t="s">
        <v>831</v>
      </c>
      <c r="I638" s="2" t="n">
        <v>4</v>
      </c>
      <c r="J638" s="3" t="n">
        <v>0.717794299</v>
      </c>
      <c r="K638" s="3" t="n">
        <v>0.559125662</v>
      </c>
    </row>
    <row r="639" customFormat="false" ht="15" hidden="false" customHeight="false" outlineLevel="0" collapsed="false">
      <c r="A639" s="2" t="n">
        <v>638</v>
      </c>
      <c r="B639" s="2" t="n">
        <v>1.12</v>
      </c>
      <c r="C639" s="2" t="n">
        <v>1.12</v>
      </c>
      <c r="D639" s="3" t="n">
        <v>4.224999994</v>
      </c>
      <c r="E639" s="3" t="n">
        <v>4.224999994</v>
      </c>
      <c r="F639" s="3" t="n">
        <v>4.224999994</v>
      </c>
      <c r="G639" s="7" t="s">
        <v>2505</v>
      </c>
      <c r="H639" s="2" t="s">
        <v>2506</v>
      </c>
      <c r="I639" s="2" t="n">
        <v>1</v>
      </c>
      <c r="J639" s="3" t="n">
        <v>1.644371748</v>
      </c>
      <c r="K639" s="3" t="n">
        <v>0.416261077</v>
      </c>
    </row>
    <row r="640" customFormat="false" ht="15" hidden="false" customHeight="false" outlineLevel="0" collapsed="false">
      <c r="A640" s="2" t="n">
        <v>639</v>
      </c>
      <c r="B640" s="2" t="n">
        <v>1.12</v>
      </c>
      <c r="C640" s="2" t="n">
        <v>1.12</v>
      </c>
      <c r="D640" s="3" t="n">
        <v>11.27000004</v>
      </c>
      <c r="E640" s="3" t="n">
        <v>11.27000004</v>
      </c>
      <c r="F640" s="3" t="n">
        <v>11.27000004</v>
      </c>
      <c r="G640" s="7" t="s">
        <v>2412</v>
      </c>
      <c r="H640" s="2" t="s">
        <v>2413</v>
      </c>
      <c r="I640" s="2" t="n">
        <v>1</v>
      </c>
      <c r="J640" s="3" t="n">
        <v>0.529663444</v>
      </c>
      <c r="K640" s="3" t="n">
        <v>0.601655126</v>
      </c>
    </row>
    <row r="641" customFormat="false" ht="15" hidden="false" customHeight="false" outlineLevel="0" collapsed="false">
      <c r="A641" s="2" t="n">
        <v>640</v>
      </c>
      <c r="B641" s="2" t="n">
        <v>1.08</v>
      </c>
      <c r="C641" s="2" t="n">
        <v>1.16</v>
      </c>
      <c r="D641" s="3" t="n">
        <v>10.08000001</v>
      </c>
      <c r="E641" s="3" t="n">
        <v>1.634999923</v>
      </c>
      <c r="F641" s="3" t="n">
        <v>1.634999923</v>
      </c>
      <c r="G641" s="7" t="s">
        <v>294</v>
      </c>
      <c r="H641" s="2" t="s">
        <v>295</v>
      </c>
      <c r="I641" s="2" t="n">
        <v>1</v>
      </c>
      <c r="J641" s="3" t="n">
        <v>0.912010849</v>
      </c>
      <c r="K641" s="3" t="n">
        <v>0.867497802</v>
      </c>
    </row>
    <row r="642" customFormat="false" ht="15" hidden="false" customHeight="false" outlineLevel="0" collapsed="false">
      <c r="A642" s="2" t="n">
        <v>641</v>
      </c>
      <c r="B642" s="2" t="n">
        <v>1.04</v>
      </c>
      <c r="C642" s="2" t="n">
        <v>1.04</v>
      </c>
      <c r="D642" s="3" t="n">
        <v>4.738999903</v>
      </c>
      <c r="E642" s="3" t="n">
        <v>4.738999903</v>
      </c>
      <c r="F642" s="3" t="n">
        <v>4.738999903</v>
      </c>
      <c r="G642" s="7" t="s">
        <v>2353</v>
      </c>
      <c r="H642" s="2" t="s">
        <v>829</v>
      </c>
      <c r="I642" s="2" t="n">
        <v>1</v>
      </c>
      <c r="J642" s="3" t="n">
        <v>1.127197504</v>
      </c>
      <c r="K642" s="3" t="n">
        <v>0.762059987</v>
      </c>
    </row>
    <row r="643" customFormat="false" ht="15" hidden="false" customHeight="false" outlineLevel="0" collapsed="false">
      <c r="A643" s="2" t="n">
        <v>642</v>
      </c>
      <c r="B643" s="2" t="n">
        <v>1.02</v>
      </c>
      <c r="C643" s="2" t="n">
        <v>1.02</v>
      </c>
      <c r="D643" s="3" t="n">
        <v>6.701000035</v>
      </c>
      <c r="E643" s="3" t="n">
        <v>2.31999997</v>
      </c>
      <c r="F643" s="3" t="n">
        <v>2.31999997</v>
      </c>
      <c r="G643" s="7" t="s">
        <v>2507</v>
      </c>
      <c r="H643" s="2" t="s">
        <v>2508</v>
      </c>
      <c r="I643" s="2" t="n">
        <v>1</v>
      </c>
      <c r="J643" s="3" t="n">
        <v>1.258925438</v>
      </c>
      <c r="K643" s="3" t="n">
        <v>0.613308549</v>
      </c>
    </row>
    <row r="644" customFormat="false" ht="15" hidden="false" customHeight="false" outlineLevel="0" collapsed="false">
      <c r="A644" s="2" t="n">
        <v>643</v>
      </c>
      <c r="B644" s="2" t="n">
        <v>1</v>
      </c>
      <c r="C644" s="2" t="n">
        <v>1</v>
      </c>
      <c r="D644" s="3" t="n">
        <v>20.88000029</v>
      </c>
      <c r="E644" s="3" t="n">
        <v>20.88000029</v>
      </c>
      <c r="F644" s="3" t="n">
        <v>10.98999977</v>
      </c>
      <c r="G644" s="7" t="s">
        <v>521</v>
      </c>
      <c r="H644" s="2" t="s">
        <v>522</v>
      </c>
      <c r="I644" s="2" t="n">
        <v>1</v>
      </c>
      <c r="J644" s="3" t="n">
        <v>0.972747207</v>
      </c>
      <c r="K644" s="3" t="n">
        <v>0.953696668</v>
      </c>
    </row>
    <row r="645" customFormat="false" ht="15" hidden="false" customHeight="false" outlineLevel="0" collapsed="false">
      <c r="A645" s="2" t="n">
        <v>644</v>
      </c>
      <c r="B645" s="2" t="n">
        <v>0.98</v>
      </c>
      <c r="C645" s="2" t="n">
        <v>0.98</v>
      </c>
      <c r="D645" s="3" t="n">
        <v>3.101000004</v>
      </c>
      <c r="E645" s="3" t="n">
        <v>3.101000004</v>
      </c>
      <c r="F645" s="3" t="n">
        <v>3.101000004</v>
      </c>
      <c r="G645" s="7" t="s">
        <v>2345</v>
      </c>
      <c r="H645" s="2" t="s">
        <v>261</v>
      </c>
      <c r="I645" s="2" t="n">
        <v>1</v>
      </c>
      <c r="J645" s="3" t="n">
        <v>1.106623769</v>
      </c>
      <c r="K645" s="3" t="n">
        <v>0.814582884</v>
      </c>
    </row>
    <row r="646" customFormat="false" ht="15" hidden="false" customHeight="false" outlineLevel="0" collapsed="false">
      <c r="A646" s="2" t="n">
        <v>645</v>
      </c>
      <c r="B646" s="2" t="n">
        <v>0.96</v>
      </c>
      <c r="C646" s="2" t="n">
        <v>0.96</v>
      </c>
      <c r="D646" s="3" t="n">
        <v>7.69200027</v>
      </c>
      <c r="E646" s="3" t="n">
        <v>3.846000135</v>
      </c>
      <c r="F646" s="3" t="n">
        <v>2.34999992</v>
      </c>
      <c r="G646" s="7" t="s">
        <v>557</v>
      </c>
      <c r="H646" s="2" t="s">
        <v>558</v>
      </c>
      <c r="I646" s="2" t="n">
        <v>1</v>
      </c>
      <c r="J646" s="3" t="n">
        <v>1.513561249</v>
      </c>
      <c r="K646" s="3" t="n">
        <v>0.62379396</v>
      </c>
    </row>
    <row r="647" customFormat="false" ht="15" hidden="false" customHeight="false" outlineLevel="0" collapsed="false">
      <c r="A647" s="2" t="n">
        <v>646</v>
      </c>
      <c r="B647" s="2" t="n">
        <v>0.95</v>
      </c>
      <c r="C647" s="2" t="n">
        <v>0.95</v>
      </c>
      <c r="D647" s="3" t="n">
        <v>11.30999997</v>
      </c>
      <c r="E647" s="3" t="n">
        <v>3.669999912</v>
      </c>
      <c r="F647" s="3" t="n">
        <v>3.669999912</v>
      </c>
      <c r="G647" s="7" t="s">
        <v>1280</v>
      </c>
      <c r="H647" s="2" t="s">
        <v>303</v>
      </c>
      <c r="I647" s="2" t="n">
        <v>1</v>
      </c>
      <c r="J647" s="3" t="n">
        <v>1.644371748</v>
      </c>
      <c r="K647" s="3" t="n">
        <v>0.418445438</v>
      </c>
    </row>
    <row r="648" customFormat="false" ht="15" hidden="false" customHeight="false" outlineLevel="0" collapsed="false">
      <c r="A648" s="2" t="n">
        <v>647</v>
      </c>
      <c r="B648" s="2" t="n">
        <v>0.92</v>
      </c>
      <c r="C648" s="2" t="n">
        <v>0.92</v>
      </c>
      <c r="D648" s="3" t="n">
        <v>8.794</v>
      </c>
      <c r="E648" s="3" t="n">
        <v>2.26099994</v>
      </c>
      <c r="F648" s="3" t="n">
        <v>2.26099994</v>
      </c>
      <c r="G648" s="7" t="s">
        <v>1460</v>
      </c>
      <c r="H648" s="2" t="s">
        <v>1461</v>
      </c>
      <c r="I648" s="2" t="n">
        <v>1</v>
      </c>
      <c r="J648" s="3" t="n">
        <v>0.737904251</v>
      </c>
      <c r="K648" s="3" t="n">
        <v>0.534542799</v>
      </c>
    </row>
    <row r="649" customFormat="false" ht="15" hidden="false" customHeight="false" outlineLevel="0" collapsed="false">
      <c r="A649" s="2" t="n">
        <v>648</v>
      </c>
      <c r="B649" s="2" t="n">
        <v>0.9</v>
      </c>
      <c r="C649" s="2" t="n">
        <v>0.9</v>
      </c>
      <c r="D649" s="3" t="n">
        <v>7.869999856</v>
      </c>
      <c r="E649" s="3" t="n">
        <v>2.082999982</v>
      </c>
      <c r="F649" s="3" t="n">
        <v>2.082999982</v>
      </c>
      <c r="G649" s="7" t="s">
        <v>760</v>
      </c>
      <c r="H649" s="2" t="s">
        <v>761</v>
      </c>
      <c r="I649" s="2" t="n">
        <v>1</v>
      </c>
      <c r="J649" s="3" t="n">
        <v>0.990831971</v>
      </c>
      <c r="K649" s="3" t="n">
        <v>0.959142983</v>
      </c>
    </row>
    <row r="650" customFormat="false" ht="15" hidden="false" customHeight="false" outlineLevel="0" collapsed="false">
      <c r="A650" s="2" t="n">
        <v>649</v>
      </c>
      <c r="B650" s="2" t="n">
        <v>0.88</v>
      </c>
      <c r="C650" s="2" t="n">
        <v>0.89</v>
      </c>
      <c r="D650" s="3" t="n">
        <v>7.399000227</v>
      </c>
      <c r="E650" s="3" t="n">
        <v>2.690999955</v>
      </c>
      <c r="F650" s="3" t="n">
        <v>2.690999955</v>
      </c>
      <c r="G650" s="7" t="s">
        <v>672</v>
      </c>
      <c r="H650" s="2" t="s">
        <v>673</v>
      </c>
      <c r="I650" s="2" t="n">
        <v>1</v>
      </c>
      <c r="J650" s="3" t="n">
        <v>1.406047583</v>
      </c>
      <c r="K650" s="3" t="n">
        <v>0.53923583</v>
      </c>
    </row>
    <row r="651" customFormat="false" ht="15" hidden="false" customHeight="false" outlineLevel="0" collapsed="false">
      <c r="A651" s="2" t="n">
        <v>650</v>
      </c>
      <c r="B651" s="2" t="n">
        <v>0.87</v>
      </c>
      <c r="C651" s="2" t="n">
        <v>0.87</v>
      </c>
      <c r="D651" s="3" t="n">
        <v>4.233000055</v>
      </c>
      <c r="E651" s="3" t="n">
        <v>0.517399982</v>
      </c>
      <c r="F651" s="3" t="n">
        <v>0.517399982</v>
      </c>
      <c r="G651" s="7" t="s">
        <v>194</v>
      </c>
      <c r="H651" s="2" t="s">
        <v>195</v>
      </c>
      <c r="I651" s="2" t="n">
        <v>1</v>
      </c>
      <c r="J651" s="3" t="n">
        <v>1.158777356</v>
      </c>
      <c r="K651" s="3" t="n">
        <v>0.501594365</v>
      </c>
    </row>
    <row r="652" customFormat="false" ht="15" hidden="false" customHeight="false" outlineLevel="0" collapsed="false">
      <c r="A652" s="2" t="n">
        <v>651</v>
      </c>
      <c r="B652" s="2" t="n">
        <v>0.86</v>
      </c>
      <c r="C652" s="2" t="n">
        <v>3.43</v>
      </c>
      <c r="D652" s="3" t="n">
        <v>8.579000086</v>
      </c>
      <c r="E652" s="3" t="n">
        <v>4.557999969</v>
      </c>
      <c r="F652" s="3" t="n">
        <v>4.557999969</v>
      </c>
      <c r="G652" s="7" t="s">
        <v>595</v>
      </c>
      <c r="H652" s="2" t="s">
        <v>596</v>
      </c>
      <c r="I652" s="2" t="n">
        <v>3</v>
      </c>
      <c r="J652" s="3" t="n">
        <v>0.946237147</v>
      </c>
      <c r="K652" s="3" t="n">
        <v>0.928205669</v>
      </c>
    </row>
    <row r="653" customFormat="false" ht="15" hidden="false" customHeight="false" outlineLevel="0" collapsed="false">
      <c r="A653" s="2" t="n">
        <v>652</v>
      </c>
      <c r="B653" s="2" t="n">
        <v>0.84</v>
      </c>
      <c r="C653" s="2" t="n">
        <v>0.84</v>
      </c>
      <c r="D653" s="3" t="n">
        <v>11.80000007</v>
      </c>
      <c r="E653" s="3" t="n">
        <v>5.618000031</v>
      </c>
      <c r="F653" s="3" t="n">
        <v>5.618000031</v>
      </c>
      <c r="G653" s="7" t="s">
        <v>439</v>
      </c>
      <c r="H653" s="2" t="s">
        <v>440</v>
      </c>
      <c r="I653" s="2" t="n">
        <v>1</v>
      </c>
      <c r="J653" s="3" t="n">
        <v>0.990831971</v>
      </c>
      <c r="K653" s="3" t="n">
        <v>0.925807655</v>
      </c>
    </row>
    <row r="654" customFormat="false" ht="15" hidden="false" customHeight="false" outlineLevel="0" collapsed="false">
      <c r="A654" s="2" t="n">
        <v>653</v>
      </c>
      <c r="B654" s="2" t="n">
        <v>0.81</v>
      </c>
      <c r="C654" s="2" t="n">
        <v>0.81</v>
      </c>
      <c r="D654" s="3" t="n">
        <v>13.36999983</v>
      </c>
      <c r="E654" s="3" t="n">
        <v>4.949999973</v>
      </c>
      <c r="F654" s="3" t="n">
        <v>4.949999973</v>
      </c>
      <c r="G654" s="7" t="s">
        <v>1385</v>
      </c>
      <c r="H654" s="2" t="s">
        <v>664</v>
      </c>
      <c r="I654" s="2" t="n">
        <v>1</v>
      </c>
      <c r="J654" s="3" t="n">
        <v>0.88715601</v>
      </c>
      <c r="K654" s="3" t="n">
        <v>0.828709543</v>
      </c>
    </row>
    <row r="655" customFormat="false" ht="15" hidden="false" customHeight="false" outlineLevel="0" collapsed="false">
      <c r="A655" s="2" t="n">
        <v>654</v>
      </c>
      <c r="B655" s="2" t="n">
        <v>0.81</v>
      </c>
      <c r="C655" s="2" t="n">
        <v>0.81</v>
      </c>
      <c r="D655" s="3" t="n">
        <v>10.83000004</v>
      </c>
      <c r="E655" s="3" t="n">
        <v>3.821999952</v>
      </c>
      <c r="F655" s="3" t="n">
        <v>3.821999952</v>
      </c>
      <c r="G655" s="7" t="s">
        <v>786</v>
      </c>
      <c r="H655" s="2" t="s">
        <v>787</v>
      </c>
      <c r="I655" s="2" t="n">
        <v>1</v>
      </c>
      <c r="J655" s="3" t="n">
        <v>1.19124198</v>
      </c>
      <c r="K655" s="3" t="n">
        <v>0.645324588</v>
      </c>
    </row>
    <row r="656" customFormat="false" ht="15" hidden="false" customHeight="false" outlineLevel="0" collapsed="false">
      <c r="A656" s="2" t="n">
        <v>655</v>
      </c>
      <c r="B656" s="2" t="n">
        <v>0.77</v>
      </c>
      <c r="C656" s="2" t="n">
        <v>0.77</v>
      </c>
      <c r="D656" s="3" t="n">
        <v>3.585999832</v>
      </c>
      <c r="E656" s="3" t="n">
        <v>3.585999832</v>
      </c>
      <c r="F656" s="3" t="n">
        <v>3.585999832</v>
      </c>
      <c r="G656" s="7" t="s">
        <v>974</v>
      </c>
      <c r="H656" s="2" t="s">
        <v>261</v>
      </c>
      <c r="I656" s="2" t="n">
        <v>1</v>
      </c>
      <c r="J656" s="3" t="n">
        <v>1</v>
      </c>
      <c r="K656" s="3" t="n">
        <v>0.978316605</v>
      </c>
    </row>
    <row r="657" customFormat="false" ht="15" hidden="false" customHeight="false" outlineLevel="0" collapsed="false">
      <c r="A657" s="2" t="n">
        <v>656</v>
      </c>
      <c r="B657" s="2" t="n">
        <v>0.76</v>
      </c>
      <c r="C657" s="2" t="n">
        <v>0.76</v>
      </c>
      <c r="D657" s="3" t="n">
        <v>5.330000073</v>
      </c>
      <c r="E657" s="3" t="n">
        <v>5.330000073</v>
      </c>
      <c r="F657" s="3" t="n">
        <v>1.523000002</v>
      </c>
      <c r="G657" s="7" t="s">
        <v>2509</v>
      </c>
      <c r="H657" s="2" t="s">
        <v>2510</v>
      </c>
      <c r="I657" s="2" t="n">
        <v>1</v>
      </c>
      <c r="J657" s="3" t="n">
        <v>0.954992592</v>
      </c>
      <c r="K657" s="3" t="n">
        <v>0.941523671</v>
      </c>
    </row>
    <row r="658" customFormat="false" ht="15" hidden="false" customHeight="false" outlineLevel="0" collapsed="false">
      <c r="A658" s="2" t="n">
        <v>657</v>
      </c>
      <c r="B658" s="2" t="n">
        <v>0.76</v>
      </c>
      <c r="C658" s="2" t="n">
        <v>0.76</v>
      </c>
      <c r="D658" s="3" t="n">
        <v>5.600000173</v>
      </c>
      <c r="E658" s="3" t="n">
        <v>5.600000173</v>
      </c>
      <c r="F658" s="3" t="n">
        <v>5.600000173</v>
      </c>
      <c r="G658" s="7" t="s">
        <v>2207</v>
      </c>
      <c r="H658" s="2" t="s">
        <v>2208</v>
      </c>
      <c r="I658" s="2" t="n">
        <v>1</v>
      </c>
      <c r="J658" s="3" t="n">
        <v>1.318256736</v>
      </c>
      <c r="K658" s="3" t="n">
        <v>0.597330868</v>
      </c>
    </row>
    <row r="659" customFormat="false" ht="15" hidden="false" customHeight="false" outlineLevel="0" collapsed="false">
      <c r="A659" s="2" t="n">
        <v>658</v>
      </c>
      <c r="B659" s="2" t="n">
        <v>0.75</v>
      </c>
      <c r="C659" s="2" t="n">
        <v>0.76</v>
      </c>
      <c r="D659" s="3" t="n">
        <v>7.073999941</v>
      </c>
      <c r="E659" s="3" t="n">
        <v>4.179999977</v>
      </c>
      <c r="F659" s="3" t="n">
        <v>4.179999977</v>
      </c>
      <c r="G659" s="7" t="s">
        <v>492</v>
      </c>
      <c r="H659" s="2" t="s">
        <v>261</v>
      </c>
      <c r="I659" s="2" t="n">
        <v>1</v>
      </c>
      <c r="J659" s="3" t="n">
        <v>1.037528396</v>
      </c>
      <c r="K659" s="3" t="n">
        <v>0.642125785</v>
      </c>
    </row>
    <row r="660" customFormat="false" ht="15" hidden="false" customHeight="false" outlineLevel="0" collapsed="false">
      <c r="A660" s="2" t="n">
        <v>659</v>
      </c>
      <c r="B660" s="2" t="n">
        <v>0.74</v>
      </c>
      <c r="C660" s="2" t="n">
        <v>0.74</v>
      </c>
      <c r="D660" s="3" t="n">
        <v>18.99999976</v>
      </c>
      <c r="E660" s="3" t="n">
        <v>18.99999976</v>
      </c>
      <c r="F660" s="3" t="n">
        <v>12.99999952</v>
      </c>
      <c r="G660" s="7" t="s">
        <v>2511</v>
      </c>
      <c r="H660" s="2" t="s">
        <v>2512</v>
      </c>
      <c r="I660" s="2" t="n">
        <v>1</v>
      </c>
      <c r="J660" s="3" t="n">
        <v>0.801678061</v>
      </c>
      <c r="K660" s="3" t="n">
        <v>0.686182916</v>
      </c>
    </row>
    <row r="661" customFormat="false" ht="15" hidden="false" customHeight="false" outlineLevel="0" collapsed="false">
      <c r="A661" s="2" t="n">
        <v>660</v>
      </c>
      <c r="B661" s="2" t="n">
        <v>0.74</v>
      </c>
      <c r="C661" s="2" t="n">
        <v>0.74</v>
      </c>
      <c r="D661" s="3" t="n">
        <v>3.787999973</v>
      </c>
      <c r="E661" s="3" t="n">
        <v>3.787999973</v>
      </c>
      <c r="F661" s="3" t="n">
        <v>3.787999973</v>
      </c>
      <c r="G661" s="7" t="s">
        <v>890</v>
      </c>
      <c r="H661" s="2" t="s">
        <v>891</v>
      </c>
      <c r="I661" s="2" t="n">
        <v>1</v>
      </c>
      <c r="J661" s="3" t="n">
        <v>0.895364761</v>
      </c>
      <c r="K661" s="3" t="n">
        <v>0.825980008</v>
      </c>
    </row>
    <row r="662" customFormat="false" ht="15" hidden="false" customHeight="false" outlineLevel="0" collapsed="false">
      <c r="A662" s="2" t="n">
        <v>661</v>
      </c>
      <c r="B662" s="2" t="n">
        <v>0.73</v>
      </c>
      <c r="C662" s="2" t="n">
        <v>0.73</v>
      </c>
      <c r="D662" s="3" t="n">
        <v>7.142999768</v>
      </c>
      <c r="E662" s="3" t="n">
        <v>7.142999768</v>
      </c>
      <c r="F662" s="3" t="n">
        <v>7.142999768</v>
      </c>
      <c r="G662" s="7" t="s">
        <v>828</v>
      </c>
      <c r="H662" s="2" t="s">
        <v>829</v>
      </c>
      <c r="I662" s="2" t="n">
        <v>1</v>
      </c>
      <c r="J662" s="3" t="n">
        <v>0.717794299</v>
      </c>
      <c r="K662" s="3" t="n">
        <v>0.55893755</v>
      </c>
    </row>
    <row r="663" customFormat="false" ht="15" hidden="false" customHeight="false" outlineLevel="0" collapsed="false">
      <c r="A663" s="2" t="n">
        <v>662</v>
      </c>
      <c r="B663" s="2" t="n">
        <v>0.71</v>
      </c>
      <c r="C663" s="2" t="n">
        <v>0.71</v>
      </c>
      <c r="D663" s="3" t="n">
        <v>4.673000053</v>
      </c>
      <c r="E663" s="3" t="n">
        <v>4.673000053</v>
      </c>
      <c r="F663" s="3" t="n">
        <v>4.673000053</v>
      </c>
      <c r="G663" s="7" t="s">
        <v>1562</v>
      </c>
      <c r="H663" s="2" t="s">
        <v>1159</v>
      </c>
      <c r="I663" s="2" t="n">
        <v>1</v>
      </c>
      <c r="J663" s="3" t="n">
        <v>0.870963573</v>
      </c>
      <c r="K663" s="3" t="n">
        <v>0.708103478</v>
      </c>
    </row>
    <row r="664" customFormat="false" ht="15" hidden="false" customHeight="false" outlineLevel="0" collapsed="false">
      <c r="A664" s="2" t="n">
        <v>663</v>
      </c>
      <c r="B664" s="2" t="n">
        <v>0.69</v>
      </c>
      <c r="C664" s="2" t="n">
        <v>0.69</v>
      </c>
      <c r="D664" s="3" t="n">
        <v>7.466000319</v>
      </c>
      <c r="E664" s="3" t="n">
        <v>2.012999915</v>
      </c>
      <c r="F664" s="3" t="n">
        <v>1.006999984</v>
      </c>
      <c r="G664" s="7" t="s">
        <v>846</v>
      </c>
      <c r="H664" s="2" t="s">
        <v>847</v>
      </c>
      <c r="I664" s="2" t="n">
        <v>1</v>
      </c>
      <c r="J664" s="3" t="n">
        <v>0.731139064</v>
      </c>
      <c r="K664" s="3" t="n">
        <v>0.436434984</v>
      </c>
    </row>
    <row r="665" customFormat="false" ht="15" hidden="false" customHeight="false" outlineLevel="0" collapsed="false">
      <c r="A665" s="2" t="n">
        <v>664</v>
      </c>
      <c r="B665" s="2" t="n">
        <v>0.68</v>
      </c>
      <c r="C665" s="2" t="n">
        <v>0.68</v>
      </c>
      <c r="D665" s="3" t="n">
        <v>9.074000269</v>
      </c>
      <c r="E665" s="3" t="n">
        <v>1.81499999</v>
      </c>
      <c r="F665" s="3" t="n">
        <v>1.81499999</v>
      </c>
      <c r="G665" s="7" t="s">
        <v>754</v>
      </c>
      <c r="H665" s="2" t="s">
        <v>755</v>
      </c>
      <c r="I665" s="2" t="n">
        <v>1</v>
      </c>
      <c r="J665" s="3" t="n">
        <v>0.794328213</v>
      </c>
      <c r="K665" s="3" t="n">
        <v>0.619099021</v>
      </c>
    </row>
    <row r="666" customFormat="false" ht="15" hidden="false" customHeight="false" outlineLevel="0" collapsed="false">
      <c r="A666" s="2" t="n">
        <v>665</v>
      </c>
      <c r="B666" s="2" t="n">
        <v>0.65</v>
      </c>
      <c r="C666" s="2" t="n">
        <v>0.65</v>
      </c>
      <c r="D666" s="3" t="n">
        <v>6.077000126</v>
      </c>
      <c r="E666" s="3" t="n">
        <v>6.077000126</v>
      </c>
      <c r="F666" s="3" t="n">
        <v>6.077000126</v>
      </c>
      <c r="G666" s="7" t="s">
        <v>1351</v>
      </c>
      <c r="H666" s="2" t="s">
        <v>1352</v>
      </c>
      <c r="I666" s="2" t="n">
        <v>1</v>
      </c>
      <c r="J666" s="3" t="n">
        <v>1</v>
      </c>
      <c r="K666" s="3" t="n">
        <v>0.987919748</v>
      </c>
    </row>
    <row r="667" customFormat="false" ht="15" hidden="false" customHeight="false" outlineLevel="0" collapsed="false">
      <c r="A667" s="2" t="n">
        <v>666</v>
      </c>
      <c r="B667" s="2" t="n">
        <v>0.64</v>
      </c>
      <c r="C667" s="2" t="n">
        <v>0.65</v>
      </c>
      <c r="D667" s="3" t="n">
        <v>10.61000004</v>
      </c>
      <c r="E667" s="3" t="n">
        <v>7.197000086</v>
      </c>
      <c r="F667" s="3" t="n">
        <v>4.166999832</v>
      </c>
      <c r="G667" s="7" t="s">
        <v>507</v>
      </c>
      <c r="H667" s="2" t="s">
        <v>508</v>
      </c>
      <c r="I667" s="2" t="n">
        <v>1</v>
      </c>
      <c r="J667" s="3" t="n">
        <v>0.895364761</v>
      </c>
      <c r="K667" s="3" t="n">
        <v>1</v>
      </c>
    </row>
    <row r="668" customFormat="false" ht="15" hidden="false" customHeight="false" outlineLevel="0" collapsed="false">
      <c r="A668" s="2" t="n">
        <v>667</v>
      </c>
      <c r="B668" s="2" t="n">
        <v>0.64</v>
      </c>
      <c r="C668" s="2" t="n">
        <v>0.64</v>
      </c>
      <c r="D668" s="3" t="n">
        <v>21.24000043</v>
      </c>
      <c r="E668" s="3" t="n">
        <v>12.38999963</v>
      </c>
      <c r="F668" s="3" t="n">
        <v>5.310000107</v>
      </c>
      <c r="G668" s="7" t="s">
        <v>1004</v>
      </c>
      <c r="H668" s="2" t="s">
        <v>1005</v>
      </c>
      <c r="I668" s="2" t="n">
        <v>1</v>
      </c>
      <c r="J668" s="3" t="n">
        <v>0.855066717</v>
      </c>
      <c r="K668" s="3" t="n">
        <v>0.688610315</v>
      </c>
    </row>
    <row r="669" customFormat="false" ht="15" hidden="false" customHeight="false" outlineLevel="0" collapsed="false">
      <c r="A669" s="2" t="n">
        <v>668</v>
      </c>
      <c r="B669" s="2" t="n">
        <v>0.63</v>
      </c>
      <c r="C669" s="2" t="n">
        <v>0.71</v>
      </c>
      <c r="D669" s="3" t="n">
        <v>13.60000074</v>
      </c>
      <c r="E669" s="3" t="n">
        <v>8.771999925</v>
      </c>
      <c r="F669" s="3" t="n">
        <v>5.702000111</v>
      </c>
      <c r="G669" s="7" t="s">
        <v>1832</v>
      </c>
      <c r="H669" s="2" t="s">
        <v>1833</v>
      </c>
      <c r="I669" s="2" t="n">
        <v>1</v>
      </c>
      <c r="J669" s="3" t="n">
        <v>1.037528396</v>
      </c>
      <c r="K669" s="3" t="n">
        <v>0.911781371</v>
      </c>
    </row>
    <row r="670" customFormat="false" ht="15" hidden="false" customHeight="false" outlineLevel="0" collapsed="false">
      <c r="A670" s="2" t="n">
        <v>669</v>
      </c>
      <c r="B670" s="2" t="n">
        <v>0.6</v>
      </c>
      <c r="C670" s="2" t="n">
        <v>0.6</v>
      </c>
      <c r="D670" s="3" t="n">
        <v>11.36000007</v>
      </c>
      <c r="E670" s="3" t="n">
        <v>1.782000065</v>
      </c>
      <c r="F670" s="3" t="n">
        <v>1.782000065</v>
      </c>
      <c r="G670" s="7" t="s">
        <v>1367</v>
      </c>
      <c r="H670" s="2" t="s">
        <v>1368</v>
      </c>
      <c r="I670" s="2" t="n">
        <v>1</v>
      </c>
      <c r="J670" s="3" t="n">
        <v>1.056817532</v>
      </c>
      <c r="K670" s="3" t="n">
        <v>0.747261286</v>
      </c>
    </row>
    <row r="671" customFormat="false" ht="15" hidden="false" customHeight="false" outlineLevel="0" collapsed="false">
      <c r="A671" s="2" t="n">
        <v>670</v>
      </c>
      <c r="B671" s="2" t="n">
        <v>0.59</v>
      </c>
      <c r="C671" s="2" t="n">
        <v>0.59</v>
      </c>
      <c r="D671" s="3" t="n">
        <v>9.000000358</v>
      </c>
      <c r="E671" s="3" t="n">
        <v>2.33299993</v>
      </c>
      <c r="F671" s="3" t="n">
        <v>2.33299993</v>
      </c>
      <c r="G671" s="7" t="s">
        <v>174</v>
      </c>
      <c r="H671" s="2" t="s">
        <v>175</v>
      </c>
      <c r="I671" s="2" t="n">
        <v>1</v>
      </c>
      <c r="J671" s="3" t="n">
        <v>1.148153663</v>
      </c>
      <c r="K671" s="3" t="n">
        <v>0.765966117</v>
      </c>
    </row>
    <row r="672" customFormat="false" ht="15" hidden="false" customHeight="false" outlineLevel="0" collapsed="false">
      <c r="A672" s="2" t="n">
        <v>671</v>
      </c>
      <c r="B672" s="2" t="n">
        <v>0.59</v>
      </c>
      <c r="C672" s="2" t="n">
        <v>0.59</v>
      </c>
      <c r="D672" s="3" t="n">
        <v>6.843999773</v>
      </c>
      <c r="E672" s="3" t="n">
        <v>5.32299988</v>
      </c>
      <c r="F672" s="3" t="n">
        <v>5.32299988</v>
      </c>
      <c r="G672" s="7" t="s">
        <v>2513</v>
      </c>
      <c r="H672" s="2" t="s">
        <v>2514</v>
      </c>
      <c r="I672" s="2" t="n">
        <v>1</v>
      </c>
      <c r="J672" s="3" t="n">
        <v>0.972747207</v>
      </c>
      <c r="K672" s="3" t="n">
        <v>0.856711805</v>
      </c>
    </row>
    <row r="673" customFormat="false" ht="15" hidden="false" customHeight="false" outlineLevel="0" collapsed="false">
      <c r="A673" s="2" t="n">
        <v>672</v>
      </c>
      <c r="B673" s="2" t="n">
        <v>0.58</v>
      </c>
      <c r="C673" s="2" t="n">
        <v>0.59</v>
      </c>
      <c r="D673" s="3" t="n">
        <v>2.153999917</v>
      </c>
      <c r="E673" s="3" t="n">
        <v>2.153999917</v>
      </c>
      <c r="F673" s="3" t="n">
        <v>2.153999917</v>
      </c>
      <c r="G673" s="7" t="s">
        <v>1296</v>
      </c>
      <c r="H673" s="2" t="s">
        <v>1297</v>
      </c>
      <c r="I673" s="2" t="n">
        <v>1</v>
      </c>
      <c r="J673" s="3" t="n">
        <v>0.946237147</v>
      </c>
      <c r="K673" s="3" t="n">
        <v>0.932789862</v>
      </c>
    </row>
    <row r="674" customFormat="false" ht="15" hidden="false" customHeight="false" outlineLevel="0" collapsed="false">
      <c r="A674" s="2" t="n">
        <v>673</v>
      </c>
      <c r="B674" s="2" t="n">
        <v>0.56</v>
      </c>
      <c r="C674" s="2" t="n">
        <v>0.56</v>
      </c>
      <c r="D674" s="3" t="n">
        <v>5.463000014</v>
      </c>
      <c r="E674" s="3" t="n">
        <v>1.66299995</v>
      </c>
      <c r="F674" s="3" t="n">
        <v>1.66299995</v>
      </c>
      <c r="G674" s="7" t="s">
        <v>2090</v>
      </c>
      <c r="H674" s="2" t="s">
        <v>431</v>
      </c>
      <c r="I674" s="2" t="n">
        <v>1</v>
      </c>
      <c r="J674" s="3" t="n">
        <v>1.629296064</v>
      </c>
      <c r="K674" s="3" t="n">
        <v>0.421421081</v>
      </c>
    </row>
    <row r="675" customFormat="false" ht="15" hidden="false" customHeight="false" outlineLevel="0" collapsed="false">
      <c r="A675" s="2" t="n">
        <v>674</v>
      </c>
      <c r="B675" s="2" t="n">
        <v>0.54</v>
      </c>
      <c r="C675" s="2" t="n">
        <v>0.54</v>
      </c>
      <c r="D675" s="3" t="n">
        <v>4.55599986</v>
      </c>
      <c r="E675" s="3" t="n">
        <v>1.917999983</v>
      </c>
      <c r="F675" s="3" t="n">
        <v>1.917999983</v>
      </c>
      <c r="G675" s="7" t="s">
        <v>615</v>
      </c>
      <c r="H675" s="2" t="s">
        <v>616</v>
      </c>
      <c r="I675" s="2" t="n">
        <v>1</v>
      </c>
      <c r="J675" s="3" t="n">
        <v>1.513561249</v>
      </c>
      <c r="K675" s="3" t="n">
        <v>0.478285939</v>
      </c>
    </row>
    <row r="676" customFormat="false" ht="15" hidden="false" customHeight="false" outlineLevel="0" collapsed="false">
      <c r="A676" s="2" t="n">
        <v>675</v>
      </c>
      <c r="B676" s="2" t="n">
        <v>0.52</v>
      </c>
      <c r="C676" s="2" t="n">
        <v>0.52</v>
      </c>
      <c r="D676" s="3" t="n">
        <v>5.118000135</v>
      </c>
      <c r="E676" s="3" t="n">
        <v>3.937000036</v>
      </c>
      <c r="F676" s="3" t="n">
        <v>3.937000036</v>
      </c>
      <c r="G676" s="7" t="s">
        <v>705</v>
      </c>
      <c r="H676" s="2" t="s">
        <v>706</v>
      </c>
      <c r="I676" s="2" t="n">
        <v>2</v>
      </c>
      <c r="J676" s="3" t="n">
        <v>0.963829041</v>
      </c>
      <c r="K676" s="3" t="n">
        <v>0.942149222</v>
      </c>
    </row>
    <row r="677" customFormat="false" ht="15" hidden="false" customHeight="false" outlineLevel="0" collapsed="false">
      <c r="A677" s="2" t="n">
        <v>676</v>
      </c>
      <c r="B677" s="2" t="n">
        <v>0.52</v>
      </c>
      <c r="C677" s="2" t="n">
        <v>0.52</v>
      </c>
      <c r="D677" s="3" t="n">
        <v>4.425000027</v>
      </c>
      <c r="E677" s="3" t="n">
        <v>4.425000027</v>
      </c>
      <c r="F677" s="3" t="n">
        <v>4.425000027</v>
      </c>
      <c r="G677" s="7" t="s">
        <v>2515</v>
      </c>
      <c r="H677" s="2" t="s">
        <v>765</v>
      </c>
      <c r="I677" s="2" t="n">
        <v>1</v>
      </c>
      <c r="J677" s="3" t="n">
        <v>0.816582382</v>
      </c>
      <c r="K677" s="3" t="n">
        <v>0.706069469</v>
      </c>
    </row>
    <row r="678" customFormat="false" ht="15" hidden="false" customHeight="false" outlineLevel="0" collapsed="false">
      <c r="A678" s="2" t="n">
        <v>677</v>
      </c>
      <c r="B678" s="2" t="n">
        <v>0.51</v>
      </c>
      <c r="C678" s="2" t="n">
        <v>0.51</v>
      </c>
      <c r="D678" s="3" t="n">
        <v>12.5</v>
      </c>
      <c r="E678" s="3" t="n">
        <v>12.5</v>
      </c>
      <c r="F678" s="3" t="n">
        <v>6.617999822</v>
      </c>
      <c r="G678" s="7" t="s">
        <v>1206</v>
      </c>
      <c r="H678" s="2" t="s">
        <v>398</v>
      </c>
      <c r="I678" s="2" t="n">
        <v>1</v>
      </c>
      <c r="J678" s="3" t="n">
        <v>1.555965662</v>
      </c>
      <c r="K678" s="3" t="n">
        <v>0.456871331</v>
      </c>
    </row>
    <row r="679" customFormat="false" ht="15" hidden="false" customHeight="false" outlineLevel="0" collapsed="false">
      <c r="A679" s="2" t="n">
        <v>678</v>
      </c>
      <c r="B679" s="2" t="n">
        <v>0.49</v>
      </c>
      <c r="C679" s="2" t="n">
        <v>0.49</v>
      </c>
      <c r="D679" s="3" t="n">
        <v>4.946000129</v>
      </c>
      <c r="E679" s="3" t="n">
        <v>2.796000056</v>
      </c>
      <c r="F679" s="3" t="n">
        <v>2.796000056</v>
      </c>
      <c r="G679" s="7" t="s">
        <v>490</v>
      </c>
      <c r="H679" s="2" t="s">
        <v>491</v>
      </c>
      <c r="I679" s="2" t="n">
        <v>2</v>
      </c>
      <c r="J679" s="3" t="n">
        <v>1.202264428</v>
      </c>
      <c r="K679" s="3" t="n">
        <v>0.55475533</v>
      </c>
    </row>
    <row r="680" customFormat="false" ht="15" hidden="false" customHeight="false" outlineLevel="0" collapsed="false">
      <c r="A680" s="2" t="n">
        <v>679</v>
      </c>
      <c r="B680" s="2" t="n">
        <v>0.47</v>
      </c>
      <c r="C680" s="2" t="n">
        <v>0.47</v>
      </c>
      <c r="D680" s="3" t="n">
        <v>13.86999935</v>
      </c>
      <c r="E680" s="3" t="n">
        <v>5.483999848</v>
      </c>
      <c r="F680" s="3" t="n">
        <v>5.483999848</v>
      </c>
      <c r="G680" s="7" t="s">
        <v>2516</v>
      </c>
      <c r="H680" s="2" t="s">
        <v>2517</v>
      </c>
      <c r="I680" s="2" t="n">
        <v>2</v>
      </c>
      <c r="J680" s="3" t="n">
        <v>0.928966403</v>
      </c>
      <c r="K680" s="3" t="n">
        <v>0.835759044</v>
      </c>
    </row>
    <row r="681" customFormat="false" ht="15" hidden="false" customHeight="false" outlineLevel="0" collapsed="false">
      <c r="G681" s="7"/>
    </row>
    <row r="682" customFormat="false" ht="15" hidden="false" customHeight="false" outlineLevel="0" collapsed="false">
      <c r="G682" s="7"/>
    </row>
    <row r="683" customFormat="false" ht="15" hidden="false" customHeight="false" outlineLevel="0" collapsed="false">
      <c r="G683" s="7"/>
    </row>
    <row r="684" customFormat="false" ht="15" hidden="false" customHeight="false" outlineLevel="0" collapsed="false">
      <c r="G684" s="7"/>
    </row>
    <row r="685" customFormat="false" ht="15" hidden="false" customHeight="false" outlineLevel="0" collapsed="false">
      <c r="G685" s="7"/>
    </row>
    <row r="686" customFormat="false" ht="15" hidden="false" customHeight="false" outlineLevel="0" collapsed="false">
      <c r="G686" s="7"/>
    </row>
    <row r="687" customFormat="false" ht="15" hidden="false" customHeight="false" outlineLevel="0" collapsed="false">
      <c r="G687" s="7"/>
    </row>
    <row r="688" customFormat="false" ht="15" hidden="false" customHeight="false" outlineLevel="0" collapsed="false">
      <c r="G688" s="7"/>
    </row>
    <row r="689" customFormat="false" ht="15" hidden="false" customHeight="false" outlineLevel="0" collapsed="false">
      <c r="G689" s="7"/>
    </row>
    <row r="690" customFormat="false" ht="15" hidden="false" customHeight="false" outlineLevel="0" collapsed="false">
      <c r="G690" s="7"/>
    </row>
    <row r="691" customFormat="false" ht="15" hidden="false" customHeight="false" outlineLevel="0" collapsed="false">
      <c r="G691" s="7"/>
    </row>
    <row r="692" customFormat="false" ht="15" hidden="false" customHeight="false" outlineLevel="0" collapsed="false">
      <c r="G692" s="7"/>
    </row>
    <row r="693" customFormat="false" ht="15" hidden="false" customHeight="false" outlineLevel="0" collapsed="false">
      <c r="G693" s="7"/>
    </row>
    <row r="694" customFormat="false" ht="15" hidden="false" customHeight="false" outlineLevel="0" collapsed="false">
      <c r="G694" s="7"/>
    </row>
    <row r="695" customFormat="false" ht="15" hidden="false" customHeight="false" outlineLevel="0" collapsed="false">
      <c r="G695" s="7"/>
    </row>
    <row r="696" customFormat="false" ht="15" hidden="false" customHeight="false" outlineLevel="0" collapsed="false">
      <c r="G696" s="7"/>
    </row>
    <row r="697" customFormat="false" ht="15" hidden="false" customHeight="false" outlineLevel="0" collapsed="false">
      <c r="G697" s="7"/>
    </row>
    <row r="698" customFormat="false" ht="15" hidden="false" customHeight="false" outlineLevel="0" collapsed="false">
      <c r="G698" s="7"/>
    </row>
    <row r="699" customFormat="false" ht="15" hidden="false" customHeight="false" outlineLevel="0" collapsed="false">
      <c r="G699" s="7"/>
    </row>
    <row r="700" customFormat="false" ht="15" hidden="false" customHeight="false" outlineLevel="0" collapsed="false">
      <c r="G700" s="7"/>
    </row>
    <row r="701" customFormat="false" ht="15" hidden="false" customHeight="false" outlineLevel="0" collapsed="false">
      <c r="G701" s="7"/>
    </row>
    <row r="702" customFormat="false" ht="15" hidden="false" customHeight="false" outlineLevel="0" collapsed="false">
      <c r="G702" s="7"/>
    </row>
    <row r="703" customFormat="false" ht="15" hidden="false" customHeight="false" outlineLevel="0" collapsed="false">
      <c r="G703" s="7"/>
    </row>
    <row r="704" customFormat="false" ht="15" hidden="false" customHeight="false" outlineLevel="0" collapsed="false">
      <c r="G704" s="7"/>
    </row>
    <row r="705" customFormat="false" ht="15" hidden="false" customHeight="false" outlineLevel="0" collapsed="false">
      <c r="G705" s="7"/>
    </row>
    <row r="706" customFormat="false" ht="15" hidden="false" customHeight="false" outlineLevel="0" collapsed="false">
      <c r="G706" s="7"/>
    </row>
    <row r="707" customFormat="false" ht="15" hidden="false" customHeight="false" outlineLevel="0" collapsed="false">
      <c r="G707" s="7"/>
    </row>
    <row r="708" customFormat="false" ht="15" hidden="false" customHeight="false" outlineLevel="0" collapsed="false">
      <c r="G708" s="7"/>
    </row>
    <row r="709" customFormat="false" ht="15" hidden="false" customHeight="false" outlineLevel="0" collapsed="false">
      <c r="G709" s="7"/>
    </row>
    <row r="710" customFormat="false" ht="15" hidden="false" customHeight="false" outlineLevel="0" collapsed="false">
      <c r="G710" s="7"/>
    </row>
    <row r="711" customFormat="false" ht="15" hidden="false" customHeight="false" outlineLevel="0" collapsed="false">
      <c r="G711" s="7"/>
    </row>
    <row r="712" customFormat="false" ht="15" hidden="false" customHeight="false" outlineLevel="0" collapsed="false">
      <c r="G712" s="7"/>
    </row>
    <row r="713" customFormat="false" ht="15" hidden="false" customHeight="false" outlineLevel="0" collapsed="false">
      <c r="G713" s="7"/>
    </row>
    <row r="714" customFormat="false" ht="15" hidden="false" customHeight="false" outlineLevel="0" collapsed="false">
      <c r="G714" s="7"/>
    </row>
    <row r="715" customFormat="false" ht="15" hidden="false" customHeight="false" outlineLevel="0" collapsed="false">
      <c r="G715" s="7"/>
    </row>
    <row r="716" customFormat="false" ht="15" hidden="false" customHeight="false" outlineLevel="0" collapsed="false">
      <c r="G716" s="7"/>
    </row>
    <row r="717" customFormat="false" ht="15" hidden="false" customHeight="false" outlineLevel="0" collapsed="false">
      <c r="G717" s="7"/>
    </row>
    <row r="718" customFormat="false" ht="15" hidden="false" customHeight="false" outlineLevel="0" collapsed="false">
      <c r="G718" s="7"/>
    </row>
    <row r="719" customFormat="false" ht="15" hidden="false" customHeight="false" outlineLevel="0" collapsed="false">
      <c r="G719" s="7"/>
    </row>
    <row r="720" customFormat="false" ht="15" hidden="false" customHeight="false" outlineLevel="0" collapsed="false">
      <c r="G720" s="7"/>
    </row>
    <row r="721" customFormat="false" ht="15" hidden="false" customHeight="false" outlineLevel="0" collapsed="false">
      <c r="G721" s="7"/>
    </row>
    <row r="722" customFormat="false" ht="15" hidden="false" customHeight="false" outlineLevel="0" collapsed="false">
      <c r="G722" s="7"/>
    </row>
    <row r="723" customFormat="false" ht="15" hidden="false" customHeight="false" outlineLevel="0" collapsed="false">
      <c r="G723" s="7"/>
    </row>
    <row r="724" customFormat="false" ht="15" hidden="false" customHeight="false" outlineLevel="0" collapsed="false">
      <c r="G724" s="7"/>
    </row>
    <row r="725" customFormat="false" ht="15" hidden="false" customHeight="false" outlineLevel="0" collapsed="false">
      <c r="G725" s="7"/>
    </row>
    <row r="726" customFormat="false" ht="15" hidden="false" customHeight="false" outlineLevel="0" collapsed="false">
      <c r="G726" s="7"/>
    </row>
    <row r="727" customFormat="false" ht="15" hidden="false" customHeight="false" outlineLevel="0" collapsed="false">
      <c r="G727" s="7"/>
    </row>
    <row r="728" customFormat="false" ht="15" hidden="false" customHeight="false" outlineLevel="0" collapsed="false">
      <c r="G728" s="7"/>
    </row>
    <row r="729" customFormat="false" ht="15" hidden="false" customHeight="false" outlineLevel="0" collapsed="false">
      <c r="G729" s="7"/>
    </row>
    <row r="730" customFormat="false" ht="15" hidden="false" customHeight="false" outlineLevel="0" collapsed="false">
      <c r="G730" s="7"/>
    </row>
    <row r="731" customFormat="false" ht="15" hidden="false" customHeight="false" outlineLevel="0" collapsed="false">
      <c r="G731" s="7"/>
    </row>
    <row r="732" customFormat="false" ht="15" hidden="false" customHeight="false" outlineLevel="0" collapsed="false">
      <c r="G732" s="7"/>
    </row>
    <row r="733" customFormat="false" ht="15" hidden="false" customHeight="false" outlineLevel="0" collapsed="false">
      <c r="G733" s="7"/>
    </row>
    <row r="734" customFormat="false" ht="15" hidden="false" customHeight="false" outlineLevel="0" collapsed="false">
      <c r="G734" s="7"/>
    </row>
    <row r="735" customFormat="false" ht="15" hidden="false" customHeight="false" outlineLevel="0" collapsed="false">
      <c r="G735" s="7"/>
    </row>
    <row r="736" customFormat="false" ht="15" hidden="false" customHeight="false" outlineLevel="0" collapsed="false">
      <c r="G736" s="7"/>
    </row>
    <row r="737" customFormat="false" ht="15" hidden="false" customHeight="false" outlineLevel="0" collapsed="false">
      <c r="G737" s="7"/>
    </row>
    <row r="738" customFormat="false" ht="15" hidden="false" customHeight="false" outlineLevel="0" collapsed="false">
      <c r="G738" s="7"/>
    </row>
    <row r="739" customFormat="false" ht="15" hidden="false" customHeight="false" outlineLevel="0" collapsed="false">
      <c r="G739" s="7"/>
    </row>
    <row r="740" customFormat="false" ht="15" hidden="false" customHeight="false" outlineLevel="0" collapsed="false">
      <c r="G740" s="7"/>
    </row>
    <row r="741" customFormat="false" ht="15" hidden="false" customHeight="false" outlineLevel="0" collapsed="false">
      <c r="G741" s="7"/>
    </row>
    <row r="742" customFormat="false" ht="15" hidden="false" customHeight="false" outlineLevel="0" collapsed="false">
      <c r="G742" s="7"/>
    </row>
    <row r="743" customFormat="false" ht="15" hidden="false" customHeight="false" outlineLevel="0" collapsed="false">
      <c r="G743" s="7"/>
    </row>
    <row r="744" customFormat="false" ht="15" hidden="false" customHeight="false" outlineLevel="0" collapsed="false">
      <c r="G744" s="7"/>
    </row>
    <row r="745" customFormat="false" ht="15" hidden="false" customHeight="false" outlineLevel="0" collapsed="false">
      <c r="G745" s="7"/>
    </row>
    <row r="746" customFormat="false" ht="15" hidden="false" customHeight="false" outlineLevel="0" collapsed="false">
      <c r="G746" s="7"/>
    </row>
    <row r="747" customFormat="false" ht="15" hidden="false" customHeight="false" outlineLevel="0" collapsed="false">
      <c r="G747" s="7"/>
    </row>
    <row r="748" customFormat="false" ht="15" hidden="false" customHeight="false" outlineLevel="0" collapsed="false">
      <c r="G748" s="7"/>
    </row>
    <row r="749" customFormat="false" ht="15" hidden="false" customHeight="false" outlineLevel="0" collapsed="false">
      <c r="G749" s="7"/>
    </row>
    <row r="750" customFormat="false" ht="15" hidden="false" customHeight="false" outlineLevel="0" collapsed="false">
      <c r="G750" s="7"/>
    </row>
    <row r="751" customFormat="false" ht="15" hidden="false" customHeight="false" outlineLevel="0" collapsed="false">
      <c r="G751" s="7"/>
    </row>
    <row r="752" customFormat="false" ht="15" hidden="false" customHeight="false" outlineLevel="0" collapsed="false">
      <c r="G752" s="7"/>
    </row>
    <row r="753" customFormat="false" ht="15" hidden="false" customHeight="false" outlineLevel="0" collapsed="false">
      <c r="G753" s="7"/>
    </row>
    <row r="754" customFormat="false" ht="15" hidden="false" customHeight="false" outlineLevel="0" collapsed="false">
      <c r="G754" s="7"/>
    </row>
    <row r="755" customFormat="false" ht="15" hidden="false" customHeight="false" outlineLevel="0" collapsed="false">
      <c r="G755" s="7"/>
    </row>
    <row r="756" customFormat="false" ht="15" hidden="false" customHeight="false" outlineLevel="0" collapsed="false">
      <c r="G756" s="7"/>
    </row>
    <row r="757" customFormat="false" ht="15" hidden="false" customHeight="false" outlineLevel="0" collapsed="false">
      <c r="G757" s="7"/>
    </row>
    <row r="758" customFormat="false" ht="15" hidden="false" customHeight="false" outlineLevel="0" collapsed="false">
      <c r="G758" s="7"/>
    </row>
    <row r="759" customFormat="false" ht="15" hidden="false" customHeight="false" outlineLevel="0" collapsed="false">
      <c r="G759" s="7"/>
    </row>
    <row r="760" customFormat="false" ht="15" hidden="false" customHeight="false" outlineLevel="0" collapsed="false">
      <c r="G760" s="7"/>
    </row>
    <row r="761" customFormat="false" ht="15" hidden="false" customHeight="false" outlineLevel="0" collapsed="false">
      <c r="G761" s="7"/>
    </row>
    <row r="762" customFormat="false" ht="15" hidden="false" customHeight="false" outlineLevel="0" collapsed="false">
      <c r="G762" s="7"/>
    </row>
    <row r="763" customFormat="false" ht="15" hidden="false" customHeight="false" outlineLevel="0" collapsed="false">
      <c r="G763" s="7"/>
    </row>
    <row r="764" customFormat="false" ht="15" hidden="false" customHeight="false" outlineLevel="0" collapsed="false">
      <c r="G764" s="7"/>
    </row>
    <row r="765" customFormat="false" ht="15" hidden="false" customHeight="false" outlineLevel="0" collapsed="false">
      <c r="G765" s="7"/>
    </row>
    <row r="766" customFormat="false" ht="15" hidden="false" customHeight="false" outlineLevel="0" collapsed="false">
      <c r="G766" s="7"/>
    </row>
    <row r="767" customFormat="false" ht="15" hidden="false" customHeight="false" outlineLevel="0" collapsed="false">
      <c r="G767" s="7"/>
    </row>
    <row r="768" customFormat="false" ht="15" hidden="false" customHeight="false" outlineLevel="0" collapsed="false">
      <c r="G768" s="7"/>
    </row>
    <row r="769" customFormat="false" ht="15" hidden="false" customHeight="false" outlineLevel="0" collapsed="false">
      <c r="G769" s="7"/>
    </row>
    <row r="770" customFormat="false" ht="15" hidden="false" customHeight="false" outlineLevel="0" collapsed="false">
      <c r="G770" s="7"/>
    </row>
    <row r="771" customFormat="false" ht="15" hidden="false" customHeight="false" outlineLevel="0" collapsed="false">
      <c r="G771" s="7"/>
    </row>
    <row r="772" customFormat="false" ht="15" hidden="false" customHeight="false" outlineLevel="0" collapsed="false">
      <c r="G772" s="7"/>
    </row>
    <row r="773" customFormat="false" ht="15" hidden="false" customHeight="false" outlineLevel="0" collapsed="false">
      <c r="G773" s="7"/>
    </row>
    <row r="774" customFormat="false" ht="15" hidden="false" customHeight="false" outlineLevel="0" collapsed="false">
      <c r="G774" s="7"/>
    </row>
    <row r="775" customFormat="false" ht="15" hidden="false" customHeight="false" outlineLevel="0" collapsed="false">
      <c r="G775" s="7"/>
    </row>
    <row r="776" customFormat="false" ht="15" hidden="false" customHeight="false" outlineLevel="0" collapsed="false">
      <c r="G776" s="7"/>
    </row>
    <row r="777" customFormat="false" ht="15" hidden="false" customHeight="false" outlineLevel="0" collapsed="false">
      <c r="G777" s="7"/>
    </row>
    <row r="778" customFormat="false" ht="15" hidden="false" customHeight="false" outlineLevel="0" collapsed="false">
      <c r="G778" s="7"/>
    </row>
    <row r="779" customFormat="false" ht="15" hidden="false" customHeight="false" outlineLevel="0" collapsed="false">
      <c r="G779" s="7"/>
    </row>
    <row r="780" customFormat="false" ht="15" hidden="false" customHeight="false" outlineLevel="0" collapsed="false">
      <c r="G780" s="7"/>
    </row>
    <row r="781" customFormat="false" ht="15" hidden="false" customHeight="false" outlineLevel="0" collapsed="false">
      <c r="G781" s="7"/>
    </row>
    <row r="782" customFormat="false" ht="15" hidden="false" customHeight="false" outlineLevel="0" collapsed="false">
      <c r="G782" s="7"/>
    </row>
    <row r="783" customFormat="false" ht="15" hidden="false" customHeight="false" outlineLevel="0" collapsed="false">
      <c r="G783" s="7"/>
    </row>
    <row r="784" customFormat="false" ht="15" hidden="false" customHeight="false" outlineLevel="0" collapsed="false">
      <c r="G784" s="7"/>
    </row>
    <row r="785" customFormat="false" ht="15" hidden="false" customHeight="false" outlineLevel="0" collapsed="false">
      <c r="G785" s="7"/>
    </row>
    <row r="786" customFormat="false" ht="15" hidden="false" customHeight="false" outlineLevel="0" collapsed="false">
      <c r="G786" s="7"/>
    </row>
    <row r="787" customFormat="false" ht="15" hidden="false" customHeight="false" outlineLevel="0" collapsed="false">
      <c r="G787" s="7"/>
    </row>
    <row r="788" customFormat="false" ht="15" hidden="false" customHeight="false" outlineLevel="0" collapsed="false">
      <c r="G788" s="7"/>
    </row>
    <row r="789" customFormat="false" ht="15" hidden="false" customHeight="false" outlineLevel="0" collapsed="false">
      <c r="G789" s="7"/>
    </row>
    <row r="790" customFormat="false" ht="15" hidden="false" customHeight="false" outlineLevel="0" collapsed="false">
      <c r="G790" s="7"/>
    </row>
    <row r="791" customFormat="false" ht="15" hidden="false" customHeight="false" outlineLevel="0" collapsed="false">
      <c r="G791" s="7"/>
    </row>
    <row r="792" customFormat="false" ht="15" hidden="false" customHeight="false" outlineLevel="0" collapsed="false">
      <c r="G792" s="7"/>
    </row>
    <row r="793" customFormat="false" ht="15" hidden="false" customHeight="false" outlineLevel="0" collapsed="false">
      <c r="G793" s="7"/>
    </row>
    <row r="794" customFormat="false" ht="15" hidden="false" customHeight="false" outlineLevel="0" collapsed="false">
      <c r="G794" s="7"/>
    </row>
    <row r="795" customFormat="false" ht="15" hidden="false" customHeight="false" outlineLevel="0" collapsed="false">
      <c r="G795" s="7"/>
    </row>
    <row r="796" customFormat="false" ht="15" hidden="false" customHeight="false" outlineLevel="0" collapsed="false">
      <c r="G796" s="7"/>
    </row>
    <row r="797" customFormat="false" ht="15" hidden="false" customHeight="false" outlineLevel="0" collapsed="false">
      <c r="G797" s="7"/>
    </row>
    <row r="798" customFormat="false" ht="15" hidden="false" customHeight="false" outlineLevel="0" collapsed="false">
      <c r="G798" s="7"/>
    </row>
    <row r="799" customFormat="false" ht="15" hidden="false" customHeight="false" outlineLevel="0" collapsed="false">
      <c r="G799" s="7"/>
    </row>
    <row r="800" customFormat="false" ht="15" hidden="false" customHeight="false" outlineLevel="0" collapsed="false">
      <c r="G800" s="7"/>
    </row>
    <row r="801" customFormat="false" ht="15" hidden="false" customHeight="false" outlineLevel="0" collapsed="false">
      <c r="G801" s="7"/>
    </row>
    <row r="802" customFormat="false" ht="15" hidden="false" customHeight="false" outlineLevel="0" collapsed="false">
      <c r="G802" s="7"/>
    </row>
    <row r="803" customFormat="false" ht="15" hidden="false" customHeight="false" outlineLevel="0" collapsed="false">
      <c r="G803" s="7"/>
    </row>
    <row r="804" customFormat="false" ht="15" hidden="false" customHeight="false" outlineLevel="0" collapsed="false">
      <c r="G804" s="7"/>
    </row>
    <row r="805" customFormat="false" ht="15" hidden="false" customHeight="false" outlineLevel="0" collapsed="false">
      <c r="G805" s="7"/>
    </row>
    <row r="806" customFormat="false" ht="15" hidden="false" customHeight="false" outlineLevel="0" collapsed="false">
      <c r="G806" s="7"/>
    </row>
    <row r="807" customFormat="false" ht="15" hidden="false" customHeight="false" outlineLevel="0" collapsed="false">
      <c r="G807" s="7"/>
    </row>
    <row r="808" customFormat="false" ht="15" hidden="false" customHeight="false" outlineLevel="0" collapsed="false">
      <c r="G808" s="7"/>
    </row>
    <row r="809" customFormat="false" ht="15" hidden="false" customHeight="false" outlineLevel="0" collapsed="false">
      <c r="G809" s="7"/>
    </row>
    <row r="810" customFormat="false" ht="15" hidden="false" customHeight="false" outlineLevel="0" collapsed="false">
      <c r="G810" s="7"/>
    </row>
    <row r="811" customFormat="false" ht="15" hidden="false" customHeight="false" outlineLevel="0" collapsed="false">
      <c r="G811" s="7"/>
    </row>
    <row r="812" customFormat="false" ht="15" hidden="false" customHeight="false" outlineLevel="0" collapsed="false">
      <c r="G812" s="7"/>
    </row>
    <row r="813" customFormat="false" ht="15" hidden="false" customHeight="false" outlineLevel="0" collapsed="false">
      <c r="G813" s="7"/>
    </row>
    <row r="814" customFormat="false" ht="15" hidden="false" customHeight="false" outlineLevel="0" collapsed="false">
      <c r="G814" s="7"/>
    </row>
    <row r="815" customFormat="false" ht="15" hidden="false" customHeight="false" outlineLevel="0" collapsed="false">
      <c r="G815" s="7"/>
    </row>
    <row r="816" customFormat="false" ht="15" hidden="false" customHeight="false" outlineLevel="0" collapsed="false">
      <c r="G816" s="7"/>
    </row>
    <row r="817" customFormat="false" ht="15" hidden="false" customHeight="false" outlineLevel="0" collapsed="false">
      <c r="G817" s="7"/>
    </row>
    <row r="818" customFormat="false" ht="15" hidden="false" customHeight="false" outlineLevel="0" collapsed="false">
      <c r="G818" s="7"/>
    </row>
    <row r="819" customFormat="false" ht="15" hidden="false" customHeight="false" outlineLevel="0" collapsed="false">
      <c r="G819" s="7"/>
    </row>
    <row r="820" customFormat="false" ht="15" hidden="false" customHeight="false" outlineLevel="0" collapsed="false">
      <c r="G820" s="7"/>
    </row>
    <row r="821" customFormat="false" ht="15" hidden="false" customHeight="false" outlineLevel="0" collapsed="false">
      <c r="G821" s="7"/>
    </row>
    <row r="822" customFormat="false" ht="15" hidden="false" customHeight="false" outlineLevel="0" collapsed="false">
      <c r="G822" s="7"/>
    </row>
    <row r="823" customFormat="false" ht="15" hidden="false" customHeight="false" outlineLevel="0" collapsed="false">
      <c r="G823" s="7"/>
    </row>
    <row r="824" customFormat="false" ht="15" hidden="false" customHeight="false" outlineLevel="0" collapsed="false">
      <c r="G824" s="7"/>
    </row>
    <row r="825" customFormat="false" ht="15" hidden="false" customHeight="false" outlineLevel="0" collapsed="false">
      <c r="G825" s="7"/>
    </row>
    <row r="826" customFormat="false" ht="15" hidden="false" customHeight="false" outlineLevel="0" collapsed="false">
      <c r="G826" s="7"/>
    </row>
    <row r="827" customFormat="false" ht="15" hidden="false" customHeight="false" outlineLevel="0" collapsed="false">
      <c r="G827" s="7"/>
    </row>
    <row r="828" customFormat="false" ht="15" hidden="false" customHeight="false" outlineLevel="0" collapsed="false">
      <c r="G828" s="7"/>
    </row>
    <row r="829" customFormat="false" ht="15" hidden="false" customHeight="false" outlineLevel="0" collapsed="false">
      <c r="G829" s="7"/>
      <c r="H829" s="9"/>
    </row>
    <row r="830" customFormat="false" ht="15" hidden="false" customHeight="false" outlineLevel="0" collapsed="false">
      <c r="G830" s="7"/>
    </row>
    <row r="831" customFormat="false" ht="15" hidden="false" customHeight="false" outlineLevel="0" collapsed="false">
      <c r="G831" s="7"/>
    </row>
    <row r="832" customFormat="false" ht="15" hidden="false" customHeight="false" outlineLevel="0" collapsed="false">
      <c r="G832" s="7"/>
    </row>
    <row r="833" customFormat="false" ht="15" hidden="false" customHeight="false" outlineLevel="0" collapsed="false">
      <c r="G833" s="7"/>
    </row>
    <row r="834" customFormat="false" ht="15" hidden="false" customHeight="false" outlineLevel="0" collapsed="false">
      <c r="G834" s="7"/>
    </row>
    <row r="835" customFormat="false" ht="15" hidden="false" customHeight="false" outlineLevel="0" collapsed="false">
      <c r="G835" s="7"/>
    </row>
    <row r="836" customFormat="false" ht="15" hidden="false" customHeight="false" outlineLevel="0" collapsed="false">
      <c r="G836" s="7"/>
    </row>
    <row r="837" customFormat="false" ht="15" hidden="false" customHeight="false" outlineLevel="0" collapsed="false">
      <c r="G837" s="7"/>
    </row>
    <row r="838" customFormat="false" ht="15" hidden="false" customHeight="false" outlineLevel="0" collapsed="false">
      <c r="G838" s="7"/>
    </row>
    <row r="839" customFormat="false" ht="15" hidden="false" customHeight="false" outlineLevel="0" collapsed="false">
      <c r="G839" s="7"/>
      <c r="H839" s="9"/>
    </row>
    <row r="840" customFormat="false" ht="15" hidden="false" customHeight="false" outlineLevel="0" collapsed="false">
      <c r="G840" s="7"/>
    </row>
    <row r="841" customFormat="false" ht="15" hidden="false" customHeight="false" outlineLevel="0" collapsed="false">
      <c r="G841" s="7"/>
    </row>
    <row r="842" customFormat="false" ht="15" hidden="false" customHeight="false" outlineLevel="0" collapsed="false">
      <c r="G842" s="7"/>
    </row>
    <row r="843" customFormat="false" ht="15" hidden="false" customHeight="false" outlineLevel="0" collapsed="false">
      <c r="G843" s="7"/>
    </row>
    <row r="844" customFormat="false" ht="15" hidden="false" customHeight="false" outlineLevel="0" collapsed="false">
      <c r="G844" s="7"/>
    </row>
    <row r="845" customFormat="false" ht="15" hidden="false" customHeight="false" outlineLevel="0" collapsed="false">
      <c r="G845" s="7"/>
    </row>
    <row r="846" customFormat="false" ht="15" hidden="false" customHeight="false" outlineLevel="0" collapsed="false">
      <c r="G846" s="7"/>
    </row>
    <row r="847" customFormat="false" ht="15" hidden="false" customHeight="false" outlineLevel="0" collapsed="false">
      <c r="G847" s="7"/>
    </row>
    <row r="848" customFormat="false" ht="15" hidden="false" customHeight="false" outlineLevel="0" collapsed="false">
      <c r="G848" s="7"/>
    </row>
    <row r="849" customFormat="false" ht="15" hidden="false" customHeight="false" outlineLevel="0" collapsed="false">
      <c r="G849" s="7"/>
    </row>
    <row r="850" customFormat="false" ht="15" hidden="false" customHeight="false" outlineLevel="0" collapsed="false">
      <c r="G850" s="7"/>
    </row>
    <row r="851" customFormat="false" ht="15" hidden="false" customHeight="false" outlineLevel="0" collapsed="false">
      <c r="G851" s="7"/>
    </row>
    <row r="852" customFormat="false" ht="15" hidden="false" customHeight="false" outlineLevel="0" collapsed="false">
      <c r="G852" s="7"/>
    </row>
    <row r="853" customFormat="false" ht="15" hidden="false" customHeight="false" outlineLevel="0" collapsed="false">
      <c r="G853" s="7"/>
    </row>
    <row r="854" customFormat="false" ht="15" hidden="false" customHeight="false" outlineLevel="0" collapsed="false">
      <c r="G854" s="7"/>
    </row>
    <row r="855" customFormat="false" ht="15" hidden="false" customHeight="false" outlineLevel="0" collapsed="false">
      <c r="G855" s="7"/>
    </row>
    <row r="856" customFormat="false" ht="15" hidden="false" customHeight="false" outlineLevel="0" collapsed="false">
      <c r="G856" s="7"/>
    </row>
    <row r="857" customFormat="false" ht="15" hidden="false" customHeight="false" outlineLevel="0" collapsed="false">
      <c r="G857" s="7"/>
    </row>
    <row r="858" customFormat="false" ht="15" hidden="false" customHeight="false" outlineLevel="0" collapsed="false">
      <c r="G858" s="7"/>
    </row>
    <row r="859" customFormat="false" ht="15" hidden="false" customHeight="false" outlineLevel="0" collapsed="false">
      <c r="G859" s="7"/>
    </row>
    <row r="860" customFormat="false" ht="15" hidden="false" customHeight="false" outlineLevel="0" collapsed="false">
      <c r="G860" s="7"/>
    </row>
    <row r="861" customFormat="false" ht="15" hidden="false" customHeight="false" outlineLevel="0" collapsed="false">
      <c r="G861" s="7"/>
    </row>
    <row r="862" customFormat="false" ht="15" hidden="false" customHeight="false" outlineLevel="0" collapsed="false">
      <c r="G862" s="7"/>
    </row>
    <row r="863" customFormat="false" ht="15" hidden="false" customHeight="false" outlineLevel="0" collapsed="false">
      <c r="G863" s="7"/>
    </row>
    <row r="864" customFormat="false" ht="15" hidden="false" customHeight="false" outlineLevel="0" collapsed="false">
      <c r="G864" s="7"/>
    </row>
    <row r="865" customFormat="false" ht="15" hidden="false" customHeight="false" outlineLevel="0" collapsed="false">
      <c r="G865" s="7"/>
    </row>
    <row r="866" customFormat="false" ht="15" hidden="false" customHeight="false" outlineLevel="0" collapsed="false">
      <c r="G866" s="7"/>
    </row>
    <row r="867" customFormat="false" ht="15" hidden="false" customHeight="false" outlineLevel="0" collapsed="false">
      <c r="G867" s="7"/>
    </row>
    <row r="868" customFormat="false" ht="15" hidden="false" customHeight="false" outlineLevel="0" collapsed="false">
      <c r="G868" s="7"/>
    </row>
    <row r="869" customFormat="false" ht="15" hidden="false" customHeight="false" outlineLevel="0" collapsed="false">
      <c r="G869" s="7"/>
    </row>
    <row r="870" customFormat="false" ht="15" hidden="false" customHeight="false" outlineLevel="0" collapsed="false">
      <c r="G870" s="7"/>
    </row>
    <row r="871" customFormat="false" ht="15" hidden="false" customHeight="false" outlineLevel="0" collapsed="false">
      <c r="G871" s="7"/>
    </row>
    <row r="872" customFormat="false" ht="15" hidden="false" customHeight="false" outlineLevel="0" collapsed="false">
      <c r="G872" s="7"/>
    </row>
    <row r="873" customFormat="false" ht="15" hidden="false" customHeight="false" outlineLevel="0" collapsed="false">
      <c r="G873" s="7"/>
    </row>
    <row r="874" customFormat="false" ht="15" hidden="false" customHeight="false" outlineLevel="0" collapsed="false">
      <c r="G874" s="7"/>
    </row>
    <row r="875" customFormat="false" ht="15" hidden="false" customHeight="false" outlineLevel="0" collapsed="false">
      <c r="G875" s="7"/>
    </row>
    <row r="876" customFormat="false" ht="15" hidden="false" customHeight="false" outlineLevel="0" collapsed="false">
      <c r="G876" s="7"/>
    </row>
    <row r="877" customFormat="false" ht="15" hidden="false" customHeight="false" outlineLevel="0" collapsed="false">
      <c r="G877" s="7"/>
    </row>
    <row r="878" customFormat="false" ht="15" hidden="false" customHeight="false" outlineLevel="0" collapsed="false">
      <c r="G878" s="7"/>
    </row>
    <row r="879" customFormat="false" ht="15" hidden="false" customHeight="false" outlineLevel="0" collapsed="false">
      <c r="G879" s="7"/>
    </row>
    <row r="880" customFormat="false" ht="15" hidden="false" customHeight="false" outlineLevel="0" collapsed="false">
      <c r="G880" s="7"/>
    </row>
    <row r="881" customFormat="false" ht="15" hidden="false" customHeight="false" outlineLevel="0" collapsed="false">
      <c r="G881" s="7"/>
    </row>
    <row r="882" customFormat="false" ht="15" hidden="false" customHeight="false" outlineLevel="0" collapsed="false">
      <c r="G882" s="7"/>
    </row>
    <row r="883" customFormat="false" ht="15" hidden="false" customHeight="false" outlineLevel="0" collapsed="false">
      <c r="G883" s="7"/>
    </row>
    <row r="884" customFormat="false" ht="15" hidden="false" customHeight="false" outlineLevel="0" collapsed="false">
      <c r="G884" s="7"/>
    </row>
    <row r="885" customFormat="false" ht="15" hidden="false" customHeight="false" outlineLevel="0" collapsed="false">
      <c r="G885" s="7"/>
    </row>
    <row r="886" customFormat="false" ht="15" hidden="false" customHeight="false" outlineLevel="0" collapsed="false">
      <c r="G886" s="7"/>
    </row>
    <row r="887" customFormat="false" ht="15" hidden="false" customHeight="false" outlineLevel="0" collapsed="false">
      <c r="G887" s="7"/>
    </row>
    <row r="888" customFormat="false" ht="15" hidden="false" customHeight="false" outlineLevel="0" collapsed="false">
      <c r="G888" s="7"/>
    </row>
    <row r="889" customFormat="false" ht="15" hidden="false" customHeight="false" outlineLevel="0" collapsed="false">
      <c r="G889" s="7"/>
    </row>
    <row r="890" customFormat="false" ht="15" hidden="false" customHeight="false" outlineLevel="0" collapsed="false">
      <c r="G890" s="7"/>
    </row>
    <row r="891" customFormat="false" ht="15" hidden="false" customHeight="false" outlineLevel="0" collapsed="false">
      <c r="G891" s="7"/>
    </row>
    <row r="892" customFormat="false" ht="15" hidden="false" customHeight="false" outlineLevel="0" collapsed="false">
      <c r="G892" s="7"/>
    </row>
    <row r="893" customFormat="false" ht="15" hidden="false" customHeight="false" outlineLevel="0" collapsed="false">
      <c r="G893" s="7"/>
    </row>
    <row r="894" customFormat="false" ht="15" hidden="false" customHeight="false" outlineLevel="0" collapsed="false">
      <c r="G894" s="7"/>
    </row>
    <row r="895" customFormat="false" ht="15" hidden="false" customHeight="false" outlineLevel="0" collapsed="false">
      <c r="G895" s="7"/>
    </row>
    <row r="896" customFormat="false" ht="15" hidden="false" customHeight="false" outlineLevel="0" collapsed="false">
      <c r="G896" s="7"/>
    </row>
    <row r="897" customFormat="false" ht="15" hidden="false" customHeight="false" outlineLevel="0" collapsed="false">
      <c r="G897" s="7"/>
    </row>
    <row r="898" customFormat="false" ht="15" hidden="false" customHeight="false" outlineLevel="0" collapsed="false">
      <c r="G898" s="7"/>
    </row>
    <row r="899" customFormat="false" ht="15" hidden="false" customHeight="false" outlineLevel="0" collapsed="false">
      <c r="G899" s="7"/>
    </row>
    <row r="900" customFormat="false" ht="15" hidden="false" customHeight="false" outlineLevel="0" collapsed="false">
      <c r="G900" s="7"/>
    </row>
    <row r="901" customFormat="false" ht="15" hidden="false" customHeight="false" outlineLevel="0" collapsed="false">
      <c r="G901" s="7"/>
    </row>
    <row r="902" customFormat="false" ht="15" hidden="false" customHeight="false" outlineLevel="0" collapsed="false">
      <c r="G902" s="7"/>
    </row>
    <row r="903" customFormat="false" ht="15" hidden="false" customHeight="false" outlineLevel="0" collapsed="false">
      <c r="G903" s="7"/>
    </row>
    <row r="904" customFormat="false" ht="15" hidden="false" customHeight="false" outlineLevel="0" collapsed="false">
      <c r="G904" s="7"/>
    </row>
    <row r="905" customFormat="false" ht="15" hidden="false" customHeight="false" outlineLevel="0" collapsed="false">
      <c r="G905" s="7"/>
    </row>
    <row r="906" customFormat="false" ht="15" hidden="false" customHeight="false" outlineLevel="0" collapsed="false">
      <c r="G906" s="7"/>
    </row>
    <row r="907" customFormat="false" ht="15" hidden="false" customHeight="false" outlineLevel="0" collapsed="false">
      <c r="G907" s="7"/>
    </row>
    <row r="908" customFormat="false" ht="15" hidden="false" customHeight="false" outlineLevel="0" collapsed="false">
      <c r="G908" s="7"/>
    </row>
    <row r="909" customFormat="false" ht="15" hidden="false" customHeight="false" outlineLevel="0" collapsed="false">
      <c r="G909" s="7"/>
    </row>
    <row r="910" customFormat="false" ht="15" hidden="false" customHeight="false" outlineLevel="0" collapsed="false">
      <c r="G910" s="7"/>
    </row>
    <row r="911" customFormat="false" ht="15" hidden="false" customHeight="false" outlineLevel="0" collapsed="false">
      <c r="G911" s="7"/>
    </row>
    <row r="912" customFormat="false" ht="15" hidden="false" customHeight="false" outlineLevel="0" collapsed="false">
      <c r="G912" s="7"/>
    </row>
    <row r="913" customFormat="false" ht="15" hidden="false" customHeight="false" outlineLevel="0" collapsed="false">
      <c r="G913" s="7"/>
    </row>
    <row r="914" customFormat="false" ht="15" hidden="false" customHeight="false" outlineLevel="0" collapsed="false">
      <c r="G914" s="7"/>
    </row>
    <row r="915" customFormat="false" ht="15" hidden="false" customHeight="false" outlineLevel="0" collapsed="false">
      <c r="G915" s="7"/>
    </row>
    <row r="916" customFormat="false" ht="15" hidden="false" customHeight="false" outlineLevel="0" collapsed="false">
      <c r="G916" s="7"/>
    </row>
    <row r="917" customFormat="false" ht="15" hidden="false" customHeight="false" outlineLevel="0" collapsed="false">
      <c r="G917" s="7"/>
    </row>
    <row r="918" customFormat="false" ht="15" hidden="false" customHeight="false" outlineLevel="0" collapsed="false">
      <c r="G918" s="7"/>
    </row>
    <row r="919" customFormat="false" ht="15" hidden="false" customHeight="false" outlineLevel="0" collapsed="false">
      <c r="G919" s="7"/>
    </row>
    <row r="920" customFormat="false" ht="15" hidden="false" customHeight="false" outlineLevel="0" collapsed="false">
      <c r="G920" s="7"/>
    </row>
    <row r="921" customFormat="false" ht="15" hidden="false" customHeight="false" outlineLevel="0" collapsed="false">
      <c r="G921" s="7"/>
    </row>
    <row r="922" customFormat="false" ht="15" hidden="false" customHeight="false" outlineLevel="0" collapsed="false">
      <c r="G922" s="7"/>
    </row>
    <row r="923" customFormat="false" ht="15" hidden="false" customHeight="false" outlineLevel="0" collapsed="false">
      <c r="G923" s="7"/>
    </row>
    <row r="924" customFormat="false" ht="15" hidden="false" customHeight="false" outlineLevel="0" collapsed="false">
      <c r="G924" s="7"/>
    </row>
    <row r="925" customFormat="false" ht="15" hidden="false" customHeight="false" outlineLevel="0" collapsed="false">
      <c r="G925" s="7"/>
    </row>
    <row r="926" customFormat="false" ht="15" hidden="false" customHeight="false" outlineLevel="0" collapsed="false">
      <c r="G926" s="7"/>
    </row>
    <row r="927" customFormat="false" ht="15" hidden="false" customHeight="false" outlineLevel="0" collapsed="false">
      <c r="G927" s="7"/>
    </row>
    <row r="928" customFormat="false" ht="15" hidden="false" customHeight="false" outlineLevel="0" collapsed="false">
      <c r="G928" s="7"/>
    </row>
    <row r="929" customFormat="false" ht="15" hidden="false" customHeight="false" outlineLevel="0" collapsed="false">
      <c r="G929" s="7"/>
    </row>
    <row r="930" customFormat="false" ht="15" hidden="false" customHeight="false" outlineLevel="0" collapsed="false">
      <c r="G930" s="7"/>
    </row>
    <row r="931" customFormat="false" ht="15" hidden="false" customHeight="false" outlineLevel="0" collapsed="false">
      <c r="G931" s="7"/>
    </row>
    <row r="932" customFormat="false" ht="15" hidden="false" customHeight="false" outlineLevel="0" collapsed="false">
      <c r="G932" s="7"/>
    </row>
    <row r="933" customFormat="false" ht="15" hidden="false" customHeight="false" outlineLevel="0" collapsed="false">
      <c r="G933" s="7"/>
    </row>
    <row r="934" customFormat="false" ht="15" hidden="false" customHeight="false" outlineLevel="0" collapsed="false">
      <c r="G934" s="7"/>
    </row>
    <row r="935" customFormat="false" ht="15" hidden="false" customHeight="false" outlineLevel="0" collapsed="false">
      <c r="G935" s="7"/>
    </row>
    <row r="936" customFormat="false" ht="15" hidden="false" customHeight="false" outlineLevel="0" collapsed="false">
      <c r="G936" s="7"/>
    </row>
    <row r="937" customFormat="false" ht="15" hidden="false" customHeight="false" outlineLevel="0" collapsed="false">
      <c r="G937" s="7"/>
    </row>
    <row r="938" customFormat="false" ht="15" hidden="false" customHeight="false" outlineLevel="0" collapsed="false">
      <c r="G938" s="7"/>
    </row>
    <row r="939" customFormat="false" ht="15" hidden="false" customHeight="false" outlineLevel="0" collapsed="false">
      <c r="G939" s="7"/>
    </row>
    <row r="940" customFormat="false" ht="15" hidden="false" customHeight="false" outlineLevel="0" collapsed="false">
      <c r="G940" s="7"/>
    </row>
    <row r="941" customFormat="false" ht="15" hidden="false" customHeight="false" outlineLevel="0" collapsed="false">
      <c r="G941" s="7"/>
    </row>
    <row r="942" customFormat="false" ht="15" hidden="false" customHeight="false" outlineLevel="0" collapsed="false">
      <c r="G942" s="7"/>
    </row>
    <row r="943" customFormat="false" ht="15" hidden="false" customHeight="false" outlineLevel="0" collapsed="false">
      <c r="G943" s="7"/>
    </row>
    <row r="944" customFormat="false" ht="15" hidden="false" customHeight="false" outlineLevel="0" collapsed="false">
      <c r="G944" s="7"/>
    </row>
    <row r="945" customFormat="false" ht="15" hidden="false" customHeight="false" outlineLevel="0" collapsed="false">
      <c r="G945" s="7"/>
    </row>
    <row r="946" customFormat="false" ht="15" hidden="false" customHeight="false" outlineLevel="0" collapsed="false">
      <c r="G946" s="7"/>
    </row>
    <row r="947" customFormat="false" ht="15" hidden="false" customHeight="false" outlineLevel="0" collapsed="false">
      <c r="G947" s="7"/>
    </row>
    <row r="948" customFormat="false" ht="15" hidden="false" customHeight="false" outlineLevel="0" collapsed="false">
      <c r="G948" s="7"/>
    </row>
    <row r="949" customFormat="false" ht="15" hidden="false" customHeight="false" outlineLevel="0" collapsed="false">
      <c r="G949" s="7"/>
    </row>
    <row r="950" customFormat="false" ht="15" hidden="false" customHeight="false" outlineLevel="0" collapsed="false">
      <c r="G950" s="7"/>
    </row>
    <row r="951" customFormat="false" ht="15" hidden="false" customHeight="false" outlineLevel="0" collapsed="false">
      <c r="G951" s="7"/>
    </row>
    <row r="952" customFormat="false" ht="15" hidden="false" customHeight="false" outlineLevel="0" collapsed="false">
      <c r="G952" s="7"/>
    </row>
    <row r="953" customFormat="false" ht="15" hidden="false" customHeight="false" outlineLevel="0" collapsed="false">
      <c r="G953" s="7"/>
    </row>
    <row r="954" customFormat="false" ht="15" hidden="false" customHeight="false" outlineLevel="0" collapsed="false">
      <c r="G954" s="7"/>
    </row>
    <row r="955" customFormat="false" ht="15" hidden="false" customHeight="false" outlineLevel="0" collapsed="false">
      <c r="G955" s="7"/>
    </row>
    <row r="956" customFormat="false" ht="15" hidden="false" customHeight="false" outlineLevel="0" collapsed="false">
      <c r="G956" s="7"/>
    </row>
    <row r="957" customFormat="false" ht="15" hidden="false" customHeight="false" outlineLevel="0" collapsed="false">
      <c r="G957" s="7"/>
    </row>
    <row r="958" customFormat="false" ht="15" hidden="false" customHeight="false" outlineLevel="0" collapsed="false">
      <c r="G958" s="7"/>
    </row>
    <row r="959" customFormat="false" ht="15" hidden="false" customHeight="false" outlineLevel="0" collapsed="false">
      <c r="G959" s="7"/>
    </row>
    <row r="960" customFormat="false" ht="15" hidden="false" customHeight="false" outlineLevel="0" collapsed="false">
      <c r="G960" s="7"/>
    </row>
    <row r="961" customFormat="false" ht="15" hidden="false" customHeight="false" outlineLevel="0" collapsed="false">
      <c r="G961" s="7"/>
    </row>
    <row r="962" customFormat="false" ht="15" hidden="false" customHeight="false" outlineLevel="0" collapsed="false">
      <c r="G962" s="7"/>
    </row>
    <row r="963" customFormat="false" ht="15" hidden="false" customHeight="false" outlineLevel="0" collapsed="false">
      <c r="G963" s="7"/>
    </row>
    <row r="964" customFormat="false" ht="15" hidden="false" customHeight="false" outlineLevel="0" collapsed="false">
      <c r="G964" s="7"/>
    </row>
    <row r="965" customFormat="false" ht="15" hidden="false" customHeight="false" outlineLevel="0" collapsed="false">
      <c r="G965" s="7"/>
    </row>
    <row r="966" customFormat="false" ht="15" hidden="false" customHeight="false" outlineLevel="0" collapsed="false">
      <c r="G966" s="7"/>
    </row>
    <row r="967" customFormat="false" ht="15" hidden="false" customHeight="false" outlineLevel="0" collapsed="false">
      <c r="G967" s="7"/>
    </row>
    <row r="968" customFormat="false" ht="15" hidden="false" customHeight="false" outlineLevel="0" collapsed="false">
      <c r="G968" s="7"/>
    </row>
    <row r="969" customFormat="false" ht="15" hidden="false" customHeight="false" outlineLevel="0" collapsed="false">
      <c r="G969" s="7"/>
    </row>
    <row r="970" customFormat="false" ht="15" hidden="false" customHeight="false" outlineLevel="0" collapsed="false">
      <c r="G970" s="7"/>
    </row>
    <row r="971" customFormat="false" ht="15" hidden="false" customHeight="false" outlineLevel="0" collapsed="false">
      <c r="G971" s="7"/>
    </row>
    <row r="972" customFormat="false" ht="15" hidden="false" customHeight="false" outlineLevel="0" collapsed="false">
      <c r="G972" s="7"/>
    </row>
    <row r="973" customFormat="false" ht="15" hidden="false" customHeight="false" outlineLevel="0" collapsed="false">
      <c r="G973" s="7"/>
    </row>
    <row r="974" customFormat="false" ht="15" hidden="false" customHeight="false" outlineLevel="0" collapsed="false">
      <c r="G974" s="7"/>
    </row>
    <row r="975" customFormat="false" ht="15" hidden="false" customHeight="false" outlineLevel="0" collapsed="false">
      <c r="G975" s="7"/>
    </row>
    <row r="976" customFormat="false" ht="15" hidden="false" customHeight="false" outlineLevel="0" collapsed="false">
      <c r="G976" s="7"/>
    </row>
    <row r="977" customFormat="false" ht="15" hidden="false" customHeight="false" outlineLevel="0" collapsed="false">
      <c r="G977" s="7"/>
    </row>
    <row r="978" customFormat="false" ht="15" hidden="false" customHeight="false" outlineLevel="0" collapsed="false">
      <c r="G978" s="7"/>
    </row>
    <row r="979" customFormat="false" ht="15" hidden="false" customHeight="false" outlineLevel="0" collapsed="false">
      <c r="G979" s="7"/>
    </row>
    <row r="980" customFormat="false" ht="15" hidden="false" customHeight="false" outlineLevel="0" collapsed="false">
      <c r="G980" s="7"/>
    </row>
    <row r="981" customFormat="false" ht="15" hidden="false" customHeight="false" outlineLevel="0" collapsed="false">
      <c r="G981" s="7"/>
    </row>
    <row r="982" customFormat="false" ht="15" hidden="false" customHeight="false" outlineLevel="0" collapsed="false">
      <c r="G982" s="7"/>
    </row>
    <row r="983" customFormat="false" ht="15" hidden="false" customHeight="false" outlineLevel="0" collapsed="false">
      <c r="G983" s="7"/>
    </row>
    <row r="984" customFormat="false" ht="15" hidden="false" customHeight="false" outlineLevel="0" collapsed="false">
      <c r="G984" s="7"/>
    </row>
    <row r="985" customFormat="false" ht="15" hidden="false" customHeight="false" outlineLevel="0" collapsed="false">
      <c r="G985" s="7"/>
    </row>
    <row r="986" customFormat="false" ht="15" hidden="false" customHeight="false" outlineLevel="0" collapsed="false">
      <c r="G986" s="7"/>
    </row>
    <row r="987" customFormat="false" ht="15" hidden="false" customHeight="false" outlineLevel="0" collapsed="false">
      <c r="G987" s="7"/>
    </row>
    <row r="988" customFormat="false" ht="15" hidden="false" customHeight="false" outlineLevel="0" collapsed="false">
      <c r="G988" s="7"/>
    </row>
    <row r="989" customFormat="false" ht="15" hidden="false" customHeight="false" outlineLevel="0" collapsed="false">
      <c r="G989" s="7"/>
    </row>
    <row r="990" customFormat="false" ht="15" hidden="false" customHeight="false" outlineLevel="0" collapsed="false">
      <c r="G990" s="7"/>
    </row>
    <row r="991" customFormat="false" ht="15" hidden="false" customHeight="false" outlineLevel="0" collapsed="false">
      <c r="G991" s="7"/>
      <c r="H991" s="9"/>
    </row>
    <row r="992" customFormat="false" ht="15" hidden="false" customHeight="false" outlineLevel="0" collapsed="false">
      <c r="G992" s="7"/>
    </row>
    <row r="993" customFormat="false" ht="15" hidden="false" customHeight="false" outlineLevel="0" collapsed="false">
      <c r="G993" s="7"/>
    </row>
    <row r="994" customFormat="false" ht="15" hidden="false" customHeight="false" outlineLevel="0" collapsed="false">
      <c r="G994" s="7"/>
    </row>
    <row r="995" customFormat="false" ht="15" hidden="false" customHeight="false" outlineLevel="0" collapsed="false">
      <c r="G995" s="7"/>
    </row>
    <row r="996" customFormat="false" ht="15" hidden="false" customHeight="false" outlineLevel="0" collapsed="false">
      <c r="G996" s="7"/>
    </row>
    <row r="997" customFormat="false" ht="15" hidden="false" customHeight="false" outlineLevel="0" collapsed="false">
      <c r="G997" s="7"/>
    </row>
    <row r="998" customFormat="false" ht="15" hidden="false" customHeight="false" outlineLevel="0" collapsed="false">
      <c r="G998" s="7"/>
    </row>
    <row r="999" customFormat="false" ht="15" hidden="false" customHeight="false" outlineLevel="0" collapsed="false">
      <c r="G999" s="7"/>
    </row>
    <row r="1000" customFormat="false" ht="15" hidden="false" customHeight="false" outlineLevel="0" collapsed="false">
      <c r="G1000" s="7"/>
    </row>
    <row r="1001" customFormat="false" ht="15" hidden="false" customHeight="false" outlineLevel="0" collapsed="false">
      <c r="G1001" s="7"/>
    </row>
    <row r="1002" customFormat="false" ht="15" hidden="false" customHeight="false" outlineLevel="0" collapsed="false">
      <c r="G1002" s="7"/>
    </row>
    <row r="1003" customFormat="false" ht="15" hidden="false" customHeight="false" outlineLevel="0" collapsed="false">
      <c r="G1003" s="7"/>
    </row>
    <row r="1004" customFormat="false" ht="15" hidden="false" customHeight="false" outlineLevel="0" collapsed="false">
      <c r="G1004" s="7"/>
    </row>
    <row r="1005" customFormat="false" ht="15" hidden="false" customHeight="false" outlineLevel="0" collapsed="false">
      <c r="G1005" s="7"/>
    </row>
    <row r="1006" customFormat="false" ht="15" hidden="false" customHeight="false" outlineLevel="0" collapsed="false">
      <c r="G1006" s="7"/>
    </row>
    <row r="1007" customFormat="false" ht="15" hidden="false" customHeight="false" outlineLevel="0" collapsed="false">
      <c r="G1007" s="7"/>
    </row>
    <row r="1008" customFormat="false" ht="15" hidden="false" customHeight="false" outlineLevel="0" collapsed="false">
      <c r="G1008" s="7"/>
    </row>
    <row r="1009" customFormat="false" ht="15" hidden="false" customHeight="false" outlineLevel="0" collapsed="false">
      <c r="G1009" s="7"/>
    </row>
    <row r="1010" customFormat="false" ht="15" hidden="false" customHeight="false" outlineLevel="0" collapsed="false">
      <c r="G1010" s="7"/>
    </row>
    <row r="1011" customFormat="false" ht="15" hidden="false" customHeight="false" outlineLevel="0" collapsed="false">
      <c r="G1011" s="7"/>
    </row>
    <row r="1012" customFormat="false" ht="15" hidden="false" customHeight="false" outlineLevel="0" collapsed="false">
      <c r="G1012" s="7"/>
    </row>
    <row r="1013" customFormat="false" ht="15" hidden="false" customHeight="false" outlineLevel="0" collapsed="false">
      <c r="G1013" s="7"/>
    </row>
    <row r="1014" customFormat="false" ht="15" hidden="false" customHeight="false" outlineLevel="0" collapsed="false">
      <c r="G1014" s="7"/>
    </row>
    <row r="1015" customFormat="false" ht="15" hidden="false" customHeight="false" outlineLevel="0" collapsed="false">
      <c r="G1015" s="7"/>
    </row>
    <row r="1016" customFormat="false" ht="15" hidden="false" customHeight="false" outlineLevel="0" collapsed="false">
      <c r="G1016" s="7"/>
    </row>
    <row r="1017" customFormat="false" ht="15" hidden="false" customHeight="false" outlineLevel="0" collapsed="false">
      <c r="G1017" s="7"/>
    </row>
    <row r="1018" customFormat="false" ht="15" hidden="false" customHeight="false" outlineLevel="0" collapsed="false">
      <c r="G1018" s="7"/>
    </row>
    <row r="1019" customFormat="false" ht="15" hidden="false" customHeight="false" outlineLevel="0" collapsed="false">
      <c r="G1019" s="7"/>
    </row>
    <row r="1020" customFormat="false" ht="15" hidden="false" customHeight="false" outlineLevel="0" collapsed="false">
      <c r="G1020" s="7"/>
    </row>
    <row r="1021" customFormat="false" ht="15" hidden="false" customHeight="false" outlineLevel="0" collapsed="false">
      <c r="G1021" s="7"/>
    </row>
    <row r="1022" customFormat="false" ht="15" hidden="false" customHeight="false" outlineLevel="0" collapsed="false">
      <c r="G1022" s="7"/>
    </row>
    <row r="1023" customFormat="false" ht="15" hidden="false" customHeight="false" outlineLevel="0" collapsed="false">
      <c r="G1023" s="7"/>
    </row>
    <row r="1024" customFormat="false" ht="15" hidden="false" customHeight="false" outlineLevel="0" collapsed="false">
      <c r="G1024" s="7"/>
    </row>
    <row r="1025" customFormat="false" ht="15" hidden="false" customHeight="false" outlineLevel="0" collapsed="false">
      <c r="G1025" s="7"/>
    </row>
    <row r="1026" customFormat="false" ht="15" hidden="false" customHeight="false" outlineLevel="0" collapsed="false">
      <c r="G1026" s="7"/>
    </row>
    <row r="1027" customFormat="false" ht="15" hidden="false" customHeight="false" outlineLevel="0" collapsed="false">
      <c r="G1027" s="7"/>
    </row>
    <row r="1028" customFormat="false" ht="15" hidden="false" customHeight="false" outlineLevel="0" collapsed="false">
      <c r="G1028" s="7"/>
    </row>
    <row r="1029" customFormat="false" ht="15" hidden="false" customHeight="false" outlineLevel="0" collapsed="false">
      <c r="G1029" s="7"/>
    </row>
    <row r="1030" customFormat="false" ht="15" hidden="false" customHeight="false" outlineLevel="0" collapsed="false">
      <c r="G1030" s="7"/>
    </row>
    <row r="1031" customFormat="false" ht="15" hidden="false" customHeight="false" outlineLevel="0" collapsed="false">
      <c r="G1031" s="7"/>
    </row>
    <row r="1032" customFormat="false" ht="15" hidden="false" customHeight="false" outlineLevel="0" collapsed="false">
      <c r="G1032" s="7"/>
    </row>
    <row r="1033" customFormat="false" ht="15" hidden="false" customHeight="false" outlineLevel="0" collapsed="false">
      <c r="G1033" s="7"/>
    </row>
    <row r="1034" customFormat="false" ht="15" hidden="false" customHeight="false" outlineLevel="0" collapsed="false">
      <c r="G1034" s="7"/>
    </row>
    <row r="1035" customFormat="false" ht="15" hidden="false" customHeight="false" outlineLevel="0" collapsed="false">
      <c r="G1035" s="7"/>
    </row>
    <row r="1036" customFormat="false" ht="15" hidden="false" customHeight="false" outlineLevel="0" collapsed="false">
      <c r="G1036" s="7"/>
    </row>
    <row r="1037" customFormat="false" ht="15" hidden="false" customHeight="false" outlineLevel="0" collapsed="false">
      <c r="G1037" s="7"/>
    </row>
    <row r="1038" customFormat="false" ht="15" hidden="false" customHeight="false" outlineLevel="0" collapsed="false">
      <c r="G1038" s="7"/>
    </row>
    <row r="1039" customFormat="false" ht="15" hidden="false" customHeight="false" outlineLevel="0" collapsed="false">
      <c r="G1039" s="7"/>
    </row>
    <row r="1040" customFormat="false" ht="15" hidden="false" customHeight="false" outlineLevel="0" collapsed="false">
      <c r="G1040" s="7"/>
    </row>
    <row r="1041" customFormat="false" ht="15" hidden="false" customHeight="false" outlineLevel="0" collapsed="false">
      <c r="G1041" s="7"/>
    </row>
    <row r="1042" customFormat="false" ht="15" hidden="false" customHeight="false" outlineLevel="0" collapsed="false">
      <c r="G1042" s="7"/>
    </row>
    <row r="1043" customFormat="false" ht="15" hidden="false" customHeight="false" outlineLevel="0" collapsed="false">
      <c r="G1043" s="7"/>
    </row>
    <row r="1044" customFormat="false" ht="15" hidden="false" customHeight="false" outlineLevel="0" collapsed="false">
      <c r="G1044" s="7"/>
    </row>
    <row r="1045" customFormat="false" ht="15" hidden="false" customHeight="false" outlineLevel="0" collapsed="false">
      <c r="G1045" s="7"/>
    </row>
    <row r="1046" customFormat="false" ht="15" hidden="false" customHeight="false" outlineLevel="0" collapsed="false">
      <c r="G1046" s="7"/>
    </row>
    <row r="1047" customFormat="false" ht="15" hidden="false" customHeight="false" outlineLevel="0" collapsed="false">
      <c r="G1047" s="7"/>
    </row>
    <row r="1048" customFormat="false" ht="15" hidden="false" customHeight="false" outlineLevel="0" collapsed="false">
      <c r="G1048" s="7"/>
    </row>
    <row r="1049" customFormat="false" ht="15" hidden="false" customHeight="false" outlineLevel="0" collapsed="false">
      <c r="G1049" s="7"/>
    </row>
    <row r="1050" customFormat="false" ht="15" hidden="false" customHeight="false" outlineLevel="0" collapsed="false">
      <c r="G1050" s="7"/>
    </row>
    <row r="1051" customFormat="false" ht="15" hidden="false" customHeight="false" outlineLevel="0" collapsed="false">
      <c r="G1051" s="7"/>
    </row>
    <row r="1052" customFormat="false" ht="15" hidden="false" customHeight="false" outlineLevel="0" collapsed="false">
      <c r="G1052" s="7"/>
    </row>
    <row r="1053" customFormat="false" ht="15" hidden="false" customHeight="false" outlineLevel="0" collapsed="false">
      <c r="G1053" s="7"/>
    </row>
    <row r="1054" customFormat="false" ht="15" hidden="false" customHeight="false" outlineLevel="0" collapsed="false">
      <c r="G1054" s="7"/>
    </row>
    <row r="1055" customFormat="false" ht="15" hidden="false" customHeight="false" outlineLevel="0" collapsed="false">
      <c r="G1055" s="7"/>
    </row>
    <row r="1056" customFormat="false" ht="15" hidden="false" customHeight="false" outlineLevel="0" collapsed="false">
      <c r="G1056" s="7"/>
    </row>
    <row r="1057" customFormat="false" ht="15" hidden="false" customHeight="false" outlineLevel="0" collapsed="false">
      <c r="G1057" s="7"/>
    </row>
    <row r="1058" customFormat="false" ht="15" hidden="false" customHeight="false" outlineLevel="0" collapsed="false">
      <c r="G1058" s="7"/>
    </row>
    <row r="1059" customFormat="false" ht="15" hidden="false" customHeight="false" outlineLevel="0" collapsed="false">
      <c r="G1059" s="7"/>
    </row>
    <row r="1060" customFormat="false" ht="15" hidden="false" customHeight="false" outlineLevel="0" collapsed="false">
      <c r="G1060" s="7"/>
    </row>
    <row r="1061" customFormat="false" ht="15" hidden="false" customHeight="false" outlineLevel="0" collapsed="false">
      <c r="G1061" s="7"/>
    </row>
    <row r="1062" customFormat="false" ht="15" hidden="false" customHeight="false" outlineLevel="0" collapsed="false">
      <c r="G1062" s="7"/>
    </row>
    <row r="1063" customFormat="false" ht="15" hidden="false" customHeight="false" outlineLevel="0" collapsed="false">
      <c r="G1063" s="7"/>
    </row>
    <row r="1064" customFormat="false" ht="15" hidden="false" customHeight="false" outlineLevel="0" collapsed="false">
      <c r="G1064" s="7"/>
    </row>
    <row r="1065" customFormat="false" ht="15" hidden="false" customHeight="false" outlineLevel="0" collapsed="false">
      <c r="G1065" s="7"/>
    </row>
    <row r="1066" customFormat="false" ht="15" hidden="false" customHeight="false" outlineLevel="0" collapsed="false">
      <c r="G1066" s="7"/>
    </row>
    <row r="1067" customFormat="false" ht="15" hidden="false" customHeight="false" outlineLevel="0" collapsed="false">
      <c r="G1067" s="7"/>
    </row>
    <row r="1068" customFormat="false" ht="15" hidden="false" customHeight="false" outlineLevel="0" collapsed="false">
      <c r="G1068" s="7"/>
    </row>
    <row r="1069" customFormat="false" ht="15" hidden="false" customHeight="false" outlineLevel="0" collapsed="false">
      <c r="G1069" s="7"/>
    </row>
    <row r="1070" customFormat="false" ht="15" hidden="false" customHeight="false" outlineLevel="0" collapsed="false">
      <c r="G1070" s="7"/>
    </row>
    <row r="1071" customFormat="false" ht="15" hidden="false" customHeight="false" outlineLevel="0" collapsed="false">
      <c r="G1071" s="7"/>
    </row>
    <row r="1072" customFormat="false" ht="15" hidden="false" customHeight="false" outlineLevel="0" collapsed="false">
      <c r="G1072" s="7"/>
    </row>
    <row r="1073" customFormat="false" ht="15" hidden="false" customHeight="false" outlineLevel="0" collapsed="false">
      <c r="G1073" s="7"/>
    </row>
    <row r="1074" customFormat="false" ht="15" hidden="false" customHeight="false" outlineLevel="0" collapsed="false">
      <c r="G1074" s="7"/>
    </row>
    <row r="1075" customFormat="false" ht="15" hidden="false" customHeight="false" outlineLevel="0" collapsed="false">
      <c r="G1075" s="7"/>
    </row>
    <row r="1076" customFormat="false" ht="15" hidden="false" customHeight="false" outlineLevel="0" collapsed="false">
      <c r="G1076" s="7"/>
    </row>
    <row r="1077" customFormat="false" ht="15" hidden="false" customHeight="false" outlineLevel="0" collapsed="false">
      <c r="G1077" s="7"/>
    </row>
    <row r="1078" customFormat="false" ht="15" hidden="false" customHeight="false" outlineLevel="0" collapsed="false">
      <c r="G1078" s="7"/>
    </row>
    <row r="1079" customFormat="false" ht="15" hidden="false" customHeight="false" outlineLevel="0" collapsed="false">
      <c r="G1079" s="7"/>
    </row>
    <row r="1080" customFormat="false" ht="15" hidden="false" customHeight="false" outlineLevel="0" collapsed="false">
      <c r="G1080" s="7"/>
    </row>
    <row r="1081" customFormat="false" ht="15" hidden="false" customHeight="false" outlineLevel="0" collapsed="false">
      <c r="G1081" s="7"/>
    </row>
    <row r="1082" customFormat="false" ht="15" hidden="false" customHeight="false" outlineLevel="0" collapsed="false">
      <c r="G1082" s="7"/>
    </row>
    <row r="1083" customFormat="false" ht="15" hidden="false" customHeight="false" outlineLevel="0" collapsed="false">
      <c r="G1083" s="7"/>
    </row>
    <row r="1084" customFormat="false" ht="15" hidden="false" customHeight="false" outlineLevel="0" collapsed="false">
      <c r="G1084" s="7"/>
    </row>
    <row r="1085" customFormat="false" ht="15" hidden="false" customHeight="false" outlineLevel="0" collapsed="false">
      <c r="G1085" s="7"/>
    </row>
    <row r="1086" customFormat="false" ht="15" hidden="false" customHeight="false" outlineLevel="0" collapsed="false">
      <c r="G1086" s="7"/>
    </row>
    <row r="1087" customFormat="false" ht="15" hidden="false" customHeight="false" outlineLevel="0" collapsed="false">
      <c r="G1087" s="7"/>
    </row>
    <row r="1088" customFormat="false" ht="15" hidden="false" customHeight="false" outlineLevel="0" collapsed="false">
      <c r="G1088" s="7"/>
    </row>
    <row r="1089" customFormat="false" ht="15" hidden="false" customHeight="false" outlineLevel="0" collapsed="false">
      <c r="G1089" s="7"/>
    </row>
    <row r="1090" customFormat="false" ht="15" hidden="false" customHeight="false" outlineLevel="0" collapsed="false">
      <c r="G1090" s="7"/>
    </row>
    <row r="1091" customFormat="false" ht="15" hidden="false" customHeight="false" outlineLevel="0" collapsed="false">
      <c r="G1091" s="7"/>
    </row>
    <row r="1092" customFormat="false" ht="15" hidden="false" customHeight="false" outlineLevel="0" collapsed="false">
      <c r="G1092" s="7"/>
    </row>
    <row r="1093" customFormat="false" ht="15" hidden="false" customHeight="false" outlineLevel="0" collapsed="false">
      <c r="G1093" s="7"/>
    </row>
    <row r="1094" customFormat="false" ht="15" hidden="false" customHeight="false" outlineLevel="0" collapsed="false">
      <c r="G1094" s="7"/>
    </row>
    <row r="1095" customFormat="false" ht="15" hidden="false" customHeight="false" outlineLevel="0" collapsed="false">
      <c r="G1095" s="7"/>
    </row>
    <row r="1096" customFormat="false" ht="15" hidden="false" customHeight="false" outlineLevel="0" collapsed="false">
      <c r="G1096" s="7"/>
    </row>
    <row r="1097" customFormat="false" ht="15" hidden="false" customHeight="false" outlineLevel="0" collapsed="false">
      <c r="G1097" s="7"/>
    </row>
    <row r="1098" customFormat="false" ht="15" hidden="false" customHeight="false" outlineLevel="0" collapsed="false">
      <c r="G1098" s="7"/>
    </row>
    <row r="1099" customFormat="false" ht="15" hidden="false" customHeight="false" outlineLevel="0" collapsed="false">
      <c r="G1099" s="7"/>
    </row>
    <row r="1100" customFormat="false" ht="15" hidden="false" customHeight="false" outlineLevel="0" collapsed="false">
      <c r="G1100" s="7"/>
    </row>
    <row r="1101" customFormat="false" ht="15" hidden="false" customHeight="false" outlineLevel="0" collapsed="false">
      <c r="G1101" s="7"/>
    </row>
    <row r="1102" customFormat="false" ht="15" hidden="false" customHeight="false" outlineLevel="0" collapsed="false">
      <c r="G1102" s="7"/>
    </row>
    <row r="1103" customFormat="false" ht="15" hidden="false" customHeight="false" outlineLevel="0" collapsed="false">
      <c r="G1103" s="7"/>
    </row>
    <row r="1104" customFormat="false" ht="15" hidden="false" customHeight="false" outlineLevel="0" collapsed="false">
      <c r="G1104" s="7"/>
    </row>
    <row r="1105" customFormat="false" ht="15" hidden="false" customHeight="false" outlineLevel="0" collapsed="false">
      <c r="G1105" s="7"/>
    </row>
    <row r="1106" customFormat="false" ht="15" hidden="false" customHeight="false" outlineLevel="0" collapsed="false">
      <c r="G1106" s="7"/>
    </row>
    <row r="1107" customFormat="false" ht="15" hidden="false" customHeight="false" outlineLevel="0" collapsed="false">
      <c r="G1107" s="7"/>
    </row>
    <row r="1108" customFormat="false" ht="15" hidden="false" customHeight="false" outlineLevel="0" collapsed="false">
      <c r="G1108" s="7"/>
    </row>
    <row r="1109" customFormat="false" ht="15" hidden="false" customHeight="false" outlineLevel="0" collapsed="false">
      <c r="G1109" s="7"/>
    </row>
    <row r="1110" customFormat="false" ht="15" hidden="false" customHeight="false" outlineLevel="0" collapsed="false">
      <c r="G1110" s="7"/>
    </row>
    <row r="1111" customFormat="false" ht="15" hidden="false" customHeight="false" outlineLevel="0" collapsed="false">
      <c r="G1111" s="7"/>
    </row>
    <row r="1112" customFormat="false" ht="15" hidden="false" customHeight="false" outlineLevel="0" collapsed="false">
      <c r="G1112" s="7"/>
    </row>
    <row r="1113" customFormat="false" ht="15" hidden="false" customHeight="false" outlineLevel="0" collapsed="false">
      <c r="G1113" s="7"/>
    </row>
    <row r="1114" customFormat="false" ht="15" hidden="false" customHeight="false" outlineLevel="0" collapsed="false">
      <c r="G1114" s="7"/>
    </row>
    <row r="1115" customFormat="false" ht="15" hidden="false" customHeight="false" outlineLevel="0" collapsed="false">
      <c r="G1115" s="7"/>
    </row>
    <row r="1116" customFormat="false" ht="15" hidden="false" customHeight="false" outlineLevel="0" collapsed="false">
      <c r="G1116" s="7"/>
    </row>
    <row r="1117" customFormat="false" ht="15" hidden="false" customHeight="false" outlineLevel="0" collapsed="false">
      <c r="G1117" s="7"/>
    </row>
    <row r="1118" customFormat="false" ht="15" hidden="false" customHeight="false" outlineLevel="0" collapsed="false">
      <c r="G1118" s="7"/>
    </row>
    <row r="1119" customFormat="false" ht="15" hidden="false" customHeight="false" outlineLevel="0" collapsed="false">
      <c r="G1119" s="7"/>
    </row>
    <row r="1120" customFormat="false" ht="15" hidden="false" customHeight="false" outlineLevel="0" collapsed="false">
      <c r="G1120" s="7"/>
    </row>
    <row r="1121" customFormat="false" ht="15" hidden="false" customHeight="false" outlineLevel="0" collapsed="false">
      <c r="G1121" s="7"/>
    </row>
    <row r="1122" customFormat="false" ht="15" hidden="false" customHeight="false" outlineLevel="0" collapsed="false">
      <c r="G1122" s="7"/>
    </row>
    <row r="1123" customFormat="false" ht="15" hidden="false" customHeight="false" outlineLevel="0" collapsed="false">
      <c r="G1123" s="7"/>
      <c r="H1123" s="9"/>
    </row>
    <row r="1124" customFormat="false" ht="15" hidden="false" customHeight="false" outlineLevel="0" collapsed="false">
      <c r="G1124" s="7"/>
    </row>
    <row r="1125" customFormat="false" ht="15" hidden="false" customHeight="false" outlineLevel="0" collapsed="false">
      <c r="G1125" s="7"/>
    </row>
    <row r="1126" customFormat="false" ht="15" hidden="false" customHeight="false" outlineLevel="0" collapsed="false">
      <c r="G1126" s="7"/>
    </row>
    <row r="1127" customFormat="false" ht="15" hidden="false" customHeight="false" outlineLevel="0" collapsed="false">
      <c r="G1127" s="7"/>
    </row>
    <row r="1128" customFormat="false" ht="15" hidden="false" customHeight="false" outlineLevel="0" collapsed="false">
      <c r="G1128" s="7"/>
    </row>
    <row r="1129" customFormat="false" ht="15" hidden="false" customHeight="false" outlineLevel="0" collapsed="false">
      <c r="G1129" s="7"/>
    </row>
    <row r="1130" customFormat="false" ht="15" hidden="false" customHeight="false" outlineLevel="0" collapsed="false">
      <c r="G1130" s="7"/>
    </row>
    <row r="1131" customFormat="false" ht="15" hidden="false" customHeight="false" outlineLevel="0" collapsed="false">
      <c r="G1131" s="7"/>
    </row>
    <row r="1132" customFormat="false" ht="15" hidden="false" customHeight="false" outlineLevel="0" collapsed="false">
      <c r="G1132" s="7"/>
    </row>
    <row r="1133" customFormat="false" ht="15" hidden="false" customHeight="false" outlineLevel="0" collapsed="false">
      <c r="G1133" s="7"/>
    </row>
    <row r="1134" customFormat="false" ht="15" hidden="false" customHeight="false" outlineLevel="0" collapsed="false">
      <c r="G1134" s="7"/>
    </row>
    <row r="1135" customFormat="false" ht="15" hidden="false" customHeight="false" outlineLevel="0" collapsed="false">
      <c r="G1135" s="7"/>
    </row>
    <row r="1136" customFormat="false" ht="15" hidden="false" customHeight="false" outlineLevel="0" collapsed="false">
      <c r="G1136" s="7"/>
    </row>
    <row r="1137" customFormat="false" ht="15" hidden="false" customHeight="false" outlineLevel="0" collapsed="false">
      <c r="G1137" s="7"/>
    </row>
    <row r="1138" customFormat="false" ht="15" hidden="false" customHeight="false" outlineLevel="0" collapsed="false">
      <c r="G1138" s="7"/>
    </row>
    <row r="1139" customFormat="false" ht="15" hidden="false" customHeight="false" outlineLevel="0" collapsed="false">
      <c r="G1139" s="7"/>
    </row>
    <row r="1140" customFormat="false" ht="15" hidden="false" customHeight="false" outlineLevel="0" collapsed="false">
      <c r="G1140" s="7"/>
    </row>
    <row r="1141" customFormat="false" ht="15" hidden="false" customHeight="false" outlineLevel="0" collapsed="false">
      <c r="G1141" s="7"/>
    </row>
    <row r="1142" customFormat="false" ht="15" hidden="false" customHeight="false" outlineLevel="0" collapsed="false">
      <c r="G1142" s="7"/>
    </row>
    <row r="1143" customFormat="false" ht="15" hidden="false" customHeight="false" outlineLevel="0" collapsed="false">
      <c r="G1143" s="7"/>
    </row>
    <row r="1144" customFormat="false" ht="15" hidden="false" customHeight="false" outlineLevel="0" collapsed="false">
      <c r="G1144" s="7"/>
    </row>
    <row r="1145" customFormat="false" ht="15" hidden="false" customHeight="false" outlineLevel="0" collapsed="false">
      <c r="G1145" s="7"/>
    </row>
    <row r="1146" customFormat="false" ht="15" hidden="false" customHeight="false" outlineLevel="0" collapsed="false">
      <c r="G1146" s="7"/>
    </row>
    <row r="1147" customFormat="false" ht="15" hidden="false" customHeight="false" outlineLevel="0" collapsed="false">
      <c r="G1147" s="7"/>
    </row>
    <row r="1148" customFormat="false" ht="15" hidden="false" customHeight="false" outlineLevel="0" collapsed="false">
      <c r="G1148" s="7"/>
    </row>
    <row r="1149" customFormat="false" ht="15" hidden="false" customHeight="false" outlineLevel="0" collapsed="false">
      <c r="G1149" s="7"/>
    </row>
    <row r="1150" customFormat="false" ht="15" hidden="false" customHeight="false" outlineLevel="0" collapsed="false">
      <c r="G1150" s="7"/>
    </row>
    <row r="1151" customFormat="false" ht="15" hidden="false" customHeight="false" outlineLevel="0" collapsed="false">
      <c r="G1151" s="7"/>
    </row>
    <row r="1152" customFormat="false" ht="15" hidden="false" customHeight="false" outlineLevel="0" collapsed="false">
      <c r="G1152" s="7"/>
    </row>
    <row r="1153" customFormat="false" ht="15" hidden="false" customHeight="false" outlineLevel="0" collapsed="false">
      <c r="G1153" s="7"/>
    </row>
    <row r="1154" customFormat="false" ht="15" hidden="false" customHeight="false" outlineLevel="0" collapsed="false">
      <c r="G1154" s="7"/>
    </row>
    <row r="1155" customFormat="false" ht="15" hidden="false" customHeight="false" outlineLevel="0" collapsed="false">
      <c r="G1155" s="7"/>
    </row>
    <row r="1156" customFormat="false" ht="15" hidden="false" customHeight="false" outlineLevel="0" collapsed="false">
      <c r="G1156" s="7"/>
    </row>
    <row r="1157" customFormat="false" ht="15" hidden="false" customHeight="false" outlineLevel="0" collapsed="false">
      <c r="G1157" s="7"/>
    </row>
    <row r="1158" customFormat="false" ht="15" hidden="false" customHeight="false" outlineLevel="0" collapsed="false">
      <c r="G1158" s="7"/>
    </row>
    <row r="1159" customFormat="false" ht="15" hidden="false" customHeight="false" outlineLevel="0" collapsed="false">
      <c r="G1159" s="7"/>
    </row>
    <row r="1160" customFormat="false" ht="15" hidden="false" customHeight="false" outlineLevel="0" collapsed="false">
      <c r="G1160" s="7"/>
    </row>
    <row r="1161" customFormat="false" ht="15" hidden="false" customHeight="false" outlineLevel="0" collapsed="false">
      <c r="G1161" s="7"/>
    </row>
    <row r="1162" customFormat="false" ht="15" hidden="false" customHeight="false" outlineLevel="0" collapsed="false">
      <c r="G1162" s="7"/>
    </row>
    <row r="1163" customFormat="false" ht="15" hidden="false" customHeight="false" outlineLevel="0" collapsed="false">
      <c r="G1163" s="7"/>
    </row>
    <row r="1164" customFormat="false" ht="15" hidden="false" customHeight="false" outlineLevel="0" collapsed="false">
      <c r="G1164" s="7"/>
    </row>
    <row r="1165" customFormat="false" ht="15" hidden="false" customHeight="false" outlineLevel="0" collapsed="false">
      <c r="G1165" s="7"/>
    </row>
    <row r="1166" customFormat="false" ht="15" hidden="false" customHeight="false" outlineLevel="0" collapsed="false">
      <c r="G1166" s="7"/>
    </row>
    <row r="1167" customFormat="false" ht="15" hidden="false" customHeight="false" outlineLevel="0" collapsed="false">
      <c r="G1167" s="7"/>
    </row>
    <row r="1168" customFormat="false" ht="15" hidden="false" customHeight="false" outlineLevel="0" collapsed="false">
      <c r="G1168" s="7"/>
    </row>
    <row r="1169" customFormat="false" ht="15" hidden="false" customHeight="false" outlineLevel="0" collapsed="false">
      <c r="G1169" s="7"/>
    </row>
    <row r="1170" customFormat="false" ht="15" hidden="false" customHeight="false" outlineLevel="0" collapsed="false">
      <c r="G1170" s="7"/>
    </row>
    <row r="1171" customFormat="false" ht="15" hidden="false" customHeight="false" outlineLevel="0" collapsed="false">
      <c r="G1171" s="7"/>
    </row>
    <row r="1172" customFormat="false" ht="15" hidden="false" customHeight="false" outlineLevel="0" collapsed="false">
      <c r="G1172" s="7"/>
    </row>
    <row r="1173" customFormat="false" ht="15" hidden="false" customHeight="false" outlineLevel="0" collapsed="false">
      <c r="G1173" s="7"/>
    </row>
    <row r="1174" customFormat="false" ht="15" hidden="false" customHeight="false" outlineLevel="0" collapsed="false">
      <c r="G1174" s="7"/>
    </row>
    <row r="1175" customFormat="false" ht="15" hidden="false" customHeight="false" outlineLevel="0" collapsed="false">
      <c r="G1175" s="7"/>
    </row>
    <row r="1176" customFormat="false" ht="15" hidden="false" customHeight="false" outlineLevel="0" collapsed="false">
      <c r="G1176" s="7"/>
    </row>
    <row r="1177" customFormat="false" ht="15" hidden="false" customHeight="false" outlineLevel="0" collapsed="false">
      <c r="G1177" s="7"/>
    </row>
    <row r="1178" customFormat="false" ht="15" hidden="false" customHeight="false" outlineLevel="0" collapsed="false">
      <c r="G1178" s="7"/>
    </row>
    <row r="1179" customFormat="false" ht="15" hidden="false" customHeight="false" outlineLevel="0" collapsed="false">
      <c r="G1179" s="7"/>
    </row>
    <row r="1180" customFormat="false" ht="15" hidden="false" customHeight="false" outlineLevel="0" collapsed="false">
      <c r="G1180" s="7"/>
    </row>
    <row r="1181" customFormat="false" ht="15" hidden="false" customHeight="false" outlineLevel="0" collapsed="false">
      <c r="G1181" s="7"/>
    </row>
    <row r="1182" customFormat="false" ht="15" hidden="false" customHeight="false" outlineLevel="0" collapsed="false">
      <c r="G1182" s="7"/>
    </row>
    <row r="1183" customFormat="false" ht="15" hidden="false" customHeight="false" outlineLevel="0" collapsed="false">
      <c r="G1183" s="7"/>
    </row>
    <row r="1184" customFormat="false" ht="15" hidden="false" customHeight="false" outlineLevel="0" collapsed="false">
      <c r="G1184" s="7"/>
    </row>
    <row r="1185" customFormat="false" ht="15" hidden="false" customHeight="false" outlineLevel="0" collapsed="false">
      <c r="G1185" s="7"/>
    </row>
    <row r="1186" customFormat="false" ht="15" hidden="false" customHeight="false" outlineLevel="0" collapsed="false">
      <c r="G1186" s="7"/>
    </row>
    <row r="1187" customFormat="false" ht="15" hidden="false" customHeight="false" outlineLevel="0" collapsed="false">
      <c r="G1187" s="7"/>
    </row>
    <row r="1188" customFormat="false" ht="15" hidden="false" customHeight="false" outlineLevel="0" collapsed="false">
      <c r="G1188" s="7"/>
    </row>
    <row r="1189" customFormat="false" ht="15" hidden="false" customHeight="false" outlineLevel="0" collapsed="false">
      <c r="G1189" s="7"/>
    </row>
    <row r="1190" customFormat="false" ht="15" hidden="false" customHeight="false" outlineLevel="0" collapsed="false">
      <c r="G1190" s="7"/>
    </row>
    <row r="1191" customFormat="false" ht="15" hidden="false" customHeight="false" outlineLevel="0" collapsed="false">
      <c r="G1191" s="7"/>
    </row>
    <row r="1192" customFormat="false" ht="15" hidden="false" customHeight="false" outlineLevel="0" collapsed="false">
      <c r="G1192" s="7"/>
    </row>
    <row r="1193" customFormat="false" ht="15" hidden="false" customHeight="false" outlineLevel="0" collapsed="false">
      <c r="G1193" s="7"/>
    </row>
    <row r="1194" customFormat="false" ht="15" hidden="false" customHeight="false" outlineLevel="0" collapsed="false">
      <c r="G1194" s="7"/>
    </row>
    <row r="1195" customFormat="false" ht="15" hidden="false" customHeight="false" outlineLevel="0" collapsed="false">
      <c r="G1195" s="7"/>
    </row>
    <row r="1196" customFormat="false" ht="15" hidden="false" customHeight="false" outlineLevel="0" collapsed="false">
      <c r="G1196" s="7"/>
    </row>
    <row r="1197" customFormat="false" ht="15" hidden="false" customHeight="false" outlineLevel="0" collapsed="false">
      <c r="G1197" s="7"/>
    </row>
    <row r="1198" customFormat="false" ht="15" hidden="false" customHeight="false" outlineLevel="0" collapsed="false">
      <c r="G1198" s="7"/>
    </row>
    <row r="1199" customFormat="false" ht="15" hidden="false" customHeight="false" outlineLevel="0" collapsed="false">
      <c r="G1199" s="7"/>
    </row>
    <row r="1200" customFormat="false" ht="15" hidden="false" customHeight="false" outlineLevel="0" collapsed="false">
      <c r="G1200" s="7"/>
    </row>
    <row r="1201" customFormat="false" ht="15" hidden="false" customHeight="false" outlineLevel="0" collapsed="false">
      <c r="G1201" s="7"/>
    </row>
    <row r="1202" customFormat="false" ht="15" hidden="false" customHeight="false" outlineLevel="0" collapsed="false">
      <c r="G1202" s="7"/>
    </row>
    <row r="1203" customFormat="false" ht="15" hidden="false" customHeight="false" outlineLevel="0" collapsed="false">
      <c r="G1203" s="7"/>
    </row>
    <row r="1204" customFormat="false" ht="15" hidden="false" customHeight="false" outlineLevel="0" collapsed="false">
      <c r="G1204" s="7"/>
    </row>
    <row r="1205" customFormat="false" ht="15" hidden="false" customHeight="false" outlineLevel="0" collapsed="false">
      <c r="G1205" s="7"/>
    </row>
    <row r="1206" customFormat="false" ht="15" hidden="false" customHeight="false" outlineLevel="0" collapsed="false">
      <c r="G1206" s="7"/>
    </row>
    <row r="1207" customFormat="false" ht="15" hidden="false" customHeight="false" outlineLevel="0" collapsed="false">
      <c r="G1207" s="7"/>
    </row>
    <row r="1208" customFormat="false" ht="15" hidden="false" customHeight="false" outlineLevel="0" collapsed="false">
      <c r="G1208" s="7"/>
    </row>
    <row r="1209" customFormat="false" ht="15" hidden="false" customHeight="false" outlineLevel="0" collapsed="false">
      <c r="G1209" s="7"/>
    </row>
    <row r="1210" customFormat="false" ht="15" hidden="false" customHeight="false" outlineLevel="0" collapsed="false">
      <c r="G1210" s="7"/>
    </row>
    <row r="1211" customFormat="false" ht="15" hidden="false" customHeight="false" outlineLevel="0" collapsed="false">
      <c r="G1211" s="7"/>
    </row>
    <row r="1212" customFormat="false" ht="15" hidden="false" customHeight="false" outlineLevel="0" collapsed="false">
      <c r="G1212" s="7"/>
    </row>
    <row r="1213" customFormat="false" ht="15" hidden="false" customHeight="false" outlineLevel="0" collapsed="false">
      <c r="G1213" s="7"/>
    </row>
    <row r="1214" customFormat="false" ht="15" hidden="false" customHeight="false" outlineLevel="0" collapsed="false">
      <c r="G1214" s="7"/>
    </row>
    <row r="1215" customFormat="false" ht="15" hidden="false" customHeight="false" outlineLevel="0" collapsed="false">
      <c r="G1215" s="7"/>
    </row>
    <row r="1216" customFormat="false" ht="15" hidden="false" customHeight="false" outlineLevel="0" collapsed="false">
      <c r="G1216" s="7"/>
    </row>
    <row r="1217" customFormat="false" ht="15" hidden="false" customHeight="false" outlineLevel="0" collapsed="false">
      <c r="G1217" s="7"/>
    </row>
    <row r="1218" customFormat="false" ht="15" hidden="false" customHeight="false" outlineLevel="0" collapsed="false">
      <c r="G1218" s="7"/>
    </row>
    <row r="1219" customFormat="false" ht="15" hidden="false" customHeight="false" outlineLevel="0" collapsed="false">
      <c r="G1219" s="7"/>
    </row>
    <row r="1220" customFormat="false" ht="15" hidden="false" customHeight="false" outlineLevel="0" collapsed="false">
      <c r="G1220" s="7"/>
    </row>
    <row r="1221" customFormat="false" ht="15" hidden="false" customHeight="false" outlineLevel="0" collapsed="false">
      <c r="G1221" s="7"/>
    </row>
    <row r="1222" customFormat="false" ht="15" hidden="false" customHeight="false" outlineLevel="0" collapsed="false">
      <c r="G1222" s="7"/>
    </row>
    <row r="1223" customFormat="false" ht="15" hidden="false" customHeight="false" outlineLevel="0" collapsed="false">
      <c r="G1223" s="7"/>
    </row>
    <row r="1224" customFormat="false" ht="15" hidden="false" customHeight="false" outlineLevel="0" collapsed="false">
      <c r="G1224" s="7"/>
    </row>
    <row r="1225" customFormat="false" ht="15" hidden="false" customHeight="false" outlineLevel="0" collapsed="false">
      <c r="G1225" s="7"/>
    </row>
    <row r="1226" customFormat="false" ht="15" hidden="false" customHeight="false" outlineLevel="0" collapsed="false">
      <c r="G1226" s="7"/>
    </row>
    <row r="1227" customFormat="false" ht="15" hidden="false" customHeight="false" outlineLevel="0" collapsed="false">
      <c r="G1227" s="7"/>
    </row>
    <row r="1228" customFormat="false" ht="15" hidden="false" customHeight="false" outlineLevel="0" collapsed="false">
      <c r="G1228" s="7"/>
    </row>
    <row r="1229" customFormat="false" ht="15" hidden="false" customHeight="false" outlineLevel="0" collapsed="false">
      <c r="G1229" s="7"/>
    </row>
    <row r="1230" customFormat="false" ht="15" hidden="false" customHeight="false" outlineLevel="0" collapsed="false">
      <c r="G1230" s="7"/>
    </row>
    <row r="1231" customFormat="false" ht="15" hidden="false" customHeight="false" outlineLevel="0" collapsed="false">
      <c r="G1231" s="7"/>
    </row>
    <row r="1232" customFormat="false" ht="15" hidden="false" customHeight="false" outlineLevel="0" collapsed="false">
      <c r="G1232" s="7"/>
    </row>
    <row r="1233" customFormat="false" ht="15" hidden="false" customHeight="false" outlineLevel="0" collapsed="false">
      <c r="G1233" s="7"/>
    </row>
    <row r="1234" customFormat="false" ht="15" hidden="false" customHeight="false" outlineLevel="0" collapsed="false">
      <c r="G1234" s="7"/>
    </row>
    <row r="1235" customFormat="false" ht="15" hidden="false" customHeight="false" outlineLevel="0" collapsed="false">
      <c r="G1235" s="7"/>
    </row>
    <row r="1236" customFormat="false" ht="15" hidden="false" customHeight="false" outlineLevel="0" collapsed="false">
      <c r="G1236" s="7"/>
    </row>
    <row r="1237" customFormat="false" ht="15" hidden="false" customHeight="false" outlineLevel="0" collapsed="false">
      <c r="G1237" s="7"/>
    </row>
    <row r="1238" customFormat="false" ht="15" hidden="false" customHeight="false" outlineLevel="0" collapsed="false">
      <c r="G1238" s="7"/>
    </row>
    <row r="1239" customFormat="false" ht="15" hidden="false" customHeight="false" outlineLevel="0" collapsed="false">
      <c r="G1239" s="7"/>
    </row>
    <row r="1240" customFormat="false" ht="15" hidden="false" customHeight="false" outlineLevel="0" collapsed="false">
      <c r="G1240" s="7"/>
    </row>
    <row r="1241" customFormat="false" ht="15" hidden="false" customHeight="false" outlineLevel="0" collapsed="false">
      <c r="G1241" s="7"/>
    </row>
    <row r="1242" customFormat="false" ht="15" hidden="false" customHeight="false" outlineLevel="0" collapsed="false">
      <c r="G1242" s="7"/>
    </row>
    <row r="1243" customFormat="false" ht="15" hidden="false" customHeight="false" outlineLevel="0" collapsed="false">
      <c r="G1243" s="7"/>
    </row>
    <row r="1244" customFormat="false" ht="15" hidden="false" customHeight="false" outlineLevel="0" collapsed="false">
      <c r="G1244" s="7"/>
    </row>
    <row r="1245" customFormat="false" ht="15" hidden="false" customHeight="false" outlineLevel="0" collapsed="false">
      <c r="G1245" s="7"/>
    </row>
    <row r="1246" customFormat="false" ht="15" hidden="false" customHeight="false" outlineLevel="0" collapsed="false">
      <c r="G1246" s="7"/>
    </row>
    <row r="1247" customFormat="false" ht="15" hidden="false" customHeight="false" outlineLevel="0" collapsed="false">
      <c r="G1247" s="7"/>
    </row>
    <row r="1248" customFormat="false" ht="15" hidden="false" customHeight="false" outlineLevel="0" collapsed="false">
      <c r="G1248" s="7"/>
    </row>
    <row r="1249" customFormat="false" ht="15" hidden="false" customHeight="false" outlineLevel="0" collapsed="false">
      <c r="G1249" s="7"/>
    </row>
    <row r="1250" customFormat="false" ht="15" hidden="false" customHeight="false" outlineLevel="0" collapsed="false">
      <c r="G1250" s="7"/>
    </row>
    <row r="1251" customFormat="false" ht="15" hidden="false" customHeight="false" outlineLevel="0" collapsed="false">
      <c r="G1251" s="7"/>
    </row>
    <row r="1252" customFormat="false" ht="15" hidden="false" customHeight="false" outlineLevel="0" collapsed="false">
      <c r="G1252" s="7"/>
    </row>
    <row r="1253" customFormat="false" ht="15" hidden="false" customHeight="false" outlineLevel="0" collapsed="false">
      <c r="G1253" s="7"/>
    </row>
    <row r="1254" customFormat="false" ht="15" hidden="false" customHeight="false" outlineLevel="0" collapsed="false">
      <c r="G1254" s="7"/>
    </row>
    <row r="1255" customFormat="false" ht="15" hidden="false" customHeight="false" outlineLevel="0" collapsed="false">
      <c r="G1255" s="7"/>
    </row>
    <row r="1256" customFormat="false" ht="15" hidden="false" customHeight="false" outlineLevel="0" collapsed="false">
      <c r="G1256" s="7"/>
    </row>
    <row r="1257" customFormat="false" ht="15" hidden="false" customHeight="false" outlineLevel="0" collapsed="false">
      <c r="G1257" s="7"/>
    </row>
    <row r="1258" customFormat="false" ht="15" hidden="false" customHeight="false" outlineLevel="0" collapsed="false">
      <c r="G1258" s="7"/>
    </row>
    <row r="1259" customFormat="false" ht="15" hidden="false" customHeight="false" outlineLevel="0" collapsed="false">
      <c r="G1259" s="7"/>
    </row>
    <row r="1260" customFormat="false" ht="15" hidden="false" customHeight="false" outlineLevel="0" collapsed="false">
      <c r="G1260" s="7"/>
    </row>
    <row r="1261" customFormat="false" ht="15" hidden="false" customHeight="false" outlineLevel="0" collapsed="false">
      <c r="G1261" s="7"/>
    </row>
    <row r="1262" customFormat="false" ht="15" hidden="false" customHeight="false" outlineLevel="0" collapsed="false">
      <c r="G1262" s="7"/>
    </row>
    <row r="1263" customFormat="false" ht="15" hidden="false" customHeight="false" outlineLevel="0" collapsed="false">
      <c r="G1263" s="7"/>
    </row>
    <row r="1264" customFormat="false" ht="15" hidden="false" customHeight="false" outlineLevel="0" collapsed="false">
      <c r="G1264" s="7"/>
    </row>
    <row r="1265" customFormat="false" ht="15" hidden="false" customHeight="false" outlineLevel="0" collapsed="false">
      <c r="G1265" s="7"/>
    </row>
    <row r="1266" customFormat="false" ht="15" hidden="false" customHeight="false" outlineLevel="0" collapsed="false">
      <c r="G1266" s="7"/>
    </row>
    <row r="1267" customFormat="false" ht="15" hidden="false" customHeight="false" outlineLevel="0" collapsed="false">
      <c r="G1267" s="7"/>
    </row>
    <row r="1268" customFormat="false" ht="15" hidden="false" customHeight="false" outlineLevel="0" collapsed="false">
      <c r="G1268" s="7"/>
    </row>
    <row r="1269" customFormat="false" ht="15" hidden="false" customHeight="false" outlineLevel="0" collapsed="false">
      <c r="G1269" s="7"/>
    </row>
    <row r="1270" customFormat="false" ht="15" hidden="false" customHeight="false" outlineLevel="0" collapsed="false">
      <c r="G1270" s="7"/>
    </row>
    <row r="1271" customFormat="false" ht="15" hidden="false" customHeight="false" outlineLevel="0" collapsed="false">
      <c r="G1271" s="7"/>
    </row>
    <row r="1272" customFormat="false" ht="15" hidden="false" customHeight="false" outlineLevel="0" collapsed="false">
      <c r="G1272" s="7"/>
    </row>
    <row r="1273" customFormat="false" ht="15" hidden="false" customHeight="false" outlineLevel="0" collapsed="false">
      <c r="G1273" s="7"/>
    </row>
    <row r="1274" customFormat="false" ht="15" hidden="false" customHeight="false" outlineLevel="0" collapsed="false">
      <c r="G1274" s="7"/>
    </row>
    <row r="1275" customFormat="false" ht="15" hidden="false" customHeight="false" outlineLevel="0" collapsed="false">
      <c r="G1275" s="7"/>
    </row>
    <row r="1276" customFormat="false" ht="15" hidden="false" customHeight="false" outlineLevel="0" collapsed="false">
      <c r="G1276" s="7"/>
    </row>
    <row r="1277" customFormat="false" ht="15" hidden="false" customHeight="false" outlineLevel="0" collapsed="false">
      <c r="G1277" s="7"/>
    </row>
    <row r="1278" customFormat="false" ht="15" hidden="false" customHeight="false" outlineLevel="0" collapsed="false">
      <c r="G1278" s="7"/>
    </row>
    <row r="1279" customFormat="false" ht="15" hidden="false" customHeight="false" outlineLevel="0" collapsed="false">
      <c r="G1279" s="7"/>
    </row>
    <row r="1280" customFormat="false" ht="15" hidden="false" customHeight="false" outlineLevel="0" collapsed="false">
      <c r="G1280" s="7"/>
    </row>
    <row r="1281" customFormat="false" ht="15" hidden="false" customHeight="false" outlineLevel="0" collapsed="false">
      <c r="G1281" s="7"/>
    </row>
    <row r="1282" customFormat="false" ht="15" hidden="false" customHeight="false" outlineLevel="0" collapsed="false">
      <c r="G1282" s="7"/>
    </row>
    <row r="1283" customFormat="false" ht="15" hidden="false" customHeight="false" outlineLevel="0" collapsed="false">
      <c r="G1283" s="7"/>
    </row>
    <row r="1284" customFormat="false" ht="15" hidden="false" customHeight="false" outlineLevel="0" collapsed="false">
      <c r="G1284" s="7"/>
    </row>
    <row r="1285" customFormat="false" ht="15" hidden="false" customHeight="false" outlineLevel="0" collapsed="false">
      <c r="G1285" s="7"/>
    </row>
    <row r="1286" customFormat="false" ht="15" hidden="false" customHeight="false" outlineLevel="0" collapsed="false">
      <c r="G1286" s="7"/>
    </row>
    <row r="1287" customFormat="false" ht="15" hidden="false" customHeight="false" outlineLevel="0" collapsed="false">
      <c r="G1287" s="7"/>
    </row>
    <row r="1288" customFormat="false" ht="15" hidden="false" customHeight="false" outlineLevel="0" collapsed="false">
      <c r="G1288" s="7"/>
    </row>
    <row r="1289" customFormat="false" ht="15" hidden="false" customHeight="false" outlineLevel="0" collapsed="false">
      <c r="G1289" s="7"/>
    </row>
    <row r="1290" customFormat="false" ht="15" hidden="false" customHeight="false" outlineLevel="0" collapsed="false">
      <c r="G1290" s="7"/>
    </row>
    <row r="1291" customFormat="false" ht="15" hidden="false" customHeight="false" outlineLevel="0" collapsed="false">
      <c r="G1291" s="7"/>
    </row>
    <row r="1292" customFormat="false" ht="15" hidden="false" customHeight="false" outlineLevel="0" collapsed="false">
      <c r="G1292" s="7"/>
    </row>
    <row r="1293" customFormat="false" ht="15" hidden="false" customHeight="false" outlineLevel="0" collapsed="false">
      <c r="G1293" s="7"/>
    </row>
    <row r="1294" customFormat="false" ht="15" hidden="false" customHeight="false" outlineLevel="0" collapsed="false">
      <c r="G1294" s="7"/>
    </row>
    <row r="1295" customFormat="false" ht="15" hidden="false" customHeight="false" outlineLevel="0" collapsed="false">
      <c r="G1295" s="7"/>
    </row>
    <row r="1296" customFormat="false" ht="15" hidden="false" customHeight="false" outlineLevel="0" collapsed="false">
      <c r="G1296" s="7"/>
    </row>
    <row r="1297" customFormat="false" ht="15" hidden="false" customHeight="false" outlineLevel="0" collapsed="false">
      <c r="G1297" s="7"/>
    </row>
    <row r="1298" customFormat="false" ht="15" hidden="false" customHeight="false" outlineLevel="0" collapsed="false">
      <c r="G1298" s="7"/>
    </row>
    <row r="1299" customFormat="false" ht="15" hidden="false" customHeight="false" outlineLevel="0" collapsed="false">
      <c r="G1299" s="7"/>
    </row>
    <row r="1300" customFormat="false" ht="15" hidden="false" customHeight="false" outlineLevel="0" collapsed="false">
      <c r="G1300" s="7"/>
    </row>
    <row r="1301" customFormat="false" ht="15" hidden="false" customHeight="false" outlineLevel="0" collapsed="false">
      <c r="G1301" s="7"/>
    </row>
    <row r="1302" customFormat="false" ht="15" hidden="false" customHeight="false" outlineLevel="0" collapsed="false">
      <c r="G1302" s="7"/>
    </row>
    <row r="1303" customFormat="false" ht="15" hidden="false" customHeight="false" outlineLevel="0" collapsed="false">
      <c r="G1303" s="7"/>
    </row>
    <row r="1304" customFormat="false" ht="15" hidden="false" customHeight="false" outlineLevel="0" collapsed="false">
      <c r="G1304" s="7"/>
    </row>
    <row r="1305" customFormat="false" ht="15" hidden="false" customHeight="false" outlineLevel="0" collapsed="false">
      <c r="G1305" s="7"/>
    </row>
    <row r="1306" customFormat="false" ht="15" hidden="false" customHeight="false" outlineLevel="0" collapsed="false">
      <c r="G1306" s="7"/>
    </row>
    <row r="1307" customFormat="false" ht="15" hidden="false" customHeight="false" outlineLevel="0" collapsed="false">
      <c r="G1307" s="7"/>
    </row>
    <row r="1308" customFormat="false" ht="15" hidden="false" customHeight="false" outlineLevel="0" collapsed="false">
      <c r="G1308" s="7"/>
    </row>
    <row r="1309" customFormat="false" ht="15" hidden="false" customHeight="false" outlineLevel="0" collapsed="false">
      <c r="G1309" s="7"/>
    </row>
    <row r="1310" customFormat="false" ht="15" hidden="false" customHeight="false" outlineLevel="0" collapsed="false">
      <c r="G1310" s="7"/>
    </row>
    <row r="1311" customFormat="false" ht="15" hidden="false" customHeight="false" outlineLevel="0" collapsed="false">
      <c r="G1311" s="7"/>
    </row>
    <row r="1312" customFormat="false" ht="15" hidden="false" customHeight="false" outlineLevel="0" collapsed="false">
      <c r="G1312" s="7"/>
    </row>
    <row r="1313" customFormat="false" ht="15" hidden="false" customHeight="false" outlineLevel="0" collapsed="false">
      <c r="G1313" s="7"/>
    </row>
    <row r="1314" customFormat="false" ht="15" hidden="false" customHeight="false" outlineLevel="0" collapsed="false">
      <c r="G1314" s="7"/>
    </row>
    <row r="1315" customFormat="false" ht="15" hidden="false" customHeight="false" outlineLevel="0" collapsed="false">
      <c r="G1315" s="7"/>
    </row>
    <row r="1316" customFormat="false" ht="15" hidden="false" customHeight="false" outlineLevel="0" collapsed="false">
      <c r="G1316" s="7"/>
    </row>
    <row r="1317" customFormat="false" ht="15" hidden="false" customHeight="false" outlineLevel="0" collapsed="false">
      <c r="G1317" s="7"/>
    </row>
    <row r="1318" customFormat="false" ht="15" hidden="false" customHeight="false" outlineLevel="0" collapsed="false">
      <c r="G1318" s="7"/>
    </row>
    <row r="1319" customFormat="false" ht="15" hidden="false" customHeight="false" outlineLevel="0" collapsed="false">
      <c r="G1319" s="7"/>
    </row>
    <row r="1320" customFormat="false" ht="15" hidden="false" customHeight="false" outlineLevel="0" collapsed="false">
      <c r="G1320" s="7"/>
    </row>
    <row r="1321" customFormat="false" ht="15" hidden="false" customHeight="false" outlineLevel="0" collapsed="false">
      <c r="G1321" s="7"/>
    </row>
    <row r="1322" customFormat="false" ht="15" hidden="false" customHeight="false" outlineLevel="0" collapsed="false">
      <c r="G1322" s="7"/>
    </row>
    <row r="1323" customFormat="false" ht="15" hidden="false" customHeight="false" outlineLevel="0" collapsed="false">
      <c r="G1323" s="7"/>
    </row>
    <row r="1324" customFormat="false" ht="15" hidden="false" customHeight="false" outlineLevel="0" collapsed="false">
      <c r="G1324" s="7"/>
    </row>
    <row r="1325" customFormat="false" ht="15" hidden="false" customHeight="false" outlineLevel="0" collapsed="false">
      <c r="G1325" s="7"/>
    </row>
    <row r="1326" customFormat="false" ht="15" hidden="false" customHeight="false" outlineLevel="0" collapsed="false">
      <c r="G1326" s="7"/>
    </row>
    <row r="1327" customFormat="false" ht="15" hidden="false" customHeight="false" outlineLevel="0" collapsed="false">
      <c r="G1327" s="7"/>
    </row>
    <row r="1328" customFormat="false" ht="15" hidden="false" customHeight="false" outlineLevel="0" collapsed="false">
      <c r="G1328" s="7"/>
    </row>
    <row r="1329" customFormat="false" ht="15" hidden="false" customHeight="false" outlineLevel="0" collapsed="false">
      <c r="G1329" s="7"/>
    </row>
    <row r="1330" customFormat="false" ht="15" hidden="false" customHeight="false" outlineLevel="0" collapsed="false">
      <c r="G1330" s="7"/>
    </row>
    <row r="1331" customFormat="false" ht="15" hidden="false" customHeight="false" outlineLevel="0" collapsed="false">
      <c r="G1331" s="7"/>
    </row>
    <row r="1332" customFormat="false" ht="15" hidden="false" customHeight="false" outlineLevel="0" collapsed="false">
      <c r="G1332" s="7"/>
    </row>
    <row r="1333" customFormat="false" ht="15" hidden="false" customHeight="false" outlineLevel="0" collapsed="false">
      <c r="G1333" s="7"/>
    </row>
    <row r="1334" customFormat="false" ht="15" hidden="false" customHeight="false" outlineLevel="0" collapsed="false">
      <c r="G1334" s="7"/>
    </row>
    <row r="1335" customFormat="false" ht="15" hidden="false" customHeight="false" outlineLevel="0" collapsed="false">
      <c r="G1335" s="7"/>
    </row>
    <row r="1336" customFormat="false" ht="15" hidden="false" customHeight="false" outlineLevel="0" collapsed="false">
      <c r="G1336" s="7"/>
    </row>
    <row r="1337" customFormat="false" ht="15" hidden="false" customHeight="false" outlineLevel="0" collapsed="false">
      <c r="G1337" s="7"/>
    </row>
    <row r="1338" customFormat="false" ht="15" hidden="false" customHeight="false" outlineLevel="0" collapsed="false">
      <c r="G1338" s="7"/>
    </row>
    <row r="1339" customFormat="false" ht="15" hidden="false" customHeight="false" outlineLevel="0" collapsed="false">
      <c r="G1339" s="7"/>
    </row>
    <row r="1340" customFormat="false" ht="15" hidden="false" customHeight="false" outlineLevel="0" collapsed="false">
      <c r="G1340" s="7"/>
    </row>
    <row r="1341" customFormat="false" ht="15" hidden="false" customHeight="false" outlineLevel="0" collapsed="false">
      <c r="G1341" s="7"/>
    </row>
    <row r="1342" customFormat="false" ht="15" hidden="false" customHeight="false" outlineLevel="0" collapsed="false">
      <c r="G1342" s="7"/>
    </row>
    <row r="1343" customFormat="false" ht="15" hidden="false" customHeight="false" outlineLevel="0" collapsed="false">
      <c r="G1343" s="7"/>
    </row>
    <row r="1344" customFormat="false" ht="15" hidden="false" customHeight="false" outlineLevel="0" collapsed="false">
      <c r="G1344" s="7"/>
    </row>
    <row r="1345" customFormat="false" ht="15" hidden="false" customHeight="false" outlineLevel="0" collapsed="false">
      <c r="G1345" s="7"/>
    </row>
    <row r="1346" customFormat="false" ht="15" hidden="false" customHeight="false" outlineLevel="0" collapsed="false">
      <c r="G1346" s="7"/>
    </row>
    <row r="1347" customFormat="false" ht="15" hidden="false" customHeight="false" outlineLevel="0" collapsed="false">
      <c r="G1347" s="7"/>
    </row>
    <row r="1348" customFormat="false" ht="15" hidden="false" customHeight="false" outlineLevel="0" collapsed="false">
      <c r="G1348" s="7"/>
    </row>
    <row r="1349" customFormat="false" ht="15" hidden="false" customHeight="false" outlineLevel="0" collapsed="false">
      <c r="G1349" s="7"/>
    </row>
    <row r="1350" customFormat="false" ht="15" hidden="false" customHeight="false" outlineLevel="0" collapsed="false">
      <c r="G1350" s="7"/>
    </row>
    <row r="1351" customFormat="false" ht="15" hidden="false" customHeight="false" outlineLevel="0" collapsed="false">
      <c r="G1351" s="7"/>
    </row>
    <row r="1352" customFormat="false" ht="15" hidden="false" customHeight="false" outlineLevel="0" collapsed="false">
      <c r="G1352" s="7"/>
    </row>
    <row r="1353" customFormat="false" ht="15" hidden="false" customHeight="false" outlineLevel="0" collapsed="false">
      <c r="G1353" s="7"/>
    </row>
    <row r="1354" customFormat="false" ht="15" hidden="false" customHeight="false" outlineLevel="0" collapsed="false">
      <c r="G1354" s="7"/>
    </row>
    <row r="1355" customFormat="false" ht="15" hidden="false" customHeight="false" outlineLevel="0" collapsed="false">
      <c r="G1355" s="7"/>
    </row>
    <row r="1356" customFormat="false" ht="15" hidden="false" customHeight="false" outlineLevel="0" collapsed="false">
      <c r="G1356" s="7"/>
    </row>
    <row r="1357" customFormat="false" ht="15" hidden="false" customHeight="false" outlineLevel="0" collapsed="false">
      <c r="G1357" s="7"/>
    </row>
    <row r="1358" customFormat="false" ht="15" hidden="false" customHeight="false" outlineLevel="0" collapsed="false">
      <c r="G1358" s="7"/>
    </row>
    <row r="1359" customFormat="false" ht="15" hidden="false" customHeight="false" outlineLevel="0" collapsed="false">
      <c r="G1359" s="7"/>
    </row>
    <row r="1360" customFormat="false" ht="15" hidden="false" customHeight="false" outlineLevel="0" collapsed="false">
      <c r="G1360" s="7"/>
    </row>
    <row r="1361" customFormat="false" ht="15" hidden="false" customHeight="false" outlineLevel="0" collapsed="false">
      <c r="G1361" s="7"/>
    </row>
    <row r="1362" customFormat="false" ht="15" hidden="false" customHeight="false" outlineLevel="0" collapsed="false">
      <c r="G1362" s="7"/>
    </row>
    <row r="1363" customFormat="false" ht="15" hidden="false" customHeight="false" outlineLevel="0" collapsed="false">
      <c r="G1363" s="7"/>
    </row>
    <row r="1364" customFormat="false" ht="15" hidden="false" customHeight="false" outlineLevel="0" collapsed="false">
      <c r="G1364" s="7"/>
    </row>
    <row r="1365" customFormat="false" ht="15" hidden="false" customHeight="false" outlineLevel="0" collapsed="false">
      <c r="G1365" s="7"/>
    </row>
    <row r="1366" customFormat="false" ht="15" hidden="false" customHeight="false" outlineLevel="0" collapsed="false">
      <c r="G1366" s="7"/>
    </row>
    <row r="1367" customFormat="false" ht="15" hidden="false" customHeight="false" outlineLevel="0" collapsed="false">
      <c r="G1367" s="7"/>
    </row>
    <row r="1368" customFormat="false" ht="15" hidden="false" customHeight="false" outlineLevel="0" collapsed="false">
      <c r="G1368" s="7"/>
    </row>
    <row r="1369" customFormat="false" ht="15" hidden="false" customHeight="false" outlineLevel="0" collapsed="false">
      <c r="G1369" s="7"/>
    </row>
    <row r="1370" customFormat="false" ht="15" hidden="false" customHeight="false" outlineLevel="0" collapsed="false">
      <c r="G1370" s="7"/>
    </row>
    <row r="1371" customFormat="false" ht="15" hidden="false" customHeight="false" outlineLevel="0" collapsed="false">
      <c r="G1371" s="7"/>
    </row>
    <row r="1372" customFormat="false" ht="15" hidden="false" customHeight="false" outlineLevel="0" collapsed="false">
      <c r="G1372" s="7"/>
    </row>
    <row r="1373" customFormat="false" ht="15" hidden="false" customHeight="false" outlineLevel="0" collapsed="false">
      <c r="G1373" s="7"/>
    </row>
    <row r="1374" customFormat="false" ht="15" hidden="false" customHeight="false" outlineLevel="0" collapsed="false">
      <c r="G1374" s="7"/>
    </row>
    <row r="1375" customFormat="false" ht="15" hidden="false" customHeight="false" outlineLevel="0" collapsed="false">
      <c r="G1375" s="7"/>
    </row>
    <row r="1376" customFormat="false" ht="15" hidden="false" customHeight="false" outlineLevel="0" collapsed="false">
      <c r="G1376" s="7"/>
    </row>
    <row r="1377" customFormat="false" ht="15" hidden="false" customHeight="false" outlineLevel="0" collapsed="false">
      <c r="G1377" s="7"/>
    </row>
    <row r="1378" customFormat="false" ht="15" hidden="false" customHeight="false" outlineLevel="0" collapsed="false">
      <c r="G1378" s="7"/>
    </row>
    <row r="1379" customFormat="false" ht="15" hidden="false" customHeight="false" outlineLevel="0" collapsed="false">
      <c r="G1379" s="7"/>
    </row>
    <row r="1380" customFormat="false" ht="15" hidden="false" customHeight="false" outlineLevel="0" collapsed="false">
      <c r="G1380" s="7"/>
    </row>
    <row r="1381" customFormat="false" ht="15" hidden="false" customHeight="false" outlineLevel="0" collapsed="false">
      <c r="G1381" s="7"/>
    </row>
    <row r="1382" customFormat="false" ht="15" hidden="false" customHeight="false" outlineLevel="0" collapsed="false">
      <c r="G1382" s="7"/>
    </row>
    <row r="1383" customFormat="false" ht="15" hidden="false" customHeight="false" outlineLevel="0" collapsed="false">
      <c r="G1383" s="7"/>
    </row>
    <row r="1384" customFormat="false" ht="15" hidden="false" customHeight="false" outlineLevel="0" collapsed="false">
      <c r="G1384" s="7"/>
    </row>
    <row r="1385" customFormat="false" ht="15" hidden="false" customHeight="false" outlineLevel="0" collapsed="false">
      <c r="G1385" s="7"/>
    </row>
    <row r="1386" customFormat="false" ht="15" hidden="false" customHeight="false" outlineLevel="0" collapsed="false">
      <c r="G1386" s="7"/>
    </row>
    <row r="1387" customFormat="false" ht="15" hidden="false" customHeight="false" outlineLevel="0" collapsed="false">
      <c r="G1387" s="7"/>
    </row>
    <row r="1388" customFormat="false" ht="15" hidden="false" customHeight="false" outlineLevel="0" collapsed="false">
      <c r="G1388" s="7"/>
    </row>
    <row r="1389" customFormat="false" ht="15" hidden="false" customHeight="false" outlineLevel="0" collapsed="false">
      <c r="G1389" s="7"/>
    </row>
    <row r="1390" customFormat="false" ht="15" hidden="false" customHeight="false" outlineLevel="0" collapsed="false">
      <c r="G1390" s="7"/>
    </row>
    <row r="1391" customFormat="false" ht="15" hidden="false" customHeight="false" outlineLevel="0" collapsed="false">
      <c r="G1391" s="7"/>
    </row>
    <row r="1392" customFormat="false" ht="15" hidden="false" customHeight="false" outlineLevel="0" collapsed="false">
      <c r="G1392" s="7"/>
    </row>
    <row r="1393" customFormat="false" ht="15" hidden="false" customHeight="false" outlineLevel="0" collapsed="false">
      <c r="G1393" s="7"/>
    </row>
    <row r="1394" customFormat="false" ht="15" hidden="false" customHeight="false" outlineLevel="0" collapsed="false">
      <c r="G1394" s="7"/>
    </row>
    <row r="1395" customFormat="false" ht="15" hidden="false" customHeight="false" outlineLevel="0" collapsed="false">
      <c r="G1395" s="7"/>
    </row>
    <row r="1396" customFormat="false" ht="15" hidden="false" customHeight="false" outlineLevel="0" collapsed="false">
      <c r="G1396" s="7"/>
    </row>
    <row r="1397" customFormat="false" ht="15" hidden="false" customHeight="false" outlineLevel="0" collapsed="false">
      <c r="G1397" s="7"/>
    </row>
    <row r="1398" customFormat="false" ht="15" hidden="false" customHeight="false" outlineLevel="0" collapsed="false">
      <c r="G1398" s="7"/>
    </row>
    <row r="1399" customFormat="false" ht="15" hidden="false" customHeight="false" outlineLevel="0" collapsed="false">
      <c r="G1399" s="7"/>
    </row>
    <row r="1400" customFormat="false" ht="15" hidden="false" customHeight="false" outlineLevel="0" collapsed="false">
      <c r="G1400" s="7"/>
    </row>
    <row r="1401" customFormat="false" ht="15" hidden="false" customHeight="false" outlineLevel="0" collapsed="false">
      <c r="G1401" s="7"/>
    </row>
    <row r="1402" customFormat="false" ht="15" hidden="false" customHeight="false" outlineLevel="0" collapsed="false">
      <c r="G1402" s="7"/>
    </row>
    <row r="1403" customFormat="false" ht="15" hidden="false" customHeight="false" outlineLevel="0" collapsed="false">
      <c r="G1403" s="7"/>
    </row>
    <row r="1404" customFormat="false" ht="15" hidden="false" customHeight="false" outlineLevel="0" collapsed="false">
      <c r="G1404" s="7"/>
    </row>
    <row r="1405" customFormat="false" ht="15" hidden="false" customHeight="false" outlineLevel="0" collapsed="false">
      <c r="G1405" s="7"/>
    </row>
    <row r="1406" customFormat="false" ht="15" hidden="false" customHeight="false" outlineLevel="0" collapsed="false">
      <c r="G1406" s="7"/>
      <c r="H1406" s="9"/>
    </row>
    <row r="1407" customFormat="false" ht="15" hidden="false" customHeight="false" outlineLevel="0" collapsed="false">
      <c r="G1407" s="7"/>
    </row>
    <row r="1408" customFormat="false" ht="15" hidden="false" customHeight="false" outlineLevel="0" collapsed="false">
      <c r="G1408" s="7"/>
    </row>
    <row r="1409" customFormat="false" ht="15" hidden="false" customHeight="false" outlineLevel="0" collapsed="false">
      <c r="G1409" s="7"/>
    </row>
    <row r="1410" customFormat="false" ht="15" hidden="false" customHeight="false" outlineLevel="0" collapsed="false">
      <c r="G1410" s="7"/>
    </row>
    <row r="1411" customFormat="false" ht="15" hidden="false" customHeight="false" outlineLevel="0" collapsed="false">
      <c r="G1411" s="7"/>
    </row>
    <row r="1412" customFormat="false" ht="15" hidden="false" customHeight="false" outlineLevel="0" collapsed="false">
      <c r="G1412" s="7"/>
    </row>
    <row r="1413" customFormat="false" ht="15" hidden="false" customHeight="false" outlineLevel="0" collapsed="false">
      <c r="G1413" s="7"/>
    </row>
    <row r="1414" customFormat="false" ht="15" hidden="false" customHeight="false" outlineLevel="0" collapsed="false">
      <c r="G1414" s="7"/>
    </row>
    <row r="1415" customFormat="false" ht="15" hidden="false" customHeight="false" outlineLevel="0" collapsed="false">
      <c r="G1415" s="7"/>
    </row>
    <row r="1416" customFormat="false" ht="15" hidden="false" customHeight="false" outlineLevel="0" collapsed="false">
      <c r="G1416" s="7"/>
    </row>
    <row r="1417" customFormat="false" ht="15" hidden="false" customHeight="false" outlineLevel="0" collapsed="false">
      <c r="G1417" s="7"/>
    </row>
    <row r="1418" customFormat="false" ht="15" hidden="false" customHeight="false" outlineLevel="0" collapsed="false">
      <c r="G1418" s="7"/>
    </row>
    <row r="1419" customFormat="false" ht="15" hidden="false" customHeight="false" outlineLevel="0" collapsed="false">
      <c r="G1419" s="7"/>
    </row>
    <row r="1420" customFormat="false" ht="15" hidden="false" customHeight="false" outlineLevel="0" collapsed="false">
      <c r="G1420" s="7"/>
    </row>
    <row r="1421" customFormat="false" ht="15" hidden="false" customHeight="false" outlineLevel="0" collapsed="false">
      <c r="G1421" s="7"/>
    </row>
    <row r="1422" customFormat="false" ht="15" hidden="false" customHeight="false" outlineLevel="0" collapsed="false">
      <c r="G1422" s="7"/>
    </row>
    <row r="1423" customFormat="false" ht="15" hidden="false" customHeight="false" outlineLevel="0" collapsed="false">
      <c r="G1423" s="7"/>
    </row>
    <row r="1424" customFormat="false" ht="15" hidden="false" customHeight="false" outlineLevel="0" collapsed="false">
      <c r="G1424" s="7"/>
    </row>
    <row r="1425" customFormat="false" ht="15" hidden="false" customHeight="false" outlineLevel="0" collapsed="false">
      <c r="G1425" s="7"/>
    </row>
    <row r="1426" customFormat="false" ht="15" hidden="false" customHeight="false" outlineLevel="0" collapsed="false">
      <c r="G1426" s="7"/>
    </row>
    <row r="1427" customFormat="false" ht="15" hidden="false" customHeight="false" outlineLevel="0" collapsed="false">
      <c r="G1427" s="7"/>
    </row>
    <row r="1428" customFormat="false" ht="15" hidden="false" customHeight="false" outlineLevel="0" collapsed="false">
      <c r="G1428" s="7"/>
    </row>
    <row r="1429" customFormat="false" ht="15" hidden="false" customHeight="false" outlineLevel="0" collapsed="false">
      <c r="G1429" s="7"/>
    </row>
    <row r="1430" customFormat="false" ht="15" hidden="false" customHeight="false" outlineLevel="0" collapsed="false">
      <c r="G1430" s="7"/>
    </row>
    <row r="1431" customFormat="false" ht="15" hidden="false" customHeight="false" outlineLevel="0" collapsed="false">
      <c r="G1431" s="7"/>
    </row>
    <row r="1432" customFormat="false" ht="15" hidden="false" customHeight="false" outlineLevel="0" collapsed="false">
      <c r="G1432" s="7"/>
    </row>
    <row r="1433" customFormat="false" ht="15" hidden="false" customHeight="false" outlineLevel="0" collapsed="false">
      <c r="G1433" s="7"/>
    </row>
    <row r="1434" customFormat="false" ht="15" hidden="false" customHeight="false" outlineLevel="0" collapsed="false">
      <c r="G1434" s="7"/>
    </row>
    <row r="1435" customFormat="false" ht="15" hidden="false" customHeight="false" outlineLevel="0" collapsed="false">
      <c r="G1435" s="7"/>
    </row>
    <row r="1436" customFormat="false" ht="15" hidden="false" customHeight="false" outlineLevel="0" collapsed="false">
      <c r="G1436" s="7"/>
    </row>
    <row r="1437" customFormat="false" ht="15" hidden="false" customHeight="false" outlineLevel="0" collapsed="false">
      <c r="G1437" s="7"/>
    </row>
    <row r="1438" customFormat="false" ht="15" hidden="false" customHeight="false" outlineLevel="0" collapsed="false">
      <c r="G1438" s="7"/>
    </row>
    <row r="1439" customFormat="false" ht="15" hidden="false" customHeight="false" outlineLevel="0" collapsed="false">
      <c r="G1439" s="7"/>
    </row>
    <row r="1440" customFormat="false" ht="15" hidden="false" customHeight="false" outlineLevel="0" collapsed="false">
      <c r="G1440" s="7"/>
    </row>
    <row r="1441" customFormat="false" ht="15" hidden="false" customHeight="false" outlineLevel="0" collapsed="false">
      <c r="G1441" s="7"/>
    </row>
    <row r="1442" customFormat="false" ht="15" hidden="false" customHeight="false" outlineLevel="0" collapsed="false">
      <c r="G1442" s="7"/>
    </row>
    <row r="1443" customFormat="false" ht="15" hidden="false" customHeight="false" outlineLevel="0" collapsed="false">
      <c r="G1443" s="7"/>
    </row>
    <row r="1444" customFormat="false" ht="15" hidden="false" customHeight="false" outlineLevel="0" collapsed="false">
      <c r="G1444" s="7"/>
    </row>
    <row r="1445" customFormat="false" ht="15" hidden="false" customHeight="false" outlineLevel="0" collapsed="false">
      <c r="G1445" s="7"/>
    </row>
    <row r="1446" customFormat="false" ht="15" hidden="false" customHeight="false" outlineLevel="0" collapsed="false">
      <c r="G1446" s="7"/>
    </row>
    <row r="1447" customFormat="false" ht="15" hidden="false" customHeight="false" outlineLevel="0" collapsed="false">
      <c r="G1447" s="7"/>
    </row>
    <row r="1448" customFormat="false" ht="15" hidden="false" customHeight="false" outlineLevel="0" collapsed="false">
      <c r="G1448" s="7"/>
    </row>
    <row r="1449" customFormat="false" ht="15" hidden="false" customHeight="false" outlineLevel="0" collapsed="false">
      <c r="G1449" s="7"/>
    </row>
    <row r="1450" customFormat="false" ht="15" hidden="false" customHeight="false" outlineLevel="0" collapsed="false">
      <c r="G1450" s="7"/>
    </row>
    <row r="1451" customFormat="false" ht="15" hidden="false" customHeight="false" outlineLevel="0" collapsed="false">
      <c r="G1451" s="7"/>
    </row>
    <row r="1452" customFormat="false" ht="15" hidden="false" customHeight="false" outlineLevel="0" collapsed="false">
      <c r="G1452" s="7"/>
    </row>
    <row r="1453" customFormat="false" ht="15" hidden="false" customHeight="false" outlineLevel="0" collapsed="false">
      <c r="G1453" s="7"/>
    </row>
    <row r="1454" customFormat="false" ht="15" hidden="false" customHeight="false" outlineLevel="0" collapsed="false">
      <c r="G1454" s="7"/>
    </row>
    <row r="1455" customFormat="false" ht="15" hidden="false" customHeight="false" outlineLevel="0" collapsed="false">
      <c r="G1455" s="7"/>
    </row>
    <row r="1456" customFormat="false" ht="15" hidden="false" customHeight="false" outlineLevel="0" collapsed="false">
      <c r="G1456" s="7"/>
    </row>
    <row r="1457" customFormat="false" ht="15" hidden="false" customHeight="false" outlineLevel="0" collapsed="false">
      <c r="G1457" s="7"/>
    </row>
    <row r="1458" customFormat="false" ht="15" hidden="false" customHeight="false" outlineLevel="0" collapsed="false">
      <c r="G1458" s="7"/>
    </row>
    <row r="1459" customFormat="false" ht="15" hidden="false" customHeight="false" outlineLevel="0" collapsed="false">
      <c r="G1459" s="7"/>
    </row>
    <row r="1460" customFormat="false" ht="15" hidden="false" customHeight="false" outlineLevel="0" collapsed="false">
      <c r="G1460" s="7"/>
    </row>
    <row r="1461" customFormat="false" ht="15" hidden="false" customHeight="false" outlineLevel="0" collapsed="false">
      <c r="G1461" s="7"/>
    </row>
    <row r="1462" customFormat="false" ht="15" hidden="false" customHeight="false" outlineLevel="0" collapsed="false">
      <c r="G1462" s="7"/>
    </row>
    <row r="1463" customFormat="false" ht="15" hidden="false" customHeight="false" outlineLevel="0" collapsed="false">
      <c r="G1463" s="7"/>
    </row>
    <row r="1464" customFormat="false" ht="15" hidden="false" customHeight="false" outlineLevel="0" collapsed="false">
      <c r="G1464" s="7"/>
    </row>
    <row r="1465" customFormat="false" ht="15" hidden="false" customHeight="false" outlineLevel="0" collapsed="false">
      <c r="G1465" s="7"/>
    </row>
    <row r="1466" customFormat="false" ht="15" hidden="false" customHeight="false" outlineLevel="0" collapsed="false">
      <c r="G1466" s="7"/>
    </row>
    <row r="1467" customFormat="false" ht="15" hidden="false" customHeight="false" outlineLevel="0" collapsed="false">
      <c r="G1467" s="7"/>
    </row>
    <row r="1468" customFormat="false" ht="15" hidden="false" customHeight="false" outlineLevel="0" collapsed="false">
      <c r="G1468" s="7"/>
    </row>
    <row r="1469" customFormat="false" ht="15" hidden="false" customHeight="false" outlineLevel="0" collapsed="false">
      <c r="G1469" s="7"/>
    </row>
    <row r="1470" customFormat="false" ht="15" hidden="false" customHeight="false" outlineLevel="0" collapsed="false">
      <c r="G1470" s="7"/>
    </row>
    <row r="1471" customFormat="false" ht="15" hidden="false" customHeight="false" outlineLevel="0" collapsed="false">
      <c r="G1471" s="7"/>
    </row>
    <row r="1472" customFormat="false" ht="15" hidden="false" customHeight="false" outlineLevel="0" collapsed="false">
      <c r="G1472" s="7"/>
    </row>
    <row r="1473" customFormat="false" ht="15" hidden="false" customHeight="false" outlineLevel="0" collapsed="false">
      <c r="G1473" s="7"/>
    </row>
    <row r="1474" customFormat="false" ht="15" hidden="false" customHeight="false" outlineLevel="0" collapsed="false">
      <c r="G1474" s="7"/>
    </row>
    <row r="1475" customFormat="false" ht="15" hidden="false" customHeight="false" outlineLevel="0" collapsed="false">
      <c r="G1475" s="7"/>
    </row>
    <row r="1476" customFormat="false" ht="15" hidden="false" customHeight="false" outlineLevel="0" collapsed="false">
      <c r="G1476" s="7"/>
    </row>
    <row r="1477" customFormat="false" ht="15" hidden="false" customHeight="false" outlineLevel="0" collapsed="false">
      <c r="G1477" s="7"/>
    </row>
    <row r="1478" customFormat="false" ht="15" hidden="false" customHeight="false" outlineLevel="0" collapsed="false">
      <c r="G1478" s="7"/>
    </row>
    <row r="1479" customFormat="false" ht="15" hidden="false" customHeight="false" outlineLevel="0" collapsed="false">
      <c r="G1479" s="7"/>
    </row>
    <row r="1480" customFormat="false" ht="15" hidden="false" customHeight="false" outlineLevel="0" collapsed="false">
      <c r="G1480" s="7"/>
    </row>
    <row r="1481" customFormat="false" ht="15" hidden="false" customHeight="false" outlineLevel="0" collapsed="false">
      <c r="G1481" s="7"/>
    </row>
    <row r="1482" customFormat="false" ht="15" hidden="false" customHeight="false" outlineLevel="0" collapsed="false">
      <c r="G1482" s="7"/>
    </row>
    <row r="1483" customFormat="false" ht="15" hidden="false" customHeight="false" outlineLevel="0" collapsed="false">
      <c r="G1483" s="7"/>
    </row>
    <row r="1484" customFormat="false" ht="15" hidden="false" customHeight="false" outlineLevel="0" collapsed="false">
      <c r="G1484" s="7"/>
    </row>
    <row r="1485" customFormat="false" ht="15" hidden="false" customHeight="false" outlineLevel="0" collapsed="false">
      <c r="G1485" s="7"/>
    </row>
    <row r="1486" customFormat="false" ht="15" hidden="false" customHeight="false" outlineLevel="0" collapsed="false">
      <c r="G1486" s="7"/>
    </row>
    <row r="1487" customFormat="false" ht="15" hidden="false" customHeight="false" outlineLevel="0" collapsed="false">
      <c r="G1487" s="7"/>
    </row>
    <row r="1488" customFormat="false" ht="15" hidden="false" customHeight="false" outlineLevel="0" collapsed="false">
      <c r="G1488" s="7"/>
    </row>
    <row r="1489" customFormat="false" ht="15" hidden="false" customHeight="false" outlineLevel="0" collapsed="false">
      <c r="G1489" s="7"/>
    </row>
    <row r="1490" customFormat="false" ht="15" hidden="false" customHeight="false" outlineLevel="0" collapsed="false">
      <c r="G1490" s="7"/>
    </row>
    <row r="1491" customFormat="false" ht="15" hidden="false" customHeight="false" outlineLevel="0" collapsed="false">
      <c r="G1491" s="7"/>
    </row>
    <row r="1492" customFormat="false" ht="15" hidden="false" customHeight="false" outlineLevel="0" collapsed="false">
      <c r="G1492" s="7"/>
    </row>
    <row r="1493" customFormat="false" ht="15" hidden="false" customHeight="false" outlineLevel="0" collapsed="false">
      <c r="G1493" s="7"/>
    </row>
    <row r="1494" customFormat="false" ht="15" hidden="false" customHeight="false" outlineLevel="0" collapsed="false">
      <c r="G1494" s="7"/>
    </row>
    <row r="1495" customFormat="false" ht="15" hidden="false" customHeight="false" outlineLevel="0" collapsed="false">
      <c r="G1495" s="7"/>
    </row>
    <row r="1496" customFormat="false" ht="15" hidden="false" customHeight="false" outlineLevel="0" collapsed="false">
      <c r="G1496" s="7"/>
    </row>
    <row r="1497" customFormat="false" ht="15" hidden="false" customHeight="false" outlineLevel="0" collapsed="false">
      <c r="G1497" s="7"/>
    </row>
    <row r="1498" customFormat="false" ht="15" hidden="false" customHeight="false" outlineLevel="0" collapsed="false">
      <c r="G1498" s="7"/>
    </row>
    <row r="1499" customFormat="false" ht="15" hidden="false" customHeight="false" outlineLevel="0" collapsed="false">
      <c r="G1499" s="7"/>
    </row>
    <row r="1500" customFormat="false" ht="15" hidden="false" customHeight="false" outlineLevel="0" collapsed="false">
      <c r="G1500" s="7"/>
    </row>
    <row r="1501" customFormat="false" ht="15" hidden="false" customHeight="false" outlineLevel="0" collapsed="false">
      <c r="G1501" s="7"/>
    </row>
    <row r="1502" customFormat="false" ht="15" hidden="false" customHeight="false" outlineLevel="0" collapsed="false">
      <c r="G1502" s="7"/>
    </row>
    <row r="1503" customFormat="false" ht="15" hidden="false" customHeight="false" outlineLevel="0" collapsed="false">
      <c r="G1503" s="7"/>
    </row>
    <row r="1504" customFormat="false" ht="15" hidden="false" customHeight="false" outlineLevel="0" collapsed="false">
      <c r="G1504" s="7"/>
    </row>
    <row r="1505" customFormat="false" ht="15" hidden="false" customHeight="false" outlineLevel="0" collapsed="false">
      <c r="G1505" s="7"/>
    </row>
    <row r="1506" customFormat="false" ht="15" hidden="false" customHeight="false" outlineLevel="0" collapsed="false">
      <c r="G1506" s="7"/>
    </row>
    <row r="1507" customFormat="false" ht="15" hidden="false" customHeight="false" outlineLevel="0" collapsed="false">
      <c r="G1507" s="7"/>
    </row>
    <row r="1508" customFormat="false" ht="15" hidden="false" customHeight="false" outlineLevel="0" collapsed="false">
      <c r="G1508" s="7"/>
    </row>
    <row r="1509" customFormat="false" ht="15" hidden="false" customHeight="false" outlineLevel="0" collapsed="false">
      <c r="G1509" s="7"/>
    </row>
    <row r="1510" customFormat="false" ht="15" hidden="false" customHeight="false" outlineLevel="0" collapsed="false">
      <c r="G1510" s="7"/>
    </row>
    <row r="1511" customFormat="false" ht="15" hidden="false" customHeight="false" outlineLevel="0" collapsed="false">
      <c r="G1511" s="7"/>
    </row>
    <row r="1512" customFormat="false" ht="15" hidden="false" customHeight="false" outlineLevel="0" collapsed="false">
      <c r="G1512" s="7"/>
    </row>
    <row r="1513" customFormat="false" ht="15" hidden="false" customHeight="false" outlineLevel="0" collapsed="false">
      <c r="G1513" s="7"/>
    </row>
    <row r="1514" customFormat="false" ht="15" hidden="false" customHeight="false" outlineLevel="0" collapsed="false">
      <c r="G1514" s="7"/>
    </row>
    <row r="1515" customFormat="false" ht="15" hidden="false" customHeight="false" outlineLevel="0" collapsed="false">
      <c r="G1515" s="7"/>
    </row>
    <row r="1516" customFormat="false" ht="15" hidden="false" customHeight="false" outlineLevel="0" collapsed="false">
      <c r="G1516" s="7"/>
    </row>
    <row r="1517" customFormat="false" ht="15" hidden="false" customHeight="false" outlineLevel="0" collapsed="false">
      <c r="G1517" s="7"/>
    </row>
    <row r="1518" customFormat="false" ht="15" hidden="false" customHeight="false" outlineLevel="0" collapsed="false">
      <c r="G1518" s="7"/>
    </row>
    <row r="1519" customFormat="false" ht="15" hidden="false" customHeight="false" outlineLevel="0" collapsed="false">
      <c r="G1519" s="7"/>
    </row>
    <row r="1520" customFormat="false" ht="15" hidden="false" customHeight="false" outlineLevel="0" collapsed="false">
      <c r="G1520" s="7"/>
    </row>
    <row r="1521" customFormat="false" ht="15" hidden="false" customHeight="false" outlineLevel="0" collapsed="false">
      <c r="G1521" s="7"/>
    </row>
    <row r="1522" customFormat="false" ht="15" hidden="false" customHeight="false" outlineLevel="0" collapsed="false">
      <c r="G1522" s="7"/>
    </row>
    <row r="1523" customFormat="false" ht="15" hidden="false" customHeight="false" outlineLevel="0" collapsed="false">
      <c r="G1523" s="7"/>
    </row>
    <row r="1524" customFormat="false" ht="15" hidden="false" customHeight="false" outlineLevel="0" collapsed="false">
      <c r="G1524" s="7"/>
    </row>
    <row r="1525" customFormat="false" ht="15" hidden="false" customHeight="false" outlineLevel="0" collapsed="false">
      <c r="G1525" s="7"/>
    </row>
    <row r="1526" customFormat="false" ht="15" hidden="false" customHeight="false" outlineLevel="0" collapsed="false">
      <c r="G1526" s="7"/>
    </row>
    <row r="1527" customFormat="false" ht="15" hidden="false" customHeight="false" outlineLevel="0" collapsed="false">
      <c r="G1527" s="7"/>
    </row>
    <row r="1528" customFormat="false" ht="15" hidden="false" customHeight="false" outlineLevel="0" collapsed="false">
      <c r="G1528" s="7"/>
    </row>
    <row r="1529" customFormat="false" ht="15" hidden="false" customHeight="false" outlineLevel="0" collapsed="false">
      <c r="G1529" s="7"/>
    </row>
    <row r="1530" customFormat="false" ht="15" hidden="false" customHeight="false" outlineLevel="0" collapsed="false">
      <c r="G1530" s="7"/>
    </row>
    <row r="1531" customFormat="false" ht="15" hidden="false" customHeight="false" outlineLevel="0" collapsed="false">
      <c r="G1531" s="7"/>
    </row>
    <row r="1532" customFormat="false" ht="15" hidden="false" customHeight="false" outlineLevel="0" collapsed="false">
      <c r="G1532" s="7"/>
    </row>
    <row r="1533" customFormat="false" ht="15" hidden="false" customHeight="false" outlineLevel="0" collapsed="false">
      <c r="G1533" s="7"/>
    </row>
    <row r="1534" customFormat="false" ht="15" hidden="false" customHeight="false" outlineLevel="0" collapsed="false">
      <c r="G1534" s="7"/>
    </row>
    <row r="1535" customFormat="false" ht="15" hidden="false" customHeight="false" outlineLevel="0" collapsed="false">
      <c r="G1535" s="7"/>
    </row>
    <row r="1536" customFormat="false" ht="15" hidden="false" customHeight="false" outlineLevel="0" collapsed="false">
      <c r="G1536" s="7"/>
    </row>
    <row r="1537" customFormat="false" ht="15" hidden="false" customHeight="false" outlineLevel="0" collapsed="false">
      <c r="G1537" s="7"/>
    </row>
    <row r="1538" customFormat="false" ht="15" hidden="false" customHeight="false" outlineLevel="0" collapsed="false">
      <c r="G1538" s="7"/>
    </row>
    <row r="1539" customFormat="false" ht="15" hidden="false" customHeight="false" outlineLevel="0" collapsed="false">
      <c r="G1539" s="7"/>
    </row>
    <row r="1540" customFormat="false" ht="15" hidden="false" customHeight="false" outlineLevel="0" collapsed="false">
      <c r="G1540" s="7"/>
    </row>
    <row r="1541" customFormat="false" ht="15" hidden="false" customHeight="false" outlineLevel="0" collapsed="false">
      <c r="G1541" s="7"/>
    </row>
    <row r="1542" customFormat="false" ht="15" hidden="false" customHeight="false" outlineLevel="0" collapsed="false">
      <c r="G1542" s="7"/>
    </row>
    <row r="1543" customFormat="false" ht="15" hidden="false" customHeight="false" outlineLevel="0" collapsed="false">
      <c r="G1543" s="7"/>
    </row>
    <row r="1544" customFormat="false" ht="15" hidden="false" customHeight="false" outlineLevel="0" collapsed="false">
      <c r="G1544" s="7"/>
    </row>
    <row r="1545" customFormat="false" ht="15" hidden="false" customHeight="false" outlineLevel="0" collapsed="false">
      <c r="G1545" s="7"/>
    </row>
    <row r="1546" customFormat="false" ht="15" hidden="false" customHeight="false" outlineLevel="0" collapsed="false">
      <c r="G1546" s="7"/>
    </row>
    <row r="1547" customFormat="false" ht="15" hidden="false" customHeight="false" outlineLevel="0" collapsed="false">
      <c r="G1547" s="7"/>
    </row>
    <row r="1548" customFormat="false" ht="15" hidden="false" customHeight="false" outlineLevel="0" collapsed="false">
      <c r="G1548" s="7"/>
    </row>
    <row r="1549" customFormat="false" ht="15" hidden="false" customHeight="false" outlineLevel="0" collapsed="false">
      <c r="G1549" s="7"/>
    </row>
    <row r="1550" customFormat="false" ht="15" hidden="false" customHeight="false" outlineLevel="0" collapsed="false">
      <c r="G1550" s="7"/>
    </row>
    <row r="1551" customFormat="false" ht="15" hidden="false" customHeight="false" outlineLevel="0" collapsed="false">
      <c r="G1551" s="7"/>
    </row>
    <row r="1552" customFormat="false" ht="15" hidden="false" customHeight="false" outlineLevel="0" collapsed="false">
      <c r="G1552" s="7"/>
    </row>
    <row r="1553" customFormat="false" ht="15" hidden="false" customHeight="false" outlineLevel="0" collapsed="false">
      <c r="G1553" s="7"/>
    </row>
    <row r="1554" customFormat="false" ht="15" hidden="false" customHeight="false" outlineLevel="0" collapsed="false">
      <c r="G1554" s="7"/>
    </row>
    <row r="1555" customFormat="false" ht="15" hidden="false" customHeight="false" outlineLevel="0" collapsed="false">
      <c r="G1555" s="7"/>
    </row>
    <row r="1556" customFormat="false" ht="15" hidden="false" customHeight="false" outlineLevel="0" collapsed="false">
      <c r="G1556" s="7"/>
    </row>
    <row r="1557" customFormat="false" ht="15" hidden="false" customHeight="false" outlineLevel="0" collapsed="false">
      <c r="G1557" s="7"/>
    </row>
    <row r="1558" customFormat="false" ht="15" hidden="false" customHeight="false" outlineLevel="0" collapsed="false">
      <c r="G1558" s="7"/>
    </row>
    <row r="1559" customFormat="false" ht="15" hidden="false" customHeight="false" outlineLevel="0" collapsed="false">
      <c r="G1559" s="7"/>
    </row>
    <row r="1560" customFormat="false" ht="15" hidden="false" customHeight="false" outlineLevel="0" collapsed="false">
      <c r="G1560" s="7"/>
    </row>
    <row r="1561" customFormat="false" ht="15" hidden="false" customHeight="false" outlineLevel="0" collapsed="false">
      <c r="G1561" s="7"/>
    </row>
    <row r="1562" customFormat="false" ht="15" hidden="false" customHeight="false" outlineLevel="0" collapsed="false">
      <c r="G1562" s="7"/>
    </row>
    <row r="1563" customFormat="false" ht="15" hidden="false" customHeight="false" outlineLevel="0" collapsed="false">
      <c r="G1563" s="7"/>
    </row>
    <row r="1564" customFormat="false" ht="15" hidden="false" customHeight="false" outlineLevel="0" collapsed="false">
      <c r="G1564" s="7"/>
    </row>
    <row r="1565" customFormat="false" ht="15" hidden="false" customHeight="false" outlineLevel="0" collapsed="false">
      <c r="G1565" s="7"/>
    </row>
    <row r="1566" customFormat="false" ht="15" hidden="false" customHeight="false" outlineLevel="0" collapsed="false">
      <c r="G1566" s="7"/>
    </row>
    <row r="1567" customFormat="false" ht="15" hidden="false" customHeight="false" outlineLevel="0" collapsed="false">
      <c r="G1567" s="7"/>
    </row>
    <row r="1568" customFormat="false" ht="15" hidden="false" customHeight="false" outlineLevel="0" collapsed="false">
      <c r="G1568" s="7"/>
    </row>
    <row r="1569" customFormat="false" ht="15" hidden="false" customHeight="false" outlineLevel="0" collapsed="false">
      <c r="G1569" s="7"/>
    </row>
    <row r="1570" customFormat="false" ht="15" hidden="false" customHeight="false" outlineLevel="0" collapsed="false">
      <c r="G1570" s="7"/>
    </row>
    <row r="1571" customFormat="false" ht="15" hidden="false" customHeight="false" outlineLevel="0" collapsed="false">
      <c r="G1571" s="7"/>
    </row>
    <row r="1572" customFormat="false" ht="15" hidden="false" customHeight="false" outlineLevel="0" collapsed="false">
      <c r="G1572" s="7"/>
    </row>
    <row r="1573" customFormat="false" ht="15" hidden="false" customHeight="false" outlineLevel="0" collapsed="false">
      <c r="G1573" s="7"/>
    </row>
    <row r="1574" customFormat="false" ht="15" hidden="false" customHeight="false" outlineLevel="0" collapsed="false">
      <c r="G1574" s="7"/>
    </row>
    <row r="1575" customFormat="false" ht="15" hidden="false" customHeight="false" outlineLevel="0" collapsed="false">
      <c r="G1575" s="7"/>
    </row>
    <row r="1576" customFormat="false" ht="15" hidden="false" customHeight="false" outlineLevel="0" collapsed="false">
      <c r="G1576" s="7"/>
    </row>
    <row r="1577" customFormat="false" ht="15" hidden="false" customHeight="false" outlineLevel="0" collapsed="false">
      <c r="G1577" s="7"/>
    </row>
    <row r="1578" customFormat="false" ht="15" hidden="false" customHeight="false" outlineLevel="0" collapsed="false">
      <c r="G1578" s="7"/>
    </row>
    <row r="1579" customFormat="false" ht="15" hidden="false" customHeight="false" outlineLevel="0" collapsed="false">
      <c r="G1579" s="7"/>
    </row>
    <row r="1580" customFormat="false" ht="15" hidden="false" customHeight="false" outlineLevel="0" collapsed="false">
      <c r="G1580" s="7"/>
    </row>
    <row r="1581" customFormat="false" ht="15" hidden="false" customHeight="false" outlineLevel="0" collapsed="false">
      <c r="G1581" s="7"/>
    </row>
    <row r="1582" customFormat="false" ht="15" hidden="false" customHeight="false" outlineLevel="0" collapsed="false">
      <c r="G1582" s="7"/>
    </row>
    <row r="1583" customFormat="false" ht="15" hidden="false" customHeight="false" outlineLevel="0" collapsed="false">
      <c r="G1583" s="7"/>
    </row>
    <row r="1584" customFormat="false" ht="15" hidden="false" customHeight="false" outlineLevel="0" collapsed="false">
      <c r="G1584" s="7"/>
    </row>
    <row r="1585" customFormat="false" ht="15" hidden="false" customHeight="false" outlineLevel="0" collapsed="false">
      <c r="G1585" s="7"/>
    </row>
    <row r="1586" customFormat="false" ht="15" hidden="false" customHeight="false" outlineLevel="0" collapsed="false">
      <c r="G1586" s="7"/>
    </row>
    <row r="1587" customFormat="false" ht="15" hidden="false" customHeight="false" outlineLevel="0" collapsed="false">
      <c r="G1587" s="7"/>
    </row>
    <row r="1588" customFormat="false" ht="15" hidden="false" customHeight="false" outlineLevel="0" collapsed="false">
      <c r="G1588" s="7"/>
    </row>
    <row r="1589" customFormat="false" ht="15" hidden="false" customHeight="false" outlineLevel="0" collapsed="false">
      <c r="G1589" s="7"/>
    </row>
    <row r="1590" customFormat="false" ht="15" hidden="false" customHeight="false" outlineLevel="0" collapsed="false">
      <c r="G1590" s="7"/>
    </row>
    <row r="1591" customFormat="false" ht="15" hidden="false" customHeight="false" outlineLevel="0" collapsed="false">
      <c r="G1591" s="7"/>
    </row>
    <row r="1592" customFormat="false" ht="15" hidden="false" customHeight="false" outlineLevel="0" collapsed="false">
      <c r="G1592" s="7"/>
    </row>
    <row r="1593" customFormat="false" ht="15" hidden="false" customHeight="false" outlineLevel="0" collapsed="false">
      <c r="G1593" s="7"/>
    </row>
    <row r="1594" customFormat="false" ht="15" hidden="false" customHeight="false" outlineLevel="0" collapsed="false">
      <c r="G1594" s="7"/>
    </row>
    <row r="1595" customFormat="false" ht="15" hidden="false" customHeight="false" outlineLevel="0" collapsed="false">
      <c r="G1595" s="7"/>
    </row>
    <row r="1596" customFormat="false" ht="15" hidden="false" customHeight="false" outlineLevel="0" collapsed="false">
      <c r="G1596" s="7"/>
    </row>
    <row r="1597" customFormat="false" ht="15" hidden="false" customHeight="false" outlineLevel="0" collapsed="false">
      <c r="G1597" s="7"/>
    </row>
    <row r="1598" customFormat="false" ht="15" hidden="false" customHeight="false" outlineLevel="0" collapsed="false">
      <c r="G1598" s="7"/>
    </row>
    <row r="1599" customFormat="false" ht="15" hidden="false" customHeight="false" outlineLevel="0" collapsed="false">
      <c r="G1599" s="7"/>
    </row>
    <row r="1600" customFormat="false" ht="15" hidden="false" customHeight="false" outlineLevel="0" collapsed="false">
      <c r="G1600" s="7"/>
    </row>
    <row r="1601" customFormat="false" ht="15" hidden="false" customHeight="false" outlineLevel="0" collapsed="false">
      <c r="G1601" s="7"/>
    </row>
    <row r="1602" customFormat="false" ht="15" hidden="false" customHeight="false" outlineLevel="0" collapsed="false">
      <c r="G1602" s="7"/>
    </row>
    <row r="1603" customFormat="false" ht="15" hidden="false" customHeight="false" outlineLevel="0" collapsed="false">
      <c r="G1603" s="7"/>
    </row>
    <row r="1604" customFormat="false" ht="15" hidden="false" customHeight="false" outlineLevel="0" collapsed="false">
      <c r="G1604" s="7"/>
    </row>
    <row r="1605" customFormat="false" ht="15" hidden="false" customHeight="false" outlineLevel="0" collapsed="false">
      <c r="G1605" s="7"/>
    </row>
    <row r="1606" customFormat="false" ht="15" hidden="false" customHeight="false" outlineLevel="0" collapsed="false">
      <c r="G1606" s="7"/>
    </row>
    <row r="1607" customFormat="false" ht="15" hidden="false" customHeight="false" outlineLevel="0" collapsed="false">
      <c r="G1607" s="7"/>
    </row>
    <row r="1608" customFormat="false" ht="15" hidden="false" customHeight="false" outlineLevel="0" collapsed="false">
      <c r="G1608" s="7"/>
    </row>
    <row r="1609" customFormat="false" ht="15" hidden="false" customHeight="false" outlineLevel="0" collapsed="false">
      <c r="G1609" s="7"/>
    </row>
    <row r="1610" customFormat="false" ht="15" hidden="false" customHeight="false" outlineLevel="0" collapsed="false">
      <c r="G1610" s="7"/>
    </row>
    <row r="1611" customFormat="false" ht="15" hidden="false" customHeight="false" outlineLevel="0" collapsed="false">
      <c r="G1611" s="7"/>
    </row>
    <row r="1612" customFormat="false" ht="15" hidden="false" customHeight="false" outlineLevel="0" collapsed="false">
      <c r="G1612" s="7"/>
    </row>
    <row r="1613" customFormat="false" ht="15" hidden="false" customHeight="false" outlineLevel="0" collapsed="false">
      <c r="G1613" s="7"/>
    </row>
    <row r="1614" customFormat="false" ht="15" hidden="false" customHeight="false" outlineLevel="0" collapsed="false">
      <c r="G1614" s="7"/>
    </row>
    <row r="1615" customFormat="false" ht="15" hidden="false" customHeight="false" outlineLevel="0" collapsed="false">
      <c r="G1615" s="7"/>
    </row>
    <row r="1616" customFormat="false" ht="15" hidden="false" customHeight="false" outlineLevel="0" collapsed="false">
      <c r="G1616" s="7"/>
    </row>
    <row r="1617" customFormat="false" ht="15" hidden="false" customHeight="false" outlineLevel="0" collapsed="false">
      <c r="G1617" s="7"/>
    </row>
    <row r="1618" customFormat="false" ht="15" hidden="false" customHeight="false" outlineLevel="0" collapsed="false">
      <c r="G1618" s="7"/>
    </row>
    <row r="1619" customFormat="false" ht="15" hidden="false" customHeight="false" outlineLevel="0" collapsed="false">
      <c r="G1619" s="7"/>
    </row>
    <row r="1620" customFormat="false" ht="15" hidden="false" customHeight="false" outlineLevel="0" collapsed="false">
      <c r="G1620" s="7"/>
    </row>
    <row r="1621" customFormat="false" ht="15" hidden="false" customHeight="false" outlineLevel="0" collapsed="false">
      <c r="G1621" s="7"/>
    </row>
    <row r="1622" customFormat="false" ht="15" hidden="false" customHeight="false" outlineLevel="0" collapsed="false">
      <c r="G1622" s="7"/>
    </row>
    <row r="1623" customFormat="false" ht="15" hidden="false" customHeight="false" outlineLevel="0" collapsed="false">
      <c r="G1623" s="7"/>
    </row>
    <row r="1624" customFormat="false" ht="15" hidden="false" customHeight="false" outlineLevel="0" collapsed="false">
      <c r="G1624" s="7"/>
    </row>
    <row r="1625" customFormat="false" ht="15" hidden="false" customHeight="false" outlineLevel="0" collapsed="false">
      <c r="G1625" s="7"/>
    </row>
    <row r="1626" customFormat="false" ht="15" hidden="false" customHeight="false" outlineLevel="0" collapsed="false">
      <c r="G1626" s="7"/>
    </row>
    <row r="1627" customFormat="false" ht="15" hidden="false" customHeight="false" outlineLevel="0" collapsed="false">
      <c r="G1627" s="7"/>
    </row>
    <row r="1628" customFormat="false" ht="15" hidden="false" customHeight="false" outlineLevel="0" collapsed="false">
      <c r="G1628" s="7"/>
    </row>
    <row r="1629" customFormat="false" ht="15" hidden="false" customHeight="false" outlineLevel="0" collapsed="false">
      <c r="G1629" s="7"/>
    </row>
    <row r="1630" customFormat="false" ht="15" hidden="false" customHeight="false" outlineLevel="0" collapsed="false">
      <c r="G1630" s="7"/>
    </row>
    <row r="1631" customFormat="false" ht="15" hidden="false" customHeight="false" outlineLevel="0" collapsed="false">
      <c r="G1631" s="7"/>
    </row>
    <row r="1632" customFormat="false" ht="15" hidden="false" customHeight="false" outlineLevel="0" collapsed="false">
      <c r="G1632" s="7"/>
    </row>
    <row r="1633" customFormat="false" ht="15" hidden="false" customHeight="false" outlineLevel="0" collapsed="false">
      <c r="G1633" s="7"/>
    </row>
    <row r="1634" customFormat="false" ht="15" hidden="false" customHeight="false" outlineLevel="0" collapsed="false">
      <c r="G1634" s="7"/>
    </row>
    <row r="1635" customFormat="false" ht="15" hidden="false" customHeight="false" outlineLevel="0" collapsed="false">
      <c r="G1635" s="7"/>
    </row>
    <row r="1636" customFormat="false" ht="15" hidden="false" customHeight="false" outlineLevel="0" collapsed="false">
      <c r="G1636" s="7"/>
    </row>
    <row r="1637" customFormat="false" ht="15" hidden="false" customHeight="false" outlineLevel="0" collapsed="false">
      <c r="G1637" s="7"/>
    </row>
    <row r="1638" customFormat="false" ht="15" hidden="false" customHeight="false" outlineLevel="0" collapsed="false">
      <c r="G1638" s="7"/>
    </row>
    <row r="1639" customFormat="false" ht="15" hidden="false" customHeight="false" outlineLevel="0" collapsed="false">
      <c r="G1639" s="7"/>
    </row>
    <row r="1640" customFormat="false" ht="15" hidden="false" customHeight="false" outlineLevel="0" collapsed="false">
      <c r="G1640" s="7"/>
    </row>
    <row r="1641" customFormat="false" ht="15" hidden="false" customHeight="false" outlineLevel="0" collapsed="false">
      <c r="G1641" s="7"/>
    </row>
    <row r="1642" customFormat="false" ht="15" hidden="false" customHeight="false" outlineLevel="0" collapsed="false">
      <c r="G1642" s="7"/>
    </row>
    <row r="1643" customFormat="false" ht="15" hidden="false" customHeight="false" outlineLevel="0" collapsed="false">
      <c r="G1643" s="7"/>
    </row>
    <row r="1644" customFormat="false" ht="15" hidden="false" customHeight="false" outlineLevel="0" collapsed="false">
      <c r="G1644" s="7"/>
    </row>
    <row r="1645" customFormat="false" ht="15" hidden="false" customHeight="false" outlineLevel="0" collapsed="false">
      <c r="G1645" s="7"/>
    </row>
    <row r="1646" customFormat="false" ht="15" hidden="false" customHeight="false" outlineLevel="0" collapsed="false">
      <c r="G1646" s="7"/>
    </row>
    <row r="1647" customFormat="false" ht="15" hidden="false" customHeight="false" outlineLevel="0" collapsed="false">
      <c r="G1647" s="7"/>
    </row>
    <row r="1648" customFormat="false" ht="15" hidden="false" customHeight="false" outlineLevel="0" collapsed="false">
      <c r="G1648" s="7"/>
    </row>
    <row r="1649" customFormat="false" ht="15" hidden="false" customHeight="false" outlineLevel="0" collapsed="false">
      <c r="G1649" s="7"/>
    </row>
    <row r="1650" customFormat="false" ht="15" hidden="false" customHeight="false" outlineLevel="0" collapsed="false">
      <c r="G1650" s="7"/>
    </row>
    <row r="1651" customFormat="false" ht="15" hidden="false" customHeight="false" outlineLevel="0" collapsed="false">
      <c r="G1651" s="7"/>
    </row>
    <row r="1652" customFormat="false" ht="15" hidden="false" customHeight="false" outlineLevel="0" collapsed="false">
      <c r="G1652" s="7"/>
    </row>
    <row r="1653" customFormat="false" ht="15" hidden="false" customHeight="false" outlineLevel="0" collapsed="false">
      <c r="G1653" s="7"/>
    </row>
    <row r="1654" customFormat="false" ht="15" hidden="false" customHeight="false" outlineLevel="0" collapsed="false">
      <c r="G1654" s="7"/>
    </row>
    <row r="1655" customFormat="false" ht="15" hidden="false" customHeight="false" outlineLevel="0" collapsed="false">
      <c r="G1655" s="7"/>
    </row>
    <row r="1656" customFormat="false" ht="15" hidden="false" customHeight="false" outlineLevel="0" collapsed="false">
      <c r="G1656" s="7"/>
    </row>
    <row r="1657" customFormat="false" ht="15" hidden="false" customHeight="false" outlineLevel="0" collapsed="false">
      <c r="G1657" s="7"/>
    </row>
    <row r="1658" customFormat="false" ht="15" hidden="false" customHeight="false" outlineLevel="0" collapsed="false">
      <c r="G1658" s="7"/>
    </row>
    <row r="1659" customFormat="false" ht="15" hidden="false" customHeight="false" outlineLevel="0" collapsed="false">
      <c r="G1659" s="7"/>
    </row>
    <row r="1660" customFormat="false" ht="15" hidden="false" customHeight="false" outlineLevel="0" collapsed="false">
      <c r="G1660" s="7"/>
    </row>
    <row r="1661" customFormat="false" ht="15" hidden="false" customHeight="false" outlineLevel="0" collapsed="false">
      <c r="G1661" s="7"/>
    </row>
    <row r="1662" customFormat="false" ht="15" hidden="false" customHeight="false" outlineLevel="0" collapsed="false">
      <c r="G1662" s="7"/>
    </row>
    <row r="1663" customFormat="false" ht="15" hidden="false" customHeight="false" outlineLevel="0" collapsed="false">
      <c r="G1663" s="7"/>
    </row>
    <row r="1664" customFormat="false" ht="15" hidden="false" customHeight="false" outlineLevel="0" collapsed="false">
      <c r="G1664" s="7"/>
    </row>
    <row r="1665" customFormat="false" ht="15" hidden="false" customHeight="false" outlineLevel="0" collapsed="false">
      <c r="G1665" s="7"/>
    </row>
    <row r="1666" customFormat="false" ht="15" hidden="false" customHeight="false" outlineLevel="0" collapsed="false">
      <c r="G1666" s="7"/>
    </row>
    <row r="1667" customFormat="false" ht="15" hidden="false" customHeight="false" outlineLevel="0" collapsed="false">
      <c r="G1667" s="7"/>
    </row>
    <row r="1668" customFormat="false" ht="15" hidden="false" customHeight="false" outlineLevel="0" collapsed="false">
      <c r="G1668" s="7"/>
    </row>
    <row r="1669" customFormat="false" ht="15" hidden="false" customHeight="false" outlineLevel="0" collapsed="false">
      <c r="G1669" s="7"/>
    </row>
    <row r="1670" customFormat="false" ht="15" hidden="false" customHeight="false" outlineLevel="0" collapsed="false">
      <c r="G1670" s="7"/>
    </row>
    <row r="1671" customFormat="false" ht="15" hidden="false" customHeight="false" outlineLevel="0" collapsed="false">
      <c r="G1671" s="7"/>
    </row>
    <row r="1672" customFormat="false" ht="15" hidden="false" customHeight="false" outlineLevel="0" collapsed="false">
      <c r="G1672" s="7"/>
    </row>
    <row r="1673" customFormat="false" ht="15" hidden="false" customHeight="false" outlineLevel="0" collapsed="false">
      <c r="G1673" s="7"/>
    </row>
    <row r="1674" customFormat="false" ht="15" hidden="false" customHeight="false" outlineLevel="0" collapsed="false">
      <c r="G1674" s="7"/>
    </row>
    <row r="1675" customFormat="false" ht="15" hidden="false" customHeight="false" outlineLevel="0" collapsed="false">
      <c r="G1675" s="7"/>
    </row>
    <row r="1676" customFormat="false" ht="15" hidden="false" customHeight="false" outlineLevel="0" collapsed="false">
      <c r="G1676" s="7"/>
    </row>
    <row r="1677" customFormat="false" ht="15" hidden="false" customHeight="false" outlineLevel="0" collapsed="false">
      <c r="G1677" s="7"/>
    </row>
    <row r="1678" customFormat="false" ht="15" hidden="false" customHeight="false" outlineLevel="0" collapsed="false">
      <c r="G1678" s="7"/>
    </row>
    <row r="1679" customFormat="false" ht="15" hidden="false" customHeight="false" outlineLevel="0" collapsed="false">
      <c r="G1679" s="7"/>
    </row>
    <row r="1680" customFormat="false" ht="15" hidden="false" customHeight="false" outlineLevel="0" collapsed="false">
      <c r="G1680" s="7"/>
    </row>
  </sheetData>
  <conditionalFormatting sqref="G1:G65536">
    <cfRule type="expression" priority="2" aboveAverage="0" equalAverage="0" bottom="0" percent="0" rank="0" text="" dxfId="2">
      <formula>AND(COUNTIF($G:$G,G1)&gt;1,NOT(ISBLANK(G1)))</formula>
    </cfRule>
  </conditionalFormatting>
  <conditionalFormatting sqref="G1:G65536">
    <cfRule type="expression" priority="3" aboveAverage="0" equalAverage="0" bottom="0" percent="0" rank="0" text="" dxfId="3">
      <formula>AND(COUNTIF($G:$G,G1)&gt;1,NOT(ISBLANK(G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2.84765625" defaultRowHeight="15" zeroHeight="false" outlineLevelRow="0" outlineLevelCol="0"/>
  <cols>
    <col collapsed="false" customWidth="true" hidden="false" outlineLevel="0" max="1" min="1" style="2" width="20.7"/>
    <col collapsed="false" customWidth="true" hidden="false" outlineLevel="0" max="2" min="2" style="10" width="20.7"/>
    <col collapsed="false" customWidth="true" hidden="false" outlineLevel="0" max="3" min="3" style="2" width="20.7"/>
    <col collapsed="false" customWidth="true" hidden="false" outlineLevel="0" max="5" min="4" style="11" width="20.7"/>
    <col collapsed="false" customWidth="true" hidden="false" outlineLevel="0" max="7" min="6" style="0" width="20.7"/>
  </cols>
  <sheetData>
    <row r="1" s="12" customFormat="true" ht="45" hidden="false" customHeight="false" outlineLevel="0" collapsed="false">
      <c r="A1" s="12" t="s">
        <v>7</v>
      </c>
      <c r="B1" s="13" t="s">
        <v>2518</v>
      </c>
      <c r="C1" s="12" t="s">
        <v>2519</v>
      </c>
      <c r="D1" s="12" t="s">
        <v>2520</v>
      </c>
      <c r="E1" s="12" t="s">
        <v>2521</v>
      </c>
      <c r="F1" s="14" t="s">
        <v>2522</v>
      </c>
      <c r="G1" s="14" t="s">
        <v>2523</v>
      </c>
      <c r="K1" s="5"/>
    </row>
    <row r="2" customFormat="false" ht="15" hidden="false" customHeight="false" outlineLevel="0" collapsed="false">
      <c r="A2" s="2" t="s">
        <v>56</v>
      </c>
      <c r="B2" s="15" t="s">
        <v>2524</v>
      </c>
      <c r="C2" s="2" t="s">
        <v>2525</v>
      </c>
      <c r="D2" s="2" t="s">
        <v>2526</v>
      </c>
      <c r="E2" s="2" t="s">
        <v>2527</v>
      </c>
      <c r="F2" s="3" t="n">
        <v>9.91817092837036</v>
      </c>
      <c r="G2" s="3" t="n">
        <v>1.48013123261723</v>
      </c>
    </row>
    <row r="3" customFormat="false" ht="15" hidden="false" customHeight="false" outlineLevel="0" collapsed="false">
      <c r="A3" s="2" t="s">
        <v>220</v>
      </c>
      <c r="B3" s="10" t="s">
        <v>2528</v>
      </c>
      <c r="C3" s="2" t="s">
        <v>2529</v>
      </c>
      <c r="D3" s="2" t="s">
        <v>2526</v>
      </c>
      <c r="E3" s="2" t="s">
        <v>2530</v>
      </c>
      <c r="F3" s="3" t="n">
        <v>4.75682246669019</v>
      </c>
      <c r="G3" s="3" t="n">
        <v>4.50633446810283</v>
      </c>
      <c r="K3" s="3"/>
    </row>
    <row r="4" customFormat="false" ht="15" hidden="false" customHeight="false" outlineLevel="0" collapsed="false">
      <c r="A4" s="2" t="s">
        <v>419</v>
      </c>
      <c r="B4" s="15" t="s">
        <v>2531</v>
      </c>
      <c r="C4" s="2" t="s">
        <v>2532</v>
      </c>
      <c r="D4" s="2" t="s">
        <v>2533</v>
      </c>
      <c r="E4" s="2" t="s">
        <v>2534</v>
      </c>
      <c r="F4" s="3" t="n">
        <v>4.41423320766651</v>
      </c>
      <c r="G4" s="3" t="n">
        <v>1.24790412114674</v>
      </c>
    </row>
    <row r="5" customFormat="false" ht="15" hidden="false" customHeight="false" outlineLevel="0" collapsed="false">
      <c r="A5" s="2" t="s">
        <v>2090</v>
      </c>
      <c r="B5" s="15" t="s">
        <v>2535</v>
      </c>
      <c r="C5" s="2" t="s">
        <v>2535</v>
      </c>
      <c r="D5" s="2" t="s">
        <v>2536</v>
      </c>
      <c r="E5" s="2" t="s">
        <v>2537</v>
      </c>
      <c r="F5" s="3" t="n">
        <v>3.22994196396106</v>
      </c>
      <c r="G5" s="3" t="n">
        <v>2.26365514028182</v>
      </c>
      <c r="K5" s="3"/>
    </row>
    <row r="6" customFormat="false" ht="15" hidden="false" customHeight="false" outlineLevel="0" collapsed="false">
      <c r="A6" s="2" t="s">
        <v>625</v>
      </c>
      <c r="B6" s="15" t="s">
        <v>2538</v>
      </c>
      <c r="C6" s="2" t="s">
        <v>2538</v>
      </c>
      <c r="D6" s="2" t="s">
        <v>2539</v>
      </c>
      <c r="E6" s="2" t="s">
        <v>2540</v>
      </c>
      <c r="F6" s="3" t="n">
        <v>3.05467092990271</v>
      </c>
      <c r="G6" s="3" t="n">
        <v>0.958597194846991</v>
      </c>
      <c r="K6" s="3"/>
    </row>
    <row r="7" customFormat="false" ht="15" hidden="false" customHeight="false" outlineLevel="0" collapsed="false">
      <c r="A7" s="2" t="s">
        <v>800</v>
      </c>
      <c r="B7" s="15" t="s">
        <v>2541</v>
      </c>
      <c r="C7" s="2" t="s">
        <v>2542</v>
      </c>
      <c r="D7" s="2" t="s">
        <v>2539</v>
      </c>
      <c r="E7" s="2" t="s">
        <v>2543</v>
      </c>
      <c r="F7" s="3" t="n">
        <v>2.76591908918677</v>
      </c>
      <c r="G7" s="3" t="n">
        <v>0.359256533731009</v>
      </c>
      <c r="K7" s="3"/>
    </row>
    <row r="8" customFormat="false" ht="15" hidden="false" customHeight="false" outlineLevel="0" collapsed="false">
      <c r="A8" s="2" t="s">
        <v>672</v>
      </c>
      <c r="B8" s="15" t="s">
        <v>2544</v>
      </c>
      <c r="C8" s="2" t="s">
        <v>2545</v>
      </c>
      <c r="D8" s="2" t="s">
        <v>2539</v>
      </c>
      <c r="E8" s="2" t="s">
        <v>2546</v>
      </c>
      <c r="F8" s="3" t="n">
        <v>2.73056638259497</v>
      </c>
      <c r="G8" s="3" t="n">
        <v>1.87315245000534</v>
      </c>
      <c r="K8" s="3"/>
    </row>
    <row r="9" customFormat="false" ht="15" hidden="false" customHeight="false" outlineLevel="0" collapsed="false">
      <c r="A9" s="2" t="s">
        <v>926</v>
      </c>
      <c r="B9" s="15" t="s">
        <v>2547</v>
      </c>
      <c r="C9" s="2" t="s">
        <v>2548</v>
      </c>
      <c r="D9" s="2" t="s">
        <v>2549</v>
      </c>
      <c r="E9" s="2" t="s">
        <v>2550</v>
      </c>
      <c r="F9" s="3" t="n">
        <v>2.70125693066651</v>
      </c>
      <c r="G9" s="3" t="n">
        <v>1.17461016181004</v>
      </c>
      <c r="K9" s="3"/>
    </row>
    <row r="10" customFormat="false" ht="15" hidden="false" customHeight="false" outlineLevel="0" collapsed="false">
      <c r="A10" s="2" t="s">
        <v>96</v>
      </c>
      <c r="B10" s="15" t="s">
        <v>2551</v>
      </c>
      <c r="C10" s="2" t="s">
        <v>2552</v>
      </c>
      <c r="D10" s="2" t="s">
        <v>2539</v>
      </c>
      <c r="E10" s="2" t="s">
        <v>2553</v>
      </c>
      <c r="F10" s="3" t="n">
        <v>2.66824138171137</v>
      </c>
      <c r="G10" s="3" t="n">
        <v>0.381000935723685</v>
      </c>
    </row>
    <row r="11" customFormat="false" ht="15" hidden="false" customHeight="false" outlineLevel="0" collapsed="false">
      <c r="A11" s="2" t="s">
        <v>910</v>
      </c>
      <c r="B11" s="15" t="s">
        <v>2554</v>
      </c>
      <c r="C11" s="2" t="s">
        <v>2555</v>
      </c>
      <c r="D11" s="2" t="s">
        <v>2539</v>
      </c>
      <c r="E11" s="2" t="s">
        <v>2556</v>
      </c>
      <c r="F11" s="3" t="n">
        <v>2.65078282344574</v>
      </c>
      <c r="G11" s="3" t="n">
        <v>1.77855182557283</v>
      </c>
    </row>
    <row r="12" customFormat="false" ht="15" hidden="false" customHeight="false" outlineLevel="0" collapsed="false">
      <c r="A12" s="2" t="s">
        <v>427</v>
      </c>
      <c r="B12" s="15" t="s">
        <v>2557</v>
      </c>
      <c r="C12" s="2" t="s">
        <v>2558</v>
      </c>
      <c r="D12" s="2" t="s">
        <v>2539</v>
      </c>
      <c r="E12" s="2" t="s">
        <v>2559</v>
      </c>
      <c r="F12" s="3" t="n">
        <v>2.55633091911695</v>
      </c>
      <c r="G12" s="3" t="n">
        <v>0.577706852749265</v>
      </c>
      <c r="K12" s="3"/>
    </row>
    <row r="13" customFormat="false" ht="15" hidden="false" customHeight="false" outlineLevel="0" collapsed="false">
      <c r="A13" s="2" t="s">
        <v>834</v>
      </c>
      <c r="B13" s="15" t="s">
        <v>2560</v>
      </c>
      <c r="C13" s="2" t="s">
        <v>2560</v>
      </c>
      <c r="D13" s="2" t="s">
        <v>2536</v>
      </c>
      <c r="E13" s="2" t="s">
        <v>2561</v>
      </c>
      <c r="F13" s="3" t="n">
        <v>2.54726135722083</v>
      </c>
      <c r="G13" s="3" t="n">
        <v>1.2117271210199</v>
      </c>
      <c r="K13" s="3"/>
    </row>
    <row r="14" customFormat="false" ht="15" hidden="false" customHeight="false" outlineLevel="0" collapsed="false">
      <c r="A14" s="2" t="s">
        <v>236</v>
      </c>
      <c r="B14" s="15" t="s">
        <v>2562</v>
      </c>
      <c r="C14" s="2" t="s">
        <v>2563</v>
      </c>
      <c r="D14" s="2" t="s">
        <v>2536</v>
      </c>
      <c r="E14" s="2" t="s">
        <v>2564</v>
      </c>
      <c r="F14" s="3" t="n">
        <v>2.53900063016736</v>
      </c>
      <c r="G14" s="3" t="n">
        <v>0.198226912676688</v>
      </c>
      <c r="K14" s="3"/>
    </row>
    <row r="15" customFormat="false" ht="15" hidden="false" customHeight="false" outlineLevel="0" collapsed="false">
      <c r="A15" s="2" t="s">
        <v>222</v>
      </c>
      <c r="B15" s="15" t="s">
        <v>2565</v>
      </c>
      <c r="C15" s="2" t="s">
        <v>2566</v>
      </c>
      <c r="D15" s="2" t="s">
        <v>2533</v>
      </c>
      <c r="E15" s="2" t="s">
        <v>2567</v>
      </c>
      <c r="F15" s="3" t="n">
        <v>2.35739076157959</v>
      </c>
      <c r="G15" s="3" t="n">
        <v>0.351803621741765</v>
      </c>
      <c r="K15" s="3"/>
    </row>
    <row r="16" customFormat="false" ht="15" hidden="false" customHeight="false" outlineLevel="0" collapsed="false">
      <c r="A16" s="2" t="s">
        <v>80</v>
      </c>
      <c r="B16" s="15" t="s">
        <v>2568</v>
      </c>
      <c r="C16" s="2" t="s">
        <v>2569</v>
      </c>
      <c r="D16" s="2" t="s">
        <v>2539</v>
      </c>
      <c r="E16" s="2" t="s">
        <v>2570</v>
      </c>
      <c r="F16" s="3" t="n">
        <v>2.3514163491886</v>
      </c>
      <c r="G16" s="3" t="n">
        <v>0.259808346772075</v>
      </c>
    </row>
    <row r="17" customFormat="false" ht="15" hidden="false" customHeight="false" outlineLevel="0" collapsed="false">
      <c r="A17" s="2" t="s">
        <v>756</v>
      </c>
      <c r="B17" s="15" t="s">
        <v>2571</v>
      </c>
      <c r="C17" s="2" t="s">
        <v>2571</v>
      </c>
      <c r="D17" s="2" t="s">
        <v>2526</v>
      </c>
      <c r="E17" s="2" t="s">
        <v>2572</v>
      </c>
      <c r="F17" s="3" t="n">
        <v>2.31352502110922</v>
      </c>
      <c r="G17" s="3" t="n">
        <v>0.552156000025373</v>
      </c>
      <c r="K17" s="3"/>
    </row>
    <row r="18" customFormat="false" ht="15" hidden="false" customHeight="false" outlineLevel="0" collapsed="false">
      <c r="A18" s="2" t="s">
        <v>429</v>
      </c>
      <c r="B18" s="15" t="s">
        <v>2573</v>
      </c>
      <c r="C18" s="2" t="s">
        <v>2573</v>
      </c>
      <c r="D18" s="2" t="s">
        <v>2539</v>
      </c>
      <c r="E18" s="2" t="s">
        <v>2574</v>
      </c>
      <c r="F18" s="3" t="n">
        <v>2.28230094900604</v>
      </c>
      <c r="G18" s="3" t="n">
        <v>0.133698907324018</v>
      </c>
      <c r="K18" s="3"/>
    </row>
    <row r="19" customFormat="false" ht="15" hidden="false" customHeight="false" outlineLevel="0" collapsed="false">
      <c r="A19" s="2" t="s">
        <v>1104</v>
      </c>
      <c r="B19" s="15" t="s">
        <v>2575</v>
      </c>
      <c r="C19" s="2" t="s">
        <v>2576</v>
      </c>
      <c r="D19" s="2" t="s">
        <v>2539</v>
      </c>
      <c r="E19" s="2" t="s">
        <v>2577</v>
      </c>
      <c r="F19" s="3" t="n">
        <v>2.28230094900604</v>
      </c>
      <c r="G19" s="3" t="n">
        <v>0.133698907324018</v>
      </c>
      <c r="K19" s="3"/>
    </row>
    <row r="20" customFormat="false" ht="15" hidden="false" customHeight="false" outlineLevel="0" collapsed="false">
      <c r="A20" s="2" t="s">
        <v>148</v>
      </c>
      <c r="B20" s="15" t="s">
        <v>2578</v>
      </c>
      <c r="C20" s="2" t="s">
        <v>2579</v>
      </c>
      <c r="D20" s="2" t="s">
        <v>2539</v>
      </c>
      <c r="E20" s="2" t="s">
        <v>2580</v>
      </c>
      <c r="F20" s="3" t="n">
        <v>2.26365119211197</v>
      </c>
      <c r="G20" s="3" t="n">
        <v>0.766196241222437</v>
      </c>
    </row>
    <row r="21" customFormat="false" ht="15" hidden="false" customHeight="false" outlineLevel="0" collapsed="false">
      <c r="A21" s="2" t="s">
        <v>234</v>
      </c>
      <c r="B21" s="15" t="s">
        <v>2581</v>
      </c>
      <c r="C21" s="2" t="s">
        <v>2582</v>
      </c>
      <c r="D21" s="2" t="s">
        <v>2536</v>
      </c>
      <c r="E21" s="2" t="s">
        <v>2583</v>
      </c>
      <c r="F21" s="3" t="n">
        <v>2.22328859558298</v>
      </c>
      <c r="G21" s="3" t="n">
        <v>0.474181969877851</v>
      </c>
      <c r="K21" s="3"/>
    </row>
    <row r="22" customFormat="false" ht="15" hidden="false" customHeight="false" outlineLevel="0" collapsed="false">
      <c r="A22" s="2" t="s">
        <v>198</v>
      </c>
      <c r="B22" s="15" t="s">
        <v>2584</v>
      </c>
      <c r="C22" s="2" t="s">
        <v>2585</v>
      </c>
      <c r="D22" s="2" t="s">
        <v>2539</v>
      </c>
      <c r="E22" s="2" t="s">
        <v>2586</v>
      </c>
      <c r="F22" s="3" t="n">
        <v>2.19715899214694</v>
      </c>
      <c r="G22" s="3" t="n">
        <v>0.412523659246459</v>
      </c>
      <c r="K22" s="3"/>
    </row>
    <row r="23" customFormat="false" ht="15" hidden="false" customHeight="false" outlineLevel="0" collapsed="false">
      <c r="A23" s="2" t="s">
        <v>1432</v>
      </c>
      <c r="B23" s="15" t="s">
        <v>2587</v>
      </c>
      <c r="C23" s="2" t="s">
        <v>2588</v>
      </c>
      <c r="D23" s="2" t="s">
        <v>2536</v>
      </c>
      <c r="E23" s="2" t="s">
        <v>2589</v>
      </c>
      <c r="F23" s="3" t="n">
        <v>2.14783048614881</v>
      </c>
      <c r="G23" s="3" t="n">
        <v>2.1044200438532E-010</v>
      </c>
      <c r="K23" s="3"/>
    </row>
    <row r="24" customFormat="false" ht="15" hidden="false" customHeight="false" outlineLevel="0" collapsed="false">
      <c r="A24" s="2" t="s">
        <v>70</v>
      </c>
      <c r="B24" s="15" t="s">
        <v>2590</v>
      </c>
      <c r="C24" s="2" t="s">
        <v>2591</v>
      </c>
      <c r="D24" s="2" t="s">
        <v>2539</v>
      </c>
      <c r="E24" s="2" t="s">
        <v>2592</v>
      </c>
      <c r="F24" s="3" t="n">
        <v>2.12215846766693</v>
      </c>
      <c r="G24" s="3" t="n">
        <v>0.179458330825217</v>
      </c>
      <c r="K24" s="3"/>
    </row>
    <row r="25" customFormat="false" ht="15" hidden="false" customHeight="false" outlineLevel="0" collapsed="false">
      <c r="A25" s="2" t="s">
        <v>533</v>
      </c>
      <c r="B25" s="15" t="s">
        <v>2593</v>
      </c>
      <c r="C25" s="2" t="s">
        <v>2593</v>
      </c>
      <c r="D25" s="2" t="s">
        <v>2594</v>
      </c>
      <c r="E25" s="2" t="s">
        <v>2595</v>
      </c>
      <c r="F25" s="3" t="n">
        <v>2.11278474308661</v>
      </c>
      <c r="G25" s="3" t="n">
        <v>0.597284400532382</v>
      </c>
      <c r="K25" s="3"/>
    </row>
    <row r="26" customFormat="false" ht="15" hidden="false" customHeight="false" outlineLevel="0" collapsed="false">
      <c r="A26" s="2" t="s">
        <v>719</v>
      </c>
      <c r="B26" s="15" t="s">
        <v>2596</v>
      </c>
      <c r="C26" s="2" t="s">
        <v>2597</v>
      </c>
      <c r="D26" s="2" t="s">
        <v>2533</v>
      </c>
      <c r="E26" s="2" t="s">
        <v>2598</v>
      </c>
      <c r="F26" s="3" t="n">
        <v>2.09389597160315</v>
      </c>
      <c r="G26" s="3" t="n">
        <v>0.898141165521653</v>
      </c>
      <c r="K26" s="3"/>
    </row>
    <row r="27" customFormat="false" ht="15" hidden="false" customHeight="false" outlineLevel="0" collapsed="false">
      <c r="A27" s="2" t="s">
        <v>72</v>
      </c>
      <c r="B27" s="15" t="s">
        <v>2599</v>
      </c>
      <c r="C27" s="2" t="s">
        <v>2600</v>
      </c>
      <c r="D27" s="2" t="s">
        <v>2539</v>
      </c>
      <c r="E27" s="2" t="s">
        <v>2601</v>
      </c>
      <c r="F27" s="3" t="n">
        <v>2.09266030771137</v>
      </c>
      <c r="G27" s="3" t="n">
        <v>0.432993625372389</v>
      </c>
      <c r="K27" s="3"/>
    </row>
    <row r="28" customFormat="false" ht="15" hidden="false" customHeight="false" outlineLevel="0" collapsed="false">
      <c r="A28" s="2" t="s">
        <v>1154</v>
      </c>
      <c r="B28" s="15" t="s">
        <v>2602</v>
      </c>
      <c r="C28" s="2" t="s">
        <v>2603</v>
      </c>
      <c r="D28" s="2" t="s">
        <v>2526</v>
      </c>
      <c r="E28" s="2" t="s">
        <v>2604</v>
      </c>
      <c r="F28" s="3" t="n">
        <v>2.0331328512619</v>
      </c>
      <c r="G28" s="3" t="n">
        <v>0.0794268316415469</v>
      </c>
      <c r="K28" s="3"/>
    </row>
    <row r="29" customFormat="false" ht="15" hidden="false" customHeight="false" outlineLevel="0" collapsed="false">
      <c r="A29" s="2" t="s">
        <v>804</v>
      </c>
      <c r="B29" s="15" t="s">
        <v>2605</v>
      </c>
      <c r="C29" s="2" t="s">
        <v>2606</v>
      </c>
      <c r="D29" s="2" t="s">
        <v>2539</v>
      </c>
      <c r="E29" s="2" t="s">
        <v>2607</v>
      </c>
      <c r="F29" s="3" t="n">
        <v>2.0137243270437</v>
      </c>
      <c r="G29" s="3" t="n">
        <v>6.18013513217273E-011</v>
      </c>
      <c r="K29" s="3"/>
    </row>
    <row r="30" customFormat="false" ht="15" hidden="false" customHeight="false" outlineLevel="0" collapsed="false">
      <c r="A30" s="2" t="s">
        <v>2319</v>
      </c>
      <c r="B30" s="15" t="s">
        <v>2608</v>
      </c>
      <c r="C30" s="2" t="s">
        <v>2609</v>
      </c>
      <c r="D30" s="2" t="s">
        <v>2539</v>
      </c>
      <c r="E30" s="2" t="s">
        <v>2610</v>
      </c>
      <c r="F30" s="3" t="n">
        <v>2.00806516400623</v>
      </c>
      <c r="G30" s="3" t="n">
        <v>0.169810074236224</v>
      </c>
      <c r="K30" s="3"/>
    </row>
    <row r="31" customFormat="false" ht="15" hidden="false" customHeight="false" outlineLevel="0" collapsed="false">
      <c r="A31" s="2" t="s">
        <v>681</v>
      </c>
      <c r="B31" s="15" t="s">
        <v>2611</v>
      </c>
      <c r="C31" s="2" t="s">
        <v>2611</v>
      </c>
      <c r="D31" s="2" t="s">
        <v>2594</v>
      </c>
      <c r="E31" s="2" t="s">
        <v>2595</v>
      </c>
      <c r="F31" s="3" t="n">
        <v>2.00212120990967</v>
      </c>
      <c r="G31" s="3" t="n">
        <v>0.234169575933746</v>
      </c>
      <c r="K31" s="3"/>
    </row>
    <row r="32" customFormat="false" ht="15" hidden="false" customHeight="false" outlineLevel="0" collapsed="false">
      <c r="A32" s="2" t="s">
        <v>555</v>
      </c>
      <c r="B32" s="15" t="s">
        <v>2612</v>
      </c>
      <c r="C32" s="2" t="s">
        <v>2612</v>
      </c>
      <c r="D32" s="2" t="s">
        <v>2549</v>
      </c>
      <c r="E32" s="2" t="s">
        <v>2595</v>
      </c>
      <c r="F32" s="3" t="n">
        <v>1.99538964009064</v>
      </c>
      <c r="G32" s="3" t="n">
        <v>0.272054957198726</v>
      </c>
      <c r="K32" s="3"/>
    </row>
    <row r="33" customFormat="false" ht="15" hidden="false" customHeight="false" outlineLevel="0" collapsed="false">
      <c r="A33" s="2" t="s">
        <v>1357</v>
      </c>
      <c r="B33" s="15" t="s">
        <v>2613</v>
      </c>
      <c r="C33" s="2" t="s">
        <v>2613</v>
      </c>
      <c r="D33" s="2" t="s">
        <v>2594</v>
      </c>
      <c r="E33" s="2" t="s">
        <v>2614</v>
      </c>
      <c r="F33" s="3" t="n">
        <v>1.95036149014694</v>
      </c>
      <c r="G33" s="3" t="n">
        <v>0.0634992847582583</v>
      </c>
      <c r="K33" s="3"/>
    </row>
    <row r="34" customFormat="false" ht="15" hidden="false" customHeight="false" outlineLevel="0" collapsed="false">
      <c r="A34" s="2" t="s">
        <v>122</v>
      </c>
      <c r="B34" s="15" t="s">
        <v>2615</v>
      </c>
      <c r="C34" s="2" t="s">
        <v>2616</v>
      </c>
      <c r="D34" s="2" t="s">
        <v>2526</v>
      </c>
      <c r="E34" s="2" t="s">
        <v>2617</v>
      </c>
      <c r="F34" s="3" t="n">
        <v>1.93689322452759</v>
      </c>
      <c r="G34" s="3" t="n">
        <v>0.326415877507359</v>
      </c>
      <c r="K34" s="3"/>
    </row>
    <row r="35" customFormat="false" ht="15" hidden="false" customHeight="false" outlineLevel="0" collapsed="false">
      <c r="A35" s="2" t="s">
        <v>358</v>
      </c>
      <c r="B35" s="15" t="s">
        <v>2618</v>
      </c>
      <c r="C35" s="2" t="s">
        <v>2618</v>
      </c>
      <c r="D35" s="2" t="s">
        <v>2594</v>
      </c>
      <c r="E35" s="2" t="s">
        <v>2595</v>
      </c>
      <c r="F35" s="3" t="n">
        <v>1.9313880205094</v>
      </c>
      <c r="G35" s="3" t="n">
        <v>0.629964729998935</v>
      </c>
    </row>
    <row r="36" customFormat="false" ht="15" hidden="false" customHeight="false" outlineLevel="0" collapsed="false">
      <c r="A36" s="2" t="s">
        <v>206</v>
      </c>
      <c r="B36" s="15" t="s">
        <v>2619</v>
      </c>
      <c r="C36" s="2" t="s">
        <v>2620</v>
      </c>
      <c r="D36" s="2" t="s">
        <v>2539</v>
      </c>
      <c r="E36" s="2" t="s">
        <v>2621</v>
      </c>
      <c r="F36" s="3" t="n">
        <v>1.90558236861197</v>
      </c>
      <c r="G36" s="3" t="n">
        <v>0.259810454765761</v>
      </c>
      <c r="K36" s="3"/>
    </row>
    <row r="37" customFormat="false" ht="15" hidden="false" customHeight="false" outlineLevel="0" collapsed="false">
      <c r="A37" s="2" t="s">
        <v>140</v>
      </c>
      <c r="B37" s="15" t="s">
        <v>2622</v>
      </c>
      <c r="C37" s="2" t="s">
        <v>2623</v>
      </c>
      <c r="D37" s="2" t="s">
        <v>2539</v>
      </c>
      <c r="E37" s="2" t="s">
        <v>2624</v>
      </c>
      <c r="F37" s="3" t="n">
        <v>1.8972087500224</v>
      </c>
      <c r="G37" s="3" t="n">
        <v>0.0617688192783391</v>
      </c>
      <c r="K37" s="3"/>
    </row>
    <row r="38" customFormat="false" ht="15" hidden="false" customHeight="false" outlineLevel="0" collapsed="false">
      <c r="A38" s="2" t="s">
        <v>58</v>
      </c>
      <c r="B38" s="15" t="s">
        <v>2625</v>
      </c>
      <c r="C38" s="2" t="s">
        <v>2626</v>
      </c>
      <c r="D38" s="2" t="s">
        <v>2539</v>
      </c>
      <c r="E38" s="2" t="s">
        <v>2627</v>
      </c>
      <c r="F38" s="3" t="n">
        <v>1.88831037266693</v>
      </c>
      <c r="G38" s="3" t="n">
        <v>0.51016947830933</v>
      </c>
      <c r="K38" s="3"/>
    </row>
    <row r="39" customFormat="false" ht="15" hidden="false" customHeight="false" outlineLevel="0" collapsed="false">
      <c r="A39" s="2" t="s">
        <v>587</v>
      </c>
      <c r="B39" s="15" t="s">
        <v>2628</v>
      </c>
      <c r="C39" s="2" t="s">
        <v>2629</v>
      </c>
      <c r="D39" s="2" t="s">
        <v>2539</v>
      </c>
      <c r="E39" s="2" t="s">
        <v>2630</v>
      </c>
      <c r="F39" s="3" t="n">
        <v>1.86975276481317</v>
      </c>
      <c r="G39" s="3" t="n">
        <v>0.655778157591302</v>
      </c>
    </row>
    <row r="40" customFormat="false" ht="15" hidden="false" customHeight="false" outlineLevel="0" collapsed="false">
      <c r="A40" s="2" t="s">
        <v>593</v>
      </c>
      <c r="B40" s="15" t="s">
        <v>2631</v>
      </c>
      <c r="C40" s="2" t="s">
        <v>2632</v>
      </c>
      <c r="D40" s="2" t="s">
        <v>2539</v>
      </c>
      <c r="E40" s="2" t="s">
        <v>2633</v>
      </c>
      <c r="F40" s="3" t="n">
        <v>1.85496252753119</v>
      </c>
      <c r="G40" s="3" t="n">
        <v>0.616462818811789</v>
      </c>
      <c r="K40" s="3"/>
    </row>
    <row r="41" customFormat="false" ht="15" hidden="false" customHeight="false" outlineLevel="0" collapsed="false">
      <c r="A41" s="2" t="s">
        <v>100</v>
      </c>
      <c r="B41" s="15" t="s">
        <v>2634</v>
      </c>
      <c r="C41" s="2" t="s">
        <v>2635</v>
      </c>
      <c r="D41" s="2" t="s">
        <v>2539</v>
      </c>
      <c r="E41" s="2" t="s">
        <v>2636</v>
      </c>
      <c r="F41" s="3" t="n">
        <v>1.85067230460269</v>
      </c>
      <c r="G41" s="3" t="n">
        <v>0.204481083267316</v>
      </c>
      <c r="K41" s="3"/>
    </row>
    <row r="42" customFormat="false" ht="15" hidden="false" customHeight="false" outlineLevel="0" collapsed="false">
      <c r="A42" s="2" t="s">
        <v>1454</v>
      </c>
      <c r="B42" s="15" t="s">
        <v>2637</v>
      </c>
      <c r="C42" s="2" t="s">
        <v>2638</v>
      </c>
      <c r="D42" s="2" t="s">
        <v>2539</v>
      </c>
      <c r="E42" s="2" t="s">
        <v>2639</v>
      </c>
      <c r="F42" s="3" t="n">
        <v>1.83031147726013</v>
      </c>
      <c r="G42" s="3" t="n">
        <v>0.563031741248565</v>
      </c>
      <c r="K42" s="3"/>
    </row>
    <row r="43" customFormat="false" ht="15" hidden="false" customHeight="false" outlineLevel="0" collapsed="false">
      <c r="A43" s="2" t="s">
        <v>308</v>
      </c>
      <c r="B43" s="10" t="s">
        <v>2640</v>
      </c>
      <c r="C43" s="2" t="s">
        <v>2640</v>
      </c>
      <c r="D43" s="2" t="s">
        <v>2539</v>
      </c>
      <c r="E43" s="2" t="s">
        <v>2641</v>
      </c>
      <c r="F43" s="3" t="n">
        <v>1.8202520606601</v>
      </c>
      <c r="G43" s="3" t="n">
        <v>0.353396772578794</v>
      </c>
      <c r="K43" s="3"/>
    </row>
    <row r="44" customFormat="false" ht="15" hidden="false" customHeight="false" outlineLevel="0" collapsed="false">
      <c r="A44" s="2" t="s">
        <v>202</v>
      </c>
      <c r="B44" s="15" t="s">
        <v>2642</v>
      </c>
      <c r="C44" s="2" t="s">
        <v>2643</v>
      </c>
      <c r="D44" s="2" t="s">
        <v>2526</v>
      </c>
      <c r="E44" s="2" t="s">
        <v>2604</v>
      </c>
      <c r="F44" s="3" t="n">
        <v>1.81366467461197</v>
      </c>
      <c r="G44" s="3" t="n">
        <v>0.1298192052889</v>
      </c>
      <c r="K44" s="3"/>
    </row>
    <row r="45" customFormat="false" ht="15" hidden="false" customHeight="false" outlineLevel="0" collapsed="false">
      <c r="A45" s="2" t="s">
        <v>132</v>
      </c>
      <c r="B45" s="15" t="s">
        <v>2644</v>
      </c>
      <c r="C45" s="2" t="s">
        <v>2645</v>
      </c>
      <c r="D45" s="2" t="s">
        <v>2539</v>
      </c>
      <c r="E45" s="2" t="s">
        <v>2646</v>
      </c>
      <c r="F45" s="3" t="n">
        <v>1.81109464188965</v>
      </c>
      <c r="G45" s="3" t="n">
        <v>0.420775759795543</v>
      </c>
      <c r="K45" s="3"/>
    </row>
    <row r="46" customFormat="false" ht="15" hidden="false" customHeight="false" outlineLevel="0" collapsed="false">
      <c r="A46" s="2" t="s">
        <v>1493</v>
      </c>
      <c r="B46" s="15" t="s">
        <v>2647</v>
      </c>
      <c r="C46" s="2" t="s">
        <v>2648</v>
      </c>
      <c r="D46" s="2" t="s">
        <v>2539</v>
      </c>
      <c r="E46" s="2" t="s">
        <v>2649</v>
      </c>
      <c r="F46" s="3" t="n">
        <v>1.79590982182022</v>
      </c>
      <c r="G46" s="3" t="n">
        <v>0.640843590015343</v>
      </c>
      <c r="K46" s="3"/>
    </row>
    <row r="47" customFormat="false" ht="15" hidden="false" customHeight="false" outlineLevel="0" collapsed="false">
      <c r="A47" s="2" t="s">
        <v>112</v>
      </c>
      <c r="B47" s="15" t="s">
        <v>2650</v>
      </c>
      <c r="C47" s="2" t="s">
        <v>2651</v>
      </c>
      <c r="D47" s="2" t="s">
        <v>2539</v>
      </c>
      <c r="E47" s="2" t="s">
        <v>2652</v>
      </c>
      <c r="F47" s="3" t="n">
        <v>1.78509098272556</v>
      </c>
      <c r="G47" s="3" t="n">
        <v>0.220327287010494</v>
      </c>
      <c r="K47" s="3"/>
    </row>
    <row r="48" customFormat="false" ht="15" hidden="false" customHeight="false" outlineLevel="0" collapsed="false">
      <c r="A48" s="2" t="s">
        <v>605</v>
      </c>
      <c r="B48" s="15" t="s">
        <v>2653</v>
      </c>
      <c r="C48" s="2" t="s">
        <v>2653</v>
      </c>
      <c r="D48" s="2" t="s">
        <v>2539</v>
      </c>
      <c r="E48" s="2" t="s">
        <v>2574</v>
      </c>
      <c r="F48" s="3" t="n">
        <v>1.77619391668842</v>
      </c>
      <c r="G48" s="3" t="n">
        <v>0.207744935022523</v>
      </c>
      <c r="K48" s="3"/>
    </row>
    <row r="49" customFormat="false" ht="15" hidden="false" customHeight="false" outlineLevel="0" collapsed="false">
      <c r="A49" s="2" t="s">
        <v>435</v>
      </c>
      <c r="B49" s="15" t="s">
        <v>2654</v>
      </c>
      <c r="C49" s="2" t="s">
        <v>2655</v>
      </c>
      <c r="D49" s="2" t="s">
        <v>2536</v>
      </c>
      <c r="E49" s="2" t="s">
        <v>2656</v>
      </c>
      <c r="F49" s="3" t="n">
        <v>1.75708782652924</v>
      </c>
      <c r="G49" s="3" t="n">
        <v>0.637692776432694</v>
      </c>
      <c r="K49" s="3"/>
    </row>
    <row r="50" customFormat="false" ht="15" hidden="false" customHeight="false" outlineLevel="0" collapsed="false">
      <c r="A50" s="2" t="s">
        <v>337</v>
      </c>
      <c r="B50" s="15" t="s">
        <v>2657</v>
      </c>
      <c r="C50" s="2" t="s">
        <v>2658</v>
      </c>
      <c r="D50" s="2" t="s">
        <v>2539</v>
      </c>
      <c r="E50" s="2" t="s">
        <v>2659</v>
      </c>
      <c r="F50" s="3" t="n">
        <v>1.74998909218842</v>
      </c>
      <c r="G50" s="3" t="n">
        <v>0.170685716815017</v>
      </c>
      <c r="K50" s="3"/>
    </row>
    <row r="51" customFormat="false" ht="15" hidden="false" customHeight="false" outlineLevel="0" collapsed="false">
      <c r="A51" s="2" t="s">
        <v>68</v>
      </c>
      <c r="B51" s="15" t="s">
        <v>2660</v>
      </c>
      <c r="C51" s="2" t="s">
        <v>2661</v>
      </c>
      <c r="D51" s="2" t="s">
        <v>2539</v>
      </c>
      <c r="E51" s="2" t="s">
        <v>2662</v>
      </c>
      <c r="F51" s="3" t="n">
        <v>1.7339450715224</v>
      </c>
      <c r="G51" s="3" t="n">
        <v>0.169120889099282</v>
      </c>
      <c r="K51" s="3"/>
    </row>
    <row r="52" customFormat="false" ht="15" hidden="false" customHeight="false" outlineLevel="0" collapsed="false">
      <c r="A52" s="2" t="s">
        <v>1873</v>
      </c>
      <c r="B52" s="15" t="s">
        <v>2663</v>
      </c>
      <c r="C52" s="2" t="s">
        <v>2664</v>
      </c>
      <c r="D52" s="2" t="s">
        <v>2539</v>
      </c>
      <c r="E52" s="2" t="s">
        <v>2665</v>
      </c>
      <c r="F52" s="3" t="n">
        <v>1.69212168466159</v>
      </c>
      <c r="G52" s="3" t="n">
        <v>0.252522589815868</v>
      </c>
      <c r="K52" s="3"/>
    </row>
    <row r="53" customFormat="false" ht="15" hidden="false" customHeight="false" outlineLevel="0" collapsed="false">
      <c r="A53" s="2" t="s">
        <v>118</v>
      </c>
      <c r="B53" s="15" t="s">
        <v>2666</v>
      </c>
      <c r="C53" s="2" t="s">
        <v>2667</v>
      </c>
      <c r="D53" s="2" t="s">
        <v>2668</v>
      </c>
      <c r="E53" s="2" t="s">
        <v>2669</v>
      </c>
      <c r="F53" s="3" t="n">
        <v>1.68888658270447</v>
      </c>
      <c r="G53" s="3" t="n">
        <v>0.306282075151521</v>
      </c>
      <c r="K53" s="3"/>
    </row>
    <row r="54" customFormat="false" ht="15" hidden="false" customHeight="false" outlineLevel="0" collapsed="false">
      <c r="A54" s="2" t="s">
        <v>529</v>
      </c>
      <c r="B54" s="15" t="s">
        <v>2670</v>
      </c>
      <c r="C54" s="2" t="s">
        <v>2670</v>
      </c>
      <c r="D54" s="2" t="s">
        <v>2539</v>
      </c>
      <c r="E54" s="2" t="s">
        <v>2671</v>
      </c>
      <c r="F54" s="3" t="n">
        <v>1.67122662050128</v>
      </c>
      <c r="G54" s="3" t="n">
        <v>0.163003610721012</v>
      </c>
      <c r="K54" s="3"/>
    </row>
    <row r="55" customFormat="false" ht="15" hidden="false" customHeight="false" outlineLevel="0" collapsed="false">
      <c r="A55" s="2" t="s">
        <v>695</v>
      </c>
      <c r="B55" s="15" t="s">
        <v>2672</v>
      </c>
      <c r="C55" s="2" t="s">
        <v>2673</v>
      </c>
      <c r="D55" s="2" t="s">
        <v>2539</v>
      </c>
      <c r="E55" s="2" t="s">
        <v>2674</v>
      </c>
      <c r="F55" s="3" t="n">
        <v>1.64600664356766</v>
      </c>
      <c r="G55" s="3" t="n">
        <v>0.245640684248836</v>
      </c>
      <c r="K55" s="3"/>
    </row>
    <row r="56" customFormat="false" ht="15" hidden="false" customHeight="false" outlineLevel="0" collapsed="false">
      <c r="A56" s="2" t="s">
        <v>1087</v>
      </c>
      <c r="B56" s="10" t="s">
        <v>2675</v>
      </c>
      <c r="C56" s="2" t="s">
        <v>2676</v>
      </c>
      <c r="D56" s="2" t="s">
        <v>2539</v>
      </c>
      <c r="E56" s="2" t="s">
        <v>2677</v>
      </c>
      <c r="F56" s="3" t="n">
        <v>1.6372504235333</v>
      </c>
      <c r="G56" s="3" t="n">
        <v>0.0533051422163509</v>
      </c>
      <c r="K56" s="3"/>
    </row>
    <row r="57" customFormat="false" ht="15" hidden="false" customHeight="false" outlineLevel="0" collapsed="false">
      <c r="A57" s="2" t="s">
        <v>334</v>
      </c>
      <c r="B57" s="15" t="s">
        <v>2678</v>
      </c>
      <c r="C57" s="2" t="s">
        <v>2678</v>
      </c>
      <c r="D57" s="2" t="s">
        <v>2539</v>
      </c>
      <c r="E57" s="2" t="s">
        <v>2574</v>
      </c>
      <c r="F57" s="3" t="n">
        <v>1.63489687460858</v>
      </c>
      <c r="G57" s="3" t="n">
        <v>0.191218734151707</v>
      </c>
      <c r="K57" s="3"/>
    </row>
    <row r="58" customFormat="false" ht="15" hidden="false" customHeight="false" outlineLevel="0" collapsed="false">
      <c r="A58" s="2" t="s">
        <v>274</v>
      </c>
      <c r="B58" s="15" t="s">
        <v>2679</v>
      </c>
      <c r="C58" s="2" t="s">
        <v>2680</v>
      </c>
      <c r="D58" s="2" t="s">
        <v>2539</v>
      </c>
      <c r="E58" s="2" t="s">
        <v>2681</v>
      </c>
      <c r="F58" s="3" t="n">
        <v>1.62957245121655</v>
      </c>
      <c r="G58" s="3" t="n">
        <v>0.042446849634492</v>
      </c>
      <c r="K58" s="3"/>
    </row>
    <row r="59" customFormat="false" ht="15" hidden="false" customHeight="false" outlineLevel="0" collapsed="false">
      <c r="A59" s="2" t="s">
        <v>90</v>
      </c>
      <c r="B59" s="15" t="s">
        <v>2682</v>
      </c>
      <c r="C59" s="2" t="s">
        <v>2683</v>
      </c>
      <c r="D59" s="2" t="s">
        <v>2539</v>
      </c>
      <c r="E59" s="2" t="s">
        <v>2684</v>
      </c>
      <c r="F59" s="3" t="n">
        <v>1.60900348416251</v>
      </c>
      <c r="G59" s="3" t="n">
        <v>0.115169888062508</v>
      </c>
      <c r="K59" s="3"/>
    </row>
    <row r="60" customFormat="false" ht="15" hidden="false" customHeight="false" outlineLevel="0" collapsed="false">
      <c r="A60" s="2" t="s">
        <v>1206</v>
      </c>
      <c r="B60" s="15" t="s">
        <v>2685</v>
      </c>
      <c r="C60" s="2" t="s">
        <v>2685</v>
      </c>
      <c r="D60" s="2" t="s">
        <v>2594</v>
      </c>
      <c r="E60" s="2" t="s">
        <v>2686</v>
      </c>
      <c r="F60" s="3" t="n">
        <v>1.60777628421656</v>
      </c>
      <c r="G60" s="3" t="n">
        <v>0.0732712846136408</v>
      </c>
      <c r="K60" s="3"/>
    </row>
    <row r="61" customFormat="false" ht="15" hidden="false" customHeight="false" outlineLevel="0" collapsed="false">
      <c r="A61" s="2" t="s">
        <v>1135</v>
      </c>
      <c r="B61" s="15" t="s">
        <v>2687</v>
      </c>
      <c r="C61" s="2" t="s">
        <v>2688</v>
      </c>
      <c r="D61" s="2" t="s">
        <v>2526</v>
      </c>
      <c r="E61" s="2" t="s">
        <v>2617</v>
      </c>
      <c r="F61" s="3" t="n">
        <v>1.60114842642417</v>
      </c>
      <c r="G61" s="3" t="n">
        <v>0.23894624697604</v>
      </c>
      <c r="K61" s="3"/>
    </row>
    <row r="62" customFormat="false" ht="15" hidden="false" customHeight="false" outlineLevel="0" collapsed="false">
      <c r="A62" s="2" t="s">
        <v>707</v>
      </c>
      <c r="B62" s="15" t="s">
        <v>2689</v>
      </c>
      <c r="C62" s="2" t="s">
        <v>2690</v>
      </c>
      <c r="D62" s="2" t="s">
        <v>2668</v>
      </c>
      <c r="E62" s="2" t="s">
        <v>2691</v>
      </c>
      <c r="F62" s="3" t="n">
        <v>1.59034144861197</v>
      </c>
      <c r="G62" s="3" t="n">
        <v>0.186007529713211</v>
      </c>
      <c r="K62" s="3"/>
    </row>
    <row r="63" customFormat="false" ht="15" hidden="false" customHeight="false" outlineLevel="0" collapsed="false">
      <c r="A63" s="2" t="s">
        <v>82</v>
      </c>
      <c r="B63" s="15" t="s">
        <v>2692</v>
      </c>
      <c r="C63" s="2" t="s">
        <v>2693</v>
      </c>
      <c r="D63" s="2" t="s">
        <v>2539</v>
      </c>
      <c r="E63" s="2" t="s">
        <v>2694</v>
      </c>
      <c r="F63" s="3" t="n">
        <v>1.57351863389673</v>
      </c>
      <c r="G63" s="3" t="n">
        <v>0.255070198300287</v>
      </c>
      <c r="K63" s="3"/>
    </row>
    <row r="64" customFormat="false" ht="15" hidden="false" customHeight="false" outlineLevel="0" collapsed="false">
      <c r="A64" s="2" t="s">
        <v>322</v>
      </c>
      <c r="B64" s="15" t="s">
        <v>2695</v>
      </c>
      <c r="C64" s="2" t="s">
        <v>2696</v>
      </c>
      <c r="D64" s="2" t="s">
        <v>2526</v>
      </c>
      <c r="E64" s="2" t="s">
        <v>2697</v>
      </c>
      <c r="F64" s="3" t="n">
        <v>1.57202827931921</v>
      </c>
      <c r="G64" s="3" t="n">
        <v>0.102309114557479</v>
      </c>
      <c r="K64" s="3"/>
    </row>
    <row r="65" customFormat="false" ht="15" hidden="false" customHeight="false" outlineLevel="0" collapsed="false">
      <c r="A65" s="2" t="s">
        <v>150</v>
      </c>
      <c r="B65" s="15" t="s">
        <v>2698</v>
      </c>
      <c r="C65" s="2" t="s">
        <v>2699</v>
      </c>
      <c r="D65" s="2" t="s">
        <v>2539</v>
      </c>
      <c r="E65" s="2" t="s">
        <v>2700</v>
      </c>
      <c r="F65" s="3" t="n">
        <v>1.57062923918424</v>
      </c>
      <c r="G65" s="3" t="n">
        <v>0.040911440231448</v>
      </c>
      <c r="K65" s="3"/>
    </row>
    <row r="66" customFormat="false" ht="15" hidden="false" customHeight="false" outlineLevel="0" collapsed="false">
      <c r="A66" s="2" t="s">
        <v>1223</v>
      </c>
      <c r="B66" s="15" t="s">
        <v>2701</v>
      </c>
      <c r="C66" s="2" t="s">
        <v>2701</v>
      </c>
      <c r="D66" s="2" t="s">
        <v>2594</v>
      </c>
      <c r="E66" s="2" t="s">
        <v>2595</v>
      </c>
      <c r="F66" s="3" t="n">
        <v>1.56449043731922</v>
      </c>
      <c r="G66" s="3" t="n">
        <v>0.0916489961700539</v>
      </c>
      <c r="K66" s="3"/>
    </row>
    <row r="67" customFormat="false" ht="15" hidden="false" customHeight="false" outlineLevel="0" collapsed="false">
      <c r="A67" s="2" t="s">
        <v>86</v>
      </c>
      <c r="B67" s="15" t="s">
        <v>2702</v>
      </c>
      <c r="C67" s="2" t="s">
        <v>2703</v>
      </c>
      <c r="D67" s="2" t="s">
        <v>2539</v>
      </c>
      <c r="E67" s="2" t="s">
        <v>2704</v>
      </c>
      <c r="F67" s="3" t="n">
        <v>1.56329685431177</v>
      </c>
      <c r="G67" s="3" t="n">
        <v>0.030541882621364</v>
      </c>
      <c r="K67" s="3"/>
    </row>
    <row r="68" customFormat="false" ht="15" hidden="false" customHeight="false" outlineLevel="0" collapsed="false">
      <c r="A68" s="2" t="s">
        <v>924</v>
      </c>
      <c r="B68" s="15" t="s">
        <v>2705</v>
      </c>
      <c r="C68" s="2" t="s">
        <v>2706</v>
      </c>
      <c r="D68" s="2" t="s">
        <v>2549</v>
      </c>
      <c r="E68" s="2" t="s">
        <v>2707</v>
      </c>
      <c r="F68" s="3" t="n">
        <v>1.53002572039673</v>
      </c>
      <c r="G68" s="3" t="n">
        <v>0.316578466439104</v>
      </c>
      <c r="K68" s="3"/>
    </row>
    <row r="69" customFormat="false" ht="15" hidden="false" customHeight="false" outlineLevel="0" collapsed="false">
      <c r="A69" s="2" t="s">
        <v>768</v>
      </c>
      <c r="B69" s="15" t="s">
        <v>2708</v>
      </c>
      <c r="C69" s="2" t="s">
        <v>2708</v>
      </c>
      <c r="D69" s="2" t="s">
        <v>2594</v>
      </c>
      <c r="E69" s="2" t="s">
        <v>2595</v>
      </c>
      <c r="F69" s="3" t="n">
        <v>1.50885391232022</v>
      </c>
      <c r="G69" s="3" t="n">
        <v>0.234885229641098</v>
      </c>
      <c r="K69" s="3"/>
    </row>
    <row r="70" customFormat="false" ht="15" hidden="false" customHeight="false" outlineLevel="0" collapsed="false">
      <c r="A70" s="2" t="s">
        <v>387</v>
      </c>
      <c r="B70" s="15" t="s">
        <v>2709</v>
      </c>
      <c r="C70" s="2" t="s">
        <v>2710</v>
      </c>
      <c r="D70" s="2" t="s">
        <v>2539</v>
      </c>
      <c r="E70" s="2" t="s">
        <v>2711</v>
      </c>
      <c r="F70" s="3" t="n">
        <v>1.43516552432022</v>
      </c>
      <c r="G70" s="3" t="n">
        <v>0.130674111942087</v>
      </c>
      <c r="K70" s="3"/>
    </row>
    <row r="71" customFormat="false" ht="15" hidden="false" customHeight="false" outlineLevel="0" collapsed="false">
      <c r="A71" s="2" t="s">
        <v>409</v>
      </c>
      <c r="B71" s="15" t="s">
        <v>2712</v>
      </c>
      <c r="C71" s="2" t="s">
        <v>2713</v>
      </c>
      <c r="D71" s="2" t="s">
        <v>2539</v>
      </c>
      <c r="E71" s="2" t="s">
        <v>2714</v>
      </c>
      <c r="F71" s="3" t="n">
        <v>1.42393571118423</v>
      </c>
      <c r="G71" s="3" t="n">
        <v>0.166544536578509</v>
      </c>
      <c r="K71" s="3"/>
    </row>
    <row r="72" customFormat="false" ht="15" hidden="false" customHeight="false" outlineLevel="0" collapsed="false">
      <c r="A72" s="2" t="s">
        <v>1606</v>
      </c>
      <c r="B72" s="15" t="s">
        <v>2715</v>
      </c>
      <c r="C72" s="2" t="s">
        <v>2715</v>
      </c>
      <c r="D72" s="2" t="s">
        <v>2549</v>
      </c>
      <c r="E72" s="2" t="s">
        <v>2716</v>
      </c>
      <c r="F72" s="3" t="n">
        <v>1.33051085482022</v>
      </c>
      <c r="G72" s="3" t="n">
        <v>0.0173299410304865</v>
      </c>
      <c r="K72" s="3"/>
    </row>
    <row r="73" customFormat="false" ht="15" hidden="false" customHeight="false" outlineLevel="0" collapsed="false">
      <c r="F73" s="3"/>
      <c r="G73" s="3"/>
    </row>
    <row r="74" customFormat="false" ht="15" hidden="false" customHeight="false" outlineLevel="0" collapsed="false">
      <c r="F74" s="3"/>
      <c r="G74" s="3"/>
    </row>
    <row r="75" customFormat="false" ht="15" hidden="false" customHeight="false" outlineLevel="0" collapsed="false">
      <c r="F75" s="3"/>
      <c r="G75" s="3"/>
    </row>
    <row r="76" customFormat="false" ht="15" hidden="false" customHeight="false" outlineLevel="0" collapsed="false">
      <c r="F76" s="3"/>
      <c r="G76" s="3"/>
    </row>
    <row r="77" customFormat="false" ht="15" hidden="false" customHeight="false" outlineLevel="0" collapsed="false">
      <c r="F77" s="3"/>
      <c r="G77" s="3"/>
    </row>
    <row r="78" customFormat="false" ht="15" hidden="false" customHeight="false" outlineLevel="0" collapsed="false">
      <c r="F78" s="3"/>
      <c r="G78" s="3"/>
    </row>
    <row r="79" customFormat="false" ht="15" hidden="false" customHeight="false" outlineLevel="0" collapsed="false">
      <c r="F79" s="3"/>
      <c r="G79" s="3"/>
    </row>
    <row r="80" customFormat="false" ht="15" hidden="false" customHeight="false" outlineLevel="0" collapsed="false">
      <c r="F80" s="3"/>
      <c r="G80" s="3"/>
    </row>
    <row r="81" customFormat="false" ht="15" hidden="false" customHeight="false" outlineLevel="0" collapsed="false">
      <c r="F81" s="3"/>
      <c r="G81" s="3"/>
    </row>
    <row r="82" customFormat="false" ht="15" hidden="false" customHeight="false" outlineLevel="0" collapsed="false">
      <c r="F82" s="3"/>
      <c r="G82" s="3"/>
    </row>
    <row r="83" customFormat="false" ht="15" hidden="false" customHeight="false" outlineLevel="0" collapsed="false">
      <c r="F83" s="3"/>
      <c r="G83" s="3"/>
    </row>
    <row r="84" customFormat="false" ht="15" hidden="false" customHeight="false" outlineLevel="0" collapsed="false">
      <c r="F84" s="3"/>
      <c r="G84" s="3"/>
    </row>
    <row r="85" customFormat="false" ht="15" hidden="false" customHeight="false" outlineLevel="0" collapsed="false">
      <c r="F85" s="3"/>
      <c r="G85" s="3"/>
    </row>
    <row r="86" customFormat="false" ht="15" hidden="false" customHeight="false" outlineLevel="0" collapsed="false">
      <c r="F86" s="3"/>
      <c r="G86" s="3"/>
    </row>
    <row r="87" customFormat="false" ht="15" hidden="false" customHeight="false" outlineLevel="0" collapsed="false">
      <c r="F87" s="3"/>
      <c r="G87" s="3"/>
    </row>
    <row r="88" customFormat="false" ht="15" hidden="false" customHeight="false" outlineLevel="0" collapsed="false">
      <c r="F88" s="3"/>
      <c r="G88" s="3"/>
    </row>
    <row r="89" customFormat="false" ht="15" hidden="false" customHeight="false" outlineLevel="0" collapsed="false">
      <c r="F89" s="3"/>
      <c r="G89" s="3"/>
    </row>
    <row r="90" customFormat="false" ht="15" hidden="false" customHeight="false" outlineLevel="0" collapsed="false">
      <c r="F90" s="3"/>
      <c r="G90" s="3"/>
    </row>
    <row r="91" customFormat="false" ht="15" hidden="false" customHeight="false" outlineLevel="0" collapsed="false">
      <c r="F91" s="3"/>
      <c r="G91" s="3"/>
    </row>
    <row r="92" customFormat="false" ht="15" hidden="false" customHeight="false" outlineLevel="0" collapsed="false">
      <c r="F92" s="3"/>
      <c r="G92" s="3"/>
    </row>
    <row r="93" customFormat="false" ht="15" hidden="false" customHeight="false" outlineLevel="0" collapsed="false">
      <c r="F93" s="3"/>
      <c r="G93" s="3"/>
    </row>
    <row r="94" customFormat="false" ht="15" hidden="false" customHeight="false" outlineLevel="0" collapsed="false">
      <c r="F94" s="3"/>
      <c r="G94" s="3"/>
    </row>
    <row r="95" customFormat="false" ht="15" hidden="false" customHeight="false" outlineLevel="0" collapsed="false">
      <c r="F95" s="3"/>
      <c r="G95" s="3"/>
    </row>
    <row r="96" customFormat="false" ht="15" hidden="false" customHeight="false" outlineLevel="0" collapsed="false">
      <c r="F96" s="3"/>
      <c r="G96" s="3"/>
    </row>
    <row r="97" customFormat="false" ht="15" hidden="false" customHeight="false" outlineLevel="0" collapsed="false">
      <c r="F97" s="3"/>
      <c r="G97" s="3"/>
    </row>
    <row r="98" customFormat="false" ht="15" hidden="false" customHeight="false" outlineLevel="0" collapsed="false">
      <c r="F98" s="3"/>
      <c r="G98" s="3"/>
    </row>
    <row r="99" customFormat="false" ht="15" hidden="false" customHeight="false" outlineLevel="0" collapsed="false">
      <c r="F99" s="3"/>
      <c r="G99" s="3"/>
    </row>
    <row r="100" customFormat="false" ht="15" hidden="false" customHeight="false" outlineLevel="0" collapsed="false">
      <c r="F100" s="3"/>
      <c r="G100" s="3"/>
    </row>
    <row r="101" customFormat="false" ht="15" hidden="false" customHeight="false" outlineLevel="0" collapsed="false">
      <c r="F101" s="3"/>
      <c r="G101" s="3"/>
    </row>
  </sheetData>
  <hyperlinks>
    <hyperlink ref="B2" r:id="rId1" display="Rv0860"/>
    <hyperlink ref="B4" r:id="rId2" display="Rv3583c"/>
    <hyperlink ref="B5" r:id="rId3" display="Rv0227c"/>
    <hyperlink ref="B6" r:id="rId4" display="Rv0247c"/>
    <hyperlink ref="B7" r:id="rId5" display="Rv1876"/>
    <hyperlink ref="B8" r:id="rId6" display="Rv1307"/>
    <hyperlink ref="B9" r:id="rId7" display="Rv2031c"/>
    <hyperlink ref="B10" r:id="rId8" display="Rv0211"/>
    <hyperlink ref="B11" r:id="rId9" display="Rv0946c"/>
    <hyperlink ref="B12" r:id="rId10" display="Rv1309"/>
    <hyperlink ref="B13" r:id="rId11" display="Rv2969c"/>
    <hyperlink ref="B14" r:id="rId12" display="Rv3874"/>
    <hyperlink ref="B15" r:id="rId13" display="Rv1479"/>
    <hyperlink ref="B16" r:id="rId14" display="Rv1328"/>
    <hyperlink ref="B17" r:id="rId15" display="Rv1543"/>
    <hyperlink ref="B18" r:id="rId16" display="Rv1260"/>
    <hyperlink ref="B19" r:id="rId17" display="Rv1306"/>
    <hyperlink ref="B20" r:id="rId18" display="Rv2467"/>
    <hyperlink ref="B21" r:id="rId19" display="Rv0724"/>
    <hyperlink ref="B22" r:id="rId20" display="Rv1448c"/>
    <hyperlink ref="B23" r:id="rId21" display="Rv1783"/>
    <hyperlink ref="B24" r:id="rId22" display="Rv0248c"/>
    <hyperlink ref="B25" r:id="rId23" display="Rv0580c"/>
    <hyperlink ref="B26" r:id="rId24" display="Rv0931c"/>
    <hyperlink ref="B27" r:id="rId25" display="Rv1308"/>
    <hyperlink ref="B28" r:id="rId26" display="Rv0752c"/>
    <hyperlink ref="B29" r:id="rId27" display="Rv2280"/>
    <hyperlink ref="B30" r:id="rId28" display="Rv1223"/>
    <hyperlink ref="B31" r:id="rId29" display="Rv1480"/>
    <hyperlink ref="B32" r:id="rId30" display="Rv3269"/>
    <hyperlink ref="B33" r:id="rId31" display="Rv2749"/>
    <hyperlink ref="B34" r:id="rId32" display="Rv0270"/>
    <hyperlink ref="B35" r:id="rId33" display="Rv2159c"/>
    <hyperlink ref="B36" r:id="rId34" display="Rv1294"/>
    <hyperlink ref="B37" r:id="rId35" display="Rv0462"/>
    <hyperlink ref="B38" r:id="rId36" display="Rv0896"/>
    <hyperlink ref="B39" r:id="rId37" display="Rv1130"/>
    <hyperlink ref="B40" r:id="rId38" display="Rv2195"/>
    <hyperlink ref="B41" r:id="rId39" display="Rv1310"/>
    <hyperlink ref="B42" r:id="rId40" display="Rv3838c"/>
    <hyperlink ref="B44" r:id="rId41" display="Rv0244c"/>
    <hyperlink ref="B45" r:id="rId42" display="Rv1872c"/>
    <hyperlink ref="B46" r:id="rId43" display="Rv1601"/>
    <hyperlink ref="B47" r:id="rId44" display="Rv2477c"/>
    <hyperlink ref="B48" r:id="rId45" display="Rv0688"/>
    <hyperlink ref="B49" r:id="rId46" display="Rv3270"/>
    <hyperlink ref="B50" r:id="rId47" display="Rv2202c"/>
    <hyperlink ref="B51" r:id="rId48" display="Rv1449c"/>
    <hyperlink ref="B52" r:id="rId49" display="Rv3465"/>
    <hyperlink ref="B53" r:id="rId50" display="Rv2555c"/>
    <hyperlink ref="B54" r:id="rId51" display="Rv2296"/>
    <hyperlink ref="B55" r:id="rId52" display="Rv2773c"/>
    <hyperlink ref="B57" r:id="rId53" display="Rv1869c"/>
    <hyperlink ref="B58" r:id="rId54" display="Rv1438"/>
    <hyperlink ref="B59" r:id="rId55" display="Rv0066c"/>
    <hyperlink ref="B60" r:id="rId56" display="Rv1598c"/>
    <hyperlink ref="B61" r:id="rId57" display="Rv1058"/>
    <hyperlink ref="B62" r:id="rId58" display="Rv0005"/>
    <hyperlink ref="B63" r:id="rId59" display="Rv0815c"/>
    <hyperlink ref="B64" r:id="rId60" display="Rv0281"/>
    <hyperlink ref="B65" r:id="rId61" display="Rv3001c"/>
    <hyperlink ref="B66" r:id="rId62" display="Rv2061c"/>
    <hyperlink ref="B67" r:id="rId63" display="Rv2996c"/>
    <hyperlink ref="B68" r:id="rId64" display="Rv0798c"/>
    <hyperlink ref="B69" r:id="rId65" display="Rv2140c"/>
    <hyperlink ref="B70" r:id="rId66" display="Rv2211c"/>
    <hyperlink ref="B71" r:id="rId67" display="Rv1596"/>
    <hyperlink ref="B72" r:id="rId68" display="Rv2623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7"/>
    <col collapsed="false" customWidth="true" hidden="false" outlineLevel="0" max="2" min="2" style="16" width="20.7"/>
    <col collapsed="false" customWidth="true" hidden="false" outlineLevel="0" max="5" min="3" style="11" width="20.7"/>
    <col collapsed="false" customWidth="true" hidden="false" outlineLevel="0" max="7" min="6" style="0" width="20.7"/>
  </cols>
  <sheetData>
    <row r="1" s="8" customFormat="true" ht="45" hidden="false" customHeight="false" outlineLevel="0" collapsed="false">
      <c r="A1" s="5" t="s">
        <v>7</v>
      </c>
      <c r="B1" s="13" t="s">
        <v>2518</v>
      </c>
      <c r="C1" s="12" t="s">
        <v>2519</v>
      </c>
      <c r="D1" s="12" t="s">
        <v>2520</v>
      </c>
      <c r="E1" s="12" t="s">
        <v>2521</v>
      </c>
      <c r="F1" s="14" t="s">
        <v>2522</v>
      </c>
      <c r="G1" s="14" t="s">
        <v>2523</v>
      </c>
    </row>
    <row r="2" customFormat="false" ht="15" hidden="false" customHeight="false" outlineLevel="0" collapsed="false">
      <c r="A2" s="2" t="s">
        <v>1331</v>
      </c>
      <c r="B2" s="17" t="s">
        <v>2717</v>
      </c>
      <c r="C2" s="11" t="s">
        <v>2717</v>
      </c>
      <c r="D2" s="2" t="s">
        <v>2594</v>
      </c>
      <c r="E2" s="2" t="s">
        <v>2718</v>
      </c>
      <c r="F2" s="3" t="n">
        <v>0.102564208427732</v>
      </c>
      <c r="G2" s="3" t="n">
        <v>0.0218748468884883</v>
      </c>
    </row>
    <row r="3" customFormat="false" ht="15" hidden="false" customHeight="false" outlineLevel="0" collapsed="false">
      <c r="A3" s="2" t="s">
        <v>2037</v>
      </c>
      <c r="B3" s="17" t="s">
        <v>2719</v>
      </c>
      <c r="C3" s="11" t="s">
        <v>2720</v>
      </c>
      <c r="D3" s="2" t="s">
        <v>2721</v>
      </c>
      <c r="E3" s="2" t="s">
        <v>2722</v>
      </c>
      <c r="F3" s="3" t="n">
        <v>0.10886089127611</v>
      </c>
      <c r="G3" s="3" t="n">
        <v>0.0176465430796335</v>
      </c>
    </row>
    <row r="4" customFormat="false" ht="15" hidden="false" customHeight="false" outlineLevel="0" collapsed="false">
      <c r="A4" s="2" t="s">
        <v>1089</v>
      </c>
      <c r="B4" s="17" t="s">
        <v>2723</v>
      </c>
      <c r="C4" s="11" t="s">
        <v>2723</v>
      </c>
      <c r="D4" s="2" t="s">
        <v>2594</v>
      </c>
      <c r="E4" s="2" t="s">
        <v>2724</v>
      </c>
      <c r="F4" s="3" t="n">
        <v>0.130076620585633</v>
      </c>
      <c r="G4" s="3" t="n">
        <v>0.0930663477377559</v>
      </c>
    </row>
    <row r="5" customFormat="false" ht="15" hidden="false" customHeight="false" outlineLevel="0" collapsed="false">
      <c r="A5" s="2" t="s">
        <v>1830</v>
      </c>
      <c r="B5" s="17" t="s">
        <v>2725</v>
      </c>
      <c r="C5" s="11" t="s">
        <v>2726</v>
      </c>
      <c r="D5" s="2" t="s">
        <v>2721</v>
      </c>
      <c r="E5" s="2" t="s">
        <v>2727</v>
      </c>
      <c r="F5" s="3" t="n">
        <v>0.138734676106854</v>
      </c>
      <c r="G5" s="3" t="n">
        <v>0.061144108702502</v>
      </c>
    </row>
    <row r="6" customFormat="false" ht="15" hidden="false" customHeight="false" outlineLevel="0" collapsed="false">
      <c r="A6" s="2" t="s">
        <v>258</v>
      </c>
      <c r="B6" s="17" t="s">
        <v>2728</v>
      </c>
      <c r="C6" s="11" t="s">
        <v>2729</v>
      </c>
      <c r="D6" s="2" t="s">
        <v>2721</v>
      </c>
      <c r="E6" s="2" t="s">
        <v>2730</v>
      </c>
      <c r="F6" s="3" t="n">
        <v>0.188211947616307</v>
      </c>
      <c r="G6" s="3" t="n">
        <v>0.0292992036952914</v>
      </c>
    </row>
    <row r="7" customFormat="false" ht="15" hidden="false" customHeight="false" outlineLevel="0" collapsed="false">
      <c r="A7" s="2" t="s">
        <v>264</v>
      </c>
      <c r="B7" s="17" t="s">
        <v>2731</v>
      </c>
      <c r="C7" s="11" t="s">
        <v>2732</v>
      </c>
      <c r="D7" s="2" t="s">
        <v>2721</v>
      </c>
      <c r="E7" s="2" t="s">
        <v>2733</v>
      </c>
      <c r="F7" s="3" t="n">
        <v>0.18836310526886</v>
      </c>
      <c r="G7" s="3" t="n">
        <v>0.0401739963816944</v>
      </c>
    </row>
    <row r="8" customFormat="false" ht="15" hidden="false" customHeight="false" outlineLevel="0" collapsed="false">
      <c r="A8" s="2" t="s">
        <v>1077</v>
      </c>
      <c r="B8" s="17" t="s">
        <v>2734</v>
      </c>
      <c r="C8" s="11" t="s">
        <v>2735</v>
      </c>
      <c r="D8" s="2" t="s">
        <v>2721</v>
      </c>
      <c r="E8" s="2" t="s">
        <v>2736</v>
      </c>
      <c r="F8" s="3" t="n">
        <v>0.199830971468182</v>
      </c>
      <c r="G8" s="3" t="n">
        <v>0.0156013827406756</v>
      </c>
    </row>
    <row r="9" customFormat="false" ht="15" hidden="false" customHeight="false" outlineLevel="0" collapsed="false">
      <c r="A9" s="2" t="s">
        <v>1646</v>
      </c>
      <c r="B9" s="17" t="s">
        <v>2737</v>
      </c>
      <c r="C9" s="11" t="s">
        <v>2738</v>
      </c>
      <c r="D9" s="2" t="s">
        <v>2721</v>
      </c>
      <c r="E9" s="2" t="s">
        <v>2739</v>
      </c>
      <c r="F9" s="3" t="n">
        <v>0.204554714090245</v>
      </c>
      <c r="G9" s="3" t="n">
        <v>0.0692372725200035</v>
      </c>
    </row>
    <row r="10" customFormat="false" ht="15" hidden="false" customHeight="false" outlineLevel="0" collapsed="false">
      <c r="A10" s="2" t="s">
        <v>778</v>
      </c>
      <c r="B10" s="17" t="s">
        <v>2740</v>
      </c>
      <c r="C10" s="11" t="s">
        <v>2741</v>
      </c>
      <c r="D10" s="2" t="s">
        <v>2721</v>
      </c>
      <c r="E10" s="2" t="s">
        <v>2742</v>
      </c>
      <c r="F10" s="3" t="n">
        <v>0.215010836536461</v>
      </c>
      <c r="G10" s="3" t="n">
        <v>0.0139931122140528</v>
      </c>
    </row>
    <row r="11" customFormat="false" ht="15" hidden="false" customHeight="false" outlineLevel="0" collapsed="false">
      <c r="A11" s="2" t="s">
        <v>1639</v>
      </c>
      <c r="B11" s="17" t="s">
        <v>2743</v>
      </c>
      <c r="C11" s="11" t="s">
        <v>2744</v>
      </c>
      <c r="D11" s="2" t="s">
        <v>2721</v>
      </c>
      <c r="E11" s="2" t="s">
        <v>2745</v>
      </c>
      <c r="F11" s="3" t="n">
        <v>0.235544882870556</v>
      </c>
      <c r="G11" s="3" t="n">
        <v>0.00613543242121936</v>
      </c>
    </row>
    <row r="12" customFormat="false" ht="15" hidden="false" customHeight="false" outlineLevel="0" collapsed="false">
      <c r="A12" s="2" t="s">
        <v>1520</v>
      </c>
      <c r="B12" s="17" t="s">
        <v>2746</v>
      </c>
      <c r="C12" s="11" t="s">
        <v>2747</v>
      </c>
      <c r="D12" s="2" t="s">
        <v>2721</v>
      </c>
      <c r="E12" s="2" t="s">
        <v>2748</v>
      </c>
      <c r="F12" s="3" t="n">
        <v>0.252950385087395</v>
      </c>
      <c r="G12" s="3" t="n">
        <v>0.0246716062574318</v>
      </c>
    </row>
    <row r="13" customFormat="false" ht="15" hidden="false" customHeight="false" outlineLevel="0" collapsed="false">
      <c r="A13" s="2" t="s">
        <v>1091</v>
      </c>
      <c r="B13" s="17" t="s">
        <v>2749</v>
      </c>
      <c r="C13" s="11" t="s">
        <v>2750</v>
      </c>
      <c r="D13" s="2" t="s">
        <v>2721</v>
      </c>
      <c r="E13" s="2" t="s">
        <v>2751</v>
      </c>
      <c r="F13" s="3" t="n">
        <v>0.26851411914304</v>
      </c>
      <c r="G13" s="3" t="n">
        <v>0.0674772836669668</v>
      </c>
    </row>
    <row r="14" customFormat="false" ht="15" hidden="false" customHeight="false" outlineLevel="0" collapsed="false">
      <c r="A14" s="2" t="s">
        <v>579</v>
      </c>
      <c r="B14" s="17" t="s">
        <v>2752</v>
      </c>
      <c r="C14" s="11" t="s">
        <v>2753</v>
      </c>
      <c r="D14" s="2" t="s">
        <v>2721</v>
      </c>
      <c r="E14" s="2" t="s">
        <v>2754</v>
      </c>
      <c r="F14" s="3" t="n">
        <v>0.275635495690048</v>
      </c>
      <c r="G14" s="3" t="n">
        <v>0.0916024029655909</v>
      </c>
    </row>
    <row r="15" customFormat="false" ht="15" hidden="false" customHeight="false" outlineLevel="0" collapsed="false">
      <c r="A15" s="2" t="s">
        <v>563</v>
      </c>
      <c r="B15" s="17" t="s">
        <v>2755</v>
      </c>
      <c r="C15" s="11" t="s">
        <v>2756</v>
      </c>
      <c r="D15" s="2" t="s">
        <v>2721</v>
      </c>
      <c r="E15" s="2" t="s">
        <v>2757</v>
      </c>
      <c r="F15" s="3" t="n">
        <v>0.283697329369724</v>
      </c>
      <c r="G15" s="3" t="n">
        <v>0.0802012484381962</v>
      </c>
    </row>
    <row r="16" customFormat="false" ht="15" hidden="false" customHeight="false" outlineLevel="0" collapsed="false">
      <c r="A16" s="2" t="s">
        <v>729</v>
      </c>
      <c r="B16" s="17" t="s">
        <v>2758</v>
      </c>
      <c r="C16" s="11" t="s">
        <v>2759</v>
      </c>
      <c r="D16" s="2" t="s">
        <v>2721</v>
      </c>
      <c r="E16" s="2" t="s">
        <v>2760</v>
      </c>
      <c r="F16" s="3" t="n">
        <v>0.296502068696968</v>
      </c>
      <c r="G16" s="3" t="n">
        <v>0.0404256345202419</v>
      </c>
    </row>
    <row r="17" customFormat="false" ht="15" hidden="false" customHeight="false" outlineLevel="0" collapsed="false">
      <c r="A17" s="2" t="s">
        <v>1099</v>
      </c>
      <c r="B17" s="17" t="s">
        <v>2761</v>
      </c>
      <c r="C17" s="11" t="s">
        <v>2762</v>
      </c>
      <c r="D17" s="2" t="s">
        <v>2721</v>
      </c>
      <c r="E17" s="2" t="s">
        <v>2763</v>
      </c>
      <c r="F17" s="3" t="n">
        <v>0.297741576941834</v>
      </c>
      <c r="G17" s="3" t="n">
        <v>0.0386727049851601</v>
      </c>
    </row>
    <row r="18" customFormat="false" ht="15" hidden="false" customHeight="false" outlineLevel="0" collapsed="false">
      <c r="A18" s="2" t="s">
        <v>762</v>
      </c>
      <c r="B18" s="17" t="s">
        <v>2764</v>
      </c>
      <c r="C18" s="11" t="s">
        <v>2765</v>
      </c>
      <c r="D18" s="2" t="s">
        <v>2721</v>
      </c>
      <c r="E18" s="2" t="s">
        <v>2766</v>
      </c>
      <c r="F18" s="3" t="n">
        <v>0.308913685369725</v>
      </c>
      <c r="G18" s="3" t="n">
        <v>0.115862561087024</v>
      </c>
    </row>
    <row r="19" customFormat="false" ht="15" hidden="false" customHeight="false" outlineLevel="0" collapsed="false">
      <c r="A19" s="2" t="s">
        <v>1194</v>
      </c>
      <c r="B19" s="17" t="s">
        <v>2767</v>
      </c>
      <c r="C19" s="11" t="s">
        <v>2768</v>
      </c>
      <c r="D19" s="2" t="s">
        <v>2721</v>
      </c>
      <c r="E19" s="2" t="s">
        <v>2769</v>
      </c>
      <c r="F19" s="3" t="n">
        <v>0.324076249985756</v>
      </c>
      <c r="G19" s="3" t="n">
        <v>0.0504493775691067</v>
      </c>
    </row>
    <row r="20" customFormat="false" ht="15" hidden="false" customHeight="false" outlineLevel="0" collapsed="false">
      <c r="A20" s="2" t="s">
        <v>1067</v>
      </c>
      <c r="B20" s="17" t="s">
        <v>2770</v>
      </c>
      <c r="C20" s="11" t="s">
        <v>2770</v>
      </c>
      <c r="D20" s="2" t="s">
        <v>2594</v>
      </c>
      <c r="E20" s="2" t="s">
        <v>2771</v>
      </c>
      <c r="F20" s="3" t="n">
        <v>0.348232671421494</v>
      </c>
      <c r="G20" s="3" t="n">
        <v>0.11358375504011</v>
      </c>
    </row>
    <row r="21" customFormat="false" ht="15" hidden="false" customHeight="false" outlineLevel="0" collapsed="false">
      <c r="A21" s="2" t="s">
        <v>1992</v>
      </c>
      <c r="B21" s="17" t="s">
        <v>2772</v>
      </c>
      <c r="C21" s="11" t="s">
        <v>2773</v>
      </c>
      <c r="D21" s="2" t="s">
        <v>2721</v>
      </c>
      <c r="E21" s="2" t="s">
        <v>2774</v>
      </c>
      <c r="F21" s="3" t="n">
        <v>0.359194383228462</v>
      </c>
      <c r="G21" s="3" t="n">
        <v>0.0396874326738134</v>
      </c>
    </row>
    <row r="22" customFormat="false" ht="15" hidden="false" customHeight="false" outlineLevel="0" collapsed="false">
      <c r="A22" s="2" t="s">
        <v>715</v>
      </c>
      <c r="B22" s="17" t="s">
        <v>2775</v>
      </c>
      <c r="C22" s="11" t="s">
        <v>2776</v>
      </c>
      <c r="D22" s="2" t="s">
        <v>2539</v>
      </c>
      <c r="E22" s="2" t="s">
        <v>2777</v>
      </c>
      <c r="F22" s="3" t="n">
        <v>0.359810382046883</v>
      </c>
      <c r="G22" s="3" t="n">
        <v>0.00937227888268423</v>
      </c>
    </row>
    <row r="23" customFormat="false" ht="15" hidden="false" customHeight="false" outlineLevel="0" collapsed="false">
      <c r="A23" s="2" t="s">
        <v>224</v>
      </c>
      <c r="B23" s="17" t="s">
        <v>2778</v>
      </c>
      <c r="C23" s="11" t="s">
        <v>2779</v>
      </c>
      <c r="D23" s="2" t="s">
        <v>2721</v>
      </c>
      <c r="E23" s="2" t="s">
        <v>2780</v>
      </c>
      <c r="F23" s="3" t="n">
        <v>0.367027595555718</v>
      </c>
      <c r="G23" s="3" t="n">
        <v>0.0759418987123962</v>
      </c>
    </row>
    <row r="24" customFormat="false" ht="15" hidden="false" customHeight="false" outlineLevel="0" collapsed="false">
      <c r="A24" s="2" t="s">
        <v>30</v>
      </c>
      <c r="B24" s="17" t="s">
        <v>2781</v>
      </c>
      <c r="C24" s="11" t="s">
        <v>2782</v>
      </c>
      <c r="D24" s="2" t="s">
        <v>2549</v>
      </c>
      <c r="E24" s="2" t="s">
        <v>2783</v>
      </c>
      <c r="F24" s="3" t="n">
        <v>0.385355442953896</v>
      </c>
      <c r="G24" s="3" t="n">
        <v>0.0723517244001632</v>
      </c>
    </row>
    <row r="25" customFormat="false" ht="15" hidden="false" customHeight="false" outlineLevel="0" collapsed="false">
      <c r="A25" s="2" t="s">
        <v>1024</v>
      </c>
      <c r="B25" s="17" t="s">
        <v>2784</v>
      </c>
      <c r="C25" s="11" t="s">
        <v>2784</v>
      </c>
      <c r="D25" s="2" t="s">
        <v>2594</v>
      </c>
      <c r="E25" s="2" t="s">
        <v>2785</v>
      </c>
      <c r="F25" s="3" t="n">
        <v>0.387589365234672</v>
      </c>
      <c r="G25" s="3" t="n">
        <v>0.147714841681198</v>
      </c>
    </row>
    <row r="26" customFormat="false" ht="15" hidden="false" customHeight="false" outlineLevel="0" collapsed="false">
      <c r="A26" s="2" t="s">
        <v>330</v>
      </c>
      <c r="B26" s="17" t="s">
        <v>2786</v>
      </c>
      <c r="C26" s="11" t="s">
        <v>2787</v>
      </c>
      <c r="D26" s="11" t="s">
        <v>2526</v>
      </c>
      <c r="E26" s="2" t="s">
        <v>2788</v>
      </c>
      <c r="F26" s="3" t="n">
        <v>0.388133689782685</v>
      </c>
      <c r="G26" s="3" t="n">
        <v>0.200153297278797</v>
      </c>
    </row>
    <row r="27" customFormat="false" ht="15" hidden="false" customHeight="false" outlineLevel="0" collapsed="false">
      <c r="A27" s="2" t="s">
        <v>1119</v>
      </c>
      <c r="B27" s="17" t="s">
        <v>2789</v>
      </c>
      <c r="C27" s="11" t="s">
        <v>2790</v>
      </c>
      <c r="D27" s="11" t="s">
        <v>2526</v>
      </c>
      <c r="E27" s="2" t="s">
        <v>2791</v>
      </c>
      <c r="F27" s="3" t="n">
        <v>0.392000056939972</v>
      </c>
      <c r="G27" s="3" t="n">
        <v>0.266953112262931</v>
      </c>
    </row>
    <row r="28" customFormat="false" ht="15" hidden="false" customHeight="false" outlineLevel="0" collapsed="false">
      <c r="A28" s="2" t="s">
        <v>262</v>
      </c>
      <c r="B28" s="17" t="s">
        <v>2792</v>
      </c>
      <c r="C28" s="11" t="s">
        <v>2793</v>
      </c>
      <c r="D28" s="2" t="s">
        <v>2721</v>
      </c>
      <c r="E28" s="2" t="s">
        <v>2794</v>
      </c>
      <c r="F28" s="3" t="n">
        <v>0.399302438008705</v>
      </c>
      <c r="G28" s="3" t="n">
        <v>0.0877026393448546</v>
      </c>
    </row>
    <row r="29" customFormat="false" ht="15" hidden="false" customHeight="false" outlineLevel="0" collapsed="false">
      <c r="A29" s="2" t="s">
        <v>12</v>
      </c>
      <c r="B29" s="17" t="s">
        <v>2795</v>
      </c>
      <c r="C29" s="11" t="s">
        <v>2796</v>
      </c>
      <c r="D29" s="2" t="s">
        <v>2549</v>
      </c>
      <c r="E29" s="2" t="s">
        <v>2797</v>
      </c>
      <c r="F29" s="3" t="n">
        <v>0.41686937206472</v>
      </c>
      <c r="G29" s="3" t="n">
        <v>9.15278725896841E-011</v>
      </c>
    </row>
    <row r="30" customFormat="false" ht="15" hidden="false" customHeight="false" outlineLevel="0" collapsed="false">
      <c r="A30" s="2" t="s">
        <v>421</v>
      </c>
      <c r="B30" s="17" t="s">
        <v>2798</v>
      </c>
      <c r="C30" s="11" t="s">
        <v>2799</v>
      </c>
      <c r="D30" s="2" t="s">
        <v>2721</v>
      </c>
      <c r="E30" s="2" t="s">
        <v>2800</v>
      </c>
      <c r="F30" s="3" t="n">
        <v>0.420280054124222</v>
      </c>
      <c r="G30" s="3" t="n">
        <v>0.21196828132904</v>
      </c>
    </row>
    <row r="31" customFormat="false" ht="15" hidden="false" customHeight="false" outlineLevel="0" collapsed="false">
      <c r="A31" s="2" t="s">
        <v>721</v>
      </c>
      <c r="B31" s="17" t="s">
        <v>2801</v>
      </c>
      <c r="C31" s="11" t="s">
        <v>2802</v>
      </c>
      <c r="D31" s="2" t="s">
        <v>2539</v>
      </c>
      <c r="E31" s="2" t="s">
        <v>2803</v>
      </c>
      <c r="F31" s="3" t="n">
        <v>0.421895608365959</v>
      </c>
      <c r="G31" s="3" t="n">
        <v>0.224674418151462</v>
      </c>
    </row>
    <row r="32" customFormat="false" ht="15" hidden="false" customHeight="false" outlineLevel="0" collapsed="false">
      <c r="A32" s="2" t="s">
        <v>172</v>
      </c>
      <c r="B32" s="17" t="s">
        <v>2804</v>
      </c>
      <c r="C32" s="11" t="s">
        <v>2805</v>
      </c>
      <c r="D32" s="2" t="s">
        <v>2549</v>
      </c>
      <c r="E32" s="2" t="s">
        <v>2806</v>
      </c>
      <c r="F32" s="3" t="n">
        <v>0.428879365282685</v>
      </c>
      <c r="G32" s="3" t="n">
        <v>0.142530210378644</v>
      </c>
    </row>
    <row r="33" customFormat="false" ht="15" hidden="false" customHeight="false" outlineLevel="0" collapsed="false">
      <c r="A33" s="2" t="s">
        <v>126</v>
      </c>
      <c r="B33" s="17" t="s">
        <v>2807</v>
      </c>
      <c r="C33" s="11" t="s">
        <v>2808</v>
      </c>
      <c r="D33" s="2" t="s">
        <v>2721</v>
      </c>
      <c r="E33" s="2" t="s">
        <v>2809</v>
      </c>
      <c r="F33" s="3" t="n">
        <v>0.430640742127014</v>
      </c>
      <c r="G33" s="3" t="n">
        <v>0.0140206760715514</v>
      </c>
    </row>
    <row r="34" customFormat="false" ht="15" hidden="false" customHeight="false" outlineLevel="0" collapsed="false">
      <c r="A34" s="2" t="s">
        <v>1289</v>
      </c>
      <c r="B34" s="17" t="s">
        <v>2810</v>
      </c>
      <c r="C34" s="11" t="s">
        <v>2810</v>
      </c>
      <c r="D34" s="2" t="s">
        <v>2594</v>
      </c>
      <c r="E34" s="2" t="s">
        <v>2811</v>
      </c>
      <c r="F34" s="3" t="n">
        <v>0.43132983143869</v>
      </c>
      <c r="G34" s="3" t="n">
        <v>0.145995692850603</v>
      </c>
    </row>
    <row r="35" customFormat="false" ht="15" hidden="false" customHeight="false" outlineLevel="0" collapsed="false">
      <c r="A35" s="2" t="s">
        <v>691</v>
      </c>
      <c r="B35" s="17" t="s">
        <v>2812</v>
      </c>
      <c r="C35" s="11" t="s">
        <v>2813</v>
      </c>
      <c r="D35" s="2" t="s">
        <v>2721</v>
      </c>
      <c r="E35" s="2" t="s">
        <v>2814</v>
      </c>
      <c r="F35" s="3" t="n">
        <v>0.440582990529328</v>
      </c>
      <c r="G35" s="3" t="n">
        <v>0.0600698799683362</v>
      </c>
    </row>
    <row r="36" customFormat="false" ht="15" hidden="false" customHeight="false" outlineLevel="0" collapsed="false">
      <c r="A36" s="2" t="s">
        <v>571</v>
      </c>
      <c r="B36" s="17" t="s">
        <v>2815</v>
      </c>
      <c r="C36" s="11" t="s">
        <v>2816</v>
      </c>
      <c r="D36" s="11" t="s">
        <v>2526</v>
      </c>
      <c r="E36" s="2" t="s">
        <v>2817</v>
      </c>
      <c r="F36" s="3" t="n">
        <v>0.44225476693869</v>
      </c>
      <c r="G36" s="3" t="n">
        <v>0.130545500898452</v>
      </c>
    </row>
    <row r="37" customFormat="false" ht="15" hidden="false" customHeight="false" outlineLevel="0" collapsed="false">
      <c r="A37" s="2" t="s">
        <v>476</v>
      </c>
      <c r="B37" s="17" t="s">
        <v>2818</v>
      </c>
      <c r="C37" s="11" t="s">
        <v>2819</v>
      </c>
      <c r="D37" s="2" t="s">
        <v>2721</v>
      </c>
      <c r="E37" s="2" t="s">
        <v>2820</v>
      </c>
      <c r="F37" s="3" t="n">
        <v>0.442921310819031</v>
      </c>
      <c r="G37" s="3" t="n">
        <v>0.29940998934244</v>
      </c>
    </row>
    <row r="38" customFormat="false" ht="15" hidden="false" customHeight="false" outlineLevel="0" collapsed="false">
      <c r="A38" s="2" t="s">
        <v>922</v>
      </c>
      <c r="B38" s="17" t="s">
        <v>2821</v>
      </c>
      <c r="C38" s="11" t="s">
        <v>2822</v>
      </c>
      <c r="D38" s="11" t="s">
        <v>2721</v>
      </c>
      <c r="E38" s="2" t="s">
        <v>2823</v>
      </c>
      <c r="F38" s="3" t="n">
        <v>0.44805315125206</v>
      </c>
      <c r="G38" s="3" t="n">
        <v>0.0495054773611411</v>
      </c>
    </row>
    <row r="39" customFormat="false" ht="15" hidden="false" customHeight="false" outlineLevel="0" collapsed="false">
      <c r="A39" s="2" t="s">
        <v>302</v>
      </c>
      <c r="B39" s="17" t="s">
        <v>2824</v>
      </c>
      <c r="C39" s="11" t="s">
        <v>2824</v>
      </c>
      <c r="D39" s="11" t="s">
        <v>2539</v>
      </c>
      <c r="E39" s="2" t="s">
        <v>2825</v>
      </c>
      <c r="F39" s="3" t="n">
        <v>0.44996409106472</v>
      </c>
      <c r="G39" s="3" t="n">
        <v>0.0468030003611987</v>
      </c>
    </row>
    <row r="40" customFormat="false" ht="15" hidden="false" customHeight="false" outlineLevel="0" collapsed="false">
      <c r="A40" s="2" t="s">
        <v>304</v>
      </c>
      <c r="B40" s="17" t="s">
        <v>2826</v>
      </c>
      <c r="C40" s="11" t="s">
        <v>2827</v>
      </c>
      <c r="D40" s="2" t="s">
        <v>2721</v>
      </c>
      <c r="E40" s="2" t="s">
        <v>2828</v>
      </c>
      <c r="F40" s="3" t="n">
        <v>0.451892718555718</v>
      </c>
      <c r="G40" s="3" t="n">
        <v>0.0440755092066644</v>
      </c>
    </row>
    <row r="41" customFormat="false" ht="15" hidden="false" customHeight="false" outlineLevel="0" collapsed="false">
      <c r="A41" s="2" t="s">
        <v>1026</v>
      </c>
      <c r="B41" s="17" t="s">
        <v>2829</v>
      </c>
      <c r="C41" s="11" t="s">
        <v>2830</v>
      </c>
      <c r="D41" s="2" t="s">
        <v>2721</v>
      </c>
      <c r="E41" s="2" t="s">
        <v>2831</v>
      </c>
      <c r="F41" s="3" t="n">
        <v>0.452623270282894</v>
      </c>
      <c r="G41" s="3" t="n">
        <v>0.347343779259147</v>
      </c>
    </row>
    <row r="42" customFormat="false" ht="15" hidden="false" customHeight="false" outlineLevel="0" collapsed="false">
      <c r="A42" s="2" t="s">
        <v>92</v>
      </c>
      <c r="B42" s="17" t="s">
        <v>2832</v>
      </c>
      <c r="C42" s="11" t="s">
        <v>2833</v>
      </c>
      <c r="D42" s="2" t="s">
        <v>2539</v>
      </c>
      <c r="E42" s="2" t="s">
        <v>2834</v>
      </c>
      <c r="F42" s="3" t="n">
        <v>0.454669400859711</v>
      </c>
      <c r="G42" s="3" t="n">
        <v>0.119983585389104</v>
      </c>
    </row>
    <row r="43" customFormat="false" ht="15" hidden="false" customHeight="false" outlineLevel="0" collapsed="false">
      <c r="A43" s="2" t="s">
        <v>1008</v>
      </c>
      <c r="B43" s="17" t="s">
        <v>2835</v>
      </c>
      <c r="C43" s="11" t="s">
        <v>2836</v>
      </c>
      <c r="D43" s="2" t="s">
        <v>2549</v>
      </c>
      <c r="E43" s="2" t="s">
        <v>2837</v>
      </c>
      <c r="F43" s="3" t="n">
        <v>0.456667900029328</v>
      </c>
      <c r="G43" s="3" t="n">
        <v>0.0828173771327798</v>
      </c>
    </row>
    <row r="44" customFormat="false" ht="15" hidden="false" customHeight="false" outlineLevel="0" collapsed="false">
      <c r="A44" s="2" t="s">
        <v>606</v>
      </c>
      <c r="B44" s="17" t="s">
        <v>2838</v>
      </c>
      <c r="C44" s="11" t="s">
        <v>2839</v>
      </c>
      <c r="D44" s="2" t="s">
        <v>2721</v>
      </c>
      <c r="E44" s="2" t="s">
        <v>2840</v>
      </c>
      <c r="F44" s="3" t="n">
        <v>0.468300923624222</v>
      </c>
      <c r="G44" s="3" t="n">
        <v>0.144056516405191</v>
      </c>
    </row>
    <row r="45" customFormat="false" ht="15" hidden="false" customHeight="false" outlineLevel="0" collapsed="false">
      <c r="A45" s="2" t="s">
        <v>535</v>
      </c>
      <c r="B45" s="17" t="s">
        <v>2841</v>
      </c>
      <c r="C45" s="11" t="s">
        <v>2841</v>
      </c>
      <c r="D45" s="2" t="s">
        <v>2594</v>
      </c>
      <c r="E45" s="2" t="s">
        <v>2842</v>
      </c>
      <c r="F45" s="3" t="n">
        <v>0.468338429913056</v>
      </c>
      <c r="G45" s="3" t="n">
        <v>0.307096183864282</v>
      </c>
    </row>
    <row r="46" customFormat="false" ht="15" hidden="false" customHeight="false" outlineLevel="0" collapsed="false">
      <c r="A46" s="2" t="s">
        <v>130</v>
      </c>
      <c r="B46" s="17" t="s">
        <v>2843</v>
      </c>
      <c r="C46" s="11" t="s">
        <v>2844</v>
      </c>
      <c r="D46" s="2" t="s">
        <v>2539</v>
      </c>
      <c r="E46" s="2" t="s">
        <v>2845</v>
      </c>
      <c r="F46" s="3" t="n">
        <v>0.473625734391236</v>
      </c>
      <c r="G46" s="3" t="n">
        <v>0.230756924884006</v>
      </c>
    </row>
    <row r="47" customFormat="false" ht="15" hidden="false" customHeight="false" outlineLevel="0" collapsed="false">
      <c r="A47" s="2" t="s">
        <v>284</v>
      </c>
      <c r="B47" s="17" t="s">
        <v>2846</v>
      </c>
      <c r="C47" s="11" t="s">
        <v>2847</v>
      </c>
      <c r="D47" s="11" t="s">
        <v>2848</v>
      </c>
      <c r="E47" s="2" t="s">
        <v>2849</v>
      </c>
      <c r="F47" s="3" t="n">
        <v>0.475055575518006</v>
      </c>
      <c r="G47" s="3" t="n">
        <v>0.220478425134599</v>
      </c>
    </row>
    <row r="48" customFormat="false" ht="15" hidden="false" customHeight="false" outlineLevel="0" collapsed="false">
      <c r="A48" s="2" t="s">
        <v>905</v>
      </c>
      <c r="B48" s="17" t="s">
        <v>2850</v>
      </c>
      <c r="C48" s="11" t="s">
        <v>2850</v>
      </c>
      <c r="D48" s="2" t="s">
        <v>2594</v>
      </c>
      <c r="E48" s="2" t="s">
        <v>2851</v>
      </c>
      <c r="F48" s="3" t="n">
        <v>0.487859398078232</v>
      </c>
      <c r="G48" s="3" t="n">
        <v>0.0254067524166883</v>
      </c>
    </row>
    <row r="49" customFormat="false" ht="15" hidden="false" customHeight="false" outlineLevel="0" collapsed="false">
      <c r="A49" s="2" t="s">
        <v>238</v>
      </c>
      <c r="B49" s="17" t="s">
        <v>2852</v>
      </c>
      <c r="C49" s="11" t="s">
        <v>2853</v>
      </c>
      <c r="D49" s="2" t="s">
        <v>2721</v>
      </c>
      <c r="E49" s="2" t="s">
        <v>2854</v>
      </c>
      <c r="F49" s="3" t="n">
        <v>0.490099802532379</v>
      </c>
      <c r="G49" s="3" t="n">
        <v>0.174884786601636</v>
      </c>
    </row>
    <row r="50" customFormat="false" ht="15" hidden="false" customHeight="false" outlineLevel="0" collapsed="false">
      <c r="A50" s="2" t="s">
        <v>659</v>
      </c>
      <c r="B50" s="17" t="s">
        <v>2855</v>
      </c>
      <c r="C50" s="11" t="s">
        <v>2856</v>
      </c>
      <c r="D50" s="2" t="s">
        <v>2721</v>
      </c>
      <c r="E50" s="2" t="s">
        <v>2857</v>
      </c>
      <c r="F50" s="3" t="n">
        <v>0.490199566078232</v>
      </c>
      <c r="G50" s="3" t="n">
        <v>0.0287162497405198</v>
      </c>
    </row>
    <row r="51" customFormat="false" ht="15" hidden="false" customHeight="false" outlineLevel="0" collapsed="false">
      <c r="A51" s="2" t="s">
        <v>515</v>
      </c>
      <c r="B51" s="17" t="s">
        <v>2858</v>
      </c>
      <c r="C51" s="11" t="s">
        <v>2859</v>
      </c>
      <c r="D51" s="2" t="s">
        <v>2848</v>
      </c>
      <c r="E51" s="2" t="s">
        <v>2860</v>
      </c>
      <c r="F51" s="3" t="n">
        <v>0.491027355022979</v>
      </c>
      <c r="G51" s="3" t="n">
        <v>0.082750616362119</v>
      </c>
    </row>
    <row r="52" customFormat="false" ht="15" hidden="false" customHeight="false" outlineLevel="0" collapsed="false">
      <c r="A52" s="2" t="s">
        <v>120</v>
      </c>
      <c r="B52" s="17" t="s">
        <v>2861</v>
      </c>
      <c r="C52" s="11" t="s">
        <v>2862</v>
      </c>
      <c r="D52" s="2" t="s">
        <v>2539</v>
      </c>
      <c r="E52" s="2" t="s">
        <v>2863</v>
      </c>
      <c r="F52" s="3" t="n">
        <v>0.498299404859711</v>
      </c>
      <c r="G52" s="3" t="n">
        <v>0.0582814420059115</v>
      </c>
    </row>
    <row r="53" customFormat="false" ht="15" hidden="false" customHeight="false" outlineLevel="0" collapsed="false">
      <c r="A53" s="2" t="s">
        <v>916</v>
      </c>
      <c r="B53" s="17" t="s">
        <v>2864</v>
      </c>
      <c r="C53" s="11" t="s">
        <v>2865</v>
      </c>
      <c r="D53" s="2" t="s">
        <v>2721</v>
      </c>
      <c r="E53" s="2" t="s">
        <v>2866</v>
      </c>
      <c r="F53" s="3" t="n">
        <v>0.506692424591851</v>
      </c>
      <c r="G53" s="3" t="n">
        <v>0.235161439307822</v>
      </c>
    </row>
    <row r="54" customFormat="false" ht="15" hidden="false" customHeight="false" outlineLevel="0" collapsed="false">
      <c r="A54" s="2" t="s">
        <v>192</v>
      </c>
      <c r="B54" s="17" t="s">
        <v>2867</v>
      </c>
      <c r="C54" s="11" t="s">
        <v>2868</v>
      </c>
      <c r="D54" s="2" t="s">
        <v>2526</v>
      </c>
      <c r="E54" s="2" t="s">
        <v>2869</v>
      </c>
      <c r="F54" s="3" t="n">
        <v>0.508006781327957</v>
      </c>
      <c r="G54" s="3" t="n">
        <v>0.165697595391956</v>
      </c>
    </row>
    <row r="55" customFormat="false" ht="15" hidden="false" customHeight="false" outlineLevel="0" collapsed="false">
      <c r="A55" s="2" t="s">
        <v>2424</v>
      </c>
      <c r="B55" s="17" t="s">
        <v>2870</v>
      </c>
      <c r="C55" s="11" t="s">
        <v>2871</v>
      </c>
      <c r="D55" s="11" t="s">
        <v>2536</v>
      </c>
      <c r="E55" s="2" t="s">
        <v>2872</v>
      </c>
      <c r="F55" s="3" t="n">
        <v>0.509010821583512</v>
      </c>
      <c r="G55" s="3" t="n">
        <v>0.276736502354181</v>
      </c>
    </row>
    <row r="56" customFormat="false" ht="15" hidden="false" customHeight="false" outlineLevel="0" collapsed="false">
      <c r="A56" s="2" t="s">
        <v>790</v>
      </c>
      <c r="B56" s="17" t="s">
        <v>2873</v>
      </c>
      <c r="C56" s="11" t="s">
        <v>2874</v>
      </c>
      <c r="D56" s="2" t="s">
        <v>2539</v>
      </c>
      <c r="E56" s="2" t="s">
        <v>2875</v>
      </c>
      <c r="F56" s="3" t="n">
        <v>0.515626415391236</v>
      </c>
      <c r="G56" s="3" t="n">
        <v>0.1713589921849</v>
      </c>
    </row>
    <row r="57" customFormat="false" ht="15" hidden="false" customHeight="false" outlineLevel="0" collapsed="false">
      <c r="A57" s="2" t="s">
        <v>1145</v>
      </c>
      <c r="B57" s="17" t="s">
        <v>2876</v>
      </c>
      <c r="C57" s="11" t="s">
        <v>2876</v>
      </c>
      <c r="D57" s="2" t="s">
        <v>2594</v>
      </c>
      <c r="E57" s="2" t="s">
        <v>2877</v>
      </c>
      <c r="F57" s="3" t="n">
        <v>0.517216667704963</v>
      </c>
      <c r="G57" s="3" t="n">
        <v>0.15267284965629</v>
      </c>
    </row>
    <row r="58" customFormat="false" ht="15" hidden="false" customHeight="false" outlineLevel="0" collapsed="false">
      <c r="A58" s="2" t="s">
        <v>42</v>
      </c>
      <c r="B58" s="17" t="s">
        <v>2878</v>
      </c>
      <c r="C58" s="11" t="s">
        <v>2879</v>
      </c>
      <c r="D58" s="2" t="s">
        <v>2721</v>
      </c>
      <c r="E58" s="2" t="s">
        <v>2880</v>
      </c>
      <c r="F58" s="3" t="n">
        <v>0.518096447233536</v>
      </c>
      <c r="G58" s="3" t="n">
        <v>0.103895437277888</v>
      </c>
    </row>
    <row r="59" customFormat="false" ht="15" hidden="false" customHeight="false" outlineLevel="0" collapsed="false">
      <c r="A59" s="2" t="s">
        <v>828</v>
      </c>
      <c r="B59" s="17" t="s">
        <v>2881</v>
      </c>
      <c r="C59" s="11" t="s">
        <v>2881</v>
      </c>
      <c r="D59" s="2" t="s">
        <v>2549</v>
      </c>
      <c r="E59" s="2" t="s">
        <v>2882</v>
      </c>
      <c r="F59" s="3" t="n">
        <v>0.518474042352783</v>
      </c>
      <c r="G59" s="3" t="n">
        <v>0.28188141020618</v>
      </c>
    </row>
    <row r="60" customFormat="false" ht="15" hidden="false" customHeight="false" outlineLevel="0" collapsed="false">
      <c r="A60" s="2" t="s">
        <v>260</v>
      </c>
      <c r="B60" s="17" t="s">
        <v>2883</v>
      </c>
      <c r="C60" s="11" t="s">
        <v>2883</v>
      </c>
      <c r="D60" s="11" t="s">
        <v>2539</v>
      </c>
      <c r="E60" s="2" t="s">
        <v>2884</v>
      </c>
      <c r="F60" s="3" t="n">
        <v>0.52750384830922</v>
      </c>
      <c r="G60" s="3" t="n">
        <v>0.0240399726647451</v>
      </c>
    </row>
    <row r="61" customFormat="false" ht="15" hidden="false" customHeight="false" outlineLevel="0" collapsed="false">
      <c r="A61" s="2" t="s">
        <v>200</v>
      </c>
      <c r="B61" s="17" t="s">
        <v>2885</v>
      </c>
      <c r="C61" s="11" t="s">
        <v>2886</v>
      </c>
      <c r="D61" s="11" t="s">
        <v>2536</v>
      </c>
      <c r="E61" s="2" t="s">
        <v>2887</v>
      </c>
      <c r="F61" s="3" t="n">
        <v>0.527953714246857</v>
      </c>
      <c r="G61" s="3" t="n">
        <v>0.213899681449886</v>
      </c>
    </row>
    <row r="62" customFormat="false" ht="15" hidden="false" customHeight="false" outlineLevel="0" collapsed="false">
      <c r="A62" s="2" t="s">
        <v>166</v>
      </c>
      <c r="B62" s="17" t="s">
        <v>2888</v>
      </c>
      <c r="C62" s="11" t="s">
        <v>2889</v>
      </c>
      <c r="D62" s="2" t="s">
        <v>2539</v>
      </c>
      <c r="E62" s="2" t="s">
        <v>2890</v>
      </c>
      <c r="F62" s="3" t="n">
        <v>0.529753297359711</v>
      </c>
      <c r="G62" s="3" t="n">
        <v>0.0137989206429861</v>
      </c>
    </row>
    <row r="63" customFormat="false" ht="15" hidden="false" customHeight="false" outlineLevel="0" collapsed="false">
      <c r="A63" s="2" t="s">
        <v>1202</v>
      </c>
      <c r="B63" s="17" t="s">
        <v>2891</v>
      </c>
      <c r="C63" s="11" t="s">
        <v>2891</v>
      </c>
      <c r="D63" s="2" t="s">
        <v>2594</v>
      </c>
      <c r="E63" s="2" t="s">
        <v>2892</v>
      </c>
      <c r="F63" s="3" t="n">
        <v>0.53256535530922</v>
      </c>
      <c r="G63" s="3" t="n">
        <v>0.0311980245101914</v>
      </c>
    </row>
    <row r="64" customFormat="false" ht="15" hidden="false" customHeight="false" outlineLevel="0" collapsed="false">
      <c r="A64" s="2" t="s">
        <v>152</v>
      </c>
      <c r="B64" s="17" t="s">
        <v>2893</v>
      </c>
      <c r="C64" s="11" t="s">
        <v>2894</v>
      </c>
      <c r="D64" s="11" t="s">
        <v>2539</v>
      </c>
      <c r="E64" s="2" t="s">
        <v>2895</v>
      </c>
      <c r="F64" s="3" t="n">
        <v>0.536959037327957</v>
      </c>
      <c r="G64" s="3" t="n">
        <v>0.124752922295458</v>
      </c>
    </row>
    <row r="65" customFormat="false" ht="15" hidden="false" customHeight="false" outlineLevel="0" collapsed="false">
      <c r="A65" s="2" t="s">
        <v>551</v>
      </c>
      <c r="B65" s="17" t="s">
        <v>2896</v>
      </c>
      <c r="C65" s="11" t="s">
        <v>2896</v>
      </c>
      <c r="D65" s="2" t="s">
        <v>2594</v>
      </c>
      <c r="E65" s="2" t="s">
        <v>2897</v>
      </c>
      <c r="F65" s="3" t="n">
        <v>0.542282521577759</v>
      </c>
      <c r="G65" s="3" t="n">
        <v>0.024713478766131</v>
      </c>
    </row>
    <row r="66" customFormat="false" ht="15" hidden="false" customHeight="false" outlineLevel="0" collapsed="false">
      <c r="A66" s="2" t="s">
        <v>244</v>
      </c>
      <c r="B66" s="17" t="s">
        <v>2898</v>
      </c>
      <c r="C66" s="11" t="s">
        <v>2898</v>
      </c>
      <c r="D66" s="2" t="s">
        <v>2539</v>
      </c>
      <c r="E66" s="2" t="s">
        <v>2899</v>
      </c>
      <c r="F66" s="3" t="n">
        <v>0.543245121827957</v>
      </c>
      <c r="G66" s="3" t="n">
        <v>0.115863056341334</v>
      </c>
    </row>
    <row r="67" customFormat="false" ht="15" hidden="false" customHeight="false" outlineLevel="0" collapsed="false">
      <c r="A67" s="2" t="s">
        <v>958</v>
      </c>
      <c r="B67" s="17" t="s">
        <v>2900</v>
      </c>
      <c r="C67" s="11" t="s">
        <v>2901</v>
      </c>
      <c r="D67" s="2" t="s">
        <v>2848</v>
      </c>
      <c r="E67" s="2" t="s">
        <v>2902</v>
      </c>
      <c r="F67" s="3" t="n">
        <v>0.54459503293869</v>
      </c>
      <c r="G67" s="3" t="n">
        <v>0.014185491255618</v>
      </c>
    </row>
    <row r="68" customFormat="false" ht="15" hidden="false" customHeight="false" outlineLevel="0" collapsed="false">
      <c r="A68" s="2" t="s">
        <v>603</v>
      </c>
      <c r="B68" s="17" t="s">
        <v>2903</v>
      </c>
      <c r="C68" s="11" t="s">
        <v>2904</v>
      </c>
      <c r="D68" s="2" t="s">
        <v>2549</v>
      </c>
      <c r="E68" s="2" t="s">
        <v>2905</v>
      </c>
      <c r="F68" s="3" t="n">
        <v>0.54832160491948</v>
      </c>
      <c r="G68" s="3" t="n">
        <v>0.0534807258615482</v>
      </c>
    </row>
    <row r="69" customFormat="false" ht="15" hidden="false" customHeight="false" outlineLevel="0" collapsed="false">
      <c r="A69" s="2" t="s">
        <v>162</v>
      </c>
      <c r="B69" s="17" t="s">
        <v>2906</v>
      </c>
      <c r="C69" s="11" t="s">
        <v>2907</v>
      </c>
      <c r="D69" s="2" t="s">
        <v>2721</v>
      </c>
      <c r="E69" s="2" t="s">
        <v>2908</v>
      </c>
      <c r="F69" s="3" t="n">
        <v>0.556979834985047</v>
      </c>
      <c r="G69" s="3" t="n">
        <v>0.0723443068940826</v>
      </c>
    </row>
    <row r="70" customFormat="false" ht="15" hidden="false" customHeight="false" outlineLevel="0" collapsed="false">
      <c r="A70" s="2" t="s">
        <v>1517</v>
      </c>
      <c r="B70" s="17" t="s">
        <v>2909</v>
      </c>
      <c r="C70" s="11" t="s">
        <v>2909</v>
      </c>
      <c r="D70" s="2" t="s">
        <v>2848</v>
      </c>
      <c r="E70" s="2" t="s">
        <v>2910</v>
      </c>
      <c r="F70" s="3" t="n">
        <v>0.557638436511688</v>
      </c>
      <c r="G70" s="3" t="n">
        <v>0.235887355242755</v>
      </c>
    </row>
    <row r="71" customFormat="false" ht="15" hidden="false" customHeight="false" outlineLevel="0" collapsed="false">
      <c r="A71" s="2" t="s">
        <v>138</v>
      </c>
      <c r="B71" s="17" t="s">
        <v>2911</v>
      </c>
      <c r="C71" s="11" t="s">
        <v>2912</v>
      </c>
      <c r="D71" s="11" t="s">
        <v>2539</v>
      </c>
      <c r="E71" s="2" t="s">
        <v>2913</v>
      </c>
      <c r="F71" s="3" t="n">
        <v>0.561681806985046</v>
      </c>
      <c r="G71" s="3" t="n">
        <v>0.0656947143217841</v>
      </c>
    </row>
    <row r="72" customFormat="false" ht="15" hidden="false" customHeight="false" outlineLevel="0" collapsed="false">
      <c r="A72" s="2" t="s">
        <v>1149</v>
      </c>
      <c r="B72" s="17" t="s">
        <v>2914</v>
      </c>
      <c r="C72" s="11" t="s">
        <v>2914</v>
      </c>
      <c r="D72" s="2" t="s">
        <v>2594</v>
      </c>
      <c r="E72" s="2" t="s">
        <v>2915</v>
      </c>
      <c r="F72" s="3" t="n">
        <v>0.568145915619042</v>
      </c>
      <c r="G72" s="3" t="n">
        <v>0.157059324469495</v>
      </c>
    </row>
    <row r="73" customFormat="false" ht="15" hidden="false" customHeight="false" outlineLevel="0" collapsed="false">
      <c r="A73" s="2" t="s">
        <v>677</v>
      </c>
      <c r="B73" s="17" t="s">
        <v>2916</v>
      </c>
      <c r="C73" s="11" t="s">
        <v>2917</v>
      </c>
      <c r="D73" s="2" t="s">
        <v>2721</v>
      </c>
      <c r="E73" s="2" t="s">
        <v>2918</v>
      </c>
      <c r="F73" s="3" t="n">
        <v>0.568272948359711</v>
      </c>
      <c r="G73" s="3" t="n">
        <v>0.0406760922190922</v>
      </c>
    </row>
    <row r="74" customFormat="false" ht="15" hidden="false" customHeight="false" outlineLevel="0" collapsed="false">
      <c r="A74" s="2" t="s">
        <v>413</v>
      </c>
      <c r="B74" s="17" t="s">
        <v>2919</v>
      </c>
      <c r="C74" s="11" t="s">
        <v>2920</v>
      </c>
      <c r="D74" s="2" t="s">
        <v>2526</v>
      </c>
      <c r="E74" s="2" t="s">
        <v>2921</v>
      </c>
      <c r="F74" s="3" t="n">
        <v>0.569260463062836</v>
      </c>
      <c r="G74" s="3" t="n">
        <v>0.210058565431364</v>
      </c>
    </row>
    <row r="75" customFormat="false" ht="15" hidden="false" customHeight="false" outlineLevel="0" collapsed="false">
      <c r="A75" s="2" t="s">
        <v>1730</v>
      </c>
      <c r="B75" s="17" t="s">
        <v>2922</v>
      </c>
      <c r="C75" s="11" t="s">
        <v>2923</v>
      </c>
      <c r="D75" s="2" t="s">
        <v>2721</v>
      </c>
      <c r="E75" s="2" t="s">
        <v>2924</v>
      </c>
      <c r="F75" s="3" t="n">
        <v>0.570288196349335</v>
      </c>
      <c r="G75" s="3" t="n">
        <v>0.17188747100598</v>
      </c>
    </row>
    <row r="76" customFormat="false" ht="15" hidden="false" customHeight="false" outlineLevel="0" collapsed="false">
      <c r="A76" s="2" t="s">
        <v>286</v>
      </c>
      <c r="B76" s="17" t="s">
        <v>2925</v>
      </c>
      <c r="C76" s="11" t="s">
        <v>2926</v>
      </c>
      <c r="D76" s="2" t="s">
        <v>2539</v>
      </c>
      <c r="E76" s="2" t="s">
        <v>2927</v>
      </c>
      <c r="F76" s="3" t="n">
        <v>0.572947889646942</v>
      </c>
      <c r="G76" s="3" t="n">
        <v>0.0186539002368557</v>
      </c>
    </row>
    <row r="77" customFormat="false" ht="15" hidden="false" customHeight="false" outlineLevel="0" collapsed="false">
      <c r="A77" s="2" t="s">
        <v>356</v>
      </c>
      <c r="B77" s="16" t="s">
        <v>2928</v>
      </c>
      <c r="C77" s="11" t="s">
        <v>2929</v>
      </c>
      <c r="D77" s="11" t="s">
        <v>2848</v>
      </c>
      <c r="E77" s="2" t="s">
        <v>2930</v>
      </c>
      <c r="F77" s="3" t="n">
        <v>0.580800667340409</v>
      </c>
      <c r="G77" s="3" t="n">
        <v>0.231833861167795</v>
      </c>
    </row>
    <row r="78" customFormat="false" ht="15" hidden="false" customHeight="false" outlineLevel="0" collapsed="false">
      <c r="A78" s="2" t="s">
        <v>709</v>
      </c>
      <c r="B78" s="17" t="s">
        <v>2931</v>
      </c>
      <c r="C78" s="11" t="s">
        <v>2932</v>
      </c>
      <c r="D78" s="2" t="s">
        <v>2721</v>
      </c>
      <c r="E78" s="2" t="s">
        <v>2933</v>
      </c>
      <c r="F78" s="3" t="n">
        <v>0.586508363470566</v>
      </c>
      <c r="G78" s="3" t="n">
        <v>0.139978661162523</v>
      </c>
    </row>
    <row r="79" customFormat="false" ht="15" hidden="false" customHeight="false" outlineLevel="0" collapsed="false">
      <c r="A79" s="2" t="s">
        <v>296</v>
      </c>
      <c r="B79" s="17" t="s">
        <v>2934</v>
      </c>
      <c r="C79" s="11" t="s">
        <v>2935</v>
      </c>
      <c r="D79" s="2" t="s">
        <v>2526</v>
      </c>
      <c r="E79" s="2" t="s">
        <v>2936</v>
      </c>
      <c r="F79" s="3" t="n">
        <v>0.589599341146942</v>
      </c>
      <c r="G79" s="3" t="n">
        <v>0.0422026087813534</v>
      </c>
    </row>
    <row r="80" customFormat="false" ht="15" hidden="false" customHeight="false" outlineLevel="0" collapsed="false">
      <c r="A80" s="2" t="s">
        <v>1353</v>
      </c>
      <c r="B80" s="17" t="s">
        <v>2937</v>
      </c>
      <c r="C80" s="11" t="s">
        <v>2938</v>
      </c>
      <c r="D80" s="2" t="s">
        <v>2721</v>
      </c>
      <c r="E80" s="2" t="s">
        <v>2939</v>
      </c>
      <c r="F80" s="3" t="n">
        <v>0.589721798819031</v>
      </c>
      <c r="G80" s="3" t="n">
        <v>0.091802748249851</v>
      </c>
    </row>
    <row r="81" customFormat="false" ht="15" hidden="false" customHeight="false" outlineLevel="0" collapsed="false">
      <c r="A81" s="2" t="s">
        <v>852</v>
      </c>
      <c r="B81" s="17" t="s">
        <v>2940</v>
      </c>
      <c r="C81" s="11" t="s">
        <v>2940</v>
      </c>
      <c r="D81" s="2" t="s">
        <v>2594</v>
      </c>
      <c r="E81" s="2" t="s">
        <v>2941</v>
      </c>
      <c r="F81" s="3" t="n">
        <v>0.594072520873169</v>
      </c>
      <c r="G81" s="3" t="n">
        <v>0.0771621971742548</v>
      </c>
    </row>
    <row r="82" customFormat="false" ht="15" hidden="false" customHeight="false" outlineLevel="0" collapsed="false">
      <c r="A82" s="2" t="s">
        <v>531</v>
      </c>
      <c r="B82" s="17" t="s">
        <v>2942</v>
      </c>
      <c r="C82" s="11" t="s">
        <v>2942</v>
      </c>
      <c r="D82" s="2" t="s">
        <v>2721</v>
      </c>
      <c r="E82" s="2" t="s">
        <v>2943</v>
      </c>
      <c r="F82" s="3" t="n">
        <v>0.598656713970871</v>
      </c>
      <c r="G82" s="3" t="n">
        <v>0.0622692712647807</v>
      </c>
    </row>
    <row r="83" customFormat="false" ht="15" hidden="false" customHeight="false" outlineLevel="0" collapsed="false">
      <c r="A83" s="2" t="s">
        <v>945</v>
      </c>
      <c r="B83" s="17" t="s">
        <v>2944</v>
      </c>
      <c r="C83" s="11" t="s">
        <v>2944</v>
      </c>
      <c r="D83" s="2" t="s">
        <v>2539</v>
      </c>
      <c r="E83" s="2" t="s">
        <v>2945</v>
      </c>
      <c r="F83" s="3" t="n">
        <v>0.598656713970871</v>
      </c>
      <c r="G83" s="3" t="n">
        <v>0.0622692712647807</v>
      </c>
    </row>
    <row r="84" customFormat="false" ht="15" hidden="false" customHeight="false" outlineLevel="0" collapsed="false">
      <c r="A84" s="2" t="s">
        <v>1602</v>
      </c>
      <c r="B84" s="17" t="s">
        <v>2946</v>
      </c>
      <c r="C84" s="11" t="s">
        <v>2946</v>
      </c>
      <c r="D84" s="2" t="s">
        <v>2539</v>
      </c>
      <c r="E84" s="2" t="s">
        <v>2947</v>
      </c>
      <c r="F84" s="3" t="n">
        <v>0.60278964041948</v>
      </c>
      <c r="G84" s="3" t="n">
        <v>0.023548708658371</v>
      </c>
    </row>
    <row r="85" customFormat="false" ht="15" hidden="false" customHeight="false" outlineLevel="0" collapsed="false">
      <c r="A85" s="2" t="s">
        <v>20</v>
      </c>
      <c r="B85" s="17" t="s">
        <v>2948</v>
      </c>
      <c r="C85" s="11" t="s">
        <v>2949</v>
      </c>
      <c r="D85" s="2" t="s">
        <v>2721</v>
      </c>
      <c r="E85" s="2" t="s">
        <v>2950</v>
      </c>
      <c r="F85" s="3" t="n">
        <v>0.605913490207657</v>
      </c>
      <c r="G85" s="3" t="n">
        <v>0.121505697694159</v>
      </c>
    </row>
    <row r="86" customFormat="false" ht="15" hidden="false" customHeight="false" outlineLevel="0" collapsed="false">
      <c r="A86" s="2" t="s">
        <v>1565</v>
      </c>
      <c r="B86" s="17" t="s">
        <v>2951</v>
      </c>
      <c r="C86" s="11" t="s">
        <v>2951</v>
      </c>
      <c r="D86" s="2" t="s">
        <v>2594</v>
      </c>
      <c r="E86" s="2" t="s">
        <v>2952</v>
      </c>
      <c r="F86" s="3" t="n">
        <v>0.609063833981079</v>
      </c>
      <c r="G86" s="3" t="n">
        <v>0.0475513810834893</v>
      </c>
    </row>
    <row r="87" customFormat="false" ht="15" hidden="false" customHeight="false" outlineLevel="0" collapsed="false">
      <c r="A87" s="2" t="s">
        <v>1869</v>
      </c>
      <c r="B87" s="17" t="s">
        <v>2953</v>
      </c>
      <c r="C87" s="11" t="s">
        <v>2953</v>
      </c>
      <c r="D87" s="2" t="s">
        <v>2594</v>
      </c>
      <c r="E87" s="2" t="s">
        <v>2954</v>
      </c>
      <c r="F87" s="3" t="n">
        <v>0.619480609646942</v>
      </c>
      <c r="G87" s="3" t="n">
        <v>0.0844611039549654</v>
      </c>
    </row>
    <row r="88" customFormat="false" ht="15" hidden="false" customHeight="false" outlineLevel="0" collapsed="false">
      <c r="A88" s="2" t="s">
        <v>437</v>
      </c>
      <c r="B88" s="17" t="s">
        <v>2955</v>
      </c>
      <c r="C88" s="11" t="s">
        <v>2956</v>
      </c>
      <c r="D88" s="2" t="s">
        <v>2539</v>
      </c>
      <c r="E88" s="2" t="s">
        <v>2957</v>
      </c>
      <c r="F88" s="3" t="n">
        <v>0.625411361485047</v>
      </c>
      <c r="G88" s="3" t="n">
        <v>0.0244324859761113</v>
      </c>
    </row>
    <row r="89" customFormat="false" ht="15" hidden="false" customHeight="false" outlineLevel="0" collapsed="false">
      <c r="A89" s="2" t="s">
        <v>1216</v>
      </c>
      <c r="B89" s="17" t="s">
        <v>2958</v>
      </c>
      <c r="C89" s="11" t="s">
        <v>2958</v>
      </c>
      <c r="D89" s="2" t="s">
        <v>2848</v>
      </c>
      <c r="E89" s="2" t="s">
        <v>2910</v>
      </c>
      <c r="F89" s="3" t="n">
        <v>0.628652453359711</v>
      </c>
      <c r="G89" s="3" t="n">
        <v>0.126065607079466</v>
      </c>
    </row>
    <row r="90" customFormat="false" ht="15" hidden="false" customHeight="false" outlineLevel="0" collapsed="false">
      <c r="A90" s="2" t="s">
        <v>505</v>
      </c>
      <c r="B90" s="17" t="s">
        <v>2959</v>
      </c>
      <c r="C90" s="11" t="s">
        <v>2960</v>
      </c>
      <c r="D90" s="2" t="s">
        <v>2721</v>
      </c>
      <c r="E90" s="2" t="s">
        <v>2961</v>
      </c>
      <c r="F90" s="3" t="n">
        <v>0.62955743091948</v>
      </c>
      <c r="G90" s="3" t="n">
        <v>0.0614040810182327</v>
      </c>
    </row>
    <row r="91" customFormat="false" ht="15" hidden="false" customHeight="false" outlineLevel="0" collapsed="false">
      <c r="A91" s="2" t="s">
        <v>471</v>
      </c>
      <c r="B91" s="17" t="s">
        <v>2962</v>
      </c>
      <c r="C91" s="11" t="s">
        <v>2963</v>
      </c>
      <c r="D91" s="2" t="s">
        <v>2539</v>
      </c>
      <c r="E91" s="2" t="s">
        <v>2964</v>
      </c>
      <c r="F91" s="3" t="n">
        <v>0.640066504497376</v>
      </c>
      <c r="G91" s="3" t="n">
        <v>0.0913957781439041</v>
      </c>
    </row>
    <row r="92" customFormat="false" ht="15" hidden="false" customHeight="false" outlineLevel="0" collapsed="false">
      <c r="A92" s="2" t="s">
        <v>351</v>
      </c>
      <c r="B92" s="17" t="s">
        <v>2965</v>
      </c>
      <c r="C92" s="11" t="s">
        <v>2965</v>
      </c>
      <c r="D92" s="11" t="s">
        <v>2539</v>
      </c>
      <c r="E92" s="2" t="s">
        <v>2884</v>
      </c>
      <c r="F92" s="3" t="n">
        <v>0.640688896054978</v>
      </c>
      <c r="G92" s="3" t="n">
        <v>0.0997368925477353</v>
      </c>
    </row>
    <row r="93" customFormat="false" ht="15" hidden="false" customHeight="false" outlineLevel="0" collapsed="false">
      <c r="A93" s="2" t="s">
        <v>389</v>
      </c>
      <c r="B93" s="17" t="s">
        <v>2966</v>
      </c>
      <c r="C93" s="11" t="s">
        <v>2967</v>
      </c>
      <c r="D93" s="2" t="s">
        <v>2539</v>
      </c>
      <c r="E93" s="2" t="s">
        <v>2968</v>
      </c>
      <c r="F93" s="3" t="n">
        <v>0.641365647253144</v>
      </c>
      <c r="G93" s="3" t="n">
        <v>0.108086435854295</v>
      </c>
    </row>
    <row r="94" customFormat="false" ht="15" hidden="false" customHeight="false" outlineLevel="0" collapsed="false">
      <c r="A94" s="2" t="s">
        <v>280</v>
      </c>
      <c r="B94" s="17" t="s">
        <v>2969</v>
      </c>
      <c r="C94" s="11" t="s">
        <v>2970</v>
      </c>
      <c r="D94" s="2" t="s">
        <v>2721</v>
      </c>
      <c r="E94" s="2" t="s">
        <v>2971</v>
      </c>
      <c r="F94" s="3" t="n">
        <v>0.641696303849335</v>
      </c>
      <c r="G94" s="3" t="n">
        <v>0.070901156916084</v>
      </c>
    </row>
    <row r="95" customFormat="false" ht="15" hidden="false" customHeight="false" outlineLevel="0" collapsed="false">
      <c r="A95" s="2" t="s">
        <v>1315</v>
      </c>
      <c r="B95" s="17" t="s">
        <v>2972</v>
      </c>
      <c r="C95" s="11" t="s">
        <v>2972</v>
      </c>
      <c r="D95" s="2" t="s">
        <v>2594</v>
      </c>
      <c r="E95" s="2" t="s">
        <v>2973</v>
      </c>
      <c r="F95" s="3" t="n">
        <v>0.645715832891236</v>
      </c>
      <c r="G95" s="3" t="n">
        <v>0.0126152263648157</v>
      </c>
    </row>
    <row r="96" customFormat="false" ht="15" hidden="false" customHeight="false" outlineLevel="0" collapsed="false">
      <c r="A96" s="2" t="s">
        <v>1038</v>
      </c>
      <c r="B96" s="17" t="s">
        <v>2974</v>
      </c>
      <c r="C96" s="11" t="s">
        <v>2974</v>
      </c>
      <c r="D96" s="2" t="s">
        <v>2594</v>
      </c>
      <c r="E96" s="2" t="s">
        <v>2975</v>
      </c>
      <c r="F96" s="3" t="n">
        <v>0.658279955253144</v>
      </c>
      <c r="G96" s="3" t="n">
        <v>0.13200687962605</v>
      </c>
    </row>
    <row r="97" customFormat="false" ht="15" hidden="false" customHeight="false" outlineLevel="0" collapsed="false">
      <c r="A97" s="2" t="s">
        <v>1022</v>
      </c>
      <c r="B97" s="17" t="s">
        <v>2976</v>
      </c>
      <c r="C97" s="11" t="s">
        <v>2977</v>
      </c>
      <c r="D97" s="2" t="s">
        <v>2539</v>
      </c>
      <c r="E97" s="2" t="s">
        <v>2978</v>
      </c>
      <c r="F97" s="3" t="n">
        <v>0.678155869327957</v>
      </c>
      <c r="G97" s="3" t="n">
        <v>0.0749295524830571</v>
      </c>
    </row>
    <row r="98" customFormat="false" ht="15" hidden="false" customHeight="false" outlineLevel="0" collapsed="false">
      <c r="A98" s="2" t="s">
        <v>1460</v>
      </c>
      <c r="B98" s="17" t="s">
        <v>2979</v>
      </c>
      <c r="C98" s="11" t="s">
        <v>2980</v>
      </c>
      <c r="D98" s="11" t="s">
        <v>2539</v>
      </c>
      <c r="E98" s="2" t="s">
        <v>2981</v>
      </c>
      <c r="F98" s="3" t="n">
        <v>0.687349885891236</v>
      </c>
      <c r="G98" s="3" t="n">
        <v>0.0714946687739759</v>
      </c>
    </row>
    <row r="99" customFormat="false" ht="15" hidden="false" customHeight="false" outlineLevel="0" collapsed="false">
      <c r="A99" s="2" t="s">
        <v>617</v>
      </c>
      <c r="B99" s="17" t="s">
        <v>2982</v>
      </c>
      <c r="C99" s="11" t="s">
        <v>2983</v>
      </c>
      <c r="D99" s="11" t="s">
        <v>2539</v>
      </c>
      <c r="E99" s="2" t="s">
        <v>2984</v>
      </c>
      <c r="F99" s="3" t="n">
        <v>0.688659608349335</v>
      </c>
      <c r="G99" s="3" t="n">
        <v>0.00448501475832663</v>
      </c>
    </row>
    <row r="100" customFormat="false" ht="15" hidden="false" customHeight="false" outlineLevel="0" collapsed="false">
      <c r="A100" s="2" t="s">
        <v>1264</v>
      </c>
      <c r="B100" s="17" t="s">
        <v>2985</v>
      </c>
      <c r="C100" s="11" t="s">
        <v>2986</v>
      </c>
      <c r="D100" s="2" t="s">
        <v>2721</v>
      </c>
      <c r="E100" s="2" t="s">
        <v>2987</v>
      </c>
      <c r="F100" s="3" t="n">
        <v>0.708854317824692</v>
      </c>
      <c r="G100" s="3" t="n">
        <v>0.0507386523929302</v>
      </c>
    </row>
    <row r="101" customFormat="false" ht="15" hidden="false" customHeight="false" outlineLevel="0" collapsed="false">
      <c r="A101" s="2" t="s">
        <v>846</v>
      </c>
      <c r="B101" s="17" t="s">
        <v>2988</v>
      </c>
      <c r="C101" s="11" t="s">
        <v>2989</v>
      </c>
      <c r="D101" s="2" t="s">
        <v>2539</v>
      </c>
      <c r="E101" s="2" t="s">
        <v>2990</v>
      </c>
      <c r="F101" s="3" t="n">
        <v>0.721176296554978</v>
      </c>
      <c r="G101" s="3" t="n">
        <v>0.01408948083952</v>
      </c>
    </row>
  </sheetData>
  <hyperlinks>
    <hyperlink ref="B2" r:id="rId1" display="Rv2908c"/>
    <hyperlink ref="B3" r:id="rId2" display="Rv0979A"/>
    <hyperlink ref="B4" r:id="rId3" display="Rv3920c"/>
    <hyperlink ref="B5" r:id="rId4" display="Rv2441c"/>
    <hyperlink ref="B6" r:id="rId5" display="Rv2703"/>
    <hyperlink ref="B7" r:id="rId6" display="Rv1388"/>
    <hyperlink ref="B8" r:id="rId7" display="Rv2442c"/>
    <hyperlink ref="B9" r:id="rId8" display="Rv0634B"/>
    <hyperlink ref="B10" r:id="rId9" display="Rv3456c"/>
    <hyperlink ref="B11" r:id="rId10" display="Rv2909c"/>
    <hyperlink ref="B12" r:id="rId11" display="Rv0055"/>
    <hyperlink ref="B13" r:id="rId12" display="Rv1643"/>
    <hyperlink ref="B14" r:id="rId13" display="Rv3460c"/>
    <hyperlink ref="B15" r:id="rId14" display="Rv0702"/>
    <hyperlink ref="B16" r:id="rId15" display="Rv3458c"/>
    <hyperlink ref="B17" r:id="rId16" display="Rv0715"/>
    <hyperlink ref="B18" r:id="rId17" display="Rv0719"/>
    <hyperlink ref="B19" r:id="rId18" display="Rv0723"/>
    <hyperlink ref="B20" r:id="rId19" display="Rv0108c"/>
    <hyperlink ref="B21" r:id="rId20" display="Rv0717"/>
    <hyperlink ref="B22" r:id="rId21" display="Rv0189c"/>
    <hyperlink ref="B23" r:id="rId22" display="Rv0651"/>
    <hyperlink ref="B24" r:id="rId23" display="Rv3417c"/>
    <hyperlink ref="B25" r:id="rId24" display="Rv2050"/>
    <hyperlink ref="B26" r:id="rId25" display="Rv0824c"/>
    <hyperlink ref="B27" r:id="rId26" display="Rv3281"/>
    <hyperlink ref="B28" r:id="rId27" display="Rv0716"/>
    <hyperlink ref="B29" r:id="rId28" display="Rv0440"/>
    <hyperlink ref="B30" r:id="rId29" display="Rv0709"/>
    <hyperlink ref="B31" r:id="rId30" display="Rv2780"/>
    <hyperlink ref="B32" r:id="rId31" display="Rv3418c"/>
    <hyperlink ref="B33" r:id="rId32" display="Rv1297"/>
    <hyperlink ref="B34" r:id="rId33" display="Rv1156"/>
    <hyperlink ref="B35" r:id="rId34" display="Rv3443c"/>
    <hyperlink ref="B36" r:id="rId35" display="Rv0672"/>
    <hyperlink ref="B37" r:id="rId36" display="Rv0652"/>
    <hyperlink ref="B38" r:id="rId37" display="Rv3597c"/>
    <hyperlink ref="B39" r:id="rId38" display="Rv2952"/>
    <hyperlink ref="B40" r:id="rId39" display="Rv0683"/>
    <hyperlink ref="B41" r:id="rId40" display="Rv0705"/>
    <hyperlink ref="B42" r:id="rId41" display="Rv1017c"/>
    <hyperlink ref="B43" r:id="rId42" display="Rv3407"/>
    <hyperlink ref="B44" r:id="rId43" display="Rv0700"/>
    <hyperlink ref="B45" r:id="rId44" display="Rv2927c"/>
    <hyperlink ref="B46" r:id="rId45" display="Rv1098c"/>
    <hyperlink ref="B47" r:id="rId46" display="Rv3849"/>
    <hyperlink ref="B48" r:id="rId47" display="Rv3788"/>
    <hyperlink ref="B49" r:id="rId48" display="Rv0009"/>
    <hyperlink ref="B50" r:id="rId49" display="Rv0710"/>
    <hyperlink ref="B51" r:id="rId50" display="Rv3246c"/>
    <hyperlink ref="B52" r:id="rId51" display="Rv0363c"/>
    <hyperlink ref="B53" r:id="rId52" display="Rv3442c"/>
    <hyperlink ref="B54" r:id="rId53" display="Rv0503c"/>
    <hyperlink ref="B55" r:id="rId54" display="Rv3240c"/>
    <hyperlink ref="B56" r:id="rId55" display="Rv1415"/>
    <hyperlink ref="B57" r:id="rId56" display="Rv0991c"/>
    <hyperlink ref="B58" r:id="rId57" display="Rv1630"/>
    <hyperlink ref="B59" r:id="rId58" display="Rv2581c"/>
    <hyperlink ref="B60" r:id="rId59" display="Rv3161c"/>
    <hyperlink ref="B61" r:id="rId60" display="Rv3881c"/>
    <hyperlink ref="B62" r:id="rId61" display="Rv0467"/>
    <hyperlink ref="B63" r:id="rId62" display="Rv1322A"/>
    <hyperlink ref="B64" r:id="rId63" display="Rv3028c"/>
    <hyperlink ref="B65" r:id="rId64" display="Rv2226"/>
    <hyperlink ref="B66" r:id="rId65" display="Rv1324"/>
    <hyperlink ref="B67" r:id="rId66" display="Rv3133c"/>
    <hyperlink ref="B68" r:id="rId67" display="Rv2428"/>
    <hyperlink ref="B69" r:id="rId68" display="Rv2890c"/>
    <hyperlink ref="B70" r:id="rId69" display="Rv0144"/>
    <hyperlink ref="B71" r:id="rId70" display="Rv3029c"/>
    <hyperlink ref="B72" r:id="rId71" display="Rv3226c"/>
    <hyperlink ref="B73" r:id="rId72" display="Rv2976c"/>
    <hyperlink ref="B74" r:id="rId73" display="Rv0632c"/>
    <hyperlink ref="B75" r:id="rId74" display="Rv3461c"/>
    <hyperlink ref="B76" r:id="rId75" display="Rv1099c"/>
    <hyperlink ref="B78" r:id="rId76" display="Rv0056"/>
    <hyperlink ref="B79" r:id="rId77" display="Rv2245"/>
    <hyperlink ref="B80" r:id="rId78" display="Rv1390"/>
    <hyperlink ref="B81" r:id="rId79" display="Rv2172c"/>
    <hyperlink ref="B82" r:id="rId80" display="Rv0053"/>
    <hyperlink ref="B83" r:id="rId81" display="Rv1334"/>
    <hyperlink ref="B84" r:id="rId82" display="Rv2949c"/>
    <hyperlink ref="B85" r:id="rId83" display="Rv0668"/>
    <hyperlink ref="B86" r:id="rId84" display="Rv0877"/>
    <hyperlink ref="B87" r:id="rId85" display="Rv0883c"/>
    <hyperlink ref="B88" r:id="rId86" display="Rv1112"/>
    <hyperlink ref="B89" r:id="rId87" display="Rv3295"/>
    <hyperlink ref="B90" r:id="rId88" display="Rv1080c"/>
    <hyperlink ref="B91" r:id="rId89" display="Rv2606c"/>
    <hyperlink ref="B92" r:id="rId90" display="Rv2971"/>
    <hyperlink ref="B93" r:id="rId91" display="Rv1832"/>
    <hyperlink ref="B94" r:id="rId92" display="Rv3580c"/>
    <hyperlink ref="B95" r:id="rId93" display="Rv0634A"/>
    <hyperlink ref="B96" r:id="rId94" display="Rv0504c"/>
    <hyperlink ref="B97" r:id="rId95" display="Rv2538c"/>
    <hyperlink ref="B98" r:id="rId96" display="Rv3518c"/>
    <hyperlink ref="B99" r:id="rId97" display="Rv2131c"/>
    <hyperlink ref="B100" r:id="rId98" display="Rv2838c"/>
    <hyperlink ref="B101" r:id="rId99" display="Rv2124c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9T13:54:06Z</dcterms:created>
  <dc:creator>Nisheeth</dc:creator>
  <dc:description/>
  <dc:language>en-US</dc:language>
  <cp:lastModifiedBy>Nisheeth</cp:lastModifiedBy>
  <dcterms:modified xsi:type="dcterms:W3CDTF">2016-03-18T06:32:02Z</dcterms:modified>
  <cp:revision>0</cp:revision>
  <dc:subject/>
  <dc:title/>
</cp:coreProperties>
</file>